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89f5b591e6633d4/Desktop/TartrateProject/ReviewersComments^0work/MS_all_parts/suppTables/"/>
    </mc:Choice>
  </mc:AlternateContent>
  <xr:revisionPtr revIDLastSave="2" documentId="8_{1C28F8F2-BBF8-4BAF-8B4D-E3C3D7C22C61}" xr6:coauthVersionLast="47" xr6:coauthVersionMax="47" xr10:uidLastSave="{26F9E047-A729-4A50-B656-78A0D2BD9E7E}"/>
  <bookViews>
    <workbookView xWindow="2280" yWindow="2280" windowWidth="14400" windowHeight="7270" xr2:uid="{F6ECB6D7-45D8-4543-B285-001236369813}"/>
  </bookViews>
  <sheets>
    <sheet name="Supplemental Table 3" sheetId="2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2" l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29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352" i="2"/>
  <c r="A353" i="2"/>
  <c r="A354" i="2"/>
  <c r="A355" i="2"/>
  <c r="A356" i="2"/>
  <c r="A357" i="2"/>
  <c r="A358" i="2"/>
  <c r="A359" i="2"/>
  <c r="A360" i="2"/>
  <c r="A361" i="2"/>
  <c r="A362" i="2"/>
  <c r="A363" i="2"/>
  <c r="A364" i="2"/>
  <c r="A365" i="2"/>
  <c r="A366" i="2"/>
  <c r="A367" i="2"/>
  <c r="A368" i="2"/>
  <c r="A369" i="2"/>
  <c r="A370" i="2"/>
  <c r="A371" i="2"/>
  <c r="A372" i="2"/>
  <c r="A373" i="2"/>
  <c r="A374" i="2"/>
  <c r="A375" i="2"/>
  <c r="A376" i="2"/>
  <c r="A377" i="2"/>
  <c r="A378" i="2"/>
  <c r="A379" i="2"/>
  <c r="A380" i="2"/>
  <c r="A381" i="2"/>
  <c r="A382" i="2"/>
  <c r="A383" i="2"/>
  <c r="A384" i="2"/>
  <c r="A385" i="2"/>
  <c r="A386" i="2"/>
  <c r="A387" i="2"/>
  <c r="A388" i="2"/>
  <c r="A389" i="2"/>
  <c r="A390" i="2"/>
  <c r="A391" i="2"/>
  <c r="A392" i="2"/>
  <c r="A393" i="2"/>
  <c r="A394" i="2"/>
  <c r="A395" i="2"/>
  <c r="A396" i="2"/>
  <c r="A397" i="2"/>
  <c r="A398" i="2"/>
  <c r="A399" i="2"/>
  <c r="A400" i="2"/>
  <c r="A401" i="2"/>
  <c r="A402" i="2"/>
  <c r="A403" i="2"/>
  <c r="A404" i="2"/>
  <c r="A405" i="2"/>
  <c r="A406" i="2"/>
  <c r="A407" i="2"/>
  <c r="A408" i="2"/>
  <c r="A409" i="2"/>
  <c r="A410" i="2"/>
  <c r="A411" i="2"/>
  <c r="A412" i="2"/>
  <c r="A413" i="2"/>
  <c r="A414" i="2"/>
  <c r="A415" i="2"/>
  <c r="A416" i="2"/>
  <c r="A417" i="2"/>
  <c r="A418" i="2"/>
  <c r="A419" i="2"/>
  <c r="A420" i="2"/>
  <c r="A421" i="2"/>
  <c r="A422" i="2"/>
  <c r="A423" i="2"/>
  <c r="A424" i="2"/>
  <c r="A425" i="2"/>
  <c r="A426" i="2"/>
  <c r="A427" i="2"/>
  <c r="A428" i="2"/>
  <c r="A429" i="2"/>
  <c r="A430" i="2"/>
  <c r="A431" i="2"/>
  <c r="A432" i="2"/>
  <c r="A433" i="2"/>
  <c r="A434" i="2"/>
  <c r="A435" i="2"/>
  <c r="A436" i="2"/>
  <c r="A437" i="2"/>
  <c r="A438" i="2"/>
  <c r="A439" i="2"/>
  <c r="A440" i="2"/>
  <c r="A441" i="2"/>
  <c r="A442" i="2"/>
  <c r="A443" i="2"/>
  <c r="A444" i="2"/>
  <c r="A445" i="2"/>
  <c r="A446" i="2"/>
  <c r="A447" i="2"/>
  <c r="A448" i="2"/>
  <c r="A449" i="2"/>
  <c r="A450" i="2"/>
  <c r="A451" i="2"/>
  <c r="A452" i="2"/>
  <c r="A453" i="2"/>
  <c r="A454" i="2"/>
  <c r="A455" i="2"/>
  <c r="A456" i="2"/>
  <c r="A457" i="2"/>
  <c r="A458" i="2"/>
  <c r="A459" i="2"/>
  <c r="A460" i="2"/>
  <c r="A461" i="2"/>
  <c r="A462" i="2"/>
  <c r="A463" i="2"/>
  <c r="A464" i="2"/>
  <c r="A465" i="2"/>
  <c r="A466" i="2"/>
  <c r="A467" i="2"/>
  <c r="A468" i="2"/>
  <c r="A469" i="2"/>
  <c r="A470" i="2"/>
  <c r="A471" i="2"/>
  <c r="A472" i="2"/>
  <c r="A473" i="2"/>
  <c r="A474" i="2"/>
  <c r="A475" i="2"/>
  <c r="A476" i="2"/>
  <c r="A477" i="2"/>
  <c r="A478" i="2"/>
  <c r="A479" i="2"/>
  <c r="A480" i="2"/>
  <c r="A481" i="2"/>
  <c r="A482" i="2"/>
  <c r="A483" i="2"/>
  <c r="A484" i="2"/>
  <c r="A485" i="2"/>
  <c r="A486" i="2"/>
  <c r="A487" i="2"/>
  <c r="A488" i="2"/>
  <c r="A489" i="2"/>
  <c r="A490" i="2"/>
  <c r="A491" i="2"/>
  <c r="A492" i="2"/>
  <c r="A493" i="2"/>
  <c r="A494" i="2"/>
  <c r="A495" i="2"/>
  <c r="A496" i="2"/>
  <c r="A497" i="2"/>
  <c r="A498" i="2"/>
  <c r="A499" i="2"/>
  <c r="A500" i="2"/>
  <c r="A501" i="2"/>
  <c r="A502" i="2"/>
  <c r="A503" i="2"/>
  <c r="A504" i="2"/>
  <c r="A505" i="2"/>
  <c r="A506" i="2"/>
  <c r="A507" i="2"/>
  <c r="A508" i="2"/>
  <c r="A509" i="2"/>
  <c r="A510" i="2"/>
  <c r="A511" i="2"/>
  <c r="A512" i="2"/>
  <c r="A513" i="2"/>
  <c r="A514" i="2"/>
  <c r="A515" i="2"/>
  <c r="A516" i="2"/>
  <c r="A517" i="2"/>
  <c r="A518" i="2"/>
  <c r="A519" i="2"/>
  <c r="A520" i="2"/>
  <c r="A521" i="2"/>
  <c r="A522" i="2"/>
  <c r="A523" i="2"/>
  <c r="A524" i="2"/>
  <c r="A525" i="2"/>
  <c r="A526" i="2"/>
  <c r="A527" i="2"/>
  <c r="A528" i="2"/>
  <c r="A529" i="2"/>
  <c r="A530" i="2"/>
  <c r="A531" i="2"/>
  <c r="A532" i="2"/>
  <c r="A533" i="2"/>
  <c r="A534" i="2"/>
  <c r="A535" i="2"/>
  <c r="A536" i="2"/>
  <c r="A537" i="2"/>
  <c r="A538" i="2"/>
  <c r="A539" i="2"/>
  <c r="A540" i="2"/>
  <c r="A541" i="2"/>
  <c r="A542" i="2"/>
  <c r="A543" i="2"/>
  <c r="A544" i="2"/>
  <c r="A545" i="2"/>
  <c r="A546" i="2"/>
  <c r="A547" i="2"/>
  <c r="A548" i="2"/>
  <c r="A549" i="2"/>
  <c r="A550" i="2"/>
  <c r="A551" i="2"/>
  <c r="A552" i="2"/>
  <c r="A553" i="2"/>
  <c r="A554" i="2"/>
  <c r="A555" i="2"/>
  <c r="A556" i="2"/>
  <c r="A557" i="2"/>
  <c r="A558" i="2"/>
  <c r="A559" i="2"/>
  <c r="A560" i="2"/>
  <c r="A561" i="2"/>
  <c r="A562" i="2"/>
  <c r="A563" i="2"/>
  <c r="A564" i="2"/>
  <c r="A565" i="2"/>
  <c r="A566" i="2"/>
  <c r="A567" i="2"/>
  <c r="A568" i="2"/>
  <c r="A569" i="2"/>
  <c r="A570" i="2"/>
  <c r="A571" i="2"/>
  <c r="A572" i="2"/>
  <c r="A573" i="2"/>
  <c r="A574" i="2"/>
  <c r="A575" i="2"/>
  <c r="A576" i="2"/>
  <c r="A577" i="2"/>
  <c r="A578" i="2"/>
  <c r="A579" i="2"/>
  <c r="A580" i="2"/>
  <c r="A581" i="2"/>
  <c r="A582" i="2"/>
  <c r="A583" i="2"/>
  <c r="A584" i="2"/>
  <c r="A585" i="2"/>
  <c r="A586" i="2"/>
  <c r="A587" i="2"/>
  <c r="A588" i="2"/>
  <c r="A589" i="2"/>
  <c r="A590" i="2"/>
  <c r="A591" i="2"/>
  <c r="A592" i="2"/>
  <c r="A593" i="2"/>
  <c r="A594" i="2"/>
  <c r="A595" i="2"/>
  <c r="A596" i="2"/>
  <c r="A597" i="2"/>
  <c r="A598" i="2"/>
  <c r="A599" i="2"/>
  <c r="A600" i="2"/>
  <c r="A601" i="2"/>
  <c r="A602" i="2"/>
  <c r="A603" i="2"/>
  <c r="A604" i="2"/>
  <c r="A605" i="2"/>
  <c r="A606" i="2"/>
  <c r="A607" i="2"/>
  <c r="A608" i="2"/>
  <c r="A609" i="2"/>
  <c r="A610" i="2"/>
  <c r="A611" i="2"/>
  <c r="A612" i="2"/>
  <c r="A613" i="2"/>
  <c r="A614" i="2"/>
  <c r="A615" i="2"/>
  <c r="A616" i="2"/>
  <c r="A617" i="2"/>
  <c r="A618" i="2"/>
  <c r="A619" i="2"/>
  <c r="A620" i="2"/>
  <c r="A621" i="2"/>
  <c r="A622" i="2"/>
  <c r="A623" i="2"/>
  <c r="A624" i="2"/>
  <c r="A625" i="2"/>
  <c r="A626" i="2"/>
  <c r="A627" i="2"/>
  <c r="A628" i="2"/>
  <c r="A629" i="2"/>
  <c r="A630" i="2"/>
  <c r="A631" i="2"/>
  <c r="A632" i="2"/>
  <c r="A633" i="2"/>
  <c r="A634" i="2"/>
  <c r="A635" i="2"/>
  <c r="A636" i="2"/>
  <c r="A637" i="2"/>
  <c r="A638" i="2"/>
  <c r="A639" i="2"/>
  <c r="A640" i="2"/>
  <c r="A641" i="2"/>
  <c r="A642" i="2"/>
  <c r="A643" i="2"/>
  <c r="A644" i="2"/>
  <c r="A645" i="2"/>
  <c r="A646" i="2"/>
  <c r="A647" i="2"/>
  <c r="A648" i="2"/>
  <c r="A649" i="2"/>
  <c r="A650" i="2"/>
  <c r="A651" i="2"/>
  <c r="A652" i="2"/>
  <c r="A653" i="2"/>
  <c r="A654" i="2"/>
  <c r="A655" i="2"/>
  <c r="A656" i="2"/>
  <c r="A657" i="2"/>
  <c r="A658" i="2"/>
  <c r="A659" i="2"/>
  <c r="A660" i="2"/>
  <c r="A661" i="2"/>
  <c r="A662" i="2"/>
  <c r="A663" i="2"/>
  <c r="A664" i="2"/>
  <c r="A665" i="2"/>
  <c r="A666" i="2"/>
  <c r="A667" i="2"/>
  <c r="A668" i="2"/>
  <c r="A669" i="2"/>
  <c r="A670" i="2"/>
  <c r="A671" i="2"/>
  <c r="A672" i="2"/>
  <c r="A673" i="2"/>
  <c r="A674" i="2"/>
  <c r="A675" i="2"/>
  <c r="A676" i="2"/>
  <c r="A677" i="2"/>
  <c r="A678" i="2"/>
  <c r="A679" i="2"/>
  <c r="A680" i="2"/>
  <c r="A681" i="2"/>
  <c r="A682" i="2"/>
  <c r="A683" i="2"/>
  <c r="A684" i="2"/>
  <c r="A685" i="2"/>
  <c r="A686" i="2"/>
  <c r="A687" i="2"/>
  <c r="A688" i="2"/>
  <c r="A689" i="2"/>
  <c r="A690" i="2"/>
  <c r="A691" i="2"/>
  <c r="A692" i="2"/>
  <c r="A693" i="2"/>
  <c r="A694" i="2"/>
  <c r="A695" i="2"/>
  <c r="A696" i="2"/>
  <c r="A697" i="2"/>
  <c r="A698" i="2"/>
  <c r="A699" i="2"/>
  <c r="A700" i="2"/>
  <c r="A701" i="2"/>
  <c r="A702" i="2"/>
  <c r="A703" i="2"/>
  <c r="A704" i="2"/>
  <c r="A705" i="2"/>
  <c r="A706" i="2"/>
  <c r="A707" i="2"/>
  <c r="A708" i="2"/>
  <c r="A709" i="2"/>
  <c r="A710" i="2"/>
  <c r="A711" i="2"/>
  <c r="A712" i="2"/>
  <c r="A713" i="2"/>
  <c r="A714" i="2"/>
  <c r="A715" i="2"/>
  <c r="A716" i="2"/>
  <c r="A717" i="2"/>
  <c r="A718" i="2"/>
  <c r="A719" i="2"/>
  <c r="A720" i="2"/>
  <c r="A721" i="2"/>
  <c r="A722" i="2"/>
  <c r="A723" i="2"/>
  <c r="A724" i="2"/>
  <c r="A725" i="2"/>
  <c r="A726" i="2"/>
  <c r="A727" i="2"/>
  <c r="A728" i="2"/>
  <c r="A729" i="2"/>
  <c r="A730" i="2"/>
  <c r="A731" i="2"/>
  <c r="A732" i="2"/>
  <c r="A733" i="2"/>
  <c r="A734" i="2"/>
  <c r="A735" i="2"/>
  <c r="A736" i="2"/>
  <c r="A737" i="2"/>
  <c r="A738" i="2"/>
  <c r="A739" i="2"/>
  <c r="A740" i="2"/>
  <c r="A741" i="2"/>
  <c r="A742" i="2"/>
  <c r="A743" i="2"/>
  <c r="A744" i="2"/>
  <c r="A745" i="2"/>
  <c r="A746" i="2"/>
  <c r="A747" i="2"/>
  <c r="A748" i="2"/>
  <c r="A749" i="2"/>
  <c r="A750" i="2"/>
  <c r="A751" i="2"/>
  <c r="A752" i="2"/>
  <c r="A753" i="2"/>
  <c r="A754" i="2"/>
  <c r="A755" i="2"/>
  <c r="A756" i="2"/>
  <c r="A757" i="2"/>
  <c r="A758" i="2"/>
  <c r="A759" i="2"/>
  <c r="A760" i="2"/>
  <c r="A761" i="2"/>
  <c r="A762" i="2"/>
  <c r="A763" i="2"/>
  <c r="A764" i="2"/>
  <c r="A765" i="2"/>
  <c r="A766" i="2"/>
  <c r="A767" i="2"/>
  <c r="A768" i="2"/>
  <c r="A769" i="2"/>
  <c r="A770" i="2"/>
  <c r="A771" i="2"/>
  <c r="A772" i="2"/>
  <c r="A773" i="2"/>
  <c r="A774" i="2"/>
  <c r="A775" i="2"/>
  <c r="A776" i="2"/>
  <c r="A777" i="2"/>
  <c r="A778" i="2"/>
  <c r="A779" i="2"/>
  <c r="A780" i="2"/>
  <c r="A781" i="2"/>
  <c r="A782" i="2"/>
  <c r="A783" i="2"/>
  <c r="A784" i="2"/>
  <c r="A785" i="2"/>
  <c r="A786" i="2"/>
  <c r="A787" i="2"/>
  <c r="A788" i="2"/>
  <c r="A789" i="2"/>
  <c r="A790" i="2"/>
  <c r="A791" i="2"/>
  <c r="A792" i="2"/>
  <c r="A793" i="2"/>
  <c r="A794" i="2"/>
  <c r="A795" i="2"/>
  <c r="A796" i="2"/>
  <c r="A797" i="2"/>
  <c r="A798" i="2"/>
  <c r="A799" i="2"/>
  <c r="A800" i="2"/>
  <c r="A801" i="2"/>
  <c r="A802" i="2"/>
  <c r="A803" i="2"/>
  <c r="A804" i="2"/>
  <c r="A805" i="2"/>
  <c r="A806" i="2"/>
  <c r="A807" i="2"/>
  <c r="A808" i="2"/>
  <c r="A809" i="2"/>
  <c r="A810" i="2"/>
  <c r="A811" i="2"/>
  <c r="A812" i="2"/>
  <c r="A813" i="2"/>
  <c r="A814" i="2"/>
  <c r="A815" i="2"/>
  <c r="A816" i="2"/>
  <c r="A817" i="2"/>
  <c r="A818" i="2"/>
  <c r="A819" i="2"/>
  <c r="A820" i="2"/>
  <c r="A821" i="2"/>
  <c r="A822" i="2"/>
  <c r="A823" i="2"/>
  <c r="A824" i="2"/>
  <c r="A825" i="2"/>
  <c r="A826" i="2"/>
  <c r="A827" i="2"/>
  <c r="A828" i="2"/>
  <c r="A829" i="2"/>
  <c r="A830" i="2"/>
  <c r="A831" i="2"/>
  <c r="A832" i="2"/>
  <c r="A833" i="2"/>
  <c r="A834" i="2"/>
  <c r="A835" i="2"/>
  <c r="A836" i="2"/>
  <c r="A837" i="2"/>
  <c r="A838" i="2"/>
  <c r="A839" i="2"/>
  <c r="A840" i="2"/>
  <c r="A841" i="2"/>
  <c r="A842" i="2"/>
  <c r="A843" i="2"/>
  <c r="A844" i="2"/>
  <c r="A845" i="2"/>
  <c r="A846" i="2"/>
  <c r="A847" i="2"/>
  <c r="A848" i="2"/>
  <c r="A849" i="2"/>
  <c r="A850" i="2"/>
  <c r="A851" i="2"/>
  <c r="A852" i="2"/>
  <c r="A853" i="2"/>
  <c r="A854" i="2"/>
  <c r="A855" i="2"/>
  <c r="A856" i="2"/>
  <c r="A857" i="2"/>
  <c r="A858" i="2"/>
  <c r="A859" i="2"/>
  <c r="A860" i="2"/>
  <c r="A861" i="2"/>
  <c r="A862" i="2"/>
  <c r="A863" i="2"/>
  <c r="A864" i="2"/>
  <c r="A865" i="2"/>
  <c r="A866" i="2"/>
  <c r="A867" i="2"/>
  <c r="A868" i="2"/>
  <c r="A869" i="2"/>
  <c r="A870" i="2"/>
  <c r="A871" i="2"/>
  <c r="A872" i="2"/>
  <c r="A873" i="2"/>
  <c r="A874" i="2"/>
  <c r="A875" i="2"/>
  <c r="A876" i="2"/>
  <c r="A877" i="2"/>
  <c r="A878" i="2"/>
  <c r="A879" i="2"/>
  <c r="A880" i="2"/>
  <c r="A881" i="2"/>
  <c r="A882" i="2"/>
  <c r="A883" i="2"/>
  <c r="A884" i="2"/>
  <c r="A885" i="2"/>
  <c r="A886" i="2"/>
  <c r="A887" i="2"/>
  <c r="A888" i="2"/>
  <c r="A889" i="2"/>
  <c r="A890" i="2"/>
  <c r="A891" i="2"/>
  <c r="A892" i="2"/>
  <c r="A893" i="2"/>
  <c r="A894" i="2"/>
  <c r="A895" i="2"/>
  <c r="A896" i="2"/>
  <c r="A897" i="2"/>
  <c r="A898" i="2"/>
  <c r="A899" i="2"/>
  <c r="A900" i="2"/>
  <c r="A901" i="2"/>
  <c r="A902" i="2"/>
  <c r="A903" i="2"/>
  <c r="A904" i="2"/>
  <c r="A905" i="2"/>
  <c r="A906" i="2"/>
  <c r="A907" i="2"/>
  <c r="A908" i="2"/>
  <c r="A909" i="2"/>
  <c r="A910" i="2"/>
  <c r="A911" i="2"/>
  <c r="A912" i="2"/>
  <c r="A913" i="2"/>
  <c r="A914" i="2"/>
  <c r="A915" i="2"/>
  <c r="A916" i="2"/>
  <c r="A917" i="2"/>
  <c r="A918" i="2"/>
  <c r="A919" i="2"/>
  <c r="A920" i="2"/>
  <c r="A921" i="2"/>
  <c r="A922" i="2"/>
  <c r="A923" i="2"/>
  <c r="A924" i="2"/>
  <c r="A925" i="2"/>
  <c r="A926" i="2"/>
  <c r="A927" i="2"/>
  <c r="A928" i="2"/>
  <c r="A929" i="2"/>
  <c r="A930" i="2"/>
  <c r="A931" i="2"/>
  <c r="A932" i="2"/>
  <c r="A933" i="2"/>
  <c r="A934" i="2"/>
  <c r="A935" i="2"/>
  <c r="A936" i="2"/>
  <c r="A937" i="2"/>
  <c r="A938" i="2"/>
  <c r="A939" i="2"/>
  <c r="A940" i="2"/>
  <c r="A941" i="2"/>
  <c r="A942" i="2"/>
  <c r="A943" i="2"/>
  <c r="A944" i="2"/>
  <c r="A945" i="2"/>
  <c r="A946" i="2"/>
  <c r="A947" i="2"/>
  <c r="A948" i="2"/>
  <c r="A949" i="2"/>
  <c r="A950" i="2"/>
  <c r="A951" i="2"/>
  <c r="A952" i="2"/>
  <c r="A953" i="2"/>
  <c r="A954" i="2"/>
  <c r="A955" i="2"/>
  <c r="A956" i="2"/>
  <c r="A957" i="2"/>
  <c r="A958" i="2"/>
  <c r="A959" i="2"/>
  <c r="A960" i="2"/>
  <c r="A961" i="2"/>
  <c r="A962" i="2"/>
  <c r="A963" i="2"/>
  <c r="A964" i="2"/>
  <c r="A965" i="2"/>
  <c r="A966" i="2"/>
  <c r="A967" i="2"/>
  <c r="A968" i="2"/>
  <c r="A969" i="2"/>
  <c r="A970" i="2"/>
  <c r="A971" i="2"/>
  <c r="A972" i="2"/>
  <c r="A973" i="2"/>
  <c r="A974" i="2"/>
  <c r="A975" i="2"/>
  <c r="A976" i="2"/>
  <c r="A977" i="2"/>
  <c r="A978" i="2"/>
  <c r="A979" i="2"/>
  <c r="A980" i="2"/>
  <c r="A981" i="2"/>
  <c r="A982" i="2"/>
  <c r="A983" i="2"/>
  <c r="A984" i="2"/>
  <c r="A985" i="2"/>
  <c r="A986" i="2"/>
  <c r="A987" i="2"/>
  <c r="A988" i="2"/>
  <c r="A989" i="2"/>
  <c r="A990" i="2"/>
  <c r="A991" i="2"/>
  <c r="A992" i="2"/>
  <c r="A993" i="2"/>
  <c r="A994" i="2"/>
  <c r="A995" i="2"/>
  <c r="A996" i="2"/>
  <c r="A997" i="2"/>
  <c r="A998" i="2"/>
  <c r="A999" i="2"/>
  <c r="A1000" i="2"/>
  <c r="A1001" i="2"/>
  <c r="A1002" i="2"/>
  <c r="A1003" i="2"/>
  <c r="A1004" i="2"/>
  <c r="A1005" i="2"/>
  <c r="A1006" i="2"/>
  <c r="A1007" i="2"/>
  <c r="A1008" i="2"/>
  <c r="A1009" i="2"/>
  <c r="A1010" i="2"/>
  <c r="A1011" i="2"/>
  <c r="A1012" i="2"/>
  <c r="A1013" i="2"/>
  <c r="A1014" i="2"/>
  <c r="A1015" i="2"/>
  <c r="A1016" i="2"/>
  <c r="A1017" i="2"/>
  <c r="A1018" i="2"/>
  <c r="A1019" i="2"/>
  <c r="A1020" i="2"/>
  <c r="A1021" i="2"/>
  <c r="A1022" i="2"/>
  <c r="A1023" i="2"/>
  <c r="A1024" i="2"/>
  <c r="A1025" i="2"/>
  <c r="A1026" i="2"/>
  <c r="A1027" i="2"/>
  <c r="A1028" i="2"/>
  <c r="A1029" i="2"/>
  <c r="A1030" i="2"/>
  <c r="A1031" i="2"/>
  <c r="A1032" i="2"/>
  <c r="A1033" i="2"/>
  <c r="A1034" i="2"/>
  <c r="A1035" i="2"/>
  <c r="A1036" i="2"/>
  <c r="A1037" i="2"/>
  <c r="A1038" i="2"/>
  <c r="A1039" i="2"/>
  <c r="A1040" i="2"/>
  <c r="A1041" i="2"/>
  <c r="A1042" i="2"/>
  <c r="A1043" i="2"/>
  <c r="A1044" i="2"/>
  <c r="A1045" i="2"/>
  <c r="A1046" i="2"/>
  <c r="A1047" i="2"/>
  <c r="A1048" i="2"/>
  <c r="A1049" i="2"/>
  <c r="A1050" i="2"/>
  <c r="A1051" i="2"/>
  <c r="A1052" i="2"/>
  <c r="A1053" i="2"/>
  <c r="A1054" i="2"/>
  <c r="A1055" i="2"/>
  <c r="A1056" i="2"/>
  <c r="A1057" i="2"/>
  <c r="A1058" i="2"/>
  <c r="A1059" i="2"/>
  <c r="A1060" i="2"/>
  <c r="A1061" i="2"/>
  <c r="A1062" i="2"/>
  <c r="A1063" i="2"/>
  <c r="A1064" i="2"/>
  <c r="A1065" i="2"/>
  <c r="A1066" i="2"/>
  <c r="A1067" i="2"/>
  <c r="A1068" i="2"/>
  <c r="A1069" i="2"/>
  <c r="A1070" i="2"/>
  <c r="A1071" i="2"/>
  <c r="A1072" i="2"/>
  <c r="A1073" i="2"/>
  <c r="A1074" i="2"/>
  <c r="A1075" i="2"/>
  <c r="A1076" i="2"/>
  <c r="A1077" i="2"/>
  <c r="A1078" i="2"/>
  <c r="A1079" i="2"/>
  <c r="A1080" i="2"/>
  <c r="A1081" i="2"/>
  <c r="A1082" i="2"/>
  <c r="A1083" i="2"/>
  <c r="A1084" i="2"/>
  <c r="A1085" i="2"/>
  <c r="A1086" i="2"/>
  <c r="A1087" i="2"/>
  <c r="A1088" i="2"/>
  <c r="A1089" i="2"/>
  <c r="A1090" i="2"/>
  <c r="A1091" i="2"/>
  <c r="A1092" i="2"/>
  <c r="A1093" i="2"/>
  <c r="A1094" i="2"/>
  <c r="A1095" i="2"/>
  <c r="A1096" i="2"/>
  <c r="A1097" i="2"/>
  <c r="A1098" i="2"/>
  <c r="A1099" i="2"/>
  <c r="A1100" i="2"/>
  <c r="A1101" i="2"/>
  <c r="A1102" i="2"/>
  <c r="A1103" i="2"/>
  <c r="A1104" i="2"/>
  <c r="A1105" i="2"/>
  <c r="A1106" i="2"/>
  <c r="A1107" i="2"/>
  <c r="A1108" i="2"/>
  <c r="A1109" i="2"/>
  <c r="A1110" i="2"/>
  <c r="A1111" i="2"/>
  <c r="A1112" i="2"/>
  <c r="A1113" i="2"/>
  <c r="A1114" i="2"/>
  <c r="A1115" i="2"/>
  <c r="A1116" i="2"/>
  <c r="A1117" i="2"/>
  <c r="A1118" i="2"/>
  <c r="A1119" i="2"/>
  <c r="A1120" i="2"/>
  <c r="A1121" i="2"/>
  <c r="A1122" i="2"/>
  <c r="A1123" i="2"/>
  <c r="A1124" i="2"/>
  <c r="A1125" i="2"/>
  <c r="A1126" i="2"/>
  <c r="A1127" i="2"/>
  <c r="A1128" i="2"/>
  <c r="A1129" i="2"/>
  <c r="A1130" i="2"/>
  <c r="A1131" i="2"/>
  <c r="A1132" i="2"/>
  <c r="A1133" i="2"/>
  <c r="A1134" i="2"/>
  <c r="A1135" i="2"/>
  <c r="A1136" i="2"/>
  <c r="A1137" i="2"/>
  <c r="A1138" i="2"/>
  <c r="A1139" i="2"/>
  <c r="A1140" i="2"/>
  <c r="A1141" i="2"/>
  <c r="A1142" i="2"/>
  <c r="A1143" i="2"/>
  <c r="A1144" i="2"/>
  <c r="A1145" i="2"/>
  <c r="A1146" i="2"/>
  <c r="A1147" i="2"/>
  <c r="A1148" i="2"/>
  <c r="A1149" i="2"/>
  <c r="A1150" i="2"/>
  <c r="A1151" i="2"/>
  <c r="A1152" i="2"/>
  <c r="A1153" i="2"/>
  <c r="A1154" i="2"/>
  <c r="A1155" i="2"/>
  <c r="A1156" i="2"/>
  <c r="A1157" i="2"/>
  <c r="A1158" i="2"/>
  <c r="A1159" i="2"/>
  <c r="A1160" i="2"/>
  <c r="A1161" i="2"/>
  <c r="A1162" i="2"/>
  <c r="A1163" i="2"/>
  <c r="A1164" i="2"/>
  <c r="A1165" i="2"/>
  <c r="A1166" i="2"/>
  <c r="A1167" i="2"/>
  <c r="A1168" i="2"/>
  <c r="A1169" i="2"/>
  <c r="A1170" i="2"/>
  <c r="A1171" i="2"/>
  <c r="A1172" i="2"/>
  <c r="A1173" i="2"/>
  <c r="A1174" i="2"/>
  <c r="A1175" i="2"/>
  <c r="A1176" i="2"/>
  <c r="A1177" i="2"/>
  <c r="A1178" i="2"/>
  <c r="A1179" i="2"/>
  <c r="A1180" i="2"/>
  <c r="A1181" i="2"/>
  <c r="A1182" i="2"/>
  <c r="A1183" i="2"/>
  <c r="A1184" i="2"/>
  <c r="A1185" i="2"/>
  <c r="A1186" i="2"/>
  <c r="A1187" i="2"/>
  <c r="A1188" i="2"/>
  <c r="A1189" i="2"/>
  <c r="A1190" i="2"/>
  <c r="A1191" i="2"/>
  <c r="A1192" i="2"/>
  <c r="A1193" i="2"/>
  <c r="A1194" i="2"/>
  <c r="A1195" i="2"/>
  <c r="A1196" i="2"/>
  <c r="A1197" i="2"/>
  <c r="A1198" i="2"/>
  <c r="A1199" i="2"/>
  <c r="A1200" i="2"/>
  <c r="A1201" i="2"/>
  <c r="A1202" i="2"/>
  <c r="A1203" i="2"/>
  <c r="A1204" i="2"/>
  <c r="A1205" i="2"/>
  <c r="A1206" i="2"/>
  <c r="A1207" i="2"/>
  <c r="A1208" i="2"/>
  <c r="A1209" i="2"/>
  <c r="A1210" i="2"/>
  <c r="A1211" i="2"/>
  <c r="A1212" i="2"/>
  <c r="A1213" i="2"/>
  <c r="A1214" i="2"/>
  <c r="A1215" i="2"/>
  <c r="A1216" i="2"/>
  <c r="A1217" i="2"/>
  <c r="A1218" i="2"/>
  <c r="A1219" i="2"/>
  <c r="A1220" i="2"/>
  <c r="A1221" i="2"/>
  <c r="A1222" i="2"/>
  <c r="A1223" i="2"/>
  <c r="A1224" i="2"/>
  <c r="A1225" i="2"/>
  <c r="A1226" i="2"/>
  <c r="A1227" i="2"/>
  <c r="A1228" i="2"/>
  <c r="A1229" i="2"/>
  <c r="A1230" i="2"/>
  <c r="A1231" i="2"/>
  <c r="A1232" i="2"/>
  <c r="A1233" i="2"/>
  <c r="A1234" i="2"/>
  <c r="A1235" i="2"/>
  <c r="A1236" i="2"/>
  <c r="A1237" i="2"/>
  <c r="A1238" i="2"/>
  <c r="A1239" i="2"/>
  <c r="A1240" i="2"/>
  <c r="A1241" i="2"/>
  <c r="A1242" i="2"/>
  <c r="A1243" i="2"/>
  <c r="A1244" i="2"/>
  <c r="A1245" i="2"/>
  <c r="A1246" i="2"/>
  <c r="A1247" i="2"/>
  <c r="A1248" i="2"/>
  <c r="A1249" i="2"/>
  <c r="A1250" i="2"/>
  <c r="A1251" i="2"/>
  <c r="A1252" i="2"/>
  <c r="A1253" i="2"/>
  <c r="A1254" i="2"/>
  <c r="A1255" i="2"/>
  <c r="A1256" i="2"/>
  <c r="A1257" i="2"/>
  <c r="A1258" i="2"/>
  <c r="A1259" i="2"/>
  <c r="A1260" i="2"/>
  <c r="A1261" i="2"/>
  <c r="A1262" i="2"/>
  <c r="A1263" i="2"/>
  <c r="A1264" i="2"/>
  <c r="A1265" i="2"/>
  <c r="A1266" i="2"/>
  <c r="A1267" i="2"/>
  <c r="A1268" i="2"/>
  <c r="A1269" i="2"/>
  <c r="A1270" i="2"/>
  <c r="A1271" i="2"/>
  <c r="A1272" i="2"/>
  <c r="A1273" i="2"/>
  <c r="A1274" i="2"/>
  <c r="A1275" i="2"/>
  <c r="A1276" i="2"/>
  <c r="A1277" i="2"/>
  <c r="A1278" i="2"/>
  <c r="A1279" i="2"/>
  <c r="A1280" i="2"/>
  <c r="A1281" i="2"/>
  <c r="A1282" i="2"/>
  <c r="A1283" i="2"/>
  <c r="A1284" i="2"/>
  <c r="A1285" i="2"/>
  <c r="A1286" i="2"/>
  <c r="A1287" i="2"/>
  <c r="A1288" i="2"/>
  <c r="A1289" i="2"/>
  <c r="A1290" i="2"/>
  <c r="A1291" i="2"/>
  <c r="A1292" i="2"/>
  <c r="A1293" i="2"/>
  <c r="A1294" i="2"/>
  <c r="A1295" i="2"/>
  <c r="A1296" i="2"/>
  <c r="A1297" i="2"/>
  <c r="A1298" i="2"/>
  <c r="A1299" i="2"/>
  <c r="A1300" i="2"/>
  <c r="A1301" i="2"/>
  <c r="A1302" i="2"/>
  <c r="A1303" i="2"/>
  <c r="A1304" i="2"/>
  <c r="A1305" i="2"/>
  <c r="A1306" i="2"/>
  <c r="A1307" i="2"/>
  <c r="A1308" i="2"/>
  <c r="A1309" i="2"/>
  <c r="A1310" i="2"/>
  <c r="A1311" i="2"/>
  <c r="A1312" i="2"/>
  <c r="A1313" i="2"/>
  <c r="A1314" i="2"/>
  <c r="A1315" i="2"/>
  <c r="A1316" i="2"/>
  <c r="A1317" i="2"/>
  <c r="A1318" i="2"/>
  <c r="A1319" i="2"/>
  <c r="A1320" i="2"/>
  <c r="A1321" i="2"/>
  <c r="A1322" i="2"/>
  <c r="A1323" i="2"/>
  <c r="A1324" i="2"/>
  <c r="A1325" i="2"/>
  <c r="A1326" i="2"/>
  <c r="A1327" i="2"/>
  <c r="A1328" i="2"/>
  <c r="A1329" i="2"/>
  <c r="A1330" i="2"/>
  <c r="A1331" i="2"/>
  <c r="A1332" i="2"/>
  <c r="A1333" i="2"/>
  <c r="A1334" i="2"/>
  <c r="A1335" i="2"/>
  <c r="A1336" i="2"/>
  <c r="A1337" i="2"/>
  <c r="A1338" i="2"/>
  <c r="A1339" i="2"/>
  <c r="A1340" i="2"/>
  <c r="A1341" i="2"/>
  <c r="A1342" i="2"/>
  <c r="A1343" i="2"/>
  <c r="A1344" i="2"/>
  <c r="A1345" i="2"/>
  <c r="A1346" i="2"/>
  <c r="A1347" i="2"/>
  <c r="A1348" i="2"/>
  <c r="A1349" i="2"/>
  <c r="A1350" i="2"/>
  <c r="A1351" i="2"/>
  <c r="A1352" i="2"/>
  <c r="A1353" i="2"/>
  <c r="A1354" i="2"/>
  <c r="A1355" i="2"/>
  <c r="A1356" i="2"/>
  <c r="A1357" i="2"/>
  <c r="A1358" i="2"/>
  <c r="A1359" i="2"/>
  <c r="A1360" i="2"/>
  <c r="A1361" i="2"/>
  <c r="A1362" i="2"/>
  <c r="A1363" i="2"/>
  <c r="A1364" i="2"/>
  <c r="A1365" i="2"/>
  <c r="A1366" i="2"/>
  <c r="A1367" i="2"/>
  <c r="A1368" i="2"/>
  <c r="A1369" i="2"/>
  <c r="A1370" i="2"/>
  <c r="A1371" i="2"/>
  <c r="A1372" i="2"/>
  <c r="A1373" i="2"/>
  <c r="A1374" i="2"/>
  <c r="A1375" i="2"/>
  <c r="A1376" i="2"/>
  <c r="A1377" i="2"/>
  <c r="A1378" i="2"/>
  <c r="A1379" i="2"/>
  <c r="A1380" i="2"/>
  <c r="A1381" i="2"/>
  <c r="A1382" i="2"/>
  <c r="A1383" i="2"/>
  <c r="A1384" i="2"/>
  <c r="A1385" i="2"/>
  <c r="A1386" i="2"/>
  <c r="A1387" i="2"/>
  <c r="A1388" i="2"/>
  <c r="A1389" i="2"/>
  <c r="A1390" i="2"/>
  <c r="A1391" i="2"/>
  <c r="A1392" i="2"/>
  <c r="A1393" i="2"/>
  <c r="A1394" i="2"/>
  <c r="A1395" i="2"/>
  <c r="A1396" i="2"/>
  <c r="A1397" i="2"/>
  <c r="A1398" i="2"/>
  <c r="A1399" i="2"/>
  <c r="A1400" i="2"/>
  <c r="A1401" i="2"/>
  <c r="A1402" i="2"/>
  <c r="A1403" i="2"/>
  <c r="A1404" i="2"/>
  <c r="A1405" i="2"/>
  <c r="A1406" i="2"/>
  <c r="A1407" i="2"/>
  <c r="A1408" i="2"/>
  <c r="A1409" i="2"/>
  <c r="A1410" i="2"/>
  <c r="A1411" i="2"/>
  <c r="A1412" i="2"/>
  <c r="A1413" i="2"/>
  <c r="A1414" i="2"/>
  <c r="A1415" i="2"/>
  <c r="A1416" i="2"/>
  <c r="A1417" i="2"/>
  <c r="A1418" i="2"/>
  <c r="A1419" i="2"/>
  <c r="A1420" i="2"/>
  <c r="A1421" i="2"/>
  <c r="A1422" i="2"/>
  <c r="A1423" i="2"/>
  <c r="A1424" i="2"/>
  <c r="A1425" i="2"/>
  <c r="A1426" i="2"/>
  <c r="A1427" i="2"/>
  <c r="A1428" i="2"/>
  <c r="A1429" i="2"/>
  <c r="A1430" i="2"/>
  <c r="A1431" i="2"/>
  <c r="A1432" i="2"/>
  <c r="A1433" i="2"/>
  <c r="A1434" i="2"/>
  <c r="A1435" i="2"/>
  <c r="A1436" i="2"/>
  <c r="A1437" i="2"/>
  <c r="A1438" i="2"/>
  <c r="A1439" i="2"/>
  <c r="A1440" i="2"/>
  <c r="A1441" i="2"/>
  <c r="A1442" i="2"/>
  <c r="A1443" i="2"/>
  <c r="A1444" i="2"/>
  <c r="A1445" i="2"/>
  <c r="A1446" i="2"/>
  <c r="A1447" i="2"/>
  <c r="A1448" i="2"/>
  <c r="A1449" i="2"/>
  <c r="A1450" i="2"/>
  <c r="A1451" i="2"/>
  <c r="A1452" i="2"/>
  <c r="A1453" i="2"/>
  <c r="A1454" i="2"/>
  <c r="A1455" i="2"/>
  <c r="A1456" i="2"/>
  <c r="A1457" i="2"/>
  <c r="A1458" i="2"/>
  <c r="A1459" i="2"/>
  <c r="A1460" i="2"/>
  <c r="A1461" i="2"/>
  <c r="A1462" i="2"/>
  <c r="A1463" i="2"/>
  <c r="A1464" i="2"/>
  <c r="A1465" i="2"/>
  <c r="A1466" i="2"/>
  <c r="A1467" i="2"/>
  <c r="A1468" i="2"/>
  <c r="A1469" i="2"/>
  <c r="A1470" i="2"/>
  <c r="A1471" i="2"/>
  <c r="A1472" i="2"/>
  <c r="A1473" i="2"/>
  <c r="A1474" i="2"/>
  <c r="A1475" i="2"/>
  <c r="A1476" i="2"/>
  <c r="A1477" i="2"/>
  <c r="A1478" i="2"/>
  <c r="A1479" i="2"/>
  <c r="A1480" i="2"/>
  <c r="A1481" i="2"/>
  <c r="A1482" i="2"/>
  <c r="A1483" i="2"/>
  <c r="A1484" i="2"/>
  <c r="A1485" i="2"/>
  <c r="A1486" i="2"/>
  <c r="A1487" i="2"/>
  <c r="A1488" i="2"/>
  <c r="A1489" i="2"/>
  <c r="A1490" i="2"/>
  <c r="A1491" i="2"/>
  <c r="A1492" i="2"/>
  <c r="A1493" i="2"/>
  <c r="A1494" i="2"/>
  <c r="A1495" i="2"/>
  <c r="A1496" i="2"/>
  <c r="A1497" i="2"/>
  <c r="A1498" i="2"/>
  <c r="A1499" i="2"/>
  <c r="A1500" i="2"/>
  <c r="A1501" i="2"/>
  <c r="A1502" i="2"/>
  <c r="A1503" i="2"/>
  <c r="A1504" i="2"/>
  <c r="A1505" i="2"/>
  <c r="A1506" i="2"/>
  <c r="A1507" i="2"/>
  <c r="A1508" i="2"/>
  <c r="A1509" i="2"/>
  <c r="A1510" i="2"/>
  <c r="A1511" i="2"/>
  <c r="A1512" i="2"/>
  <c r="A1513" i="2"/>
  <c r="A1514" i="2"/>
  <c r="A1515" i="2"/>
  <c r="A1516" i="2"/>
  <c r="A1517" i="2"/>
  <c r="A1518" i="2"/>
  <c r="A1519" i="2"/>
  <c r="A1520" i="2"/>
  <c r="A1521" i="2"/>
  <c r="A1522" i="2"/>
  <c r="A1523" i="2"/>
  <c r="A1524" i="2"/>
  <c r="A1525" i="2"/>
  <c r="A1526" i="2"/>
  <c r="A1527" i="2"/>
  <c r="A1528" i="2"/>
  <c r="A1529" i="2"/>
  <c r="A1530" i="2"/>
  <c r="A1531" i="2"/>
  <c r="A1532" i="2"/>
  <c r="A1533" i="2"/>
  <c r="A1534" i="2"/>
  <c r="A1535" i="2"/>
  <c r="A1536" i="2"/>
  <c r="A1537" i="2"/>
  <c r="A1538" i="2"/>
  <c r="A1539" i="2"/>
  <c r="A1540" i="2"/>
  <c r="A1541" i="2"/>
  <c r="A1542" i="2"/>
  <c r="A1543" i="2"/>
  <c r="A1544" i="2"/>
  <c r="A1545" i="2"/>
  <c r="A1546" i="2"/>
  <c r="A1547" i="2"/>
  <c r="A1548" i="2"/>
  <c r="A1549" i="2"/>
  <c r="A1550" i="2"/>
  <c r="A1551" i="2"/>
  <c r="A1552" i="2"/>
  <c r="A1553" i="2"/>
  <c r="A1554" i="2"/>
  <c r="A1555" i="2"/>
  <c r="A1556" i="2"/>
  <c r="A1557" i="2"/>
  <c r="A1558" i="2"/>
  <c r="A1559" i="2"/>
  <c r="A1560" i="2"/>
  <c r="A1561" i="2"/>
  <c r="A1562" i="2"/>
  <c r="A1563" i="2"/>
  <c r="A1564" i="2"/>
  <c r="A1565" i="2"/>
  <c r="A1566" i="2"/>
  <c r="A1567" i="2"/>
  <c r="A1568" i="2"/>
  <c r="A1569" i="2"/>
  <c r="A1570" i="2"/>
  <c r="A1571" i="2"/>
  <c r="A1572" i="2"/>
  <c r="A1573" i="2"/>
  <c r="A1574" i="2"/>
  <c r="A1575" i="2"/>
  <c r="A1576" i="2"/>
  <c r="A1577" i="2"/>
  <c r="A1578" i="2"/>
  <c r="A1579" i="2"/>
  <c r="A1580" i="2"/>
  <c r="A1581" i="2"/>
  <c r="A1582" i="2"/>
  <c r="A1583" i="2"/>
  <c r="A1584" i="2"/>
  <c r="A1585" i="2"/>
  <c r="A1586" i="2"/>
  <c r="A1587" i="2"/>
  <c r="A1588" i="2"/>
  <c r="A1589" i="2"/>
  <c r="A1590" i="2"/>
  <c r="A1591" i="2"/>
  <c r="A1592" i="2"/>
  <c r="A1593" i="2"/>
  <c r="A1594" i="2"/>
  <c r="A1595" i="2"/>
  <c r="A1596" i="2"/>
  <c r="A1597" i="2"/>
  <c r="A1598" i="2"/>
  <c r="A1599" i="2"/>
  <c r="A1600" i="2"/>
  <c r="A1601" i="2"/>
  <c r="A1602" i="2"/>
  <c r="A1603" i="2"/>
  <c r="A1604" i="2"/>
  <c r="A1605" i="2"/>
  <c r="A1606" i="2"/>
  <c r="A1607" i="2"/>
  <c r="A1608" i="2"/>
  <c r="A1609" i="2"/>
  <c r="A1610" i="2"/>
  <c r="A1611" i="2"/>
  <c r="A1612" i="2"/>
  <c r="A1613" i="2"/>
  <c r="A1614" i="2"/>
  <c r="A1615" i="2"/>
  <c r="A1616" i="2"/>
  <c r="A1617" i="2"/>
  <c r="A1618" i="2"/>
  <c r="A1619" i="2"/>
  <c r="A1620" i="2"/>
  <c r="A1621" i="2"/>
  <c r="A1622" i="2"/>
  <c r="A1623" i="2"/>
  <c r="A1624" i="2"/>
  <c r="A1625" i="2"/>
  <c r="A1626" i="2"/>
  <c r="A1627" i="2"/>
  <c r="A1628" i="2"/>
  <c r="A1629" i="2"/>
  <c r="A1630" i="2"/>
  <c r="A1631" i="2"/>
  <c r="A1632" i="2"/>
  <c r="A1633" i="2"/>
  <c r="A1634" i="2"/>
  <c r="A1635" i="2"/>
  <c r="A1636" i="2"/>
  <c r="A1637" i="2"/>
  <c r="A1638" i="2"/>
  <c r="A1639" i="2"/>
  <c r="A1640" i="2"/>
  <c r="A1641" i="2"/>
  <c r="A1642" i="2"/>
  <c r="A1643" i="2"/>
  <c r="A1644" i="2"/>
  <c r="A1645" i="2"/>
  <c r="A1646" i="2"/>
  <c r="A1647" i="2"/>
  <c r="A1648" i="2"/>
  <c r="A1649" i="2"/>
  <c r="A1650" i="2"/>
  <c r="A1651" i="2"/>
  <c r="A1652" i="2"/>
  <c r="A1653" i="2"/>
  <c r="A1654" i="2"/>
  <c r="A1655" i="2"/>
  <c r="A1656" i="2"/>
  <c r="A1657" i="2"/>
  <c r="A1658" i="2"/>
  <c r="A1659" i="2"/>
  <c r="A1660" i="2"/>
  <c r="A1661" i="2"/>
  <c r="A1662" i="2"/>
  <c r="A1663" i="2"/>
  <c r="A1664" i="2"/>
  <c r="A1665" i="2"/>
  <c r="A1666" i="2"/>
  <c r="A1667" i="2"/>
  <c r="A1668" i="2"/>
  <c r="A1669" i="2"/>
  <c r="A1670" i="2"/>
  <c r="A1671" i="2"/>
  <c r="A1672" i="2"/>
  <c r="A1673" i="2"/>
  <c r="A1674" i="2"/>
  <c r="A1675" i="2"/>
  <c r="A1676" i="2"/>
  <c r="A1677" i="2"/>
  <c r="A1678" i="2"/>
  <c r="A1679" i="2"/>
  <c r="A1680" i="2"/>
  <c r="A1681" i="2"/>
  <c r="A1682" i="2"/>
  <c r="A1683" i="2"/>
  <c r="A1684" i="2"/>
  <c r="A1685" i="2"/>
  <c r="A1686" i="2"/>
  <c r="A1687" i="2"/>
  <c r="A1688" i="2"/>
  <c r="A1689" i="2"/>
  <c r="A1690" i="2"/>
  <c r="A1691" i="2"/>
  <c r="A1692" i="2"/>
  <c r="A1693" i="2"/>
  <c r="A1694" i="2"/>
  <c r="A1695" i="2"/>
  <c r="A1696" i="2"/>
  <c r="A1697" i="2"/>
  <c r="A1698" i="2"/>
  <c r="A1699" i="2"/>
  <c r="A1700" i="2"/>
  <c r="A1701" i="2"/>
  <c r="A1702" i="2"/>
  <c r="A1703" i="2"/>
  <c r="A1704" i="2"/>
  <c r="A1705" i="2"/>
  <c r="A1706" i="2"/>
  <c r="A1707" i="2"/>
  <c r="A1708" i="2"/>
  <c r="A1709" i="2"/>
  <c r="A1710" i="2"/>
  <c r="A1711" i="2"/>
  <c r="A1712" i="2"/>
  <c r="A1713" i="2"/>
  <c r="A1714" i="2"/>
  <c r="A1715" i="2"/>
  <c r="A1716" i="2"/>
  <c r="A1717" i="2"/>
  <c r="A1718" i="2"/>
  <c r="A1719" i="2"/>
  <c r="A1720" i="2"/>
  <c r="A1721" i="2"/>
  <c r="A1722" i="2"/>
  <c r="A1723" i="2"/>
  <c r="A1724" i="2"/>
  <c r="A1725" i="2"/>
  <c r="A1726" i="2"/>
  <c r="A1727" i="2"/>
  <c r="A1728" i="2"/>
  <c r="A1729" i="2"/>
  <c r="A1730" i="2"/>
  <c r="A1731" i="2"/>
  <c r="A1732" i="2"/>
  <c r="A1733" i="2"/>
  <c r="A1734" i="2"/>
  <c r="A1735" i="2"/>
  <c r="A1736" i="2"/>
  <c r="A1737" i="2"/>
  <c r="A1738" i="2"/>
  <c r="A1739" i="2"/>
  <c r="A1740" i="2"/>
  <c r="A1741" i="2"/>
  <c r="A1742" i="2"/>
  <c r="A1743" i="2"/>
  <c r="A1744" i="2"/>
  <c r="A1745" i="2"/>
  <c r="A1746" i="2"/>
  <c r="A1747" i="2"/>
  <c r="A1748" i="2"/>
  <c r="A1749" i="2"/>
  <c r="A1750" i="2"/>
  <c r="A1751" i="2"/>
  <c r="A1752" i="2"/>
  <c r="A1753" i="2"/>
  <c r="A1754" i="2"/>
  <c r="A1755" i="2"/>
  <c r="A1756" i="2"/>
  <c r="A1757" i="2"/>
  <c r="A1758" i="2"/>
  <c r="A1759" i="2"/>
  <c r="A1760" i="2"/>
  <c r="A1761" i="2"/>
  <c r="A1762" i="2"/>
  <c r="A1763" i="2"/>
  <c r="A1764" i="2"/>
  <c r="A1765" i="2"/>
  <c r="A1766" i="2"/>
  <c r="A1767" i="2"/>
  <c r="A1768" i="2"/>
  <c r="A1769" i="2"/>
  <c r="A1770" i="2"/>
  <c r="A1771" i="2"/>
  <c r="A1772" i="2"/>
  <c r="A1773" i="2"/>
  <c r="A1774" i="2"/>
  <c r="A1775" i="2"/>
  <c r="A1776" i="2"/>
  <c r="A1777" i="2"/>
  <c r="A1778" i="2"/>
  <c r="A1779" i="2"/>
  <c r="A1780" i="2"/>
  <c r="A1781" i="2"/>
  <c r="A1782" i="2"/>
  <c r="A1783" i="2"/>
  <c r="A1784" i="2"/>
  <c r="A1785" i="2"/>
  <c r="A1786" i="2"/>
  <c r="A1787" i="2"/>
  <c r="A1788" i="2"/>
  <c r="A1789" i="2"/>
  <c r="A1790" i="2"/>
  <c r="A1791" i="2"/>
  <c r="A1792" i="2"/>
  <c r="A1793" i="2"/>
  <c r="A1794" i="2"/>
  <c r="A1795" i="2"/>
  <c r="A1796" i="2"/>
  <c r="A1797" i="2"/>
  <c r="A1798" i="2"/>
  <c r="A1799" i="2"/>
  <c r="A1800" i="2"/>
  <c r="A1801" i="2"/>
  <c r="A1802" i="2"/>
  <c r="A1803" i="2"/>
  <c r="A1804" i="2"/>
  <c r="A1805" i="2"/>
  <c r="A1806" i="2"/>
  <c r="A1807" i="2"/>
  <c r="A1808" i="2"/>
  <c r="A1809" i="2"/>
  <c r="A1810" i="2"/>
  <c r="A1811" i="2"/>
  <c r="A1812" i="2"/>
  <c r="A1813" i="2"/>
  <c r="A1814" i="2"/>
  <c r="A1815" i="2"/>
  <c r="A1816" i="2"/>
  <c r="A1817" i="2"/>
  <c r="A1818" i="2"/>
  <c r="A1819" i="2"/>
  <c r="A1820" i="2"/>
  <c r="A1821" i="2"/>
  <c r="A1822" i="2"/>
  <c r="A1823" i="2"/>
  <c r="A1824" i="2"/>
  <c r="A1825" i="2"/>
  <c r="A1826" i="2"/>
  <c r="A1827" i="2"/>
  <c r="A1828" i="2"/>
  <c r="A1829" i="2"/>
  <c r="A1830" i="2"/>
  <c r="A1831" i="2"/>
  <c r="A1832" i="2"/>
  <c r="A1833" i="2"/>
  <c r="A1834" i="2"/>
  <c r="A1835" i="2"/>
  <c r="A1836" i="2"/>
  <c r="A1837" i="2"/>
  <c r="A1838" i="2"/>
  <c r="A1839" i="2"/>
  <c r="A1840" i="2"/>
  <c r="A1841" i="2"/>
  <c r="A1842" i="2"/>
  <c r="A1843" i="2"/>
  <c r="A1844" i="2"/>
  <c r="A1845" i="2"/>
  <c r="A1846" i="2"/>
  <c r="A1847" i="2"/>
  <c r="A1848" i="2"/>
  <c r="A1849" i="2"/>
  <c r="A1850" i="2"/>
  <c r="A1851" i="2"/>
  <c r="A1852" i="2"/>
  <c r="A1853" i="2"/>
  <c r="A1854" i="2"/>
  <c r="A1855" i="2"/>
  <c r="A1856" i="2"/>
  <c r="A1857" i="2"/>
  <c r="A1858" i="2"/>
  <c r="A1859" i="2"/>
  <c r="A1860" i="2"/>
  <c r="A1861" i="2"/>
  <c r="A1862" i="2"/>
  <c r="A1863" i="2"/>
  <c r="A1864" i="2"/>
  <c r="A1865" i="2"/>
  <c r="A1866" i="2"/>
  <c r="A1867" i="2"/>
  <c r="A1868" i="2"/>
  <c r="A1869" i="2"/>
  <c r="A1870" i="2"/>
  <c r="A1871" i="2"/>
  <c r="A1872" i="2"/>
  <c r="A1873" i="2"/>
  <c r="A1874" i="2"/>
  <c r="A1875" i="2"/>
  <c r="A1876" i="2"/>
  <c r="A1877" i="2"/>
  <c r="A1878" i="2"/>
  <c r="A1879" i="2"/>
  <c r="A1880" i="2"/>
  <c r="A1881" i="2"/>
  <c r="A1882" i="2"/>
  <c r="A1883" i="2"/>
  <c r="A1884" i="2"/>
  <c r="A1885" i="2"/>
  <c r="A1886" i="2"/>
  <c r="A1887" i="2"/>
  <c r="A1888" i="2"/>
  <c r="A1889" i="2"/>
  <c r="A1890" i="2"/>
  <c r="A1891" i="2"/>
  <c r="A1892" i="2"/>
  <c r="A1893" i="2"/>
  <c r="A1894" i="2"/>
  <c r="A1895" i="2"/>
  <c r="A1896" i="2"/>
  <c r="A1897" i="2"/>
  <c r="A1898" i="2"/>
  <c r="A1899" i="2"/>
  <c r="A1900" i="2"/>
  <c r="A1901" i="2"/>
  <c r="A1902" i="2"/>
  <c r="A1903" i="2"/>
  <c r="A1904" i="2"/>
  <c r="A1905" i="2"/>
  <c r="A1906" i="2"/>
  <c r="A1907" i="2"/>
  <c r="A1908" i="2"/>
  <c r="A1909" i="2"/>
  <c r="A1910" i="2"/>
  <c r="A1911" i="2"/>
  <c r="A1912" i="2"/>
  <c r="A1913" i="2"/>
  <c r="A1914" i="2"/>
  <c r="A1915" i="2"/>
  <c r="A1916" i="2"/>
  <c r="A1917" i="2"/>
  <c r="A1918" i="2"/>
  <c r="A1919" i="2"/>
  <c r="A1920" i="2"/>
  <c r="A1921" i="2"/>
  <c r="A1922" i="2"/>
  <c r="A1923" i="2"/>
  <c r="A1924" i="2"/>
  <c r="A1925" i="2"/>
  <c r="A1926" i="2"/>
  <c r="A1927" i="2"/>
  <c r="A1928" i="2"/>
  <c r="A1929" i="2"/>
  <c r="A1930" i="2"/>
  <c r="A1931" i="2"/>
  <c r="A1932" i="2"/>
  <c r="A1933" i="2"/>
  <c r="A1934" i="2"/>
  <c r="A1935" i="2"/>
  <c r="A1936" i="2"/>
  <c r="A1937" i="2"/>
  <c r="A1938" i="2"/>
  <c r="A1939" i="2"/>
  <c r="A1940" i="2"/>
  <c r="A1941" i="2"/>
  <c r="A1942" i="2"/>
  <c r="A1943" i="2"/>
  <c r="A1944" i="2"/>
  <c r="A1945" i="2"/>
  <c r="A1946" i="2"/>
  <c r="A1947" i="2"/>
  <c r="A1948" i="2"/>
  <c r="A1949" i="2"/>
  <c r="A1950" i="2"/>
  <c r="A1951" i="2"/>
  <c r="A1952" i="2"/>
  <c r="A1953" i="2"/>
  <c r="A1954" i="2"/>
  <c r="A1955" i="2"/>
  <c r="A1956" i="2"/>
  <c r="A1957" i="2"/>
  <c r="A1958" i="2"/>
  <c r="A1959" i="2"/>
  <c r="A1960" i="2"/>
  <c r="A1961" i="2"/>
  <c r="A1962" i="2"/>
  <c r="A1963" i="2"/>
  <c r="A1964" i="2"/>
  <c r="A1965" i="2"/>
  <c r="A1966" i="2"/>
  <c r="A1967" i="2"/>
  <c r="A1968" i="2"/>
  <c r="A1969" i="2"/>
  <c r="A1970" i="2"/>
  <c r="A1971" i="2"/>
  <c r="A1972" i="2"/>
  <c r="A1973" i="2"/>
  <c r="A1974" i="2"/>
  <c r="A1975" i="2"/>
  <c r="A1976" i="2"/>
  <c r="A1977" i="2"/>
  <c r="A1978" i="2"/>
</calcChain>
</file>

<file path=xl/sharedStrings.xml><?xml version="1.0" encoding="utf-8"?>
<sst xmlns="http://schemas.openxmlformats.org/spreadsheetml/2006/main" count="1984" uniqueCount="1984">
  <si>
    <t>msp_1157</t>
  </si>
  <si>
    <t>msp_0458</t>
  </si>
  <si>
    <t>msp_1252</t>
  </si>
  <si>
    <t>msp_1816</t>
  </si>
  <si>
    <t>msp_0770</t>
  </si>
  <si>
    <t>msp_1657</t>
  </si>
  <si>
    <t>msp_0443</t>
  </si>
  <si>
    <t>msp_1432</t>
  </si>
  <si>
    <t>msp_0548</t>
  </si>
  <si>
    <t>msp_1700</t>
  </si>
  <si>
    <t>msp_1401c</t>
  </si>
  <si>
    <t>msp_1077</t>
  </si>
  <si>
    <t>msp_0916</t>
  </si>
  <si>
    <t>msp_0726</t>
  </si>
  <si>
    <t>msp_0816c</t>
  </si>
  <si>
    <t>msp_0984</t>
  </si>
  <si>
    <t>msp_1247</t>
  </si>
  <si>
    <t>msp_1866</t>
  </si>
  <si>
    <t>msp_1205</t>
  </si>
  <si>
    <t>msp_0329</t>
  </si>
  <si>
    <t>msp_0689</t>
  </si>
  <si>
    <t>msp_0888</t>
  </si>
  <si>
    <t>msp_1704c</t>
  </si>
  <si>
    <t>msp_0467</t>
  </si>
  <si>
    <t>msp_1572</t>
  </si>
  <si>
    <t>msp_0544c</t>
  </si>
  <si>
    <t>msp_0513</t>
  </si>
  <si>
    <t>msp_0276</t>
  </si>
  <si>
    <t>msp_1421</t>
  </si>
  <si>
    <t>msp_1045</t>
  </si>
  <si>
    <t>msp_0662</t>
  </si>
  <si>
    <t>msp_0453</t>
  </si>
  <si>
    <t>msp_0996</t>
  </si>
  <si>
    <t>msp_0397</t>
  </si>
  <si>
    <t>msp_0156</t>
  </si>
  <si>
    <t>msp_0206</t>
  </si>
  <si>
    <t>msp_0482</t>
  </si>
  <si>
    <t>msp_0140</t>
  </si>
  <si>
    <t>msp_0267</t>
  </si>
  <si>
    <t>msp_0963c</t>
  </si>
  <si>
    <t>msp_1068</t>
  </si>
  <si>
    <t>msp_0643</t>
  </si>
  <si>
    <t>msp_0486</t>
  </si>
  <si>
    <t>msp_0254</t>
  </si>
  <si>
    <t>msp_0956</t>
  </si>
  <si>
    <t>msp_1091</t>
  </si>
  <si>
    <t>msp_1693</t>
  </si>
  <si>
    <t>msp_0341</t>
  </si>
  <si>
    <t>msp_1054</t>
  </si>
  <si>
    <t>msp_0771</t>
  </si>
  <si>
    <t>msp_0461</t>
  </si>
  <si>
    <t>msp_0659</t>
  </si>
  <si>
    <t>msp_1110</t>
  </si>
  <si>
    <t>msp_0953</t>
  </si>
  <si>
    <t>msp_1729</t>
  </si>
  <si>
    <t>msp_0524</t>
  </si>
  <si>
    <t>msp_0111</t>
  </si>
  <si>
    <t>msp_0557</t>
  </si>
  <si>
    <t>msp_0558</t>
  </si>
  <si>
    <t>msp_1900</t>
  </si>
  <si>
    <t>msp_1484</t>
  </si>
  <si>
    <t>msp_0999</t>
  </si>
  <si>
    <t>msp_0694</t>
  </si>
  <si>
    <t>msp_1881</t>
  </si>
  <si>
    <t>msp_1159</t>
  </si>
  <si>
    <t>msp_0336</t>
  </si>
  <si>
    <t>msp_0561</t>
  </si>
  <si>
    <t>msp_0949</t>
  </si>
  <si>
    <t>msp_0129</t>
  </si>
  <si>
    <t>msp_1901</t>
  </si>
  <si>
    <t>msp_1185</t>
  </si>
  <si>
    <t>msp_0881</t>
  </si>
  <si>
    <t>msp_0452</t>
  </si>
  <si>
    <t>msp_0850</t>
  </si>
  <si>
    <t>msp_0399</t>
  </si>
  <si>
    <t>msp_0317</t>
  </si>
  <si>
    <t>msp_0375</t>
  </si>
  <si>
    <t>msp_1877</t>
  </si>
  <si>
    <t>msp_0354</t>
  </si>
  <si>
    <t>msp_1180</t>
  </si>
  <si>
    <t>msp_0147</t>
  </si>
  <si>
    <t>msp_0197</t>
  </si>
  <si>
    <t>msp_1046</t>
  </si>
  <si>
    <t>msp_0559</t>
  </si>
  <si>
    <t>msp_1032</t>
  </si>
  <si>
    <t>msp_1862</t>
  </si>
  <si>
    <t>msp_0221</t>
  </si>
  <si>
    <t>msp_0612</t>
  </si>
  <si>
    <t>msp_0698</t>
  </si>
  <si>
    <t>msp_0314</t>
  </si>
  <si>
    <t>msp_0597</t>
  </si>
  <si>
    <t>msp_1799</t>
  </si>
  <si>
    <t>msp_0834</t>
  </si>
  <si>
    <t>msp_0259</t>
  </si>
  <si>
    <t>msp_0462</t>
  </si>
  <si>
    <t>msp_0794</t>
  </si>
  <si>
    <t>msp_0560</t>
  </si>
  <si>
    <t>msp_0447</t>
  </si>
  <si>
    <t>msp_0729</t>
  </si>
  <si>
    <t>msp_0164</t>
  </si>
  <si>
    <t>msp_0626</t>
  </si>
  <si>
    <t>msp_0333</t>
  </si>
  <si>
    <t>msp_0456</t>
  </si>
  <si>
    <t>msp_0622</t>
  </si>
  <si>
    <t>msp_0844c</t>
  </si>
  <si>
    <t>msp_0761</t>
  </si>
  <si>
    <t>msp_0877</t>
  </si>
  <si>
    <t>msp_1608c</t>
  </si>
  <si>
    <t>msp_0141</t>
  </si>
  <si>
    <t>msp_0269</t>
  </si>
  <si>
    <t>msp_0366</t>
  </si>
  <si>
    <t>msp_1848</t>
  </si>
  <si>
    <t>msp_0959</t>
  </si>
  <si>
    <t>msp_0553</t>
  </si>
  <si>
    <t>msp_0655</t>
  </si>
  <si>
    <t>msp_1579c</t>
  </si>
  <si>
    <t>msp_0852</t>
  </si>
  <si>
    <t>msp_1269</t>
  </si>
  <si>
    <t>msp_0976</t>
  </si>
  <si>
    <t>msp_0124</t>
  </si>
  <si>
    <t>msp_0372</t>
  </si>
  <si>
    <t>msp_0645</t>
  </si>
  <si>
    <t>msp_0745</t>
  </si>
  <si>
    <t>msp_0831</t>
  </si>
  <si>
    <t>msp_0183</t>
  </si>
  <si>
    <t>msp_0188</t>
  </si>
  <si>
    <t>msp_1538</t>
  </si>
  <si>
    <t>msp_0328</t>
  </si>
  <si>
    <t>msp_0904</t>
  </si>
  <si>
    <t>msp_0450</t>
  </si>
  <si>
    <t>msp_1256</t>
  </si>
  <si>
    <t>msp_0605</t>
  </si>
  <si>
    <t>msp_1908</t>
  </si>
  <si>
    <t>msp_0717</t>
  </si>
  <si>
    <t>msp_0858</t>
  </si>
  <si>
    <t>msp_0492</t>
  </si>
  <si>
    <t>msp_0321</t>
  </si>
  <si>
    <t>msp_0598</t>
  </si>
  <si>
    <t>msp_0237</t>
  </si>
  <si>
    <t>msp_0740</t>
  </si>
  <si>
    <t>msp_1515</t>
  </si>
  <si>
    <t>msp_0422</t>
  </si>
  <si>
    <t>msp_1723</t>
  </si>
  <si>
    <t>msp_0343</t>
  </si>
  <si>
    <t>msp_1854</t>
  </si>
  <si>
    <t>msp_0189</t>
  </si>
  <si>
    <t>msp_0076</t>
  </si>
  <si>
    <t>msp_0506</t>
  </si>
  <si>
    <t>msp_0106</t>
  </si>
  <si>
    <t>msp_0089</t>
  </si>
  <si>
    <t>msp_0457</t>
  </si>
  <si>
    <t>msp_0374</t>
  </si>
  <si>
    <t>msp_0874</t>
  </si>
  <si>
    <t>msp_0068</t>
  </si>
  <si>
    <t>msp_0576</t>
  </si>
  <si>
    <t>msp_0709</t>
  </si>
  <si>
    <t>msp_1331</t>
  </si>
  <si>
    <t>msp_0910</t>
  </si>
  <si>
    <t>msp_0387</t>
  </si>
  <si>
    <t>msp_0615</t>
  </si>
  <si>
    <t>msp_0876</t>
  </si>
  <si>
    <t>msp_0244</t>
  </si>
  <si>
    <t>msp_0319</t>
  </si>
  <si>
    <t>msp_1656</t>
  </si>
  <si>
    <t>msp_0378</t>
  </si>
  <si>
    <t>msp_0715c</t>
  </si>
  <si>
    <t>msp_1473c</t>
  </si>
  <si>
    <t>msp_0154</t>
  </si>
  <si>
    <t>msp_0350</t>
  </si>
  <si>
    <t>msp_0511</t>
  </si>
  <si>
    <t>msp_1461</t>
  </si>
  <si>
    <t>msp_0945</t>
  </si>
  <si>
    <t>msp_1861</t>
  </si>
  <si>
    <t>msp_0203</t>
  </si>
  <si>
    <t>msp_0074</t>
  </si>
  <si>
    <t>msp_0813</t>
  </si>
  <si>
    <t>msp_0664</t>
  </si>
  <si>
    <t>msp_0613</t>
  </si>
  <si>
    <t>msp_0356</t>
  </si>
  <si>
    <t>msp_0262</t>
  </si>
  <si>
    <t>msp_0595</t>
  </si>
  <si>
    <t>msp_0342</t>
  </si>
  <si>
    <t>msp_0847</t>
  </si>
  <si>
    <t>msp_0821</t>
  </si>
  <si>
    <t>msp_1545</t>
  </si>
  <si>
    <t>msp_0585</t>
  </si>
  <si>
    <t>msp_1575</t>
  </si>
  <si>
    <t>msp_1375</t>
  </si>
  <si>
    <t>msp_0238</t>
  </si>
  <si>
    <t>msp_1052</t>
  </si>
  <si>
    <t>msp_0345</t>
  </si>
  <si>
    <t>msp_0445</t>
  </si>
  <si>
    <t>msp_0413</t>
  </si>
  <si>
    <t>msp_0986</t>
  </si>
  <si>
    <t>msp_0833</t>
  </si>
  <si>
    <t>msp_1279</t>
  </si>
  <si>
    <t>msp_1627</t>
  </si>
  <si>
    <t>msp_0650</t>
  </si>
  <si>
    <t>msp_0828</t>
  </si>
  <si>
    <t>msp_1385</t>
  </si>
  <si>
    <t>msp_1311</t>
  </si>
  <si>
    <t>msp_0338</t>
  </si>
  <si>
    <t>msp_0155</t>
  </si>
  <si>
    <t>msp_0108</t>
  </si>
  <si>
    <t>msp_0401</t>
  </si>
  <si>
    <t>msp_0464</t>
  </si>
  <si>
    <t>msp_0039</t>
  </si>
  <si>
    <t>msp_0376</t>
  </si>
  <si>
    <t>msp_0646</t>
  </si>
  <si>
    <t>msp_0751</t>
  </si>
  <si>
    <t>msp_1177</t>
  </si>
  <si>
    <t>msp_0236</t>
  </si>
  <si>
    <t>msp_1673</t>
  </si>
  <si>
    <t>msp_0298</t>
  </si>
  <si>
    <t>msp_0223</t>
  </si>
  <si>
    <t>msp_1469</t>
  </si>
  <si>
    <t>msp_0993</t>
  </si>
  <si>
    <t>msp_1021</t>
  </si>
  <si>
    <t>msp_0563</t>
  </si>
  <si>
    <t>msp_0674</t>
  </si>
  <si>
    <t>msp_0546</t>
  </si>
  <si>
    <t>msp_1193</t>
  </si>
  <si>
    <t>msp_1051</t>
  </si>
  <si>
    <t>msp_1677</t>
  </si>
  <si>
    <t>msp_0302</t>
  </si>
  <si>
    <t>msp_0163</t>
  </si>
  <si>
    <t>msp_1810</t>
  </si>
  <si>
    <t>msp_0369</t>
  </si>
  <si>
    <t>msp_0653</t>
  </si>
  <si>
    <t>msp_0423</t>
  </si>
  <si>
    <t>msp_0308</t>
  </si>
  <si>
    <t>msp_0296</t>
  </si>
  <si>
    <t>msp_0489</t>
  </si>
  <si>
    <t>msp_1098</t>
  </si>
  <si>
    <t>msp_0037</t>
  </si>
  <si>
    <t>msp_0158</t>
  </si>
  <si>
    <t>msp_0349</t>
  </si>
  <si>
    <t>msp_0693</t>
  </si>
  <si>
    <t>msp_0117</t>
  </si>
  <si>
    <t>msp_0432</t>
  </si>
  <si>
    <t>msp_0747</t>
  </si>
  <si>
    <t>msp_0121</t>
  </si>
  <si>
    <t>msp_0856</t>
  </si>
  <si>
    <t>msp_1413</t>
  </si>
  <si>
    <t>msp_2211</t>
  </si>
  <si>
    <t>msp_2210</t>
  </si>
  <si>
    <t>msp_2209</t>
  </si>
  <si>
    <t>msp_2196</t>
  </si>
  <si>
    <t>msp_2195</t>
  </si>
  <si>
    <t>msp_2191</t>
  </si>
  <si>
    <t>msp_2180</t>
  </si>
  <si>
    <t>msp_2178</t>
  </si>
  <si>
    <t>msp_2176</t>
  </si>
  <si>
    <t>msp_2169</t>
  </si>
  <si>
    <t>msp_2168</t>
  </si>
  <si>
    <t>msp_2165</t>
  </si>
  <si>
    <t>msp_2161</t>
  </si>
  <si>
    <t>msp_2159</t>
  </si>
  <si>
    <t>msp_2155</t>
  </si>
  <si>
    <t>msp_2153</t>
  </si>
  <si>
    <t>msp_2152</t>
  </si>
  <si>
    <t>msp_2151</t>
  </si>
  <si>
    <t>msp_2142</t>
  </si>
  <si>
    <t>msp_2141</t>
  </si>
  <si>
    <t>msp_2140</t>
  </si>
  <si>
    <t>msp_2134</t>
  </si>
  <si>
    <t>msp_2133</t>
  </si>
  <si>
    <t>msp_2130</t>
  </si>
  <si>
    <t>msp_2127</t>
  </si>
  <si>
    <t>msp_2111</t>
  </si>
  <si>
    <t>msp_2110</t>
  </si>
  <si>
    <t>msp_2107</t>
  </si>
  <si>
    <t>msp_2101</t>
  </si>
  <si>
    <t>msp_2090</t>
  </si>
  <si>
    <t>msp_2088</t>
  </si>
  <si>
    <t>msp_2078</t>
  </si>
  <si>
    <t>msp_2076</t>
  </si>
  <si>
    <t>msp_2074</t>
  </si>
  <si>
    <t>msp_2070</t>
  </si>
  <si>
    <t>msp_2068</t>
  </si>
  <si>
    <t>msp_2066</t>
  </si>
  <si>
    <t>msp_2063</t>
  </si>
  <si>
    <t>msp_2062</t>
  </si>
  <si>
    <t>msp_2060</t>
  </si>
  <si>
    <t>msp_2058</t>
  </si>
  <si>
    <t>msp_2056</t>
  </si>
  <si>
    <t>msp_2054</t>
  </si>
  <si>
    <t>msp_2053</t>
  </si>
  <si>
    <t>msp_2048</t>
  </si>
  <si>
    <t>msp_2046</t>
  </si>
  <si>
    <t>msp_2042</t>
  </si>
  <si>
    <t>msp_2036</t>
  </si>
  <si>
    <t>msp_2033</t>
  </si>
  <si>
    <t>msp_2032</t>
  </si>
  <si>
    <t>msp_2029</t>
  </si>
  <si>
    <t>msp_2028</t>
  </si>
  <si>
    <t>msp_2025</t>
  </si>
  <si>
    <t>msp_2023</t>
  </si>
  <si>
    <t>msp_2020</t>
  </si>
  <si>
    <t>msp_2019</t>
  </si>
  <si>
    <t>msp_2015</t>
  </si>
  <si>
    <t>msp_2013</t>
  </si>
  <si>
    <t>msp_2010</t>
  </si>
  <si>
    <t>msp_2009</t>
  </si>
  <si>
    <t>msp_2007</t>
  </si>
  <si>
    <t>msp_2006</t>
  </si>
  <si>
    <t>msp_2005</t>
  </si>
  <si>
    <t>msp_2004</t>
  </si>
  <si>
    <t>msp_2003</t>
  </si>
  <si>
    <t>msp_2001</t>
  </si>
  <si>
    <t>msp_2000</t>
  </si>
  <si>
    <t>msp_1999</t>
  </si>
  <si>
    <t>msp_1998</t>
  </si>
  <si>
    <t>msp_1997</t>
  </si>
  <si>
    <t>msp_1996</t>
  </si>
  <si>
    <t>msp_1995</t>
  </si>
  <si>
    <t>msp_1994</t>
  </si>
  <si>
    <t>msp_1993</t>
  </si>
  <si>
    <t>msp_1992</t>
  </si>
  <si>
    <t>msp_1991</t>
  </si>
  <si>
    <t>msp_1989</t>
  </si>
  <si>
    <t>msp_1988</t>
  </si>
  <si>
    <t>msp_1987</t>
  </si>
  <si>
    <t>msp_1986</t>
  </si>
  <si>
    <t>msp_1984</t>
  </si>
  <si>
    <t>msp_1983</t>
  </si>
  <si>
    <t>msp_1982</t>
  </si>
  <si>
    <t>msp_1981</t>
  </si>
  <si>
    <t>msp_1980</t>
  </si>
  <si>
    <t>msp_1979</t>
  </si>
  <si>
    <t>msp_1978</t>
  </si>
  <si>
    <t>msp_1976</t>
  </si>
  <si>
    <t>msp_1975</t>
  </si>
  <si>
    <t>msp_1967</t>
  </si>
  <si>
    <t>msp_1964</t>
  </si>
  <si>
    <t>msp_1958</t>
  </si>
  <si>
    <t>msp_1949</t>
  </si>
  <si>
    <t>msp_1947</t>
  </si>
  <si>
    <t>msp_1945</t>
  </si>
  <si>
    <t>msp_1944</t>
  </si>
  <si>
    <t>msp_1943</t>
  </si>
  <si>
    <t>msp_1940</t>
  </si>
  <si>
    <t>msp_1934</t>
  </si>
  <si>
    <t>msp_1933</t>
  </si>
  <si>
    <t>msp_1932</t>
  </si>
  <si>
    <t>msp_1931</t>
  </si>
  <si>
    <t>msp_1930</t>
  </si>
  <si>
    <t>msp_1929</t>
  </si>
  <si>
    <t>msp_1928</t>
  </si>
  <si>
    <t>msp_1927</t>
  </si>
  <si>
    <t>msp_1926</t>
  </si>
  <si>
    <t>msp_1922</t>
  </si>
  <si>
    <t>msp_1921</t>
  </si>
  <si>
    <t>msp_1920</t>
  </si>
  <si>
    <t>msp_1917</t>
  </si>
  <si>
    <t>msp_1916</t>
  </si>
  <si>
    <t>msp_1914</t>
  </si>
  <si>
    <t>msp_1912</t>
  </si>
  <si>
    <t>msp_1911</t>
  </si>
  <si>
    <t>msp_1910</t>
  </si>
  <si>
    <t>msp_1907</t>
  </si>
  <si>
    <t>msp_1905</t>
  </si>
  <si>
    <t>msp_1903</t>
  </si>
  <si>
    <t>msp_1899</t>
  </si>
  <si>
    <t>msp_1897</t>
  </si>
  <si>
    <t>msp_1894</t>
  </si>
  <si>
    <t>msp_1891</t>
  </si>
  <si>
    <t>msp_1890</t>
  </si>
  <si>
    <t>msp_1889</t>
  </si>
  <si>
    <t>msp_1888</t>
  </si>
  <si>
    <t>msp_1887</t>
  </si>
  <si>
    <t>msp_1886</t>
  </si>
  <si>
    <t>msp_1883</t>
  </si>
  <si>
    <t>msp_1876</t>
  </si>
  <si>
    <t>msp_1875</t>
  </si>
  <si>
    <t>msp_1873</t>
  </si>
  <si>
    <t>msp_1867</t>
  </si>
  <si>
    <t>msp_1864</t>
  </si>
  <si>
    <t>msp_1857</t>
  </si>
  <si>
    <t>msp_1856</t>
  </si>
  <si>
    <t>msp_1853</t>
  </si>
  <si>
    <t>msp_1852</t>
  </si>
  <si>
    <t>msp_1851</t>
  </si>
  <si>
    <t>msp_1847</t>
  </si>
  <si>
    <t>msp_1844</t>
  </si>
  <si>
    <t>msp_1842</t>
  </si>
  <si>
    <t>msp_1840</t>
  </si>
  <si>
    <t>msp_1835</t>
  </si>
  <si>
    <t>msp_1834</t>
  </si>
  <si>
    <t>msp_1831</t>
  </si>
  <si>
    <t>msp_1828</t>
  </si>
  <si>
    <t>msp_1827</t>
  </si>
  <si>
    <t>msp_1826</t>
  </si>
  <si>
    <t>msp_1824</t>
  </si>
  <si>
    <t>msp_1822</t>
  </si>
  <si>
    <t>msp_1821</t>
  </si>
  <si>
    <t>msp_1819</t>
  </si>
  <si>
    <t>msp_1818</t>
  </si>
  <si>
    <t>msp_1817</t>
  </si>
  <si>
    <t>msp_1808</t>
  </si>
  <si>
    <t>msp_1802</t>
  </si>
  <si>
    <t>msp_1801</t>
  </si>
  <si>
    <t>msp_1793</t>
  </si>
  <si>
    <t>msp_1789</t>
  </si>
  <si>
    <t>msp_1787</t>
  </si>
  <si>
    <t>msp_1786</t>
  </si>
  <si>
    <t>msp_1785</t>
  </si>
  <si>
    <t>msp_1784</t>
  </si>
  <si>
    <t>msp_1782</t>
  </si>
  <si>
    <t>msp_1780c</t>
  </si>
  <si>
    <t>msp_1779c</t>
  </si>
  <si>
    <t>msp_1778</t>
  </si>
  <si>
    <t>msp_1777</t>
  </si>
  <si>
    <t>msp_1775</t>
  </si>
  <si>
    <t>msp_1774</t>
  </si>
  <si>
    <t>msp_1771</t>
  </si>
  <si>
    <t>msp_1769</t>
  </si>
  <si>
    <t>msp_1768</t>
  </si>
  <si>
    <t>msp_1767</t>
  </si>
  <si>
    <t>msp_1760</t>
  </si>
  <si>
    <t>msp_1757</t>
  </si>
  <si>
    <t>msp_1755</t>
  </si>
  <si>
    <t>msp_1750</t>
  </si>
  <si>
    <t>msp_1746</t>
  </si>
  <si>
    <t>msp_1745</t>
  </si>
  <si>
    <t>msp_1744</t>
  </si>
  <si>
    <t>msp_1743</t>
  </si>
  <si>
    <t>msp_1741</t>
  </si>
  <si>
    <t>msp_1740</t>
  </si>
  <si>
    <t>msp_1739</t>
  </si>
  <si>
    <t>msp_1738</t>
  </si>
  <si>
    <t>msp_1735</t>
  </si>
  <si>
    <t>msp_1733</t>
  </si>
  <si>
    <t>msp_1732</t>
  </si>
  <si>
    <t>msp_1728</t>
  </si>
  <si>
    <t>msp_1726</t>
  </si>
  <si>
    <t>msp_1725</t>
  </si>
  <si>
    <t>msp_1721</t>
  </si>
  <si>
    <t>msp_1719</t>
  </si>
  <si>
    <t>msp_1718</t>
  </si>
  <si>
    <t>msp_1717</t>
  </si>
  <si>
    <t>msp_1716</t>
  </si>
  <si>
    <t>msp_1712</t>
  </si>
  <si>
    <t>msp_1710</t>
  </si>
  <si>
    <t>msp_1709</t>
  </si>
  <si>
    <t>msp_1708</t>
  </si>
  <si>
    <t>msp_1707</t>
  </si>
  <si>
    <t>msp_1699</t>
  </si>
  <si>
    <t>msp_1698</t>
  </si>
  <si>
    <t>msp_1696c</t>
  </si>
  <si>
    <t>msp_1695</t>
  </si>
  <si>
    <t>msp_1692</t>
  </si>
  <si>
    <t>msp_1691</t>
  </si>
  <si>
    <t>msp_1690</t>
  </si>
  <si>
    <t>msp_1683</t>
  </si>
  <si>
    <t>msp_1680</t>
  </si>
  <si>
    <t>msp_1678</t>
  </si>
  <si>
    <t>msp_1676</t>
  </si>
  <si>
    <t>msp_1675</t>
  </si>
  <si>
    <t>msp_1672</t>
  </si>
  <si>
    <t>msp_1670</t>
  </si>
  <si>
    <t>msp_1669</t>
  </si>
  <si>
    <t>msp_1668</t>
  </si>
  <si>
    <t>msp_1667</t>
  </si>
  <si>
    <t>msp_1665</t>
  </si>
  <si>
    <t>msp_1663</t>
  </si>
  <si>
    <t>msp_1661</t>
  </si>
  <si>
    <t>msp_1660</t>
  </si>
  <si>
    <t>msp_1658</t>
  </si>
  <si>
    <t>msp_1650</t>
  </si>
  <si>
    <t>msp_1648</t>
  </si>
  <si>
    <t>msp_1646</t>
  </si>
  <si>
    <t>msp_1640</t>
  </si>
  <si>
    <t>msp_1639</t>
  </si>
  <si>
    <t>msp_1637</t>
  </si>
  <si>
    <t>msp_1636</t>
  </si>
  <si>
    <t>msp_1633</t>
  </si>
  <si>
    <t>msp_1632</t>
  </si>
  <si>
    <t>msp_1631</t>
  </si>
  <si>
    <t>msp_1626</t>
  </si>
  <si>
    <t>msp_1625</t>
  </si>
  <si>
    <t>msp_1624</t>
  </si>
  <si>
    <t>msp_1617</t>
  </si>
  <si>
    <t>msp_1616</t>
  </si>
  <si>
    <t>msp_1613</t>
  </si>
  <si>
    <t>msp_1612</t>
  </si>
  <si>
    <t>msp_1611</t>
  </si>
  <si>
    <t>msp_1610</t>
  </si>
  <si>
    <t>msp_1609c</t>
  </si>
  <si>
    <t>msp_1607c</t>
  </si>
  <si>
    <t>msp_1600</t>
  </si>
  <si>
    <t>msp_1598</t>
  </si>
  <si>
    <t>msp_1597</t>
  </si>
  <si>
    <t>msp_1595</t>
  </si>
  <si>
    <t>msp_1594</t>
  </si>
  <si>
    <t>msp_1592</t>
  </si>
  <si>
    <t>msp_1591</t>
  </si>
  <si>
    <t>msp_1587</t>
  </si>
  <si>
    <t>msp_1586</t>
  </si>
  <si>
    <t>msp_1583</t>
  </si>
  <si>
    <t>msp_1574</t>
  </si>
  <si>
    <t>msp_1573</t>
  </si>
  <si>
    <t>msp_1566</t>
  </si>
  <si>
    <t>msp_1565</t>
  </si>
  <si>
    <t>msp_1561</t>
  </si>
  <si>
    <t>msp_1559c</t>
  </si>
  <si>
    <t>msp_1555c</t>
  </si>
  <si>
    <t>msp_1552</t>
  </si>
  <si>
    <t>msp_1549</t>
  </si>
  <si>
    <t>msp_1547c</t>
  </si>
  <si>
    <t>msp_1542</t>
  </si>
  <si>
    <t>msp_1539</t>
  </si>
  <si>
    <t>msp_1536</t>
  </si>
  <si>
    <t>msp_1535</t>
  </si>
  <si>
    <t>msp_1532</t>
  </si>
  <si>
    <t>msp_1529</t>
  </si>
  <si>
    <t>msp_1526</t>
  </si>
  <si>
    <t>msp_1524</t>
  </si>
  <si>
    <t>msp_1522</t>
  </si>
  <si>
    <t>msp_1521</t>
  </si>
  <si>
    <t>msp_1517</t>
  </si>
  <si>
    <t>msp_1516</t>
  </si>
  <si>
    <t>msp_1514</t>
  </si>
  <si>
    <t>msp_1512</t>
  </si>
  <si>
    <t>msp_1510c</t>
  </si>
  <si>
    <t>msp_1505</t>
  </si>
  <si>
    <t>msp_1504</t>
  </si>
  <si>
    <t>msp_1503c</t>
  </si>
  <si>
    <t>msp_1502</t>
  </si>
  <si>
    <t>msp_1501</t>
  </si>
  <si>
    <t>msp_1500</t>
  </si>
  <si>
    <t>msp_1498</t>
  </si>
  <si>
    <t>msp_1497</t>
  </si>
  <si>
    <t>msp_1496</t>
  </si>
  <si>
    <t>msp_1494c</t>
  </si>
  <si>
    <t>msp_1493</t>
  </si>
  <si>
    <t>msp_1490</t>
  </si>
  <si>
    <t>msp_1488</t>
  </si>
  <si>
    <t>msp_1487</t>
  </si>
  <si>
    <t>msp_1481</t>
  </si>
  <si>
    <t>msp_1475</t>
  </si>
  <si>
    <t>msp_1474</t>
  </si>
  <si>
    <t>msp_1471c</t>
  </si>
  <si>
    <t>msp_1466</t>
  </si>
  <si>
    <t>msp_1460</t>
  </si>
  <si>
    <t>msp_1458</t>
  </si>
  <si>
    <t>msp_1454</t>
  </si>
  <si>
    <t>msp_1451</t>
  </si>
  <si>
    <t>msp_1450</t>
  </si>
  <si>
    <t>msp_1448</t>
  </si>
  <si>
    <t>msp_1447</t>
  </si>
  <si>
    <t>msp_1440</t>
  </si>
  <si>
    <t>msp_1439</t>
  </si>
  <si>
    <t>msp_1438</t>
  </si>
  <si>
    <t>msp_1433</t>
  </si>
  <si>
    <t>msp_1431</t>
  </si>
  <si>
    <t>msp_1430</t>
  </si>
  <si>
    <t>msp_1429</t>
  </si>
  <si>
    <t>msp_1427</t>
  </si>
  <si>
    <t>msp_1426</t>
  </si>
  <si>
    <t>msp_1425</t>
  </si>
  <si>
    <t>msp_1424</t>
  </si>
  <si>
    <t>msp_1420</t>
  </si>
  <si>
    <t>msp_1419</t>
  </si>
  <si>
    <t>msp_1417</t>
  </si>
  <si>
    <t>msp_1416</t>
  </si>
  <si>
    <t>msp_1414</t>
  </si>
  <si>
    <t>msp_1410</t>
  </si>
  <si>
    <t>msp_1406</t>
  </si>
  <si>
    <t>msp_1405</t>
  </si>
  <si>
    <t>msp_1402</t>
  </si>
  <si>
    <t>msp_1399</t>
  </si>
  <si>
    <t>msp_1396c</t>
  </si>
  <si>
    <t>msp_1395</t>
  </si>
  <si>
    <t>msp_1394</t>
  </si>
  <si>
    <t>msp_1392</t>
  </si>
  <si>
    <t>msp_1391</t>
  </si>
  <si>
    <t>msp_1390</t>
  </si>
  <si>
    <t>msp_1387</t>
  </si>
  <si>
    <t>msp_1386</t>
  </si>
  <si>
    <t>msp_1383c</t>
  </si>
  <si>
    <t>msp_1380</t>
  </si>
  <si>
    <t>msp_1378</t>
  </si>
  <si>
    <t>msp_1376</t>
  </si>
  <si>
    <t>msp_1374</t>
  </si>
  <si>
    <t>msp_1371</t>
  </si>
  <si>
    <t>msp_1370</t>
  </si>
  <si>
    <t>msp_1368</t>
  </si>
  <si>
    <t>msp_1367</t>
  </si>
  <si>
    <t>msp_1365</t>
  </si>
  <si>
    <t>msp_1363</t>
  </si>
  <si>
    <t>msp_1359</t>
  </si>
  <si>
    <t>msp_1355</t>
  </si>
  <si>
    <t>msp_1354</t>
  </si>
  <si>
    <t>msp_1350</t>
  </si>
  <si>
    <t>msp_1348</t>
  </si>
  <si>
    <t>msp_1346c</t>
  </si>
  <si>
    <t>msp_1345c</t>
  </si>
  <si>
    <t>msp_1344c</t>
  </si>
  <si>
    <t>msp_1337c</t>
  </si>
  <si>
    <t>msp_1335</t>
  </si>
  <si>
    <t>msp_1334</t>
  </si>
  <si>
    <t>msp_1332</t>
  </si>
  <si>
    <t>msp_1326</t>
  </si>
  <si>
    <t>msp_1324</t>
  </si>
  <si>
    <t>msp_1321c</t>
  </si>
  <si>
    <t>msp_1320c</t>
  </si>
  <si>
    <t>msp_1318</t>
  </si>
  <si>
    <t>msp_1317</t>
  </si>
  <si>
    <t>msp_1316</t>
  </si>
  <si>
    <t>msp_1314</t>
  </si>
  <si>
    <t>msp_1313</t>
  </si>
  <si>
    <t>msp_1309</t>
  </si>
  <si>
    <t>msp_1306c</t>
  </si>
  <si>
    <t>msp_1304</t>
  </si>
  <si>
    <t>msp_1303</t>
  </si>
  <si>
    <t>msp_1301</t>
  </si>
  <si>
    <t>msp_1299</t>
  </si>
  <si>
    <t>msp_1297</t>
  </si>
  <si>
    <t>msp_1295</t>
  </si>
  <si>
    <t>msp_1286</t>
  </si>
  <si>
    <t>msp_1282</t>
  </si>
  <si>
    <t>msp_1281</t>
  </si>
  <si>
    <t>msp_1278</t>
  </si>
  <si>
    <t>msp_1274</t>
  </si>
  <si>
    <t>msp_1273</t>
  </si>
  <si>
    <t>msp_1263c</t>
  </si>
  <si>
    <t>msp_1262</t>
  </si>
  <si>
    <t>msp_1259c</t>
  </si>
  <si>
    <t>msp_1258</t>
  </si>
  <si>
    <t>msp_1254</t>
  </si>
  <si>
    <t>msp_1249</t>
  </si>
  <si>
    <t>msp_1248</t>
  </si>
  <si>
    <t>msp_1246</t>
  </si>
  <si>
    <t>msp_1245</t>
  </si>
  <si>
    <t>msp_1242</t>
  </si>
  <si>
    <t>msp_1239</t>
  </si>
  <si>
    <t>msp_1233</t>
  </si>
  <si>
    <t>msp_1232</t>
  </si>
  <si>
    <t>msp_1231</t>
  </si>
  <si>
    <t>msp_1229</t>
  </si>
  <si>
    <t>msp_1228</t>
  </si>
  <si>
    <t>msp_1227c</t>
  </si>
  <si>
    <t>msp_1225</t>
  </si>
  <si>
    <t>msp_1223c</t>
  </si>
  <si>
    <t>msp_1221</t>
  </si>
  <si>
    <t>msp_1216</t>
  </si>
  <si>
    <t>msp_1215</t>
  </si>
  <si>
    <t>msp_1213</t>
  </si>
  <si>
    <t>msp_1212</t>
  </si>
  <si>
    <t>msp_1210</t>
  </si>
  <si>
    <t>msp_1209</t>
  </si>
  <si>
    <t>msp_1208</t>
  </si>
  <si>
    <t>msp_1207</t>
  </si>
  <si>
    <t>msp_1203</t>
  </si>
  <si>
    <t>msp_1199</t>
  </si>
  <si>
    <t>msp_1197</t>
  </si>
  <si>
    <t>msp_1187</t>
  </si>
  <si>
    <t>msp_1186</t>
  </si>
  <si>
    <t>msp_1184</t>
  </si>
  <si>
    <t>msp_1182</t>
  </si>
  <si>
    <t>msp_1169c</t>
  </si>
  <si>
    <t>msp_1165</t>
  </si>
  <si>
    <t>msp_1164</t>
  </si>
  <si>
    <t>msp_1163</t>
  </si>
  <si>
    <t>msp_1161</t>
  </si>
  <si>
    <t>msp_1158</t>
  </si>
  <si>
    <t>msp_1155</t>
  </si>
  <si>
    <t>msp_1154</t>
  </si>
  <si>
    <t>msp_1153</t>
  </si>
  <si>
    <t>msp_1152</t>
  </si>
  <si>
    <t>msp_1148</t>
  </si>
  <si>
    <t>msp_1146</t>
  </si>
  <si>
    <t>msp_1145</t>
  </si>
  <si>
    <t>msp_1144c</t>
  </si>
  <si>
    <t>msp_1141</t>
  </si>
  <si>
    <t>msp_1137</t>
  </si>
  <si>
    <t>msp_1136</t>
  </si>
  <si>
    <t>msp_1135</t>
  </si>
  <si>
    <t>msp_1133</t>
  </si>
  <si>
    <t>msp_1124</t>
  </si>
  <si>
    <t>msp_1123</t>
  </si>
  <si>
    <t>msp_1122</t>
  </si>
  <si>
    <t>msp_1121</t>
  </si>
  <si>
    <t>msp_1118</t>
  </si>
  <si>
    <t>msp_1117</t>
  </si>
  <si>
    <t>msp_1116</t>
  </si>
  <si>
    <t>msp_1113c</t>
  </si>
  <si>
    <t>msp_1109</t>
  </si>
  <si>
    <t>msp_1107</t>
  </si>
  <si>
    <t>msp_1104</t>
  </si>
  <si>
    <t>msp_1097</t>
  </si>
  <si>
    <t>msp_1096</t>
  </si>
  <si>
    <t>msp_1095</t>
  </si>
  <si>
    <t>msp_1084</t>
  </si>
  <si>
    <t>msp_1081</t>
  </si>
  <si>
    <t>msp_1079</t>
  </si>
  <si>
    <t>msp_1075</t>
  </si>
  <si>
    <t>msp_1074</t>
  </si>
  <si>
    <t>msp_1073</t>
  </si>
  <si>
    <t>msp_1067</t>
  </si>
  <si>
    <t>msp_1065</t>
  </si>
  <si>
    <t>msp_1064</t>
  </si>
  <si>
    <t>msp_1063c</t>
  </si>
  <si>
    <t>msp_1058c</t>
  </si>
  <si>
    <t>msp_1056</t>
  </si>
  <si>
    <t>msp_1053</t>
  </si>
  <si>
    <t>msp_1050</t>
  </si>
  <si>
    <t>msp_1048</t>
  </si>
  <si>
    <t>msp_1041</t>
  </si>
  <si>
    <t>msp_1040c</t>
  </si>
  <si>
    <t>msp_1031</t>
  </si>
  <si>
    <t>msp_1028c</t>
  </si>
  <si>
    <t>msp_1026</t>
  </si>
  <si>
    <t>msp_1025</t>
  </si>
  <si>
    <t>msp_1024</t>
  </si>
  <si>
    <t>msp_1018</t>
  </si>
  <si>
    <t>msp_1014</t>
  </si>
  <si>
    <t>msp_1011</t>
  </si>
  <si>
    <t>msp_1010</t>
  </si>
  <si>
    <t>msp_1008</t>
  </si>
  <si>
    <t>msp_1007</t>
  </si>
  <si>
    <t>msp_1000</t>
  </si>
  <si>
    <t>msp_0998</t>
  </si>
  <si>
    <t>msp_0994</t>
  </si>
  <si>
    <t>msp_0992</t>
  </si>
  <si>
    <t>msp_0991</t>
  </si>
  <si>
    <t>msp_0989</t>
  </si>
  <si>
    <t>msp_0983</t>
  </si>
  <si>
    <t>msp_0978</t>
  </si>
  <si>
    <t>msp_0975</t>
  </si>
  <si>
    <t>msp_0973</t>
  </si>
  <si>
    <t>msp_0972</t>
  </si>
  <si>
    <t>msp_0962</t>
  </si>
  <si>
    <t>msp_0958</t>
  </si>
  <si>
    <t>msp_0954</t>
  </si>
  <si>
    <t>msp_0952</t>
  </si>
  <si>
    <t>msp_0944</t>
  </si>
  <si>
    <t>msp_0943</t>
  </si>
  <si>
    <t>msp_0940</t>
  </si>
  <si>
    <t>msp_0937</t>
  </si>
  <si>
    <t>msp_0934</t>
  </si>
  <si>
    <t>msp_0927</t>
  </si>
  <si>
    <t>msp_0924</t>
  </si>
  <si>
    <t>msp_0923</t>
  </si>
  <si>
    <t>msp_0921</t>
  </si>
  <si>
    <t>msp_0920</t>
  </si>
  <si>
    <t>msp_0919</t>
  </si>
  <si>
    <t>msp_0915c</t>
  </si>
  <si>
    <t>msp_0913</t>
  </si>
  <si>
    <t>msp_0911</t>
  </si>
  <si>
    <t>msp_0905c</t>
  </si>
  <si>
    <t>msp_0899</t>
  </si>
  <si>
    <t>msp_0897</t>
  </si>
  <si>
    <t>msp_0889</t>
  </si>
  <si>
    <t>msp_0875</t>
  </si>
  <si>
    <t>msp_0870</t>
  </si>
  <si>
    <t>msp_0869</t>
  </si>
  <si>
    <t>msp_0862</t>
  </si>
  <si>
    <t>msp_0859</t>
  </si>
  <si>
    <t>msp_0857</t>
  </si>
  <si>
    <t>msp_0849</t>
  </si>
  <si>
    <t>msp_0842</t>
  </si>
  <si>
    <t>msp_0839</t>
  </si>
  <si>
    <t>msp_0827</t>
  </si>
  <si>
    <t>msp_0826</t>
  </si>
  <si>
    <t>msp_0825</t>
  </si>
  <si>
    <t>msp_0810</t>
  </si>
  <si>
    <t>msp_0803</t>
  </si>
  <si>
    <t>msp_0799</t>
  </si>
  <si>
    <t>msp_0797</t>
  </si>
  <si>
    <t>msp_0796</t>
  </si>
  <si>
    <t>msp_0790</t>
  </si>
  <si>
    <t>msp_0788</t>
  </si>
  <si>
    <t>msp_0784</t>
  </si>
  <si>
    <t>msp_0782</t>
  </si>
  <si>
    <t>msp_0775</t>
  </si>
  <si>
    <t>msp_0762</t>
  </si>
  <si>
    <t>msp_0758</t>
  </si>
  <si>
    <t>msp_0755c</t>
  </si>
  <si>
    <t>msp_0743</t>
  </si>
  <si>
    <t>msp_0738</t>
  </si>
  <si>
    <t>msp_0736c</t>
  </si>
  <si>
    <t>msp_0721</t>
  </si>
  <si>
    <t>msp_0714c</t>
  </si>
  <si>
    <t>msp_0711c</t>
  </si>
  <si>
    <t>msp_0710</t>
  </si>
  <si>
    <t>msp_0704</t>
  </si>
  <si>
    <t>msp_0702</t>
  </si>
  <si>
    <t>msp_0701</t>
  </si>
  <si>
    <t>msp_0695</t>
  </si>
  <si>
    <t>msp_0684</t>
  </si>
  <si>
    <t>msp_0680c</t>
  </si>
  <si>
    <t>msp_0678</t>
  </si>
  <si>
    <t>msp_0677c</t>
  </si>
  <si>
    <t>msp_0672</t>
  </si>
  <si>
    <t>msp_0670</t>
  </si>
  <si>
    <t>msp_0660</t>
  </si>
  <si>
    <t>msp_0658</t>
  </si>
  <si>
    <t>msp_0620</t>
  </si>
  <si>
    <t>msp_0617</t>
  </si>
  <si>
    <t>msp_0614</t>
  </si>
  <si>
    <t>msp_0609</t>
  </si>
  <si>
    <t>msp_0608</t>
  </si>
  <si>
    <t>msp_0599</t>
  </si>
  <si>
    <t>msp_0589c</t>
  </si>
  <si>
    <t>msp_0579</t>
  </si>
  <si>
    <t>msp_0564</t>
  </si>
  <si>
    <t>msp_0543c</t>
  </si>
  <si>
    <t>msp_0537</t>
  </si>
  <si>
    <t>msp_0531</t>
  </si>
  <si>
    <t>msp_0523</t>
  </si>
  <si>
    <t>msp_0520c</t>
  </si>
  <si>
    <t>msp_0514</t>
  </si>
  <si>
    <t>msp_0508</t>
  </si>
  <si>
    <t>msp_0483</t>
  </si>
  <si>
    <t>msp_0472</t>
  </si>
  <si>
    <t>msp_0469c</t>
  </si>
  <si>
    <t>msp_0438</t>
  </si>
  <si>
    <t>msp_0435</t>
  </si>
  <si>
    <t>msp_0428</t>
  </si>
  <si>
    <t>msp_0421</t>
  </si>
  <si>
    <t>msp_0417</t>
  </si>
  <si>
    <t>msp_0415</t>
  </si>
  <si>
    <t>msp_0393</t>
  </si>
  <si>
    <t>msp_0390</t>
  </si>
  <si>
    <t>msp_0382</t>
  </si>
  <si>
    <t>msp_0368c</t>
  </si>
  <si>
    <t>msp_0358</t>
  </si>
  <si>
    <t>msp_0327</t>
  </si>
  <si>
    <t>msp_0268</t>
  </si>
  <si>
    <t>msp_0253</t>
  </si>
  <si>
    <t>msp_0248</t>
  </si>
  <si>
    <t>msp_0245</t>
  </si>
  <si>
    <t>msp_0211</t>
  </si>
  <si>
    <t>msp_0181</t>
  </si>
  <si>
    <t>msp_0150c</t>
  </si>
  <si>
    <t>msp_0135</t>
  </si>
  <si>
    <t>msp_0116</t>
  </si>
  <si>
    <t>msp_0115c</t>
  </si>
  <si>
    <t>msp_0096</t>
  </si>
  <si>
    <t>msp_0051</t>
  </si>
  <si>
    <t>msp_0149</t>
  </si>
  <si>
    <t>msp_1358</t>
  </si>
  <si>
    <t>msp_0947</t>
  </si>
  <si>
    <t>msp_0067</t>
  </si>
  <si>
    <t>msp_0586</t>
  </si>
  <si>
    <t>msp_0059</t>
  </si>
  <si>
    <t>msp_0817</t>
  </si>
  <si>
    <t>msp_0184</t>
  </si>
  <si>
    <t>msp_1033</t>
  </si>
  <si>
    <t>msp_0727</t>
  </si>
  <si>
    <t>msp_0337</t>
  </si>
  <si>
    <t>msp_0400</t>
  </si>
  <si>
    <t>msp_0194</t>
  </si>
  <si>
    <t>msp_1495</t>
  </si>
  <si>
    <t>msp_0042</t>
  </si>
  <si>
    <t>msp_0623</t>
  </si>
  <si>
    <t>msp_0577</t>
  </si>
  <si>
    <t>msp_0501</t>
  </si>
  <si>
    <t>msp_0426</t>
  </si>
  <si>
    <t>msp_0545</t>
  </si>
  <si>
    <t>msp_0624</t>
  </si>
  <si>
    <t>msp_0802</t>
  </si>
  <si>
    <t>msp_1198</t>
  </si>
  <si>
    <t>msp_1479</t>
  </si>
  <si>
    <t>msp_0475</t>
  </si>
  <si>
    <t>msp_1351</t>
  </si>
  <si>
    <t>msp_0690</t>
  </si>
  <si>
    <t>msp_1737</t>
  </si>
  <si>
    <t>msp_0676</t>
  </si>
  <si>
    <t>msp_0093</t>
  </si>
  <si>
    <t>msp_0133</t>
  </si>
  <si>
    <t>msp_1308</t>
  </si>
  <si>
    <t>msp_0845</t>
  </si>
  <si>
    <t>msp_1036</t>
  </si>
  <si>
    <t>msp_0490</t>
  </si>
  <si>
    <t>msp_1290</t>
  </si>
  <si>
    <t>msp_1647</t>
  </si>
  <si>
    <t>msp_1188</t>
  </si>
  <si>
    <t>msp_0644</t>
  </si>
  <si>
    <t>msp_0667</t>
  </si>
  <si>
    <t>msp_0092</t>
  </si>
  <si>
    <t>msp_0798</t>
  </si>
  <si>
    <t>msp_1436</t>
  </si>
  <si>
    <t>msp_0651</t>
  </si>
  <si>
    <t>msp_0249</t>
  </si>
  <si>
    <t>msp_1428</t>
  </si>
  <si>
    <t>msp_0266</t>
  </si>
  <si>
    <t>msp_0177</t>
  </si>
  <si>
    <t>msp_1066</t>
  </si>
  <si>
    <t>msp_0818</t>
  </si>
  <si>
    <t>msp_0077</t>
  </si>
  <si>
    <t>msp_0383</t>
  </si>
  <si>
    <t>msp_0119</t>
  </si>
  <si>
    <t>msp_0988</t>
  </si>
  <si>
    <t>msp_0735</t>
  </si>
  <si>
    <t>msp_0043</t>
  </si>
  <si>
    <t>msp_1128</t>
  </si>
  <si>
    <t>msp_1001</t>
  </si>
  <si>
    <t>msp_0144</t>
  </si>
  <si>
    <t>msp_0840</t>
  </si>
  <si>
    <t>msp_1251</t>
  </si>
  <si>
    <t>msp_1069</t>
  </si>
  <si>
    <t>msp_0214</t>
  </si>
  <si>
    <t>msp_1705</t>
  </si>
  <si>
    <t>msp_0312</t>
  </si>
  <si>
    <t>msp_0966</t>
  </si>
  <si>
    <t>msp_0016</t>
  </si>
  <si>
    <t>msp_0123</t>
  </si>
  <si>
    <t>msp_0773</t>
  </si>
  <si>
    <t>msp_0019</t>
  </si>
  <si>
    <t>msp_0361</t>
  </si>
  <si>
    <t>msp_0199</t>
  </si>
  <si>
    <t>msp_0114</t>
  </si>
  <si>
    <t>msp_0287</t>
  </si>
  <si>
    <t>msp_0220</t>
  </si>
  <si>
    <t>msp_0753</t>
  </si>
  <si>
    <t>msp_1671c</t>
  </si>
  <si>
    <t>msp_1140</t>
  </si>
  <si>
    <t>msp_0080</t>
  </si>
  <si>
    <t>msp_0339</t>
  </si>
  <si>
    <t>msp_1422</t>
  </si>
  <si>
    <t>msp_1343</t>
  </si>
  <si>
    <t>msp_0815</t>
  </si>
  <si>
    <t>msp_0493</t>
  </si>
  <si>
    <t>msp_0931</t>
  </si>
  <si>
    <t>msp_0985</t>
  </si>
  <si>
    <t>msp_0525</t>
  </si>
  <si>
    <t>msp_0783</t>
  </si>
  <si>
    <t>msp_1948</t>
  </si>
  <si>
    <t>msp_0697</t>
  </si>
  <si>
    <t>msp_0837</t>
  </si>
  <si>
    <t>msp_1078</t>
  </si>
  <si>
    <t>msp_0394</t>
  </si>
  <si>
    <t>msp_0433</t>
  </si>
  <si>
    <t>msp_1638</t>
  </si>
  <si>
    <t>msp_1047</t>
  </si>
  <si>
    <t>msp_1823</t>
  </si>
  <si>
    <t>msp_0566</t>
  </si>
  <si>
    <t>msp_0326</t>
  </si>
  <si>
    <t>msp_0479</t>
  </si>
  <si>
    <t>msp_1044</t>
  </si>
  <si>
    <t>msp_0234</t>
  </si>
  <si>
    <t>msp_1590c</t>
  </si>
  <si>
    <t>msp_1655c</t>
  </si>
  <si>
    <t>msp_1214</t>
  </si>
  <si>
    <t>msp_1088</t>
  </si>
  <si>
    <t>msp_0759</t>
  </si>
  <si>
    <t>msp_0455</t>
  </si>
  <si>
    <t>msp_0210</t>
  </si>
  <si>
    <t>msp_1896</t>
  </si>
  <si>
    <t>msp_0286</t>
  </si>
  <si>
    <t>msp_0555</t>
  </si>
  <si>
    <t>msp_1039</t>
  </si>
  <si>
    <t>msp_0228</t>
  </si>
  <si>
    <t>msp_0681</t>
  </si>
  <si>
    <t>msp_1125</t>
  </si>
  <si>
    <t>msp_0951</t>
  </si>
  <si>
    <t>msp_1601</t>
  </si>
  <si>
    <t>msp_1043</t>
  </si>
  <si>
    <t>msp_1423</t>
  </si>
  <si>
    <t>msp_0801</t>
  </si>
  <si>
    <t>msp_0582</t>
  </si>
  <si>
    <t>msp_0498</t>
  </si>
  <si>
    <t>msp_0929</t>
  </si>
  <si>
    <t>msp_1763</t>
  </si>
  <si>
    <t>msp_0760</t>
  </si>
  <si>
    <t>msp_0611</t>
  </si>
  <si>
    <t>msp_0503</t>
  </si>
  <si>
    <t>msp_0136</t>
  </si>
  <si>
    <t>msp_0533</t>
  </si>
  <si>
    <t>msp_1092</t>
  </si>
  <si>
    <t>msp_0001</t>
  </si>
  <si>
    <t>msp_1103</t>
  </si>
  <si>
    <t>msp_1217</t>
  </si>
  <si>
    <t>msp_0629</t>
  </si>
  <si>
    <t>msp_1027</t>
  </si>
  <si>
    <t>msp_1652</t>
  </si>
  <si>
    <t>msp_0886</t>
  </si>
  <si>
    <t>msp_1388</t>
  </si>
  <si>
    <t>msp_0521</t>
  </si>
  <si>
    <t>msp_0590</t>
  </si>
  <si>
    <t>msp_1530c</t>
  </si>
  <si>
    <t>msp_0918</t>
  </si>
  <si>
    <t>msp_0130</t>
  </si>
  <si>
    <t>msp_1102</t>
  </si>
  <si>
    <t>msp_0169</t>
  </si>
  <si>
    <t>msp_0822</t>
  </si>
  <si>
    <t>msp_1230</t>
  </si>
  <si>
    <t>msp_1408</t>
  </si>
  <si>
    <t>msp_0251</t>
  </si>
  <si>
    <t>msp_1366</t>
  </si>
  <si>
    <t>msp_0219</t>
  </si>
  <si>
    <t>msp_0084</t>
  </si>
  <si>
    <t>msp_0540</t>
  </si>
  <si>
    <t>msp_1108</t>
  </si>
  <si>
    <t>msp_1554c</t>
  </si>
  <si>
    <t>msp_0806</t>
  </si>
  <si>
    <t>msp_0218</t>
  </si>
  <si>
    <t>msp_1338</t>
  </si>
  <si>
    <t>msp_0294</t>
  </si>
  <si>
    <t>msp_0955</t>
  </si>
  <si>
    <t>msp_0392</t>
  </si>
  <si>
    <t>msp_0588</t>
  </si>
  <si>
    <t>msp_0257</t>
  </si>
  <si>
    <t>msp_0091</t>
  </si>
  <si>
    <t>msp_1194</t>
  </si>
  <si>
    <t>msp_0748</t>
  </si>
  <si>
    <t>msp_1794</t>
  </si>
  <si>
    <t>msp_0703</t>
  </si>
  <si>
    <t>msp_1003</t>
  </si>
  <si>
    <t>msp_0928</t>
  </si>
  <si>
    <t>msp_0064</t>
  </si>
  <si>
    <t>msp_0176</t>
  </si>
  <si>
    <t>msp_0632</t>
  </si>
  <si>
    <t>msp_0517</t>
  </si>
  <si>
    <t>msp_1455</t>
  </si>
  <si>
    <t>msp_0656</t>
  </si>
  <si>
    <t>msp_0939</t>
  </si>
  <si>
    <t>msp_0980</t>
  </si>
  <si>
    <t>msp_0102</t>
  </si>
  <si>
    <t>msp_1129</t>
  </si>
  <si>
    <t>msp_1879</t>
  </si>
  <si>
    <t>msp_0494</t>
  </si>
  <si>
    <t>msp_0344</t>
  </si>
  <si>
    <t>msp_0204</t>
  </si>
  <si>
    <t>msp_0601c</t>
  </si>
  <si>
    <t>msp_0686</t>
  </si>
  <si>
    <t>msp_1533</t>
  </si>
  <si>
    <t>msp_0522</t>
  </si>
  <si>
    <t>msp_0477</t>
  </si>
  <si>
    <t>msp_1049</t>
  </si>
  <si>
    <t>msp_1942</t>
  </si>
  <si>
    <t>msp_0541</t>
  </si>
  <si>
    <t>msp_0352</t>
  </si>
  <si>
    <t>msp_1977</t>
  </si>
  <si>
    <t>msp_1139</t>
  </si>
  <si>
    <t>msp_1134</t>
  </si>
  <si>
    <t>msp_1333</t>
  </si>
  <si>
    <t>msp_1715</t>
  </si>
  <si>
    <t>msp_0706</t>
  </si>
  <si>
    <t>msp_0526</t>
  </si>
  <si>
    <t>msp_0416</t>
  </si>
  <si>
    <t>msp_0720</t>
  </si>
  <si>
    <t>msp_0807</t>
  </si>
  <si>
    <t>msp_0440</t>
  </si>
  <si>
    <t>msp_1462</t>
  </si>
  <si>
    <t>msp_0217</t>
  </si>
  <si>
    <t>msp_0946</t>
  </si>
  <si>
    <t>msp_0213</t>
  </si>
  <si>
    <t>msp_0315</t>
  </si>
  <si>
    <t>msp_0814</t>
  </si>
  <si>
    <t>msp_1523</t>
  </si>
  <si>
    <t>msp_0424</t>
  </si>
  <si>
    <t>msp_0551</t>
  </si>
  <si>
    <t>msp_0772</t>
  </si>
  <si>
    <t>msp_1292</t>
  </si>
  <si>
    <t>msp_0909</t>
  </si>
  <si>
    <t>msp_1176</t>
  </si>
  <si>
    <t>msp_0028</t>
  </si>
  <si>
    <t>msp_0305</t>
  </si>
  <si>
    <t>msp_0190</t>
  </si>
  <si>
    <t>msp_0764</t>
  </si>
  <si>
    <t>msp_0370</t>
  </si>
  <si>
    <t>msp_0386</t>
  </si>
  <si>
    <t>msp_0178</t>
  </si>
  <si>
    <t>msp_1520</t>
  </si>
  <si>
    <t>msp_0692</t>
  </si>
  <si>
    <t>msp_1463</t>
  </si>
  <si>
    <t>msp_0950c</t>
  </si>
  <si>
    <t>msp_0965</t>
  </si>
  <si>
    <t>msp_0538</t>
  </si>
  <si>
    <t>msp_0465</t>
  </si>
  <si>
    <t>msp_1328</t>
  </si>
  <si>
    <t>msp_0504</t>
  </si>
  <si>
    <t>msp_0879</t>
  </si>
  <si>
    <t>msp_1275</t>
  </si>
  <si>
    <t>msp_1211</t>
  </si>
  <si>
    <t>msp_0754c</t>
  </si>
  <si>
    <t>msp_1884</t>
  </si>
  <si>
    <t>msp_1662</t>
  </si>
  <si>
    <t>msp_0377</t>
  </si>
  <si>
    <t>msp_0515</t>
  </si>
  <si>
    <t>msp_0634</t>
  </si>
  <si>
    <t>msp_0922</t>
  </si>
  <si>
    <t>msp_0941</t>
  </si>
  <si>
    <t>msp_0359</t>
  </si>
  <si>
    <t>msp_0528</t>
  </si>
  <si>
    <t>msp_0487</t>
  </si>
  <si>
    <t>msp_0808</t>
  </si>
  <si>
    <t>msp_0749</t>
  </si>
  <si>
    <t>msp_0232</t>
  </si>
  <si>
    <t>msp_1357</t>
  </si>
  <si>
    <t>msp_1190c</t>
  </si>
  <si>
    <t>msp_1250</t>
  </si>
  <si>
    <t>msp_1892</t>
  </si>
  <si>
    <t>msp_0926</t>
  </si>
  <si>
    <t>msp_1550</t>
  </si>
  <si>
    <t>msp_0261</t>
  </si>
  <si>
    <t>msp_1576</t>
  </si>
  <si>
    <t>msp_1283</t>
  </si>
  <si>
    <t>msp_1464</t>
  </si>
  <si>
    <t>msp_1489c</t>
  </si>
  <si>
    <t>msp_1553</t>
  </si>
  <si>
    <t>msp_1022</t>
  </si>
  <si>
    <t>msp_1160</t>
  </si>
  <si>
    <t>msp_0539</t>
  </si>
  <si>
    <t>msp_1815</t>
  </si>
  <si>
    <t>msp_0878</t>
  </si>
  <si>
    <t>msp_1511c</t>
  </si>
  <si>
    <t>msp_0023</t>
  </si>
  <si>
    <t>msp_0621</t>
  </si>
  <si>
    <t>msp_1628</t>
  </si>
  <si>
    <t>msp_1805</t>
  </si>
  <si>
    <t>msp_0616</t>
  </si>
  <si>
    <t>msp_1472c</t>
  </si>
  <si>
    <t>msp_1037</t>
  </si>
  <si>
    <t>msp_1170</t>
  </si>
  <si>
    <t>msp_0300</t>
  </si>
  <si>
    <t>msp_0170</t>
  </si>
  <si>
    <t>msp_0273</t>
  </si>
  <si>
    <t>msp_1459</t>
  </si>
  <si>
    <t>msp_1009</t>
  </si>
  <si>
    <t>msp_0193</t>
  </si>
  <si>
    <t>msp_0867</t>
  </si>
  <si>
    <t>msp_0152</t>
  </si>
  <si>
    <t>msp_0639</t>
  </si>
  <si>
    <t>msp_1674</t>
  </si>
  <si>
    <t>msp_1012</t>
  </si>
  <si>
    <t>msp_0385</t>
  </si>
  <si>
    <t>msp_0160</t>
  </si>
  <si>
    <t>msp_1070</t>
  </si>
  <si>
    <t>msp_0468</t>
  </si>
  <si>
    <t>msp_0142</t>
  </si>
  <si>
    <t>msp_0848</t>
  </si>
  <si>
    <t>msp_0894</t>
  </si>
  <si>
    <t>msp_0404</t>
  </si>
  <si>
    <t>msp_0893</t>
  </si>
  <si>
    <t>msp_0192</t>
  </si>
  <si>
    <t>msp_0654</t>
  </si>
  <si>
    <t>msp_1714</t>
  </si>
  <si>
    <t>msp_0757</t>
  </si>
  <si>
    <t>msp_0932</t>
  </si>
  <si>
    <t>msp_0301</t>
  </si>
  <si>
    <t>msp_0159</t>
  </si>
  <si>
    <t>msp_2014</t>
  </si>
  <si>
    <t>msp_1468</t>
  </si>
  <si>
    <t>msp_2039</t>
  </si>
  <si>
    <t>msp_1925</t>
  </si>
  <si>
    <t>msp_0789</t>
  </si>
  <si>
    <t>msp_1260</t>
  </si>
  <si>
    <t>msp_0902</t>
  </si>
  <si>
    <t>msp_0835</t>
  </si>
  <si>
    <t>msp_0320</t>
  </si>
  <si>
    <t>msp_0499</t>
  </si>
  <si>
    <t>msp_1482</t>
  </si>
  <si>
    <t>msp_1267</t>
  </si>
  <si>
    <t>msp_0420</t>
  </si>
  <si>
    <t>msp_1837</t>
  </si>
  <si>
    <t>msp_0895</t>
  </si>
  <si>
    <t>msp_1105</t>
  </si>
  <si>
    <t>msp_0330</t>
  </si>
  <si>
    <t>msp_0606</t>
  </si>
  <si>
    <t>msp_1407</t>
  </si>
  <si>
    <t>msp_1506</t>
  </si>
  <si>
    <t>msp_1398</t>
  </si>
  <si>
    <t>msp_0774</t>
  </si>
  <si>
    <t>msp_1858</t>
  </si>
  <si>
    <t>msp_1845</t>
  </si>
  <si>
    <t>msp_1859</t>
  </si>
  <si>
    <t>msp_0476</t>
  </si>
  <si>
    <t>msp_1898</t>
  </si>
  <si>
    <t>msp_1149</t>
  </si>
  <si>
    <t>msp_1614</t>
  </si>
  <si>
    <t>msp_1002</t>
  </si>
  <si>
    <t>msp_1106</t>
  </si>
  <si>
    <t>msp_0607</t>
  </si>
  <si>
    <t>msp_0708</t>
  </si>
  <si>
    <t>msp_1446</t>
  </si>
  <si>
    <t>msp_1452</t>
  </si>
  <si>
    <t>msp_1415</t>
  </si>
  <si>
    <t>msp_1915</t>
  </si>
  <si>
    <t>msp_1518</t>
  </si>
  <si>
    <t>msp_0549</t>
  </si>
  <si>
    <t>msp_1838</t>
  </si>
  <si>
    <t>msp_1061c</t>
  </si>
  <si>
    <t>msp_1307</t>
  </si>
  <si>
    <t>msp_1082</t>
  </si>
  <si>
    <t>msp_1971</t>
  </si>
  <si>
    <t>msp_1720</t>
  </si>
  <si>
    <t>msp_1322</t>
  </si>
  <si>
    <t>msp_1869</t>
  </si>
  <si>
    <t>msp_1072</t>
  </si>
  <si>
    <t>msp_1449</t>
  </si>
  <si>
    <t>msp_1936</t>
  </si>
  <si>
    <t>msp_1557</t>
  </si>
  <si>
    <t>msp_1020</t>
  </si>
  <si>
    <t>msp_1071</t>
  </si>
  <si>
    <t>msp_0795</t>
  </si>
  <si>
    <t>msp_1895</t>
  </si>
  <si>
    <t>msp_1923</t>
  </si>
  <si>
    <t>msp_0864</t>
  </si>
  <si>
    <t>msp_1086</t>
  </si>
  <si>
    <t>msp_0535</t>
  </si>
  <si>
    <t>msp_1035</t>
  </si>
  <si>
    <t>msp_1382</t>
  </si>
  <si>
    <t>msp_1528</t>
  </si>
  <si>
    <t>msp_1257</t>
  </si>
  <si>
    <t>msp_1272</t>
  </si>
  <si>
    <t>msp_1623</t>
  </si>
  <si>
    <t>msp_1664</t>
  </si>
  <si>
    <t>msp_1369</t>
  </si>
  <si>
    <t>msp_1968</t>
  </si>
  <si>
    <t>msp_1571c</t>
  </si>
  <si>
    <t>msp_1030</t>
  </si>
  <si>
    <t>msp_1605</t>
  </si>
  <si>
    <t>msp_1788</t>
  </si>
  <si>
    <t>msp_1588</t>
  </si>
  <si>
    <t>msp_1629</t>
  </si>
  <si>
    <t>msp_1296c</t>
  </si>
  <si>
    <t>msp_0575</t>
  </si>
  <si>
    <t>msp_0809</t>
  </si>
  <si>
    <t>msp_0304</t>
  </si>
  <si>
    <t>msp_0907</t>
  </si>
  <si>
    <t>msp_1578c</t>
  </si>
  <si>
    <t>msp_0310</t>
  </si>
  <si>
    <t>msp_1017</t>
  </si>
  <si>
    <t>msp_0752</t>
  </si>
  <si>
    <t>msp_0082c</t>
  </si>
  <si>
    <t>msp_1055</t>
  </si>
  <si>
    <t>msp_1513</t>
  </si>
  <si>
    <t>msp_1023</t>
  </si>
  <si>
    <t>msp_1151</t>
  </si>
  <si>
    <t>msp_1751</t>
  </si>
  <si>
    <t>msp_0901</t>
  </si>
  <si>
    <t>msp_1361</t>
  </si>
  <si>
    <t>msp_1268</t>
  </si>
  <si>
    <t>msp_0812</t>
  </si>
  <si>
    <t>msp_0914</t>
  </si>
  <si>
    <t>msp_0292</t>
  </si>
  <si>
    <t>msp_0819</t>
  </si>
  <si>
    <t>msp_0167c</t>
  </si>
  <si>
    <t>msp_0633</t>
  </si>
  <si>
    <t>msp_1570</t>
  </si>
  <si>
    <t>msp_0724</t>
  </si>
  <si>
    <t>msp_1829</t>
  </si>
  <si>
    <t>msp_0880</t>
  </si>
  <si>
    <t>msp_1766</t>
  </si>
  <si>
    <t>msp_0581</t>
  </si>
  <si>
    <t>msp_1360</t>
  </si>
  <si>
    <t>msp_1850</t>
  </si>
  <si>
    <t>msp_0832</t>
  </si>
  <si>
    <t>msp_0316</t>
  </si>
  <si>
    <t>msp_0405</t>
  </si>
  <si>
    <t>msp_0166</t>
  </si>
  <si>
    <t>msp_0242</t>
  </si>
  <si>
    <t>msp_1397c</t>
  </si>
  <si>
    <t>msp_0592</t>
  </si>
  <si>
    <t>msp_0669</t>
  </si>
  <si>
    <t>msp_0733</t>
  </si>
  <si>
    <t>msp_0719</t>
  </si>
  <si>
    <t>msp_0279</t>
  </si>
  <si>
    <t>msp_0094</t>
  </si>
  <si>
    <t>msp_0045</t>
  </si>
  <si>
    <t>msp_0233</t>
  </si>
  <si>
    <t>msp_0098</t>
  </si>
  <si>
    <t>msp_0418</t>
  </si>
  <si>
    <t>msp_1582</t>
  </si>
  <si>
    <t>msp_0396</t>
  </si>
  <si>
    <t>msp_0258</t>
  </si>
  <si>
    <t>msp_0425</t>
  </si>
  <si>
    <t>msp_0500</t>
  </si>
  <si>
    <t>msp_1356</t>
  </si>
  <si>
    <t>msp_1172</t>
  </si>
  <si>
    <t>msp_0619</t>
  </si>
  <si>
    <t>msp_1974</t>
  </si>
  <si>
    <t>msp_1340</t>
  </si>
  <si>
    <t>msp_0580</t>
  </si>
  <si>
    <t>msp_0860</t>
  </si>
  <si>
    <t>msp_1353</t>
  </si>
  <si>
    <t>msp_0865</t>
  </si>
  <si>
    <t>msp_0970</t>
  </si>
  <si>
    <t>msp_0362</t>
  </si>
  <si>
    <t>msp_0917</t>
  </si>
  <si>
    <t>msp_0627</t>
  </si>
  <si>
    <t>msp_0407</t>
  </si>
  <si>
    <t>msp_0841</t>
  </si>
  <si>
    <t>msp_0066</t>
  </si>
  <si>
    <t>msp_0398</t>
  </si>
  <si>
    <t>msp_0303</t>
  </si>
  <si>
    <t>msp_1562</t>
  </si>
  <si>
    <t>msp_0507</t>
  </si>
  <si>
    <t>msp_0671</t>
  </si>
  <si>
    <t>msp_0480</t>
  </si>
  <si>
    <t>msp_0168</t>
  </si>
  <si>
    <t>msp_0652</t>
  </si>
  <si>
    <t>msp_0047</t>
  </si>
  <si>
    <t>msp_1038</t>
  </si>
  <si>
    <t>msp_1483</t>
  </si>
  <si>
    <t>msp_1435</t>
  </si>
  <si>
    <t>msp_1100</t>
  </si>
  <si>
    <t>msp_0061</t>
  </si>
  <si>
    <t>msp_0293</t>
  </si>
  <si>
    <t>msp_0685</t>
  </si>
  <si>
    <t>msp_0722</t>
  </si>
  <si>
    <t>msp_0360</t>
  </si>
  <si>
    <t>msp_0050</t>
  </si>
  <si>
    <t>msp_0291</t>
  </si>
  <si>
    <t>msp_1444</t>
  </si>
  <si>
    <t>msp_0804</t>
  </si>
  <si>
    <t>msp_1206</t>
  </si>
  <si>
    <t>msp_0723</t>
  </si>
  <si>
    <t>msp_0026</t>
  </si>
  <si>
    <t>msp_1465</t>
  </si>
  <si>
    <t>msp_0101</t>
  </si>
  <si>
    <t>msp_1684</t>
  </si>
  <si>
    <t>msp_0063</t>
  </si>
  <si>
    <t>msp_0256</t>
  </si>
  <si>
    <t>msp_0073</t>
  </si>
  <si>
    <t>msp_0604</t>
  </si>
  <si>
    <t>msp_0530</t>
  </si>
  <si>
    <t>msp_0419</t>
  </si>
  <si>
    <t>msp_0105</t>
  </si>
  <si>
    <t>msp_0131</t>
  </si>
  <si>
    <t>msp_1264c</t>
  </si>
  <si>
    <t>msp_1622</t>
  </si>
  <si>
    <t>msp_0235</t>
  </si>
  <si>
    <t>msp_0470</t>
  </si>
  <si>
    <t>msp_1138</t>
  </si>
  <si>
    <t>msp_0222</t>
  </si>
  <si>
    <t>msp_1112</t>
  </si>
  <si>
    <t>msp_2011</t>
  </si>
  <si>
    <t>msp_1175</t>
  </si>
  <si>
    <t>msp_1179</t>
  </si>
  <si>
    <t>msp_1860</t>
  </si>
  <si>
    <t>msp_1243</t>
  </si>
  <si>
    <t>msp_0741</t>
  </si>
  <si>
    <t>msp_1790</t>
  </si>
  <si>
    <t>msp_1560</t>
  </si>
  <si>
    <t>msp_1029</t>
  </si>
  <si>
    <t>msp_0536</t>
  </si>
  <si>
    <t>msp_0964</t>
  </si>
  <si>
    <t>msp_1266</t>
  </si>
  <si>
    <t>msp_1437</t>
  </si>
  <si>
    <t>msp_1551</t>
  </si>
  <si>
    <t>msp_1938</t>
  </si>
  <si>
    <t>msp_0823</t>
  </si>
  <si>
    <t>msp_1235</t>
  </si>
  <si>
    <t>msp_1131</t>
  </si>
  <si>
    <t>msp_0838</t>
  </si>
  <si>
    <t>msp_0474</t>
  </si>
  <si>
    <t>msp_0459</t>
  </si>
  <si>
    <t>msp_1485</t>
  </si>
  <si>
    <t>msp_0638</t>
  </si>
  <si>
    <t>msp_0518</t>
  </si>
  <si>
    <t>msp_1783</t>
  </si>
  <si>
    <t>msp_1604</t>
  </si>
  <si>
    <t>msp_0640</t>
  </si>
  <si>
    <t>msp_1261</t>
  </si>
  <si>
    <t>msp_0982</t>
  </si>
  <si>
    <t>msp_1183</t>
  </si>
  <si>
    <t>msp_0625</t>
  </si>
  <si>
    <t>msp_0668</t>
  </si>
  <si>
    <t>msp_1284</t>
  </si>
  <si>
    <t>msp_1653</t>
  </si>
  <si>
    <t>msp_0583</t>
  </si>
  <si>
    <t>msp_0767</t>
  </si>
  <si>
    <t>msp_0565</t>
  </si>
  <si>
    <t>msp_0512</t>
  </si>
  <si>
    <t>msp_1649</t>
  </si>
  <si>
    <t>msp_1643c</t>
  </si>
  <si>
    <t>msp_1492</t>
  </si>
  <si>
    <t>msp_0384</t>
  </si>
  <si>
    <t>msp_0584</t>
  </si>
  <si>
    <t>msp_1219</t>
  </si>
  <si>
    <t>msp_1347c</t>
  </si>
  <si>
    <t>msp_0547</t>
  </si>
  <si>
    <t>msp_1525</t>
  </si>
  <si>
    <t>msp_0436</t>
  </si>
  <si>
    <t>msp_0054</t>
  </si>
  <si>
    <t>msp_1013</t>
  </si>
  <si>
    <t>msp_0587</t>
  </si>
  <si>
    <t>msp_0285</t>
  </si>
  <si>
    <t>msp_0020</t>
  </si>
  <si>
    <t>msp_1409</t>
  </si>
  <si>
    <t>msp_0081</t>
  </si>
  <si>
    <t>msp_0247</t>
  </si>
  <si>
    <t>msp_0908</t>
  </si>
  <si>
    <t>msp_0056</t>
  </si>
  <si>
    <t>msp_1162</t>
  </si>
  <si>
    <t>msp_0202</t>
  </si>
  <si>
    <t>msp_0271</t>
  </si>
  <si>
    <t>msp_0763</t>
  </si>
  <si>
    <t>msp_0683</t>
  </si>
  <si>
    <t>msp_1093</t>
  </si>
  <si>
    <t>msp_1724</t>
  </si>
  <si>
    <t>msp_0055</t>
  </si>
  <si>
    <t>msp_0090</t>
  </si>
  <si>
    <t>msp_0207</t>
  </si>
  <si>
    <t>msp_0097</t>
  </si>
  <si>
    <t>msp_0265</t>
  </si>
  <si>
    <t>msp_0496</t>
  </si>
  <si>
    <t>msp_0306</t>
  </si>
  <si>
    <t>msp_0637</t>
  </si>
  <si>
    <t>msp_0961</t>
  </si>
  <si>
    <t>msp_0578</t>
  </si>
  <si>
    <t>msp_0035</t>
  </si>
  <si>
    <t>msp_0205</t>
  </si>
  <si>
    <t>msp_0122</t>
  </si>
  <si>
    <t>msp_0087</t>
  </si>
  <si>
    <t>msp_0779</t>
  </si>
  <si>
    <t>msp_0534</t>
  </si>
  <si>
    <t>msp_0280</t>
  </si>
  <si>
    <t>msp_0787</t>
  </si>
  <si>
    <t>msp_0137</t>
  </si>
  <si>
    <t>msp_1042</t>
  </si>
  <si>
    <t>msp_0552</t>
  </si>
  <si>
    <t>msp_0776</t>
  </si>
  <si>
    <t>msp_0053</t>
  </si>
  <si>
    <t>msp_0335</t>
  </si>
  <si>
    <t>msp_0793</t>
  </si>
  <si>
    <t>msp_0281</t>
  </si>
  <si>
    <t>msp_1132</t>
  </si>
  <si>
    <t>msp_0340</t>
  </si>
  <si>
    <t>msp_1319</t>
  </si>
  <si>
    <t>msp_1456c</t>
  </si>
  <si>
    <t>msp_0596</t>
  </si>
  <si>
    <t>msp_0485</t>
  </si>
  <si>
    <t>msp_1621</t>
  </si>
  <si>
    <t>msp_1970</t>
  </si>
  <si>
    <t>msp_0830</t>
  </si>
  <si>
    <t>msp_0890c</t>
  </si>
  <si>
    <t>msp_0960</t>
  </si>
  <si>
    <t>msp_1519</t>
  </si>
  <si>
    <t>msp_0165</t>
  </si>
  <si>
    <t>msp_0260</t>
  </si>
  <si>
    <t>msp_0892</t>
  </si>
  <si>
    <t>msp_1868</t>
  </si>
  <si>
    <t>msp_0532</t>
  </si>
  <si>
    <t>msp_0495</t>
  </si>
  <si>
    <t>msp_0791</t>
  </si>
  <si>
    <t>msp_1115</t>
  </si>
  <si>
    <t>msp_1567</t>
  </si>
  <si>
    <t>msp_1085</t>
  </si>
  <si>
    <t>msp_1310</t>
  </si>
  <si>
    <t>msp_2207</t>
  </si>
  <si>
    <t>msp_0912</t>
  </si>
  <si>
    <t>msp_1305</t>
  </si>
  <si>
    <t>msp_1271</t>
  </si>
  <si>
    <t>msp_0730</t>
  </si>
  <si>
    <t>msp_1147</t>
  </si>
  <si>
    <t>msp_0957</t>
  </si>
  <si>
    <t>msp_0556</t>
  </si>
  <si>
    <t>msp_1688</t>
  </si>
  <si>
    <t>msp_0641</t>
  </si>
  <si>
    <t>msp_1635</t>
  </si>
  <si>
    <t>msp_0765</t>
  </si>
  <si>
    <t>msp_1478</t>
  </si>
  <si>
    <t>msp_1742</t>
  </si>
  <si>
    <t>msp_1689</t>
  </si>
  <si>
    <t>msp_1939</t>
  </si>
  <si>
    <t>msp_0836</t>
  </si>
  <si>
    <t>msp_1874</t>
  </si>
  <si>
    <t>msp_0948</t>
  </si>
  <si>
    <t>msp_1486</t>
  </si>
  <si>
    <t>msp_1150</t>
  </si>
  <si>
    <t>msp_1373</t>
  </si>
  <si>
    <t>msp_1713</t>
  </si>
  <si>
    <t>msp_0118</t>
  </si>
  <si>
    <t>msp_0728</t>
  </si>
  <si>
    <t>msp_2050</t>
  </si>
  <si>
    <t>msp_1218</t>
  </si>
  <si>
    <t>msp_1548</t>
  </si>
  <si>
    <t>msp_0768</t>
  </si>
  <si>
    <t>msp_0550</t>
  </si>
  <si>
    <t>msp_0216</t>
  </si>
  <si>
    <t>msp_0120</t>
  </si>
  <si>
    <t>msp_1893</t>
  </si>
  <si>
    <t>msp_0191</t>
  </si>
  <si>
    <t>msp_1280</t>
  </si>
  <si>
    <t>msp_0696</t>
  </si>
  <si>
    <t>msp_1178</t>
  </si>
  <si>
    <t>msp_0255</t>
  </si>
  <si>
    <t>msp_2002</t>
  </si>
  <si>
    <t>msp_1130</t>
  </si>
  <si>
    <t>msp_1687</t>
  </si>
  <si>
    <t>msp_0631</t>
  </si>
  <si>
    <t>msp_0567</t>
  </si>
  <si>
    <t>msp_1294</t>
  </si>
  <si>
    <t>msp_1596</t>
  </si>
  <si>
    <t>msp_1226</t>
  </si>
  <si>
    <t>msp_1703</t>
  </si>
  <si>
    <t>msp_1841</t>
  </si>
  <si>
    <t>msp_0355</t>
  </si>
  <si>
    <t>msp_1443</t>
  </si>
  <si>
    <t>msp_1540</t>
  </si>
  <si>
    <t>msp_0185</t>
  </si>
  <si>
    <t>msp_1659c</t>
  </si>
  <si>
    <t>msp_1277</t>
  </si>
  <si>
    <t>msp_0987</t>
  </si>
  <si>
    <t>msp_1101</t>
  </si>
  <si>
    <t>msp_0466</t>
  </si>
  <si>
    <t>msp_1618</t>
  </si>
  <si>
    <t>msp_0829</t>
  </si>
  <si>
    <t>msp_1434</t>
  </si>
  <si>
    <t>msp_1200</t>
  </si>
  <si>
    <t>msp_1016</t>
  </si>
  <si>
    <t>msp_0411</t>
  </si>
  <si>
    <t>msp_1731</t>
  </si>
  <si>
    <t>msp_1442</t>
  </si>
  <si>
    <t>msp_0900</t>
  </si>
  <si>
    <t>msp_0412</t>
  </si>
  <si>
    <t>msp_1142</t>
  </si>
  <si>
    <t>msp_1836</t>
  </si>
  <si>
    <t>msp_1379</t>
  </si>
  <si>
    <t>msp_1902</t>
  </si>
  <si>
    <t>msp_1400</t>
  </si>
  <si>
    <t>msp_0427</t>
  </si>
  <si>
    <t>msp_1749</t>
  </si>
  <si>
    <t>msp_0332</t>
  </si>
  <si>
    <t>msp_1589</t>
  </si>
  <si>
    <t>msp_1830</t>
  </si>
  <si>
    <t>msp_0682</t>
  </si>
  <si>
    <t>msp_0481</t>
  </si>
  <si>
    <t>msp_1880</t>
  </si>
  <si>
    <t>msp_0896</t>
  </si>
  <si>
    <t>msp_1924</t>
  </si>
  <si>
    <t>msp_0491</t>
  </si>
  <si>
    <t>msp_1839</t>
  </si>
  <si>
    <t>msp_0367</t>
  </si>
  <si>
    <t>msp_1509</t>
  </si>
  <si>
    <t>msp_1167</t>
  </si>
  <si>
    <t>msp_1935</t>
  </si>
  <si>
    <t>msp_1686</t>
  </si>
  <si>
    <t>msp_1393</t>
  </si>
  <si>
    <t>msp_1863</t>
  </si>
  <si>
    <t>msp_0778</t>
  </si>
  <si>
    <t>msp_1885</t>
  </si>
  <si>
    <t>msp_0311</t>
  </si>
  <si>
    <t>msp_0505</t>
  </si>
  <si>
    <t>msp_1467</t>
  </si>
  <si>
    <t>msp_1202</t>
  </si>
  <si>
    <t>msp_1878</t>
  </si>
  <si>
    <t>msp_1192</t>
  </si>
  <si>
    <t>msp_0642</t>
  </si>
  <si>
    <t>msp_1666</t>
  </si>
  <si>
    <t>msp_1298</t>
  </si>
  <si>
    <t>msp_1111</t>
  </si>
  <si>
    <t>msp_1181</t>
  </si>
  <si>
    <t>msp_1855</t>
  </si>
  <si>
    <t>msp_0371</t>
  </si>
  <si>
    <t>msp_1941</t>
  </si>
  <si>
    <t>msp_1364</t>
  </si>
  <si>
    <t>msp_1962</t>
  </si>
  <si>
    <t>msp_1330</t>
  </si>
  <si>
    <t>msp_1904</t>
  </si>
  <si>
    <t>msp_1849</t>
  </si>
  <si>
    <t>msp_1004</t>
  </si>
  <si>
    <t>msp_1568</t>
  </si>
  <si>
    <t>msp_1288</t>
  </si>
  <si>
    <t>msp_1843</t>
  </si>
  <si>
    <t>msp_0519</t>
  </si>
  <si>
    <t>msp_0687</t>
  </si>
  <si>
    <t>msp_0078</t>
  </si>
  <si>
    <t>msp_0473c</t>
  </si>
  <si>
    <t>msp_1584</t>
  </si>
  <si>
    <t>msp_1302</t>
  </si>
  <si>
    <t>msp_0250</t>
  </si>
  <si>
    <t>msp_1564</t>
  </si>
  <si>
    <t>msp_0388</t>
  </si>
  <si>
    <t>msp_1556</t>
  </si>
  <si>
    <t>msp_0484</t>
  </si>
  <si>
    <t>msp_1293</t>
  </si>
  <si>
    <t>msp_0786</t>
  </si>
  <si>
    <t>msp_0041</t>
  </si>
  <si>
    <t>msp_0811</t>
  </si>
  <si>
    <t>msp_0229</t>
  </si>
  <si>
    <t>msp_0488</t>
  </si>
  <si>
    <t>msp_0891</t>
  </si>
  <si>
    <t>msp_1581</t>
  </si>
  <si>
    <t>msp_1083</t>
  </si>
  <si>
    <t>msp_1089</t>
  </si>
  <si>
    <t>msp_1327</t>
  </si>
  <si>
    <t>msp_0157</t>
  </si>
  <si>
    <t>msp_0649</t>
  </si>
  <si>
    <t>msp_1287</t>
  </si>
  <si>
    <t>msp_0769</t>
  </si>
  <si>
    <t>msp_0309</t>
  </si>
  <si>
    <t>msp_1114</t>
  </si>
  <si>
    <t>msp_0299</t>
  </si>
  <si>
    <t>msp_0031</t>
  </si>
  <si>
    <t>msp_0182</t>
  </si>
  <si>
    <t>msp_1171</t>
  </si>
  <si>
    <t>msp_0107</t>
  </si>
  <si>
    <t>msp_0800</t>
  </si>
  <si>
    <t>msp_0018</t>
  </si>
  <si>
    <t>msp_0883</t>
  </si>
  <si>
    <t>msp_1090</t>
  </si>
  <si>
    <t>msp_0270</t>
  </si>
  <si>
    <t>msp_0007</t>
  </si>
  <si>
    <t>msp_0095</t>
  </si>
  <si>
    <t>msp_0357</t>
  </si>
  <si>
    <t>msp_0855</t>
  </si>
  <si>
    <t>msp_0716</t>
  </si>
  <si>
    <t>msp_0070</t>
  </si>
  <si>
    <t>msp_0322</t>
  </si>
  <si>
    <t>msp_0241</t>
  </si>
  <si>
    <t>msp_0277</t>
  </si>
  <si>
    <t>msp_1059c</t>
  </si>
  <si>
    <t>msp_1005</t>
  </si>
  <si>
    <t>msp_1201</t>
  </si>
  <si>
    <t>msp_0569</t>
  </si>
  <si>
    <t>msp_0628</t>
  </si>
  <si>
    <t>msp_1706</t>
  </si>
  <si>
    <t>msp_1372</t>
  </si>
  <si>
    <t>msp_0100</t>
  </si>
  <si>
    <t>msp_1527</t>
  </si>
  <si>
    <t>msp_0873</t>
  </si>
  <si>
    <t>msp_1057c</t>
  </si>
  <si>
    <t>msp_1946</t>
  </si>
  <si>
    <t>msp_0935</t>
  </si>
  <si>
    <t>msp_1906</t>
  </si>
  <si>
    <t>msp_0410</t>
  </si>
  <si>
    <t>msp_1679</t>
  </si>
  <si>
    <t>msp_0647</t>
  </si>
  <si>
    <t>msp_1120</t>
  </si>
  <si>
    <t>msp_0636</t>
  </si>
  <si>
    <t>msp_0112</t>
  </si>
  <si>
    <t>msp_1814</t>
  </si>
  <si>
    <t>msp_1244</t>
  </si>
  <si>
    <t>msp_0212</t>
  </si>
  <si>
    <t>msp_0979</t>
  </si>
  <si>
    <t>msp_0648</t>
  </si>
  <si>
    <t>msp_1499</t>
  </si>
  <si>
    <t>msp_0085</t>
  </si>
  <si>
    <t>msp_0134</t>
  </si>
  <si>
    <t>msp_0032</t>
  </si>
  <si>
    <t>msp_1173c</t>
  </si>
  <si>
    <t>msp_1238</t>
  </si>
  <si>
    <t>msp_0079</t>
  </si>
  <si>
    <t>msp_0230</t>
  </si>
  <si>
    <t>msp_0027</t>
  </si>
  <si>
    <t>msp_0088</t>
  </si>
  <si>
    <t>msp_0224</t>
  </si>
  <si>
    <t>msp_0942</t>
  </si>
  <si>
    <t>msp_0318</t>
  </si>
  <si>
    <t>msp_0325</t>
  </si>
  <si>
    <t>msp_1062</t>
  </si>
  <si>
    <t>msp_0854</t>
  </si>
  <si>
    <t>msp_0373</t>
  </si>
  <si>
    <t>msp_1541</t>
  </si>
  <si>
    <t>msp_0635</t>
  </si>
  <si>
    <t>msp_1776c</t>
  </si>
  <si>
    <t>msp_0243</t>
  </si>
  <si>
    <t>msp_1491</t>
  </si>
  <si>
    <t>msp_0871</t>
  </si>
  <si>
    <t>msp_1315</t>
  </si>
  <si>
    <t>msp_1870</t>
  </si>
  <si>
    <t>msp_1476</t>
  </si>
  <si>
    <t>msp_1580c</t>
  </si>
  <si>
    <t>msp_0967</t>
  </si>
  <si>
    <t>msp_1654</t>
  </si>
  <si>
    <t>msp_0725</t>
  </si>
  <si>
    <t>msp_1711</t>
  </si>
  <si>
    <t>msp_0673</t>
  </si>
  <si>
    <t>msp_1174</t>
  </si>
  <si>
    <t>msp_0252</t>
  </si>
  <si>
    <t>msp_0201</t>
  </si>
  <si>
    <t>msp_1956</t>
  </si>
  <si>
    <t>msp_0968c</t>
  </si>
  <si>
    <t>msp_0824</t>
  </si>
  <si>
    <t>msp_1913</t>
  </si>
  <si>
    <t>msp_0434</t>
  </si>
  <si>
    <t>msp_0657</t>
  </si>
  <si>
    <t>msp_1240</t>
  </si>
  <si>
    <t>msp_0516</t>
  </si>
  <si>
    <t>msp_0995</t>
  </si>
  <si>
    <t>msp_0663</t>
  </si>
  <si>
    <t>msp_1285</t>
  </si>
  <si>
    <t>msp_0264</t>
  </si>
  <si>
    <t>msp_0414</t>
  </si>
  <si>
    <t>msp_1871</t>
  </si>
  <si>
    <t>msp_1577</t>
  </si>
  <si>
    <t>msp_0718</t>
  </si>
  <si>
    <t>msp_1189</t>
  </si>
  <si>
    <t>msp_1384</t>
  </si>
  <si>
    <t>msp_1076</t>
  </si>
  <si>
    <t>msp_0099</t>
  </si>
  <si>
    <t>msp_0002</t>
  </si>
  <si>
    <t>msp_1772c</t>
  </si>
  <si>
    <t>msp_0593</t>
  </si>
  <si>
    <t>msp_0734</t>
  </si>
  <si>
    <t>msp_0746</t>
  </si>
  <si>
    <t>msp_0863</t>
  </si>
  <si>
    <t>msp_0997</t>
  </si>
  <si>
    <t>msp_0971</t>
  </si>
  <si>
    <t>msp_1634</t>
  </si>
  <si>
    <t>msp_0083</t>
  </si>
  <si>
    <t>msp_0502</t>
  </si>
  <si>
    <t>msp_0777</t>
  </si>
  <si>
    <t>msp_0307</t>
  </si>
  <si>
    <t>msp_1270</t>
  </si>
  <si>
    <t>msp_0713</t>
  </si>
  <si>
    <t>msp_0347</t>
  </si>
  <si>
    <t>msp_0460</t>
  </si>
  <si>
    <t>msp_0034</t>
  </si>
  <si>
    <t>msp_0161</t>
  </si>
  <si>
    <t>msp_1094</t>
  </si>
  <si>
    <t>msp_1019</t>
  </si>
  <si>
    <t>msp_1241</t>
  </si>
  <si>
    <t>msp_1253</t>
  </si>
  <si>
    <t>msp_1237</t>
  </si>
  <si>
    <t>msp_0240</t>
  </si>
  <si>
    <t>msp_0866c</t>
  </si>
  <si>
    <t>msp_1191c</t>
  </si>
  <si>
    <t>msp_0739c</t>
  </si>
  <si>
    <t>msp_1168</t>
  </si>
  <si>
    <t>msp_0125</t>
  </si>
  <si>
    <t>msp_0705</t>
  </si>
  <si>
    <t>msp_0981</t>
  </si>
  <si>
    <t>msp_1126</t>
  </si>
  <si>
    <t>msp_0756</t>
  </si>
  <si>
    <t>msp_0785</t>
  </si>
  <si>
    <t>msp_0036</t>
  </si>
  <si>
    <t>msp_0132</t>
  </si>
  <si>
    <t>msp_0295</t>
  </si>
  <si>
    <t>msp_1265</t>
  </si>
  <si>
    <t>msp_1773</t>
  </si>
  <si>
    <t>msp_1697</t>
  </si>
  <si>
    <t>msp_0014</t>
  </si>
  <si>
    <t>msp_0618</t>
  </si>
  <si>
    <t>msp_0323</t>
  </si>
  <si>
    <t>msp_0969</t>
  </si>
  <si>
    <t>msp_1195</t>
  </si>
  <si>
    <t>msp_0346</t>
  </si>
  <si>
    <t>msp_0196</t>
  </si>
  <si>
    <t>msp_0444</t>
  </si>
  <si>
    <t>msp_1441c</t>
  </si>
  <si>
    <t>msp_1204</t>
  </si>
  <si>
    <t>msp_1833</t>
  </si>
  <si>
    <t>msp_0209</t>
  </si>
  <si>
    <t>msp_0174</t>
  </si>
  <si>
    <t>msp_0805</t>
  </si>
  <si>
    <t>msp_1531c</t>
  </si>
  <si>
    <t>msp_0406</t>
  </si>
  <si>
    <t>msp_0675</t>
  </si>
  <si>
    <t>msp_0139</t>
  </si>
  <si>
    <t>msp_0846</t>
  </si>
  <si>
    <t>msp_0732</t>
  </si>
  <si>
    <t>msp_0750</t>
  </si>
  <si>
    <t>msp_1389</t>
  </si>
  <si>
    <t>msp_1759</t>
  </si>
  <si>
    <t>msp_0688</t>
  </si>
  <si>
    <t>msp_0429</t>
  </si>
  <si>
    <t>msp_0699</t>
  </si>
  <si>
    <t>msp_0351</t>
  </si>
  <si>
    <t>msp_1166</t>
  </si>
  <si>
    <t>msp_0272</t>
  </si>
  <si>
    <t>msp_0527</t>
  </si>
  <si>
    <t>msp_0395</t>
  </si>
  <si>
    <t>msp_0275</t>
  </si>
  <si>
    <t>msp_1403</t>
  </si>
  <si>
    <t>msp_0011</t>
  </si>
  <si>
    <t>msp_0872</t>
  </si>
  <si>
    <t>msp_0263</t>
  </si>
  <si>
    <t>msp_0186</t>
  </si>
  <si>
    <t>msp_1362</t>
  </si>
  <si>
    <t>msp_0744</t>
  </si>
  <si>
    <t>msp_0571</t>
  </si>
  <si>
    <t>msp_0179</t>
  </si>
  <si>
    <t>msp_0463</t>
  </si>
  <si>
    <t>msp_0013</t>
  </si>
  <si>
    <t>msp_1747</t>
  </si>
  <si>
    <t>msp_0065</t>
  </si>
  <si>
    <t>msp_0104</t>
  </si>
  <si>
    <t>msp_0128</t>
  </si>
  <si>
    <t>msp_1682c</t>
  </si>
  <si>
    <t>msp_1820</t>
  </si>
  <si>
    <t>msp_1457</t>
  </si>
  <si>
    <t>msp_1754</t>
  </si>
  <si>
    <t>msp_1336</t>
  </si>
  <si>
    <t>msp_1291</t>
  </si>
  <si>
    <t>msp_0071</t>
  </si>
  <si>
    <t>msp_0449</t>
  </si>
  <si>
    <t>msp_0324</t>
  </si>
  <si>
    <t>msp_0173</t>
  </si>
  <si>
    <t>msp_1377</t>
  </si>
  <si>
    <t>msp_1255</t>
  </si>
  <si>
    <t>msp_0409</t>
  </si>
  <si>
    <t>msp_0781</t>
  </si>
  <si>
    <t>msp_0363</t>
  </si>
  <si>
    <t>msp_0113</t>
  </si>
  <si>
    <t>msp_0851</t>
  </si>
  <si>
    <t>msp_0591</t>
  </si>
  <si>
    <t>msp_0884</t>
  </si>
  <si>
    <t>msp_0151</t>
  </si>
  <si>
    <t>msp_0430</t>
  </si>
  <si>
    <t>msp_0529</t>
  </si>
  <si>
    <t>msp_0062</t>
  </si>
  <si>
    <t>msp_0049</t>
  </si>
  <si>
    <t>msp_1352</t>
  </si>
  <si>
    <t>msp_0542</t>
  </si>
  <si>
    <t>msp_0379</t>
  </si>
  <si>
    <t>msp_1341</t>
  </si>
  <si>
    <t>msp_0509</t>
  </si>
  <si>
    <t>msp_0707</t>
  </si>
  <si>
    <t>msp_0737</t>
  </si>
  <si>
    <t>msp_0666</t>
  </si>
  <si>
    <t>msp_0990</t>
  </si>
  <si>
    <t>msp_0004</t>
  </si>
  <si>
    <t>msp_0451</t>
  </si>
  <si>
    <t>msp_1644</t>
  </si>
  <si>
    <t>msp_0006</t>
  </si>
  <si>
    <t>msp_0568</t>
  </si>
  <si>
    <t>msp_1412</t>
  </si>
  <si>
    <t>msp_0289</t>
  </si>
  <si>
    <t>msp_0297</t>
  </si>
  <si>
    <t>msp_0437c</t>
  </si>
  <si>
    <t>msp_0195</t>
  </si>
  <si>
    <t>msp_0554</t>
  </si>
  <si>
    <t>msp_0290</t>
  </si>
  <si>
    <t>msp_0766</t>
  </si>
  <si>
    <t>msp_0038</t>
  </si>
  <si>
    <t>msp_0700</t>
  </si>
  <si>
    <t>msp_1060c</t>
  </si>
  <si>
    <t>msp_0885</t>
  </si>
  <si>
    <t>msp_0353</t>
  </si>
  <si>
    <t>msp_0021</t>
  </si>
  <si>
    <t>msp_0171</t>
  </si>
  <si>
    <t>msp_1329</t>
  </si>
  <si>
    <t>msp_0402</t>
  </si>
  <si>
    <t>msp_0180</t>
  </si>
  <si>
    <t>msp_0274</t>
  </si>
  <si>
    <t>msp_1342</t>
  </si>
  <si>
    <t>msp_1846</t>
  </si>
  <si>
    <t>msp_0162</t>
  </si>
  <si>
    <t>msp_0679</t>
  </si>
  <si>
    <t>msp_1034</t>
  </si>
  <si>
    <t>msp_0208</t>
  </si>
  <si>
    <t>msp_0448</t>
  </si>
  <si>
    <t>msp_0600c</t>
  </si>
  <si>
    <t>msp_0977</t>
  </si>
  <si>
    <t>msp_1087</t>
  </si>
  <si>
    <t>msp_0282</t>
  </si>
  <si>
    <t>msp_0072</t>
  </si>
  <si>
    <t>msp_0003</t>
  </si>
  <si>
    <t>msp_0226</t>
  </si>
  <si>
    <t>msp_0403</t>
  </si>
  <si>
    <t>msp_0381</t>
  </si>
  <si>
    <t>msp_0610</t>
  </si>
  <si>
    <t>msp_0439</t>
  </si>
  <si>
    <t>msp_0348</t>
  </si>
  <si>
    <t>msp_1220</t>
  </si>
  <si>
    <t>msp_1234</t>
  </si>
  <si>
    <t>msp_0022</t>
  </si>
  <si>
    <t>msp_0175</t>
  </si>
  <si>
    <t>msp_0225</t>
  </si>
  <si>
    <t>msp_0215</t>
  </si>
  <si>
    <t>msp_0431</t>
  </si>
  <si>
    <t>msp_1727</t>
  </si>
  <si>
    <t>msp_0052</t>
  </si>
  <si>
    <t>msp_0510</t>
  </si>
  <si>
    <t>msp_0853c</t>
  </si>
  <si>
    <t>msp_0040</t>
  </si>
  <si>
    <t>msp_0441</t>
  </si>
  <si>
    <t>msp_0572</t>
  </si>
  <si>
    <t>msp_0780</t>
  </si>
  <si>
    <t>msp_1546</t>
  </si>
  <si>
    <t>msp_0127</t>
  </si>
  <si>
    <t>msp_0187</t>
  </si>
  <si>
    <t>msp_1404</t>
  </si>
  <si>
    <t>msp_0365</t>
  </si>
  <si>
    <t>msp_1477</t>
  </si>
  <si>
    <t>msp_1312</t>
  </si>
  <si>
    <t>msp_0057</t>
  </si>
  <si>
    <t>msp_0391</t>
  </si>
  <si>
    <t>msp_0843</t>
  </si>
  <si>
    <t>msp_0231</t>
  </si>
  <si>
    <t>msp_0903</t>
  </si>
  <si>
    <t>msp_0010</t>
  </si>
  <si>
    <t>msp_0861</t>
  </si>
  <si>
    <t>msp_0148c</t>
  </si>
  <si>
    <t>msp_0630</t>
  </si>
  <si>
    <t>msp_0887</t>
  </si>
  <si>
    <t>msp_1339</t>
  </si>
  <si>
    <t>msp_1222</t>
  </si>
  <si>
    <t>msp_1300c</t>
  </si>
  <si>
    <t>msp_0792</t>
  </si>
  <si>
    <t>msp_0938</t>
  </si>
  <si>
    <t>msp_0227</t>
  </si>
  <si>
    <t>msp_0933</t>
  </si>
  <si>
    <t>msp_0200</t>
  </si>
  <si>
    <t>msp_0442</t>
  </si>
  <si>
    <t>msp_0033</t>
  </si>
  <si>
    <t>msp_1323</t>
  </si>
  <si>
    <t>msp_0665</t>
  </si>
  <si>
    <t>msp_1276</t>
  </si>
  <si>
    <t>msp_0008</t>
  </si>
  <si>
    <t>msp_0012</t>
  </si>
  <si>
    <t>msp_0025</t>
  </si>
  <si>
    <t>msp_0471</t>
  </si>
  <si>
    <t>msp_0145</t>
  </si>
  <si>
    <t>msp_1349</t>
  </si>
  <si>
    <t>msp_1196</t>
  </si>
  <si>
    <t>msp_0278</t>
  </si>
  <si>
    <t>msp_0110</t>
  </si>
  <si>
    <t>msp_0313</t>
  </si>
  <si>
    <t>msp_0868</t>
  </si>
  <si>
    <t>msp_0015</t>
  </si>
  <si>
    <t>msp_0060</t>
  </si>
  <si>
    <t>msp_0691</t>
  </si>
  <si>
    <t>msp_0446c</t>
  </si>
  <si>
    <t>msp_0288</t>
  </si>
  <si>
    <t>msp_0024</t>
  </si>
  <si>
    <t>msp_0497</t>
  </si>
  <si>
    <t>msp_0143</t>
  </si>
  <si>
    <t>msp_0364</t>
  </si>
  <si>
    <t>msp_1325</t>
  </si>
  <si>
    <t>msp_0138</t>
  </si>
  <si>
    <t>msp_1603c</t>
  </si>
  <si>
    <t>msp_1381</t>
  </si>
  <si>
    <t>msp_0906</t>
  </si>
  <si>
    <t>msp_0562</t>
  </si>
  <si>
    <t>msp_0925</t>
  </si>
  <si>
    <t>msp_0086</t>
  </si>
  <si>
    <t>msp_0126</t>
  </si>
  <si>
    <t>msp_0109</t>
  </si>
  <si>
    <t>msp_0017</t>
  </si>
  <si>
    <t>msp_0594</t>
  </si>
  <si>
    <t>msp_1558</t>
  </si>
  <si>
    <t>msp_1236</t>
  </si>
  <si>
    <t>msp_0069</t>
  </si>
  <si>
    <t>msp_0246</t>
  </si>
  <si>
    <t>msp_0048</t>
  </si>
  <si>
    <t>msp_0930</t>
  </si>
  <si>
    <t>msp_0602c</t>
  </si>
  <si>
    <t>msp_0044</t>
  </si>
  <si>
    <t>msp_0334</t>
  </si>
  <si>
    <t>msp_0239</t>
  </si>
  <si>
    <t>msp_0454</t>
  </si>
  <si>
    <t>msp_0331</t>
  </si>
  <si>
    <t>msp_0009</t>
  </si>
  <si>
    <t>msp_1641</t>
  </si>
  <si>
    <t>msp_0389</t>
  </si>
  <si>
    <t>msp_0198</t>
  </si>
  <si>
    <t>msp_0820</t>
  </si>
  <si>
    <t>msp_0898</t>
  </si>
  <si>
    <t>msp_0478</t>
  </si>
  <si>
    <t>msp_0570</t>
  </si>
  <si>
    <t>msp_0030</t>
  </si>
  <si>
    <t>msp_1143</t>
  </si>
  <si>
    <t>msp_1006</t>
  </si>
  <si>
    <t>msp_0103</t>
  </si>
  <si>
    <t>msp_0172</t>
  </si>
  <si>
    <t>msp_0380</t>
  </si>
  <si>
    <t>msp_0153</t>
  </si>
  <si>
    <t>msp_0573</t>
  </si>
  <si>
    <t>msp_0075</t>
  </si>
  <si>
    <t>msp_1748</t>
  </si>
  <si>
    <t>msp_0408</t>
  </si>
  <si>
    <t>msp_1156</t>
  </si>
  <si>
    <t>msp_1702</t>
  </si>
  <si>
    <t>msp_0046</t>
  </si>
  <si>
    <t>msp_0029</t>
  </si>
  <si>
    <t>msp_0712</t>
  </si>
  <si>
    <t>msp_0005</t>
  </si>
  <si>
    <t>msp_0974c</t>
  </si>
  <si>
    <t>msp_0058</t>
  </si>
  <si>
    <t>msp_0146c</t>
  </si>
  <si>
    <t>msp_1599</t>
  </si>
  <si>
    <t>msp_1418c</t>
  </si>
  <si>
    <t>msp_0742</t>
  </si>
  <si>
    <t>msp_1127</t>
  </si>
  <si>
    <t>msp_1453</t>
  </si>
  <si>
    <t>msp_1543</t>
  </si>
  <si>
    <t>foldchange</t>
  </si>
  <si>
    <t>mean 2</t>
  </si>
  <si>
    <t>mean1</t>
  </si>
  <si>
    <t>padj</t>
  </si>
  <si>
    <t>pval</t>
  </si>
  <si>
    <t>MSP ID</t>
  </si>
  <si>
    <t xml:space="preserve">species name </t>
  </si>
  <si>
    <t>Supplemental Table 3 -  MSP analysis for ACVD cohorts, Related to STAR Meth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f89f5b591e6633d4/Documents/COMMUNITY_MODELS/MSPs/Taxo_Gu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Taxo_Gut"/>
      <sheetName val="aaa"/>
      <sheetName val="taxo"/>
      <sheetName val="Sheet4"/>
    </sheetNames>
    <sheetDataSet>
      <sheetData sheetId="0"/>
      <sheetData sheetId="1"/>
      <sheetData sheetId="2"/>
      <sheetData sheetId="3"/>
      <sheetData sheetId="4">
        <row r="1">
          <cell r="A1" t="str">
            <v>MSP_ID</v>
          </cell>
          <cell r="B1" t="str">
            <v>Species</v>
          </cell>
          <cell r="C1" t="str">
            <v>genus</v>
          </cell>
          <cell r="D1" t="str">
            <v>family</v>
          </cell>
          <cell r="E1" t="str">
            <v>order</v>
          </cell>
          <cell r="F1" t="str">
            <v>class</v>
          </cell>
          <cell r="G1" t="str">
            <v>phylum</v>
          </cell>
        </row>
        <row r="2">
          <cell r="A2" t="str">
            <v>msp_0003</v>
          </cell>
          <cell r="B2" t="str">
            <v>Bacteroides cellulosilyticus</v>
          </cell>
          <cell r="C2" t="str">
            <v>Bacteroides</v>
          </cell>
          <cell r="D2" t="str">
            <v>Bacteroidaceae</v>
          </cell>
          <cell r="E2" t="str">
            <v>Bacteroidales</v>
          </cell>
          <cell r="F2" t="str">
            <v>Bacteroidia</v>
          </cell>
          <cell r="G2" t="str">
            <v>Bacteroidetes</v>
          </cell>
        </row>
        <row r="3">
          <cell r="A3" t="str">
            <v>msp_0005</v>
          </cell>
          <cell r="B3" t="str">
            <v>Escherichia coli</v>
          </cell>
          <cell r="C3" t="str">
            <v>Escherichia</v>
          </cell>
          <cell r="D3" t="str">
            <v>Enterobacteriaceae</v>
          </cell>
          <cell r="E3" t="str">
            <v>Enterobacterales</v>
          </cell>
          <cell r="F3" t="str">
            <v>Gammaproteobacteria</v>
          </cell>
          <cell r="G3" t="str">
            <v>Proteobacteria</v>
          </cell>
        </row>
        <row r="4">
          <cell r="A4" t="str">
            <v>msp_0007</v>
          </cell>
          <cell r="B4" t="str">
            <v>Bacteroides ovatus</v>
          </cell>
          <cell r="C4" t="str">
            <v>Bacteroides</v>
          </cell>
          <cell r="D4" t="str">
            <v>Bacteroidaceae</v>
          </cell>
          <cell r="E4" t="str">
            <v>Bacteroidales</v>
          </cell>
          <cell r="F4" t="str">
            <v>Bacteroidia</v>
          </cell>
          <cell r="G4" t="str">
            <v>Bacteroidetes</v>
          </cell>
        </row>
        <row r="5">
          <cell r="A5" t="str">
            <v>msp_0008</v>
          </cell>
          <cell r="B5" t="str">
            <v>Bacteroides intestinalis</v>
          </cell>
          <cell r="C5" t="str">
            <v>Bacteroides</v>
          </cell>
          <cell r="D5" t="str">
            <v>Bacteroidaceae</v>
          </cell>
          <cell r="E5" t="str">
            <v>Bacteroidales</v>
          </cell>
          <cell r="F5" t="str">
            <v>Bacteroidia</v>
          </cell>
          <cell r="G5" t="str">
            <v>Bacteroidetes</v>
          </cell>
        </row>
        <row r="6">
          <cell r="A6" t="str">
            <v>msp_0009</v>
          </cell>
          <cell r="B6" t="str">
            <v>[Clostridium] bolteae</v>
          </cell>
          <cell r="C6" t="str">
            <v>Lachnoclostridium</v>
          </cell>
          <cell r="D6" t="str">
            <v>Lachnospiraceae</v>
          </cell>
          <cell r="E6" t="str">
            <v>Clostridiales</v>
          </cell>
          <cell r="F6" t="str">
            <v>Clostridia</v>
          </cell>
          <cell r="G6" t="str">
            <v>Firmicutes</v>
          </cell>
        </row>
        <row r="7">
          <cell r="A7" t="str">
            <v>msp_0010</v>
          </cell>
          <cell r="B7" t="str">
            <v>Bacteroides fragilis 1</v>
          </cell>
          <cell r="C7" t="str">
            <v>Bacteroides</v>
          </cell>
          <cell r="D7" t="str">
            <v>Bacteroidaceae</v>
          </cell>
          <cell r="E7" t="str">
            <v>Bacteroidales</v>
          </cell>
          <cell r="F7" t="str">
            <v>Bacteroidia</v>
          </cell>
          <cell r="G7" t="str">
            <v>Bacteroidetes</v>
          </cell>
        </row>
        <row r="8">
          <cell r="A8" t="str">
            <v>msp_0011</v>
          </cell>
          <cell r="B8" t="str">
            <v>Bacteroides thetaiotaomicron</v>
          </cell>
          <cell r="C8" t="str">
            <v>Bacteroides</v>
          </cell>
          <cell r="D8" t="str">
            <v>Bacteroidaceae</v>
          </cell>
          <cell r="E8" t="str">
            <v>Bacteroidales</v>
          </cell>
          <cell r="F8" t="str">
            <v>Bacteroidia</v>
          </cell>
          <cell r="G8" t="str">
            <v>Bacteroidetes</v>
          </cell>
        </row>
        <row r="9">
          <cell r="A9" t="str">
            <v>msp_0012</v>
          </cell>
          <cell r="B9" t="str">
            <v>Parabacteroides distasonis</v>
          </cell>
          <cell r="C9" t="str">
            <v>Parabacteroides</v>
          </cell>
          <cell r="D9" t="str">
            <v>Tannerellaceae</v>
          </cell>
          <cell r="E9" t="str">
            <v>Bacteroidales</v>
          </cell>
          <cell r="F9" t="str">
            <v>Bacteroidia</v>
          </cell>
          <cell r="G9" t="str">
            <v>Bacteroidetes</v>
          </cell>
        </row>
        <row r="10">
          <cell r="A10" t="str">
            <v>msp_0013</v>
          </cell>
          <cell r="B10" t="str">
            <v>Ruminococcus bicirculans</v>
          </cell>
          <cell r="C10" t="str">
            <v>Ruminococcus</v>
          </cell>
          <cell r="D10" t="str">
            <v>Ruminococcaceae</v>
          </cell>
          <cell r="E10" t="str">
            <v>Clostridiales</v>
          </cell>
          <cell r="F10" t="str">
            <v>Clostridia</v>
          </cell>
          <cell r="G10" t="str">
            <v>Firmicutes</v>
          </cell>
        </row>
        <row r="11">
          <cell r="A11" t="str">
            <v>msp_0014</v>
          </cell>
          <cell r="B11" t="str">
            <v>Eisenbergiella tayi</v>
          </cell>
          <cell r="C11" t="str">
            <v>Eisenbergiella</v>
          </cell>
          <cell r="D11" t="str">
            <v>Lachnospiraceae</v>
          </cell>
          <cell r="E11" t="str">
            <v>Clostridiales</v>
          </cell>
          <cell r="F11" t="str">
            <v>Clostridia</v>
          </cell>
          <cell r="G11" t="str">
            <v>Firmicutes</v>
          </cell>
        </row>
        <row r="12">
          <cell r="A12" t="str">
            <v>msp_0015</v>
          </cell>
          <cell r="B12" t="str">
            <v>Roseburia faecis</v>
          </cell>
          <cell r="C12" t="str">
            <v>Roseburia</v>
          </cell>
          <cell r="D12" t="str">
            <v>Lachnospiraceae</v>
          </cell>
          <cell r="E12" t="str">
            <v>Clostridiales</v>
          </cell>
          <cell r="F12" t="str">
            <v>Clostridia</v>
          </cell>
          <cell r="G12" t="str">
            <v>Firmicutes</v>
          </cell>
        </row>
        <row r="13">
          <cell r="A13" t="str">
            <v>msp_0016</v>
          </cell>
          <cell r="B13" t="str">
            <v>Bacteroides plebeius</v>
          </cell>
          <cell r="C13" t="str">
            <v>Bacteroides</v>
          </cell>
          <cell r="D13" t="str">
            <v>Bacteroidaceae</v>
          </cell>
          <cell r="E13" t="str">
            <v>Bacteroidales</v>
          </cell>
          <cell r="F13" t="str">
            <v>Bacteroidia</v>
          </cell>
          <cell r="G13" t="str">
            <v>Bacteroidetes</v>
          </cell>
        </row>
        <row r="14">
          <cell r="A14" t="str">
            <v>msp_0017</v>
          </cell>
          <cell r="B14" t="str">
            <v>Roseburia intestinalis</v>
          </cell>
          <cell r="C14" t="str">
            <v>Roseburia</v>
          </cell>
          <cell r="D14" t="str">
            <v>Lachnospiraceae</v>
          </cell>
          <cell r="E14" t="str">
            <v>Clostridiales</v>
          </cell>
          <cell r="F14" t="str">
            <v>Clostridia</v>
          </cell>
          <cell r="G14" t="str">
            <v>Firmicutes</v>
          </cell>
        </row>
        <row r="15">
          <cell r="A15" t="str">
            <v>msp_0018</v>
          </cell>
          <cell r="B15" t="str">
            <v>Eisenbergiella massiliensis</v>
          </cell>
          <cell r="C15" t="str">
            <v>Eisenbergiella</v>
          </cell>
          <cell r="D15" t="str">
            <v>Lachnospiraceae</v>
          </cell>
          <cell r="E15" t="str">
            <v>Clostridiales</v>
          </cell>
          <cell r="F15" t="str">
            <v>Clostridia</v>
          </cell>
          <cell r="G15" t="str">
            <v>Firmicutes</v>
          </cell>
        </row>
        <row r="16">
          <cell r="A16" t="str">
            <v>msp_0019</v>
          </cell>
          <cell r="B16" t="str">
            <v>Bacteroides faecis</v>
          </cell>
          <cell r="C16" t="str">
            <v>Bacteroides</v>
          </cell>
          <cell r="D16" t="str">
            <v>Bacteroidaceae</v>
          </cell>
          <cell r="E16" t="str">
            <v>Bacteroidales</v>
          </cell>
          <cell r="F16" t="str">
            <v>Bacteroidia</v>
          </cell>
          <cell r="G16" t="str">
            <v>Bacteroidetes</v>
          </cell>
        </row>
        <row r="17">
          <cell r="A17" t="str">
            <v>msp_0020</v>
          </cell>
          <cell r="B17" t="str">
            <v>[Clostridium] clostridioforme 1</v>
          </cell>
          <cell r="C17" t="str">
            <v>Lachnoclostridium</v>
          </cell>
          <cell r="D17" t="str">
            <v>Lachnospiraceae</v>
          </cell>
          <cell r="E17" t="str">
            <v>Clostridiales</v>
          </cell>
          <cell r="F17" t="str">
            <v>Clostridia</v>
          </cell>
          <cell r="G17" t="str">
            <v>Firmicutes</v>
          </cell>
        </row>
        <row r="18">
          <cell r="A18" t="str">
            <v>msp_0021</v>
          </cell>
          <cell r="B18" t="str">
            <v>Bacteroides xylanisolvens</v>
          </cell>
          <cell r="C18" t="str">
            <v>Bacteroides</v>
          </cell>
          <cell r="D18" t="str">
            <v>Bacteroidaceae</v>
          </cell>
          <cell r="E18" t="str">
            <v>Bacteroidales</v>
          </cell>
          <cell r="F18" t="str">
            <v>Bacteroidia</v>
          </cell>
          <cell r="G18" t="str">
            <v>Bacteroidetes</v>
          </cell>
        </row>
        <row r="19">
          <cell r="A19" t="str">
            <v>msp_0022</v>
          </cell>
          <cell r="B19" t="str">
            <v>Bacteroides finegoldii</v>
          </cell>
          <cell r="C19" t="str">
            <v>Bacteroides</v>
          </cell>
          <cell r="D19" t="str">
            <v>Bacteroidaceae</v>
          </cell>
          <cell r="E19" t="str">
            <v>Bacteroidales</v>
          </cell>
          <cell r="F19" t="str">
            <v>Bacteroidia</v>
          </cell>
          <cell r="G19" t="str">
            <v>Bacteroidetes</v>
          </cell>
        </row>
        <row r="20">
          <cell r="A20" t="str">
            <v>msp_0023</v>
          </cell>
          <cell r="B20" t="str">
            <v>Bacteroides caccae</v>
          </cell>
          <cell r="C20" t="str">
            <v>Bacteroides</v>
          </cell>
          <cell r="D20" t="str">
            <v>Bacteroidaceae</v>
          </cell>
          <cell r="E20" t="str">
            <v>Bacteroidales</v>
          </cell>
          <cell r="F20" t="str">
            <v>Bacteroidia</v>
          </cell>
          <cell r="G20" t="str">
            <v>Bacteroidetes</v>
          </cell>
        </row>
        <row r="21">
          <cell r="A21" t="str">
            <v>msp_0024</v>
          </cell>
          <cell r="B21" t="str">
            <v>Hungatella effluvii</v>
          </cell>
          <cell r="C21" t="str">
            <v>Hungatella</v>
          </cell>
          <cell r="D21" t="str">
            <v>Lachnospiraceae</v>
          </cell>
          <cell r="E21" t="str">
            <v>Clostridiales</v>
          </cell>
          <cell r="F21" t="str">
            <v>Clostridia</v>
          </cell>
          <cell r="G21" t="str">
            <v>Firmicutes</v>
          </cell>
        </row>
        <row r="22">
          <cell r="A22" t="str">
            <v>msp_0025</v>
          </cell>
          <cell r="B22" t="str">
            <v>Akkermansia muciniphila</v>
          </cell>
          <cell r="C22" t="str">
            <v>Akkermansia</v>
          </cell>
          <cell r="D22" t="str">
            <v>Akkermansiaceae</v>
          </cell>
          <cell r="E22" t="str">
            <v>Verrucomicrobiales</v>
          </cell>
          <cell r="F22" t="str">
            <v>Verrucomicrobiae</v>
          </cell>
          <cell r="G22" t="str">
            <v>Verrucomicrobia</v>
          </cell>
        </row>
        <row r="23">
          <cell r="A23" t="str">
            <v>msp_0026</v>
          </cell>
          <cell r="B23" t="str">
            <v>Paraprevotella clara</v>
          </cell>
          <cell r="C23" t="str">
            <v>Paraprevotella</v>
          </cell>
          <cell r="D23" t="str">
            <v>Prevotellaceae</v>
          </cell>
          <cell r="E23" t="str">
            <v>Bacteroidales</v>
          </cell>
          <cell r="F23" t="str">
            <v>Bacteroidia</v>
          </cell>
          <cell r="G23" t="str">
            <v>Bacteroidetes</v>
          </cell>
        </row>
        <row r="24">
          <cell r="A24" t="str">
            <v>msp_0027</v>
          </cell>
          <cell r="B24" t="str">
            <v>Parabacteroides merdae</v>
          </cell>
          <cell r="C24" t="str">
            <v>Parabacteroides</v>
          </cell>
          <cell r="D24" t="str">
            <v>Tannerellaceae</v>
          </cell>
          <cell r="E24" t="str">
            <v>Bacteroidales</v>
          </cell>
          <cell r="F24" t="str">
            <v>Bacteroidia</v>
          </cell>
          <cell r="G24" t="str">
            <v>Bacteroidetes</v>
          </cell>
        </row>
        <row r="25">
          <cell r="A25" t="str">
            <v>msp_0028</v>
          </cell>
          <cell r="B25" t="str">
            <v>Parabacteroides goldsteinii</v>
          </cell>
          <cell r="C25" t="str">
            <v>Parabacteroides</v>
          </cell>
          <cell r="D25" t="str">
            <v>Tannerellaceae</v>
          </cell>
          <cell r="E25" t="str">
            <v>Bacteroidales</v>
          </cell>
          <cell r="F25" t="str">
            <v>Bacteroidia</v>
          </cell>
          <cell r="G25" t="str">
            <v>Bacteroidetes</v>
          </cell>
        </row>
        <row r="26">
          <cell r="A26" t="str">
            <v>msp_0029</v>
          </cell>
          <cell r="B26" t="str">
            <v>[Eubacterium] eligens</v>
          </cell>
          <cell r="C26" t="str">
            <v>unclassified Lachnospiraceae</v>
          </cell>
          <cell r="D26" t="str">
            <v>Lachnospiraceae</v>
          </cell>
          <cell r="E26" t="str">
            <v>Clostridiales</v>
          </cell>
          <cell r="F26" t="str">
            <v>Clostridia</v>
          </cell>
          <cell r="G26" t="str">
            <v>Firmicutes</v>
          </cell>
        </row>
        <row r="27">
          <cell r="A27" t="str">
            <v>msp_0030</v>
          </cell>
          <cell r="B27" t="str">
            <v>Klebsiella pneumoniae</v>
          </cell>
          <cell r="C27" t="str">
            <v>Klebsiella</v>
          </cell>
          <cell r="D27" t="str">
            <v>Enterobacteriaceae</v>
          </cell>
          <cell r="E27" t="str">
            <v>Enterobacterales</v>
          </cell>
          <cell r="F27" t="str">
            <v>Gammaproteobacteria</v>
          </cell>
          <cell r="G27" t="str">
            <v>Proteobacteria</v>
          </cell>
        </row>
        <row r="28">
          <cell r="A28" t="str">
            <v>msp_0031</v>
          </cell>
          <cell r="B28" t="str">
            <v>Bacteroides stercoris</v>
          </cell>
          <cell r="C28" t="str">
            <v>Bacteroides</v>
          </cell>
          <cell r="D28" t="str">
            <v>Bacteroidaceae</v>
          </cell>
          <cell r="E28" t="str">
            <v>Bacteroidales</v>
          </cell>
          <cell r="F28" t="str">
            <v>Bacteroidia</v>
          </cell>
          <cell r="G28" t="str">
            <v>Bacteroidetes</v>
          </cell>
        </row>
        <row r="29">
          <cell r="A29" t="str">
            <v>msp_0032</v>
          </cell>
          <cell r="B29" t="str">
            <v>Alistipes onderdonkii</v>
          </cell>
          <cell r="C29" t="str">
            <v>Alistipes</v>
          </cell>
          <cell r="D29" t="str">
            <v>Rikenellaceae</v>
          </cell>
          <cell r="E29" t="str">
            <v>Bacteroidales</v>
          </cell>
          <cell r="F29" t="str">
            <v>Bacteroidia</v>
          </cell>
          <cell r="G29" t="str">
            <v>Bacteroidetes</v>
          </cell>
        </row>
        <row r="30">
          <cell r="A30" t="str">
            <v>msp_0033</v>
          </cell>
          <cell r="B30" t="str">
            <v>Bacteroides fragilis 2</v>
          </cell>
          <cell r="C30" t="str">
            <v>Bacteroides</v>
          </cell>
          <cell r="D30" t="str">
            <v>Bacteroidaceae</v>
          </cell>
          <cell r="E30" t="str">
            <v>Bacteroidales</v>
          </cell>
          <cell r="F30" t="str">
            <v>Bacteroidia</v>
          </cell>
          <cell r="G30" t="str">
            <v>Bacteroidetes</v>
          </cell>
        </row>
        <row r="31">
          <cell r="A31" t="str">
            <v>msp_0034</v>
          </cell>
          <cell r="B31" t="str">
            <v>[Faecalibacterium] sp. CAG:74</v>
          </cell>
          <cell r="C31" t="str">
            <v>unclassified Christensenellaceae-Catabacteriaceae</v>
          </cell>
          <cell r="D31" t="str">
            <v>Christensenellaceae-Catabacteriaceae</v>
          </cell>
          <cell r="E31" t="str">
            <v>Clostridiales</v>
          </cell>
          <cell r="F31" t="str">
            <v>Clostridia</v>
          </cell>
          <cell r="G31" t="str">
            <v>Firmicutes</v>
          </cell>
        </row>
        <row r="32">
          <cell r="A32" t="str">
            <v>msp_0035</v>
          </cell>
          <cell r="B32" t="str">
            <v>Bacteroides dorei</v>
          </cell>
          <cell r="C32" t="str">
            <v>Bacteroides</v>
          </cell>
          <cell r="D32" t="str">
            <v>Bacteroidaceae</v>
          </cell>
          <cell r="E32" t="str">
            <v>Bacteroidales</v>
          </cell>
          <cell r="F32" t="str">
            <v>Bacteroidia</v>
          </cell>
          <cell r="G32" t="str">
            <v>Bacteroidetes</v>
          </cell>
        </row>
        <row r="33">
          <cell r="A33" t="str">
            <v>msp_0036</v>
          </cell>
          <cell r="B33" t="str">
            <v>Bacteroides eggerthii</v>
          </cell>
          <cell r="C33" t="str">
            <v>Bacteroides</v>
          </cell>
          <cell r="D33" t="str">
            <v>Bacteroidaceae</v>
          </cell>
          <cell r="E33" t="str">
            <v>Bacteroidales</v>
          </cell>
          <cell r="F33" t="str">
            <v>Bacteroidia</v>
          </cell>
          <cell r="G33" t="str">
            <v>Bacteroidetes</v>
          </cell>
        </row>
        <row r="34">
          <cell r="A34" t="str">
            <v>msp_0037</v>
          </cell>
          <cell r="B34" t="str">
            <v>Bacteroides salyersiae</v>
          </cell>
          <cell r="C34" t="str">
            <v>Bacteroides</v>
          </cell>
          <cell r="D34" t="str">
            <v>Bacteroidaceae</v>
          </cell>
          <cell r="E34" t="str">
            <v>Bacteroidales</v>
          </cell>
          <cell r="F34" t="str">
            <v>Bacteroidia</v>
          </cell>
          <cell r="G34" t="str">
            <v>Bacteroidetes</v>
          </cell>
        </row>
        <row r="35">
          <cell r="A35" t="str">
            <v>msp_0039</v>
          </cell>
          <cell r="B35" t="str">
            <v>Lachnospiraceae bacterium hRUG904 / Clostridiales bacterium RUG495 / [Clostridium] sp. CAG:127</v>
          </cell>
          <cell r="C35" t="str">
            <v>unclassified Lachnospiraceae</v>
          </cell>
          <cell r="D35" t="str">
            <v>Lachnospiraceae</v>
          </cell>
          <cell r="E35" t="str">
            <v>Clostridiales</v>
          </cell>
          <cell r="F35" t="str">
            <v>Clostridia</v>
          </cell>
          <cell r="G35" t="str">
            <v>Firmicutes</v>
          </cell>
        </row>
        <row r="36">
          <cell r="A36" t="str">
            <v>msp_0040</v>
          </cell>
          <cell r="B36" t="str">
            <v>Bacteroides massiliensis</v>
          </cell>
          <cell r="C36" t="str">
            <v>Bacteroides</v>
          </cell>
          <cell r="D36" t="str">
            <v>Bacteroidaceae</v>
          </cell>
          <cell r="E36" t="str">
            <v>Bacteroidales</v>
          </cell>
          <cell r="F36" t="str">
            <v>Bacteroidia</v>
          </cell>
          <cell r="G36" t="str">
            <v>Bacteroidetes</v>
          </cell>
        </row>
        <row r="37">
          <cell r="A37" t="str">
            <v>msp_0041</v>
          </cell>
          <cell r="B37" t="str">
            <v>Prevotella copri 1</v>
          </cell>
          <cell r="C37" t="str">
            <v>Prevotella</v>
          </cell>
          <cell r="D37" t="str">
            <v>Prevotellaceae</v>
          </cell>
          <cell r="E37" t="str">
            <v>Bacteroidales</v>
          </cell>
          <cell r="F37" t="str">
            <v>Bacteroidia</v>
          </cell>
          <cell r="G37" t="str">
            <v>Bacteroidetes</v>
          </cell>
        </row>
        <row r="38">
          <cell r="A38" t="str">
            <v>msp_0042</v>
          </cell>
          <cell r="B38" t="str">
            <v>Coprococcus eutactus 2</v>
          </cell>
          <cell r="C38" t="str">
            <v>Coprococcus</v>
          </cell>
          <cell r="D38" t="str">
            <v>Lachnospiraceae</v>
          </cell>
          <cell r="E38" t="str">
            <v>Clostridiales</v>
          </cell>
          <cell r="F38" t="str">
            <v>Clostridia</v>
          </cell>
          <cell r="G38" t="str">
            <v>Firmicutes</v>
          </cell>
        </row>
        <row r="39">
          <cell r="A39" t="str">
            <v>msp_0043</v>
          </cell>
          <cell r="B39" t="str">
            <v>Bacteroides coprocola</v>
          </cell>
          <cell r="C39" t="str">
            <v>Bacteroides</v>
          </cell>
          <cell r="D39" t="str">
            <v>Bacteroidaceae</v>
          </cell>
          <cell r="E39" t="str">
            <v>Bacteroidales</v>
          </cell>
          <cell r="F39" t="str">
            <v>Bacteroidia</v>
          </cell>
          <cell r="G39" t="str">
            <v>Bacteroidetes</v>
          </cell>
        </row>
        <row r="40">
          <cell r="A40" t="str">
            <v>msp_0044</v>
          </cell>
          <cell r="B40" t="str">
            <v>Hungatella hathewayi 1</v>
          </cell>
          <cell r="C40" t="str">
            <v>Hungatella</v>
          </cell>
          <cell r="D40" t="str">
            <v>Lachnospiraceae</v>
          </cell>
          <cell r="E40" t="str">
            <v>Clostridiales</v>
          </cell>
          <cell r="F40" t="str">
            <v>Clostridia</v>
          </cell>
          <cell r="G40" t="str">
            <v>Firmicutes</v>
          </cell>
        </row>
        <row r="41">
          <cell r="A41" t="str">
            <v>msp_0045</v>
          </cell>
          <cell r="B41" t="str">
            <v>Ruminococcus bromii 2</v>
          </cell>
          <cell r="C41" t="str">
            <v>Ruminococcus</v>
          </cell>
          <cell r="D41" t="str">
            <v>Ruminococcaceae</v>
          </cell>
          <cell r="E41" t="str">
            <v>Clostridiales</v>
          </cell>
          <cell r="F41" t="str">
            <v>Clostridia</v>
          </cell>
          <cell r="G41" t="str">
            <v>Firmicutes</v>
          </cell>
        </row>
        <row r="42">
          <cell r="A42" t="str">
            <v>msp_0046</v>
          </cell>
          <cell r="B42" t="str">
            <v>Bacteroides uniformis</v>
          </cell>
          <cell r="C42" t="str">
            <v>Bacteroides</v>
          </cell>
          <cell r="D42" t="str">
            <v>Bacteroidaceae</v>
          </cell>
          <cell r="E42" t="str">
            <v>Bacteroidales</v>
          </cell>
          <cell r="F42" t="str">
            <v>Bacteroidia</v>
          </cell>
          <cell r="G42" t="str">
            <v>Bacteroidetes</v>
          </cell>
        </row>
        <row r="43">
          <cell r="A43" t="str">
            <v>msp_0047</v>
          </cell>
          <cell r="B43" t="str">
            <v>[Eubacterium] sp. CAG:115</v>
          </cell>
          <cell r="C43" t="str">
            <v>unclassified Ruminococcaceae</v>
          </cell>
          <cell r="D43" t="str">
            <v>Ruminococcaceae</v>
          </cell>
          <cell r="E43" t="str">
            <v>Clostridiales</v>
          </cell>
          <cell r="F43" t="str">
            <v>Clostridia</v>
          </cell>
          <cell r="G43" t="str">
            <v>Firmicutes</v>
          </cell>
        </row>
        <row r="44">
          <cell r="A44" t="str">
            <v>msp_0048</v>
          </cell>
          <cell r="B44" t="str">
            <v>[Eubacterium] sp. CAG:38</v>
          </cell>
          <cell r="C44" t="str">
            <v>unclassified Lachnospiraceae</v>
          </cell>
          <cell r="D44" t="str">
            <v>Lachnospiraceae</v>
          </cell>
          <cell r="E44" t="str">
            <v>Clostridiales</v>
          </cell>
          <cell r="F44" t="str">
            <v>Clostridia</v>
          </cell>
          <cell r="G44" t="str">
            <v>Firmicutes</v>
          </cell>
        </row>
        <row r="45">
          <cell r="A45" t="str">
            <v>msp_0049</v>
          </cell>
          <cell r="B45" t="str">
            <v>unclassified Lachnoclostridium</v>
          </cell>
          <cell r="C45" t="str">
            <v>Lachnoclostridium</v>
          </cell>
          <cell r="D45" t="str">
            <v>Lachnospiraceae</v>
          </cell>
          <cell r="E45" t="str">
            <v>Clostridiales</v>
          </cell>
          <cell r="F45" t="str">
            <v>Clostridia</v>
          </cell>
          <cell r="G45" t="str">
            <v>Firmicutes</v>
          </cell>
        </row>
        <row r="46">
          <cell r="A46" t="str">
            <v>msp_0050</v>
          </cell>
          <cell r="B46" t="str">
            <v>Anaerobutyricum hallii</v>
          </cell>
          <cell r="C46" t="str">
            <v>Anaerobutyricum</v>
          </cell>
          <cell r="D46" t="str">
            <v>Lachnospiraceae</v>
          </cell>
          <cell r="E46" t="str">
            <v>Clostridiales</v>
          </cell>
          <cell r="F46" t="str">
            <v>Clostridia</v>
          </cell>
          <cell r="G46" t="str">
            <v>Firmicutes</v>
          </cell>
        </row>
        <row r="47">
          <cell r="A47" t="str">
            <v>msp_0052</v>
          </cell>
          <cell r="B47" t="str">
            <v>Blautia sp. CAG:257</v>
          </cell>
          <cell r="C47" t="str">
            <v>Blautia</v>
          </cell>
          <cell r="D47" t="str">
            <v>Lachnospiraceae</v>
          </cell>
          <cell r="E47" t="str">
            <v>Clostridiales</v>
          </cell>
          <cell r="F47" t="str">
            <v>Clostridia</v>
          </cell>
          <cell r="G47" t="str">
            <v>Firmicutes</v>
          </cell>
        </row>
        <row r="48">
          <cell r="A48" t="str">
            <v>msp_0053</v>
          </cell>
          <cell r="B48" t="str">
            <v>[Eubacterium] siraeum</v>
          </cell>
          <cell r="C48" t="str">
            <v>Ruminiclostridium</v>
          </cell>
          <cell r="D48" t="str">
            <v>Ruminococcaceae</v>
          </cell>
          <cell r="E48" t="str">
            <v>Clostridiales</v>
          </cell>
          <cell r="F48" t="str">
            <v>Clostridia</v>
          </cell>
          <cell r="G48" t="str">
            <v>Firmicutes</v>
          </cell>
        </row>
        <row r="49">
          <cell r="A49" t="str">
            <v>msp_0054</v>
          </cell>
          <cell r="B49" t="str">
            <v>Bacteroides nordii</v>
          </cell>
          <cell r="C49" t="str">
            <v>Bacteroides</v>
          </cell>
          <cell r="D49" t="str">
            <v>Bacteroidaceae</v>
          </cell>
          <cell r="E49" t="str">
            <v>Bacteroidales</v>
          </cell>
          <cell r="F49" t="str">
            <v>Bacteroidia</v>
          </cell>
          <cell r="G49" t="str">
            <v>Bacteroidetes</v>
          </cell>
        </row>
        <row r="50">
          <cell r="A50" t="str">
            <v>msp_0055</v>
          </cell>
          <cell r="B50" t="str">
            <v>Firmicutes bacterium CAG:65 / [Clostridium] sp. 2789STDY5608883</v>
          </cell>
          <cell r="C50" t="str">
            <v>unclassified Lachnospiraceae</v>
          </cell>
          <cell r="D50" t="str">
            <v>Lachnospiraceae</v>
          </cell>
          <cell r="E50" t="str">
            <v>Clostridiales</v>
          </cell>
          <cell r="F50" t="str">
            <v>Clostridia</v>
          </cell>
          <cell r="G50" t="str">
            <v>Firmicutes</v>
          </cell>
        </row>
        <row r="51">
          <cell r="A51" t="str">
            <v>msp_0056</v>
          </cell>
          <cell r="B51" t="str">
            <v>unclassified Lachnoclostridium</v>
          </cell>
          <cell r="C51" t="str">
            <v>Lachnoclostridium</v>
          </cell>
          <cell r="D51" t="str">
            <v>Lachnospiraceae</v>
          </cell>
          <cell r="E51" t="str">
            <v>Clostridiales</v>
          </cell>
          <cell r="F51" t="str">
            <v>Clostridia</v>
          </cell>
          <cell r="G51" t="str">
            <v>Firmicutes</v>
          </cell>
        </row>
        <row r="52">
          <cell r="A52" t="str">
            <v>msp_0057</v>
          </cell>
          <cell r="B52" t="str">
            <v>Roseburia sp. CAG:45 &amp; sp. 2789STDY5608886</v>
          </cell>
          <cell r="C52" t="str">
            <v>Roseburia</v>
          </cell>
          <cell r="D52" t="str">
            <v>Lachnospiraceae</v>
          </cell>
          <cell r="E52" t="str">
            <v>Clostridiales</v>
          </cell>
          <cell r="F52" t="str">
            <v>Clostridia</v>
          </cell>
          <cell r="G52" t="str">
            <v>Firmicutes</v>
          </cell>
        </row>
        <row r="53">
          <cell r="A53" t="str">
            <v>msp_0058</v>
          </cell>
          <cell r="B53" t="str">
            <v>[Ruminococcus] gnavus</v>
          </cell>
          <cell r="C53" t="str">
            <v>Blautia</v>
          </cell>
          <cell r="D53" t="str">
            <v>Lachnospiraceae</v>
          </cell>
          <cell r="E53" t="str">
            <v>Clostridiales</v>
          </cell>
          <cell r="F53" t="str">
            <v>Clostridia</v>
          </cell>
          <cell r="G53" t="str">
            <v>Firmicutes</v>
          </cell>
        </row>
        <row r="54">
          <cell r="A54" t="str">
            <v>msp_0059</v>
          </cell>
          <cell r="B54" t="str">
            <v>Barnesiella intestinihominis</v>
          </cell>
          <cell r="C54" t="str">
            <v>Barnesiella</v>
          </cell>
          <cell r="D54" t="str">
            <v>Barnesiellaceae</v>
          </cell>
          <cell r="E54" t="str">
            <v>Bacteroidales</v>
          </cell>
          <cell r="F54" t="str">
            <v>Bacteroidia</v>
          </cell>
          <cell r="G54" t="str">
            <v>Bacteroidetes</v>
          </cell>
        </row>
        <row r="55">
          <cell r="A55" t="str">
            <v>msp_0060</v>
          </cell>
          <cell r="B55" t="str">
            <v>Lachnospiraceae bacterium CIM:MAG 844 / Firmicutes bacterium CAG:95</v>
          </cell>
          <cell r="C55" t="str">
            <v>unclassified Lachnospiraceae</v>
          </cell>
          <cell r="D55" t="str">
            <v>Lachnospiraceae</v>
          </cell>
          <cell r="E55" t="str">
            <v>Clostridiales</v>
          </cell>
          <cell r="F55" t="str">
            <v>Clostridia</v>
          </cell>
          <cell r="G55" t="str">
            <v>Firmicutes</v>
          </cell>
        </row>
        <row r="56">
          <cell r="A56" t="str">
            <v>msp_0061</v>
          </cell>
          <cell r="B56" t="str">
            <v>Bacteroides congonensis</v>
          </cell>
          <cell r="C56" t="str">
            <v>Bacteroides</v>
          </cell>
          <cell r="D56" t="str">
            <v>Bacteroidaceae</v>
          </cell>
          <cell r="E56" t="str">
            <v>Bacteroidales</v>
          </cell>
          <cell r="F56" t="str">
            <v>Bacteroidia</v>
          </cell>
          <cell r="G56" t="str">
            <v>Bacteroidetes</v>
          </cell>
        </row>
        <row r="57">
          <cell r="A57" t="str">
            <v>msp_0062</v>
          </cell>
          <cell r="B57" t="str">
            <v>Odoribacter splanchnicus</v>
          </cell>
          <cell r="C57" t="str">
            <v>Odoribacter</v>
          </cell>
          <cell r="D57" t="str">
            <v>Odoribacteraceae</v>
          </cell>
          <cell r="E57" t="str">
            <v>Bacteroidales</v>
          </cell>
          <cell r="F57" t="str">
            <v>Bacteroidia</v>
          </cell>
          <cell r="G57" t="str">
            <v>Bacteroidetes</v>
          </cell>
        </row>
        <row r="58">
          <cell r="A58" t="str">
            <v>msp_0063</v>
          </cell>
          <cell r="B58" t="str">
            <v>Bacteroides clarus</v>
          </cell>
          <cell r="C58" t="str">
            <v>Bacteroides</v>
          </cell>
          <cell r="D58" t="str">
            <v>Bacteroidaceae</v>
          </cell>
          <cell r="E58" t="str">
            <v>Bacteroidales</v>
          </cell>
          <cell r="F58" t="str">
            <v>Bacteroidia</v>
          </cell>
          <cell r="G58" t="str">
            <v>Bacteroidetes</v>
          </cell>
        </row>
        <row r="59">
          <cell r="A59" t="str">
            <v>msp_0064</v>
          </cell>
          <cell r="B59" t="str">
            <v>unclassified Bacteroidales [Alistipes] sp. CAG:435</v>
          </cell>
          <cell r="C59" t="str">
            <v>unclassified Bacteroidales</v>
          </cell>
          <cell r="D59" t="str">
            <v>unclassified Bacteroidales</v>
          </cell>
          <cell r="E59" t="str">
            <v>Bacteroidales</v>
          </cell>
          <cell r="F59" t="str">
            <v>Bacteroidia</v>
          </cell>
          <cell r="G59" t="str">
            <v>Bacteroidetes</v>
          </cell>
        </row>
        <row r="60">
          <cell r="A60" t="str">
            <v>msp_0065</v>
          </cell>
          <cell r="B60" t="str">
            <v>[Ruminococcus] sp. CAG:17 / Blautia sp. 2789STDY5608880</v>
          </cell>
          <cell r="C60" t="str">
            <v>Blautia</v>
          </cell>
          <cell r="D60" t="str">
            <v>Lachnospiraceae</v>
          </cell>
          <cell r="E60" t="str">
            <v>Clostridiales</v>
          </cell>
          <cell r="F60" t="str">
            <v>Clostridia</v>
          </cell>
          <cell r="G60" t="str">
            <v>Firmicutes</v>
          </cell>
        </row>
        <row r="61">
          <cell r="A61" t="str">
            <v>msp_0066</v>
          </cell>
          <cell r="B61" t="str">
            <v>[Clostridium] sp. AT4</v>
          </cell>
          <cell r="C61" t="str">
            <v>Lachnoclostridium</v>
          </cell>
          <cell r="D61" t="str">
            <v>Lachnospiraceae</v>
          </cell>
          <cell r="E61" t="str">
            <v>Clostridiales</v>
          </cell>
          <cell r="F61" t="str">
            <v>Clostridia</v>
          </cell>
          <cell r="G61" t="str">
            <v>Firmicutes</v>
          </cell>
        </row>
        <row r="62">
          <cell r="A62" t="str">
            <v>msp_0067</v>
          </cell>
          <cell r="B62" t="str">
            <v>Prevotella sp. 109 &amp; CAG:255</v>
          </cell>
          <cell r="C62" t="str">
            <v>Prevotella</v>
          </cell>
          <cell r="D62" t="str">
            <v>Prevotellaceae</v>
          </cell>
          <cell r="E62" t="str">
            <v>Bacteroidales</v>
          </cell>
          <cell r="F62" t="str">
            <v>Bacteroidia</v>
          </cell>
          <cell r="G62" t="str">
            <v>Bacteroidetes</v>
          </cell>
        </row>
        <row r="63">
          <cell r="A63" t="str">
            <v>msp_0068</v>
          </cell>
          <cell r="B63" t="str">
            <v>[Eubacterium] rectale</v>
          </cell>
          <cell r="C63" t="str">
            <v>Roseburia</v>
          </cell>
          <cell r="D63" t="str">
            <v>Lachnospiraceae</v>
          </cell>
          <cell r="E63" t="str">
            <v>Clostridiales</v>
          </cell>
          <cell r="F63" t="str">
            <v>Clostridia</v>
          </cell>
          <cell r="G63" t="str">
            <v>Firmicutes</v>
          </cell>
        </row>
        <row r="64">
          <cell r="A64" t="str">
            <v>msp_0069</v>
          </cell>
          <cell r="B64" t="str">
            <v>Bacteroides vulgatus</v>
          </cell>
          <cell r="C64" t="str">
            <v>Bacteroides</v>
          </cell>
          <cell r="D64" t="str">
            <v>Bacteroidaceae</v>
          </cell>
          <cell r="E64" t="str">
            <v>Bacteroidales</v>
          </cell>
          <cell r="F64" t="str">
            <v>Bacteroidia</v>
          </cell>
          <cell r="G64" t="str">
            <v>Bacteroidetes</v>
          </cell>
        </row>
        <row r="65">
          <cell r="A65" t="str">
            <v>msp_0070</v>
          </cell>
          <cell r="B65" t="str">
            <v>Akkermansia muciniphila 2</v>
          </cell>
          <cell r="C65" t="str">
            <v>Akkermansia</v>
          </cell>
          <cell r="D65" t="str">
            <v>Akkermansiaceae</v>
          </cell>
          <cell r="E65" t="str">
            <v>Verrucomicrobiales</v>
          </cell>
          <cell r="F65" t="str">
            <v>Verrucomicrobiae</v>
          </cell>
          <cell r="G65" t="str">
            <v>Verrucomicrobia</v>
          </cell>
        </row>
        <row r="66">
          <cell r="A66" t="str">
            <v>msp_0071</v>
          </cell>
          <cell r="B66" t="str">
            <v>Roseburia hominis</v>
          </cell>
          <cell r="C66" t="str">
            <v>Roseburia</v>
          </cell>
          <cell r="D66" t="str">
            <v>Lachnospiraceae</v>
          </cell>
          <cell r="E66" t="str">
            <v>Clostridiales</v>
          </cell>
          <cell r="F66" t="str">
            <v>Clostridia</v>
          </cell>
          <cell r="G66" t="str">
            <v>Firmicutes</v>
          </cell>
        </row>
        <row r="67">
          <cell r="A67" t="str">
            <v>msp_0072</v>
          </cell>
          <cell r="B67" t="str">
            <v>Roseburia inulinivorans</v>
          </cell>
          <cell r="C67" t="str">
            <v>Roseburia</v>
          </cell>
          <cell r="D67" t="str">
            <v>Lachnospiraceae</v>
          </cell>
          <cell r="E67" t="str">
            <v>Clostridiales</v>
          </cell>
          <cell r="F67" t="str">
            <v>Clostridia</v>
          </cell>
          <cell r="G67" t="str">
            <v>Firmicutes</v>
          </cell>
        </row>
        <row r="68">
          <cell r="A68" t="str">
            <v>msp_0074</v>
          </cell>
          <cell r="B68" t="str">
            <v>Roseburia sp. CAG:100 / Lachnospiraceae bacterium CIM:MAG 54</v>
          </cell>
          <cell r="C68" t="str">
            <v>Roseburia</v>
          </cell>
          <cell r="D68" t="str">
            <v>Lachnospiraceae</v>
          </cell>
          <cell r="E68" t="str">
            <v>Clostridiales</v>
          </cell>
          <cell r="F68" t="str">
            <v>Clostridia</v>
          </cell>
          <cell r="G68" t="str">
            <v>Firmicutes</v>
          </cell>
        </row>
        <row r="69">
          <cell r="A69" t="str">
            <v>msp_0075</v>
          </cell>
          <cell r="B69" t="str">
            <v>Lachnospiraceae bacterium GAM79 / [Clostridium] sp. CAG:91 &amp; sp. 2789STDY5834873</v>
          </cell>
          <cell r="C69" t="str">
            <v>unclassified Lachnospiraceae</v>
          </cell>
          <cell r="D69" t="str">
            <v>Lachnospiraceae</v>
          </cell>
          <cell r="E69" t="str">
            <v>Clostridiales</v>
          </cell>
          <cell r="F69" t="str">
            <v>Clostridia</v>
          </cell>
          <cell r="G69" t="str">
            <v>Firmicutes</v>
          </cell>
        </row>
        <row r="70">
          <cell r="A70" t="str">
            <v>msp_0076</v>
          </cell>
          <cell r="B70" t="str">
            <v>Blautia wexlerae</v>
          </cell>
          <cell r="C70" t="str">
            <v>Blautia</v>
          </cell>
          <cell r="D70" t="str">
            <v>Lachnospiraceae</v>
          </cell>
          <cell r="E70" t="str">
            <v>Clostridiales</v>
          </cell>
          <cell r="F70" t="str">
            <v>Clostridia</v>
          </cell>
          <cell r="G70" t="str">
            <v>Firmicutes</v>
          </cell>
        </row>
        <row r="71">
          <cell r="A71" t="str">
            <v>msp_0077</v>
          </cell>
          <cell r="B71" t="str">
            <v>unclassified Lachnospiraceae</v>
          </cell>
          <cell r="C71" t="str">
            <v>unclassified Lachnospiraceae</v>
          </cell>
          <cell r="D71" t="str">
            <v>Lachnospiraceae</v>
          </cell>
          <cell r="E71" t="str">
            <v>Clostridiales</v>
          </cell>
          <cell r="F71" t="str">
            <v>Clostridia</v>
          </cell>
          <cell r="G71" t="str">
            <v>Firmicutes</v>
          </cell>
        </row>
        <row r="72">
          <cell r="A72" t="str">
            <v>msp_0078</v>
          </cell>
          <cell r="B72" t="str">
            <v>Prevotella sp. CAG:732</v>
          </cell>
          <cell r="C72" t="str">
            <v>Prevotella</v>
          </cell>
          <cell r="D72" t="str">
            <v>Prevotellaceae</v>
          </cell>
          <cell r="E72" t="str">
            <v>Bacteroidales</v>
          </cell>
          <cell r="F72" t="str">
            <v>Bacteroidia</v>
          </cell>
          <cell r="G72" t="str">
            <v>Bacteroidetes</v>
          </cell>
        </row>
        <row r="73">
          <cell r="A73" t="str">
            <v>msp_0079</v>
          </cell>
          <cell r="B73" t="str">
            <v>[Clostridium] sp. CAG:7</v>
          </cell>
          <cell r="C73" t="str">
            <v>Lachnoclostridium</v>
          </cell>
          <cell r="D73" t="str">
            <v>Lachnospiraceae</v>
          </cell>
          <cell r="E73" t="str">
            <v>Clostridiales</v>
          </cell>
          <cell r="F73" t="str">
            <v>Clostridia</v>
          </cell>
          <cell r="G73" t="str">
            <v>Firmicutes</v>
          </cell>
        </row>
        <row r="74">
          <cell r="A74" t="str">
            <v>msp_0080</v>
          </cell>
          <cell r="B74" t="str">
            <v>Prevotellamassilia timonensis</v>
          </cell>
          <cell r="C74" t="str">
            <v>Prevotellamassilia</v>
          </cell>
          <cell r="D74" t="str">
            <v>Prevotellaceae</v>
          </cell>
          <cell r="E74" t="str">
            <v>Bacteroidales</v>
          </cell>
          <cell r="F74" t="str">
            <v>Bacteroidia</v>
          </cell>
          <cell r="G74" t="str">
            <v>Bacteroidetes</v>
          </cell>
        </row>
        <row r="75">
          <cell r="A75" t="str">
            <v>msp_0081</v>
          </cell>
          <cell r="B75" t="str">
            <v>unclassified Prevotella</v>
          </cell>
          <cell r="C75" t="str">
            <v>Prevotella</v>
          </cell>
          <cell r="D75" t="str">
            <v>Prevotellaceae</v>
          </cell>
          <cell r="E75" t="str">
            <v>Bacteroidales</v>
          </cell>
          <cell r="F75" t="str">
            <v>Bacteroidia</v>
          </cell>
          <cell r="G75" t="str">
            <v>Bacteroidetes</v>
          </cell>
        </row>
        <row r="76">
          <cell r="A76" t="str">
            <v>msp_0082c</v>
          </cell>
          <cell r="B76" t="str">
            <v>Providencia rettgeri 2</v>
          </cell>
          <cell r="C76" t="str">
            <v>Providencia</v>
          </cell>
          <cell r="D76" t="str">
            <v>Morganellaceae</v>
          </cell>
          <cell r="E76" t="str">
            <v>Enterobacterales</v>
          </cell>
          <cell r="F76" t="str">
            <v>Gammaproteobacteria</v>
          </cell>
          <cell r="G76" t="str">
            <v>Proteobacteria</v>
          </cell>
        </row>
        <row r="77">
          <cell r="A77" t="str">
            <v>msp_0083</v>
          </cell>
          <cell r="B77" t="str">
            <v>Parabacteroides johnsonii</v>
          </cell>
          <cell r="C77" t="str">
            <v>Parabacteroides</v>
          </cell>
          <cell r="D77" t="str">
            <v>Tannerellaceae</v>
          </cell>
          <cell r="E77" t="str">
            <v>Bacteroidales</v>
          </cell>
          <cell r="F77" t="str">
            <v>Bacteroidia</v>
          </cell>
          <cell r="G77" t="str">
            <v>Bacteroidetes</v>
          </cell>
        </row>
        <row r="78">
          <cell r="A78" t="str">
            <v>msp_0084</v>
          </cell>
          <cell r="B78" t="str">
            <v>Prevotella sp. RUG457 &amp; sp. RUG782 &amp; sp. CAG:386</v>
          </cell>
          <cell r="C78" t="str">
            <v>Prevotella</v>
          </cell>
          <cell r="D78" t="str">
            <v>Prevotellaceae</v>
          </cell>
          <cell r="E78" t="str">
            <v>Bacteroidales</v>
          </cell>
          <cell r="F78" t="str">
            <v>Bacteroidia</v>
          </cell>
          <cell r="G78" t="str">
            <v>Bacteroidetes</v>
          </cell>
        </row>
        <row r="79">
          <cell r="A79" t="str">
            <v>msp_0085</v>
          </cell>
          <cell r="B79" t="str">
            <v>unclassified Eisenbergiella</v>
          </cell>
          <cell r="C79" t="str">
            <v>Eisenbergiella</v>
          </cell>
          <cell r="D79" t="str">
            <v>Lachnospiraceae</v>
          </cell>
          <cell r="E79" t="str">
            <v>Clostridiales</v>
          </cell>
          <cell r="F79" t="str">
            <v>Clostridia</v>
          </cell>
          <cell r="G79" t="str">
            <v>Firmicutes</v>
          </cell>
        </row>
        <row r="80">
          <cell r="A80" t="str">
            <v>msp_0086</v>
          </cell>
          <cell r="B80" t="str">
            <v>[Clostridium] symbiosum</v>
          </cell>
          <cell r="C80" t="str">
            <v>Lachnoclostridium</v>
          </cell>
          <cell r="D80" t="str">
            <v>Lachnospiraceae</v>
          </cell>
          <cell r="E80" t="str">
            <v>Clostridiales</v>
          </cell>
          <cell r="F80" t="str">
            <v>Clostridia</v>
          </cell>
          <cell r="G80" t="str">
            <v>Firmicutes</v>
          </cell>
        </row>
        <row r="81">
          <cell r="A81" t="str">
            <v>msp_0087</v>
          </cell>
          <cell r="B81" t="str">
            <v>Lachnospira pectinoschiza</v>
          </cell>
          <cell r="C81" t="str">
            <v>Lachnospira</v>
          </cell>
          <cell r="D81" t="str">
            <v>Lachnospiraceae</v>
          </cell>
          <cell r="E81" t="str">
            <v>Clostridiales</v>
          </cell>
          <cell r="F81" t="str">
            <v>Clostridia</v>
          </cell>
          <cell r="G81" t="str">
            <v>Firmicutes</v>
          </cell>
        </row>
        <row r="82">
          <cell r="A82" t="str">
            <v>msp_0088</v>
          </cell>
          <cell r="B82" t="str">
            <v>Butyricimonas sp. Marseille-P3923</v>
          </cell>
          <cell r="C82" t="str">
            <v>Butyricimonas</v>
          </cell>
          <cell r="D82" t="str">
            <v>Odoribacteraceae</v>
          </cell>
          <cell r="E82" t="str">
            <v>Bacteroidales</v>
          </cell>
          <cell r="F82" t="str">
            <v>Bacteroidia</v>
          </cell>
          <cell r="G82" t="str">
            <v>Bacteroidetes</v>
          </cell>
        </row>
        <row r="83">
          <cell r="A83" t="str">
            <v>msp_0089</v>
          </cell>
          <cell r="B83" t="str">
            <v>Alistipes finegoldii</v>
          </cell>
          <cell r="C83" t="str">
            <v>Alistipes</v>
          </cell>
          <cell r="D83" t="str">
            <v>Rikenellaceae</v>
          </cell>
          <cell r="E83" t="str">
            <v>Bacteroidales</v>
          </cell>
          <cell r="F83" t="str">
            <v>Bacteroidia</v>
          </cell>
          <cell r="G83" t="str">
            <v>Bacteroidetes</v>
          </cell>
        </row>
        <row r="84">
          <cell r="A84" t="str">
            <v>msp_0090</v>
          </cell>
          <cell r="B84" t="str">
            <v>Alistipes putredinis</v>
          </cell>
          <cell r="C84" t="str">
            <v>Alistipes</v>
          </cell>
          <cell r="D84" t="str">
            <v>Rikenellaceae</v>
          </cell>
          <cell r="E84" t="str">
            <v>Bacteroidales</v>
          </cell>
          <cell r="F84" t="str">
            <v>Bacteroidia</v>
          </cell>
          <cell r="G84" t="str">
            <v>Bacteroidetes</v>
          </cell>
        </row>
        <row r="85">
          <cell r="A85" t="str">
            <v>msp_0091</v>
          </cell>
          <cell r="B85" t="str">
            <v>Prevotella sp. CAG:604</v>
          </cell>
          <cell r="C85" t="str">
            <v>Prevotella</v>
          </cell>
          <cell r="D85" t="str">
            <v>Prevotellaceae</v>
          </cell>
          <cell r="E85" t="str">
            <v>Bacteroidales</v>
          </cell>
          <cell r="F85" t="str">
            <v>Bacteroidia</v>
          </cell>
          <cell r="G85" t="str">
            <v>Bacteroidetes</v>
          </cell>
        </row>
        <row r="86">
          <cell r="A86" t="str">
            <v>msp_0092</v>
          </cell>
          <cell r="B86" t="str">
            <v>Sutterella wadsworthensis 1</v>
          </cell>
          <cell r="C86" t="str">
            <v>Sutterella</v>
          </cell>
          <cell r="D86" t="str">
            <v>Sutterellaceae</v>
          </cell>
          <cell r="E86" t="str">
            <v>Burkholderiales</v>
          </cell>
          <cell r="F86" t="str">
            <v>Betaproteobacteria</v>
          </cell>
          <cell r="G86" t="str">
            <v>Proteobacteria</v>
          </cell>
        </row>
        <row r="87">
          <cell r="A87" t="str">
            <v>msp_0093</v>
          </cell>
          <cell r="B87" t="str">
            <v>[Clostridium] sp. CAG:62</v>
          </cell>
          <cell r="C87" t="str">
            <v>unclassified Lachnospiraceae</v>
          </cell>
          <cell r="D87" t="str">
            <v>Lachnospiraceae</v>
          </cell>
          <cell r="E87" t="str">
            <v>Clostridiales</v>
          </cell>
          <cell r="F87" t="str">
            <v>Clostridia</v>
          </cell>
          <cell r="G87" t="str">
            <v>Firmicutes</v>
          </cell>
        </row>
        <row r="88">
          <cell r="A88" t="str">
            <v>msp_0094</v>
          </cell>
          <cell r="B88" t="str">
            <v>unclassified Roseburia</v>
          </cell>
          <cell r="C88" t="str">
            <v>Roseburia</v>
          </cell>
          <cell r="D88" t="str">
            <v>Lachnospiraceae</v>
          </cell>
          <cell r="E88" t="str">
            <v>Clostridiales</v>
          </cell>
          <cell r="F88" t="str">
            <v>Clostridia</v>
          </cell>
          <cell r="G88" t="str">
            <v>Firmicutes</v>
          </cell>
        </row>
        <row r="89">
          <cell r="A89" t="str">
            <v>msp_0095</v>
          </cell>
          <cell r="B89" t="str">
            <v>unclassified Ruminococcaceae</v>
          </cell>
          <cell r="C89" t="str">
            <v>unclassified Ruminococcaceae</v>
          </cell>
          <cell r="D89" t="str">
            <v>Ruminococcaceae</v>
          </cell>
          <cell r="E89" t="str">
            <v>Clostridiales</v>
          </cell>
          <cell r="F89" t="str">
            <v>Clostridia</v>
          </cell>
          <cell r="G89" t="str">
            <v>Firmicutes</v>
          </cell>
        </row>
        <row r="90">
          <cell r="A90" t="str">
            <v>msp_0096</v>
          </cell>
          <cell r="B90" t="str">
            <v>Bacteroides sp. CAG:443</v>
          </cell>
          <cell r="C90" t="str">
            <v>Bacteroides</v>
          </cell>
          <cell r="D90" t="str">
            <v>Bacteroidaceae</v>
          </cell>
          <cell r="E90" t="str">
            <v>Bacteroidales</v>
          </cell>
          <cell r="F90" t="str">
            <v>Bacteroidia</v>
          </cell>
          <cell r="G90" t="str">
            <v>Bacteroidetes</v>
          </cell>
        </row>
        <row r="91">
          <cell r="A91" t="str">
            <v>msp_0097</v>
          </cell>
          <cell r="B91" t="str">
            <v>Paraprevotella xylaniphila</v>
          </cell>
          <cell r="C91" t="str">
            <v>Paraprevotella</v>
          </cell>
          <cell r="D91" t="str">
            <v>Prevotellaceae</v>
          </cell>
          <cell r="E91" t="str">
            <v>Bacteroidales</v>
          </cell>
          <cell r="F91" t="str">
            <v>Bacteroidia</v>
          </cell>
          <cell r="G91" t="str">
            <v>Bacteroidetes</v>
          </cell>
        </row>
        <row r="92">
          <cell r="A92" t="str">
            <v>msp_0098</v>
          </cell>
          <cell r="B92" t="str">
            <v>Parabacteroides gordonii</v>
          </cell>
          <cell r="C92" t="str">
            <v>Parabacteroides</v>
          </cell>
          <cell r="D92" t="str">
            <v>Tannerellaceae</v>
          </cell>
          <cell r="E92" t="str">
            <v>Bacteroidales</v>
          </cell>
          <cell r="F92" t="str">
            <v>Bacteroidia</v>
          </cell>
          <cell r="G92" t="str">
            <v>Bacteroidetes</v>
          </cell>
        </row>
        <row r="93">
          <cell r="A93" t="str">
            <v>msp_0100</v>
          </cell>
          <cell r="B93" t="str">
            <v>Morganella morganii</v>
          </cell>
          <cell r="C93" t="str">
            <v>Morganella</v>
          </cell>
          <cell r="D93" t="str">
            <v>Morganellaceae</v>
          </cell>
          <cell r="E93" t="str">
            <v>Enterobacterales</v>
          </cell>
          <cell r="F93" t="str">
            <v>Gammaproteobacteria</v>
          </cell>
          <cell r="G93" t="str">
            <v>Proteobacteria</v>
          </cell>
        </row>
        <row r="94">
          <cell r="A94" t="str">
            <v>msp_0101</v>
          </cell>
          <cell r="B94" t="str">
            <v>Bacteroides sp. CAG:875 &amp; sp. 2789STDY5834845</v>
          </cell>
          <cell r="C94" t="str">
            <v>Bacteroides</v>
          </cell>
          <cell r="D94" t="str">
            <v>Bacteroidaceae</v>
          </cell>
          <cell r="E94" t="str">
            <v>Bacteroidales</v>
          </cell>
          <cell r="F94" t="str">
            <v>Bacteroidia</v>
          </cell>
          <cell r="G94" t="str">
            <v>Bacteroidetes</v>
          </cell>
        </row>
        <row r="95">
          <cell r="A95" t="str">
            <v>msp_0102</v>
          </cell>
          <cell r="B95" t="str">
            <v>unclassified Bacteroides</v>
          </cell>
          <cell r="C95" t="str">
            <v>Bacteroides</v>
          </cell>
          <cell r="D95" t="str">
            <v>Bacteroidaceae</v>
          </cell>
          <cell r="E95" t="str">
            <v>Bacteroidales</v>
          </cell>
          <cell r="F95" t="str">
            <v>Bacteroidia</v>
          </cell>
          <cell r="G95" t="str">
            <v>Bacteroidetes</v>
          </cell>
        </row>
        <row r="96">
          <cell r="A96" t="str">
            <v>msp_0103</v>
          </cell>
          <cell r="B96" t="str">
            <v>[Clostridium] innocuum</v>
          </cell>
          <cell r="C96" t="str">
            <v>Erysipelatoclostridium</v>
          </cell>
          <cell r="D96" t="str">
            <v>Erysipelotrichaceae</v>
          </cell>
          <cell r="E96" t="str">
            <v>Erysipelotrichales</v>
          </cell>
          <cell r="F96" t="str">
            <v>Mollicutes 2</v>
          </cell>
          <cell r="G96" t="str">
            <v>Tenericutes</v>
          </cell>
        </row>
        <row r="97">
          <cell r="A97" t="str">
            <v>msp_0104</v>
          </cell>
          <cell r="B97" t="str">
            <v>Emergencia timonensis</v>
          </cell>
          <cell r="C97" t="str">
            <v>Emergencia</v>
          </cell>
          <cell r="D97" t="str">
            <v>Clostridiales Family XIII. Incertae Sedis</v>
          </cell>
          <cell r="E97" t="str">
            <v>unclassified Tissierellia 3</v>
          </cell>
          <cell r="F97" t="str">
            <v>Tissierellia 3</v>
          </cell>
          <cell r="G97" t="str">
            <v>Firmicutes</v>
          </cell>
        </row>
        <row r="98">
          <cell r="A98" t="str">
            <v>msp_0105</v>
          </cell>
          <cell r="B98" t="str">
            <v>Ruminococcus sp. CAG:177</v>
          </cell>
          <cell r="C98" t="str">
            <v>Ruminococcus</v>
          </cell>
          <cell r="D98" t="str">
            <v>Ruminococcaceae</v>
          </cell>
          <cell r="E98" t="str">
            <v>Clostridiales</v>
          </cell>
          <cell r="F98" t="str">
            <v>Clostridia</v>
          </cell>
          <cell r="G98" t="str">
            <v>Firmicutes</v>
          </cell>
        </row>
        <row r="99">
          <cell r="A99" t="str">
            <v>msp_0106</v>
          </cell>
          <cell r="B99" t="str">
            <v>Clostridiales bacterium UBA7273 / Firmicutes bacterium CAG:240</v>
          </cell>
          <cell r="C99" t="str">
            <v>unclassified Clostridiales 5</v>
          </cell>
          <cell r="D99" t="str">
            <v>unclassified Clostridiales 5</v>
          </cell>
          <cell r="E99" t="str">
            <v>Clostridiales</v>
          </cell>
          <cell r="F99" t="str">
            <v>Clostridia</v>
          </cell>
          <cell r="G99" t="str">
            <v>Firmicutes</v>
          </cell>
        </row>
        <row r="100">
          <cell r="A100" t="str">
            <v>msp_0107</v>
          </cell>
          <cell r="B100" t="str">
            <v>Anaerostipes hadrus 1</v>
          </cell>
          <cell r="C100" t="str">
            <v>Anaerostipes</v>
          </cell>
          <cell r="D100" t="str">
            <v>Lachnospiraceae</v>
          </cell>
          <cell r="E100" t="str">
            <v>Clostridiales</v>
          </cell>
          <cell r="F100" t="str">
            <v>Clostridia</v>
          </cell>
          <cell r="G100" t="str">
            <v>Firmicutes</v>
          </cell>
        </row>
        <row r="101">
          <cell r="A101" t="str">
            <v>msp_0108</v>
          </cell>
          <cell r="B101" t="str">
            <v>Enterobacter hormaechei</v>
          </cell>
          <cell r="C101" t="str">
            <v>Enterobacter</v>
          </cell>
          <cell r="D101" t="str">
            <v>Enterobacteriaceae</v>
          </cell>
          <cell r="E101" t="str">
            <v>Enterobacterales</v>
          </cell>
          <cell r="F101" t="str">
            <v>Gammaproteobacteria</v>
          </cell>
          <cell r="G101" t="str">
            <v>Proteobacteria</v>
          </cell>
        </row>
        <row r="102">
          <cell r="A102" t="str">
            <v>msp_0109</v>
          </cell>
          <cell r="B102" t="str">
            <v>[Clostridium] scindens 2</v>
          </cell>
          <cell r="C102" t="str">
            <v>Lachnoclostridium</v>
          </cell>
          <cell r="D102" t="str">
            <v>Lachnospiraceae</v>
          </cell>
          <cell r="E102" t="str">
            <v>Clostridiales</v>
          </cell>
          <cell r="F102" t="str">
            <v>Clostridia</v>
          </cell>
          <cell r="G102" t="str">
            <v>Firmicutes</v>
          </cell>
        </row>
        <row r="103">
          <cell r="A103" t="str">
            <v>msp_0110</v>
          </cell>
          <cell r="B103" t="str">
            <v>Bilophila wadsworthia</v>
          </cell>
          <cell r="C103" t="str">
            <v>Bilophila</v>
          </cell>
          <cell r="D103" t="str">
            <v>Desulfovibrionaceae</v>
          </cell>
          <cell r="E103" t="str">
            <v>Desulfovibrionales</v>
          </cell>
          <cell r="F103" t="str">
            <v>Deltaproteobacteria</v>
          </cell>
          <cell r="G103" t="str">
            <v>Proteobacteria</v>
          </cell>
        </row>
        <row r="104">
          <cell r="A104" t="str">
            <v>msp_0111</v>
          </cell>
          <cell r="B104" t="str">
            <v>Faecalimonas umbilicata</v>
          </cell>
          <cell r="C104" t="str">
            <v>Faecalimonas</v>
          </cell>
          <cell r="D104" t="str">
            <v>Lachnospiraceae</v>
          </cell>
          <cell r="E104" t="str">
            <v>Clostridiales</v>
          </cell>
          <cell r="F104" t="str">
            <v>Clostridia</v>
          </cell>
          <cell r="G104" t="str">
            <v>Firmicutes</v>
          </cell>
        </row>
        <row r="105">
          <cell r="A105" t="str">
            <v>msp_0112</v>
          </cell>
          <cell r="B105" t="str">
            <v>Blautia hydrogenotrophica</v>
          </cell>
          <cell r="C105" t="str">
            <v>Blautia</v>
          </cell>
          <cell r="D105" t="str">
            <v>Lachnospiraceae</v>
          </cell>
          <cell r="E105" t="str">
            <v>Clostridiales</v>
          </cell>
          <cell r="F105" t="str">
            <v>Clostridia</v>
          </cell>
          <cell r="G105" t="str">
            <v>Firmicutes</v>
          </cell>
        </row>
        <row r="106">
          <cell r="A106" t="str">
            <v>msp_0113</v>
          </cell>
          <cell r="B106" t="str">
            <v>Blautia producta 2</v>
          </cell>
          <cell r="C106" t="str">
            <v>Blautia</v>
          </cell>
          <cell r="D106" t="str">
            <v>Lachnospiraceae</v>
          </cell>
          <cell r="E106" t="str">
            <v>Clostridiales</v>
          </cell>
          <cell r="F106" t="str">
            <v>Clostridia</v>
          </cell>
          <cell r="G106" t="str">
            <v>Firmicutes</v>
          </cell>
        </row>
        <row r="107">
          <cell r="A107" t="str">
            <v>msp_0114</v>
          </cell>
          <cell r="B107" t="str">
            <v>Bacteroides coprophilus</v>
          </cell>
          <cell r="C107" t="str">
            <v>Bacteroides</v>
          </cell>
          <cell r="D107" t="str">
            <v>Bacteroidaceae</v>
          </cell>
          <cell r="E107" t="str">
            <v>Bacteroidales</v>
          </cell>
          <cell r="F107" t="str">
            <v>Bacteroidia</v>
          </cell>
          <cell r="G107" t="str">
            <v>Bacteroidetes</v>
          </cell>
        </row>
        <row r="108">
          <cell r="A108" t="str">
            <v>msp_0115c</v>
          </cell>
          <cell r="B108" t="str">
            <v>Lachnoclostridium phytofermentans 2</v>
          </cell>
          <cell r="C108" t="str">
            <v>Lachnoclostridium</v>
          </cell>
          <cell r="D108" t="str">
            <v>Lachnospiraceae</v>
          </cell>
          <cell r="E108" t="str">
            <v>Clostridiales</v>
          </cell>
          <cell r="F108" t="str">
            <v>Clostridia</v>
          </cell>
          <cell r="G108" t="str">
            <v>Firmicutes</v>
          </cell>
        </row>
        <row r="109">
          <cell r="A109" t="str">
            <v>msp_0117</v>
          </cell>
          <cell r="B109" t="str">
            <v>Butyricimonas sp. Marseille-P4593</v>
          </cell>
          <cell r="C109" t="str">
            <v>Butyricimonas</v>
          </cell>
          <cell r="D109" t="str">
            <v>Odoribacteraceae</v>
          </cell>
          <cell r="E109" t="str">
            <v>Bacteroidales</v>
          </cell>
          <cell r="F109" t="str">
            <v>Bacteroidia</v>
          </cell>
          <cell r="G109" t="str">
            <v>Bacteroidetes</v>
          </cell>
        </row>
        <row r="110">
          <cell r="A110" t="str">
            <v>msp_0118</v>
          </cell>
          <cell r="B110" t="str">
            <v>unclassified Bacteroides</v>
          </cell>
          <cell r="C110" t="str">
            <v>Bacteroides</v>
          </cell>
          <cell r="D110" t="str">
            <v>Bacteroidaceae</v>
          </cell>
          <cell r="E110" t="str">
            <v>Bacteroidales</v>
          </cell>
          <cell r="F110" t="str">
            <v>Bacteroidia</v>
          </cell>
          <cell r="G110" t="str">
            <v>Bacteroidetes</v>
          </cell>
        </row>
        <row r="111">
          <cell r="A111" t="str">
            <v>msp_0119</v>
          </cell>
          <cell r="B111" t="str">
            <v>unclassified Acidaminococcaceae</v>
          </cell>
          <cell r="C111" t="str">
            <v>unclassified Acidaminococcaceae</v>
          </cell>
          <cell r="D111" t="str">
            <v>Acidaminococcaceae</v>
          </cell>
          <cell r="E111" t="str">
            <v>Selenomonadales</v>
          </cell>
          <cell r="F111" t="str">
            <v>Negativicutes</v>
          </cell>
          <cell r="G111" t="str">
            <v>Firmicutes</v>
          </cell>
        </row>
        <row r="112">
          <cell r="A112" t="str">
            <v>msp_0121</v>
          </cell>
          <cell r="B112" t="str">
            <v>Oscillibacter sp. CAG:241_62_21</v>
          </cell>
          <cell r="C112" t="str">
            <v>Oscillibacter</v>
          </cell>
          <cell r="D112" t="str">
            <v>Oscillospiraceae</v>
          </cell>
          <cell r="E112" t="str">
            <v>Clostridiales</v>
          </cell>
          <cell r="F112" t="str">
            <v>Clostridia</v>
          </cell>
          <cell r="G112" t="str">
            <v>Firmicutes</v>
          </cell>
        </row>
        <row r="113">
          <cell r="A113" t="str">
            <v>msp_0122</v>
          </cell>
          <cell r="B113" t="str">
            <v>unclassified Bacteroides</v>
          </cell>
          <cell r="C113" t="str">
            <v>Bacteroides</v>
          </cell>
          <cell r="D113" t="str">
            <v>Bacteroidaceae</v>
          </cell>
          <cell r="E113" t="str">
            <v>Bacteroidales</v>
          </cell>
          <cell r="F113" t="str">
            <v>Bacteroidia</v>
          </cell>
          <cell r="G113" t="str">
            <v>Bacteroidetes</v>
          </cell>
        </row>
        <row r="114">
          <cell r="A114" t="str">
            <v>msp_0123</v>
          </cell>
          <cell r="B114" t="str">
            <v>Prevotella sp. CAG:520</v>
          </cell>
          <cell r="C114" t="str">
            <v>Prevotella</v>
          </cell>
          <cell r="D114" t="str">
            <v>Prevotellaceae</v>
          </cell>
          <cell r="E114" t="str">
            <v>Bacteroidales</v>
          </cell>
          <cell r="F114" t="str">
            <v>Bacteroidia</v>
          </cell>
          <cell r="G114" t="str">
            <v>Bacteroidetes</v>
          </cell>
        </row>
        <row r="115">
          <cell r="A115" t="str">
            <v>msp_0124</v>
          </cell>
          <cell r="B115" t="str">
            <v>Candidatus Cibiobacter qucibialis</v>
          </cell>
          <cell r="C115" t="str">
            <v>Candidatus Cibiobacter</v>
          </cell>
          <cell r="D115" t="str">
            <v>Ruminococcaceae</v>
          </cell>
          <cell r="E115" t="str">
            <v>Clostridiales</v>
          </cell>
          <cell r="F115" t="str">
            <v>Clostridia</v>
          </cell>
          <cell r="G115" t="str">
            <v>Firmicutes</v>
          </cell>
        </row>
        <row r="116">
          <cell r="A116" t="str">
            <v>msp_0125</v>
          </cell>
          <cell r="B116" t="str">
            <v>Firmicutes bacterium CAG:24 / [Clostridium] sp. 2789STDY5834869 &amp; 2789STDY5834922</v>
          </cell>
          <cell r="C116" t="str">
            <v>unclassified Lachnospiraceae</v>
          </cell>
          <cell r="D116" t="str">
            <v>Lachnospiraceae</v>
          </cell>
          <cell r="E116" t="str">
            <v>Clostridiales</v>
          </cell>
          <cell r="F116" t="str">
            <v>Clostridia</v>
          </cell>
          <cell r="G116" t="str">
            <v>Firmicutes</v>
          </cell>
        </row>
        <row r="117">
          <cell r="A117" t="str">
            <v>msp_0126</v>
          </cell>
          <cell r="B117" t="str">
            <v>[Ruminococcus] torques</v>
          </cell>
          <cell r="C117" t="str">
            <v>Blautia</v>
          </cell>
          <cell r="D117" t="str">
            <v>Lachnospiraceae</v>
          </cell>
          <cell r="E117" t="str">
            <v>Clostridiales</v>
          </cell>
          <cell r="F117" t="str">
            <v>Clostridia</v>
          </cell>
          <cell r="G117" t="str">
            <v>Firmicutes</v>
          </cell>
        </row>
        <row r="118">
          <cell r="A118" t="str">
            <v>msp_0127</v>
          </cell>
          <cell r="B118" t="str">
            <v>Ruminococcus sp. CAG:353 &amp; sp. 2789STDY5834938</v>
          </cell>
          <cell r="C118" t="str">
            <v>Ruminococcus</v>
          </cell>
          <cell r="D118" t="str">
            <v>Ruminococcaceae</v>
          </cell>
          <cell r="E118" t="str">
            <v>Clostridiales</v>
          </cell>
          <cell r="F118" t="str">
            <v>Clostridia</v>
          </cell>
          <cell r="G118" t="str">
            <v>Firmicutes</v>
          </cell>
        </row>
        <row r="119">
          <cell r="A119" t="str">
            <v>msp_0128</v>
          </cell>
          <cell r="B119" t="str">
            <v>Butyricimonas virosa</v>
          </cell>
          <cell r="C119" t="str">
            <v>Butyricimonas</v>
          </cell>
          <cell r="D119" t="str">
            <v>Odoribacteraceae</v>
          </cell>
          <cell r="E119" t="str">
            <v>Bacteroidales</v>
          </cell>
          <cell r="F119" t="str">
            <v>Bacteroidia</v>
          </cell>
          <cell r="G119" t="str">
            <v>Bacteroidetes</v>
          </cell>
        </row>
        <row r="120">
          <cell r="A120" t="str">
            <v>msp_0129</v>
          </cell>
          <cell r="B120" t="str">
            <v>[Clostridium] sp. CAG:58</v>
          </cell>
          <cell r="C120" t="str">
            <v>Lachnoclostridium</v>
          </cell>
          <cell r="D120" t="str">
            <v>Lachnospiraceae</v>
          </cell>
          <cell r="E120" t="str">
            <v>Clostridiales</v>
          </cell>
          <cell r="F120" t="str">
            <v>Clostridia</v>
          </cell>
          <cell r="G120" t="str">
            <v>Firmicutes</v>
          </cell>
        </row>
        <row r="121">
          <cell r="A121" t="str">
            <v>msp_0130</v>
          </cell>
          <cell r="B121" t="str">
            <v>Candidatus Gastranaerophilales bacterium x14</v>
          </cell>
          <cell r="C121" t="str">
            <v>unclassified Candidatus Gastranaerophilales</v>
          </cell>
          <cell r="D121" t="str">
            <v>unclassified Candidatus Gastranaerophilales</v>
          </cell>
          <cell r="E121" t="str">
            <v>Candidatus Gastranaerophilales</v>
          </cell>
          <cell r="F121" t="str">
            <v>unclassified Candidatus Melainabacteria</v>
          </cell>
          <cell r="G121" t="str">
            <v>Candidatus Melainabacteria</v>
          </cell>
        </row>
        <row r="122">
          <cell r="A122" t="str">
            <v>msp_0131</v>
          </cell>
          <cell r="B122" t="str">
            <v>Phascolarctobacterium faecium</v>
          </cell>
          <cell r="C122" t="str">
            <v>Phascolarctobacterium</v>
          </cell>
          <cell r="D122" t="str">
            <v>Acidaminococcaceae</v>
          </cell>
          <cell r="E122" t="str">
            <v>Acidaminococcales</v>
          </cell>
          <cell r="F122" t="str">
            <v>Negativicutes</v>
          </cell>
          <cell r="G122" t="str">
            <v>Firmicutes</v>
          </cell>
        </row>
        <row r="123">
          <cell r="A123" t="str">
            <v>msp_0132</v>
          </cell>
          <cell r="B123" t="str">
            <v>Coprobacillus cateniformis</v>
          </cell>
          <cell r="C123" t="str">
            <v>Coprobacillus</v>
          </cell>
          <cell r="D123" t="str">
            <v>Erysipelotrichaceae</v>
          </cell>
          <cell r="E123" t="str">
            <v>Erysipelotrichales</v>
          </cell>
          <cell r="F123" t="str">
            <v>Mollicutes 2</v>
          </cell>
          <cell r="G123" t="str">
            <v>Tenericutes</v>
          </cell>
        </row>
        <row r="124">
          <cell r="A124" t="str">
            <v>msp_0133</v>
          </cell>
          <cell r="B124" t="str">
            <v>Coprococcus sp. 2789STDY5608819 / [Clostridium] sp. CAG:264</v>
          </cell>
          <cell r="C124" t="str">
            <v>unclassified Lachnospiraceae</v>
          </cell>
          <cell r="D124" t="str">
            <v>Lachnospiraceae</v>
          </cell>
          <cell r="E124" t="str">
            <v>Clostridiales</v>
          </cell>
          <cell r="F124" t="str">
            <v>Clostridia</v>
          </cell>
          <cell r="G124" t="str">
            <v>Firmicutes</v>
          </cell>
        </row>
        <row r="125">
          <cell r="A125" t="str">
            <v>msp_0134</v>
          </cell>
          <cell r="B125" t="str">
            <v>Megamonas funiformis == rupellensis</v>
          </cell>
          <cell r="C125" t="str">
            <v>Megamonas</v>
          </cell>
          <cell r="D125" t="str">
            <v>Selenomonadaceae</v>
          </cell>
          <cell r="E125" t="str">
            <v>Selenomonadales</v>
          </cell>
          <cell r="F125" t="str">
            <v>Negativicutes</v>
          </cell>
          <cell r="G125" t="str">
            <v>Firmicutes</v>
          </cell>
        </row>
        <row r="126">
          <cell r="A126" t="str">
            <v>msp_0135</v>
          </cell>
          <cell r="B126" t="str">
            <v>[Clostridium] clostridioforme 2</v>
          </cell>
          <cell r="C126" t="str">
            <v>Lachnoclostridium</v>
          </cell>
          <cell r="D126" t="str">
            <v>Lachnospiraceae</v>
          </cell>
          <cell r="E126" t="str">
            <v>Clostridiales</v>
          </cell>
          <cell r="F126" t="str">
            <v>Clostridia</v>
          </cell>
          <cell r="G126" t="str">
            <v>Firmicutes</v>
          </cell>
        </row>
        <row r="127">
          <cell r="A127" t="str">
            <v>msp_0136</v>
          </cell>
          <cell r="B127" t="str">
            <v>Prevotella sp. P4-51 &amp; PA-67 &amp; P5-64 &amp; P5-108 &amp; CAG:474</v>
          </cell>
          <cell r="C127" t="str">
            <v>Prevotella</v>
          </cell>
          <cell r="D127" t="str">
            <v>Prevotellaceae</v>
          </cell>
          <cell r="E127" t="str">
            <v>Bacteroidales</v>
          </cell>
          <cell r="F127" t="str">
            <v>Bacteroidia</v>
          </cell>
          <cell r="G127" t="str">
            <v>Bacteroidetes</v>
          </cell>
        </row>
        <row r="128">
          <cell r="A128" t="str">
            <v>msp_0137</v>
          </cell>
          <cell r="B128" t="str">
            <v>unclassified Prevotella</v>
          </cell>
          <cell r="C128" t="str">
            <v>Prevotella</v>
          </cell>
          <cell r="D128" t="str">
            <v>Prevotellaceae</v>
          </cell>
          <cell r="E128" t="str">
            <v>Bacteroidales</v>
          </cell>
          <cell r="F128" t="str">
            <v>Bacteroidia</v>
          </cell>
          <cell r="G128" t="str">
            <v>Bacteroidetes</v>
          </cell>
        </row>
        <row r="129">
          <cell r="A129" t="str">
            <v>msp_0138</v>
          </cell>
          <cell r="B129" t="str">
            <v>Bifidobacterium pseudocatenulatum</v>
          </cell>
          <cell r="C129" t="str">
            <v>Bifidobacterium</v>
          </cell>
          <cell r="D129" t="str">
            <v>Bifidobacteriaceae</v>
          </cell>
          <cell r="E129" t="str">
            <v>Bifidobacteriales</v>
          </cell>
          <cell r="F129" t="str">
            <v>Actinobacteria</v>
          </cell>
          <cell r="G129" t="str">
            <v>Actinobacteria</v>
          </cell>
        </row>
        <row r="130">
          <cell r="A130" t="str">
            <v>msp_0139</v>
          </cell>
          <cell r="B130" t="str">
            <v>Coprobacter fastidiosus</v>
          </cell>
          <cell r="C130" t="str">
            <v>Coprobacter</v>
          </cell>
          <cell r="D130" t="str">
            <v>Barnesiellaceae</v>
          </cell>
          <cell r="E130" t="str">
            <v>Bacteroidales</v>
          </cell>
          <cell r="F130" t="str">
            <v>Bacteroidia</v>
          </cell>
          <cell r="G130" t="str">
            <v>Bacteroidetes</v>
          </cell>
        </row>
        <row r="131">
          <cell r="A131" t="str">
            <v>msp_0140</v>
          </cell>
          <cell r="B131" t="str">
            <v>Klebsiella oxytoca</v>
          </cell>
          <cell r="C131" t="str">
            <v>Klebsiella</v>
          </cell>
          <cell r="D131" t="str">
            <v>Enterobacteriaceae</v>
          </cell>
          <cell r="E131" t="str">
            <v>Enterobacterales</v>
          </cell>
          <cell r="F131" t="str">
            <v>Gammaproteobacteria</v>
          </cell>
          <cell r="G131" t="str">
            <v>Proteobacteria</v>
          </cell>
        </row>
        <row r="132">
          <cell r="A132" t="str">
            <v>msp_0141</v>
          </cell>
          <cell r="B132" t="str">
            <v>Blautia massiliensis</v>
          </cell>
          <cell r="C132" t="str">
            <v>Blautia</v>
          </cell>
          <cell r="D132" t="str">
            <v>Lachnospiraceae</v>
          </cell>
          <cell r="E132" t="str">
            <v>Clostridiales</v>
          </cell>
          <cell r="F132" t="str">
            <v>Clostridia</v>
          </cell>
          <cell r="G132" t="str">
            <v>Firmicutes</v>
          </cell>
        </row>
        <row r="133">
          <cell r="A133" t="str">
            <v>msp_0142</v>
          </cell>
          <cell r="B133" t="str">
            <v>Blautia sp. CAG:52 &amp; SG-772 &amp; sp. 2789STDY5834917</v>
          </cell>
          <cell r="C133" t="str">
            <v>Blautia</v>
          </cell>
          <cell r="D133" t="str">
            <v>Lachnospiraceae</v>
          </cell>
          <cell r="E133" t="str">
            <v>Clostridiales</v>
          </cell>
          <cell r="F133" t="str">
            <v>Clostridia</v>
          </cell>
          <cell r="G133" t="str">
            <v>Firmicutes</v>
          </cell>
        </row>
        <row r="134">
          <cell r="A134" t="str">
            <v>msp_0143</v>
          </cell>
          <cell r="B134" t="str">
            <v>Parabacteroides sp. CAG:409</v>
          </cell>
          <cell r="C134" t="str">
            <v>Parabacteroides</v>
          </cell>
          <cell r="D134" t="str">
            <v>Tannerellaceae</v>
          </cell>
          <cell r="E134" t="str">
            <v>Bacteroidales</v>
          </cell>
          <cell r="F134" t="str">
            <v>Bacteroidia</v>
          </cell>
          <cell r="G134" t="str">
            <v>Bacteroidetes</v>
          </cell>
        </row>
        <row r="135">
          <cell r="A135" t="str">
            <v>msp_0144</v>
          </cell>
          <cell r="B135" t="str">
            <v>[Clostridium] sp. CAG:138</v>
          </cell>
          <cell r="C135" t="str">
            <v>unclassified Christensenellaceae-Catabacteriaceae</v>
          </cell>
          <cell r="D135" t="str">
            <v>Christensenellaceae-Catabacteriaceae</v>
          </cell>
          <cell r="E135" t="str">
            <v>Clostridiales</v>
          </cell>
          <cell r="F135" t="str">
            <v>Clostridia</v>
          </cell>
          <cell r="G135" t="str">
            <v>Firmicutes</v>
          </cell>
        </row>
        <row r="136">
          <cell r="A136" t="str">
            <v>msp_0145</v>
          </cell>
          <cell r="B136" t="str">
            <v>Parasutterella excrementihominis</v>
          </cell>
          <cell r="C136" t="str">
            <v>Parasutterella</v>
          </cell>
          <cell r="D136" t="str">
            <v>Sutterellaceae</v>
          </cell>
          <cell r="E136" t="str">
            <v>Burkholderiales</v>
          </cell>
          <cell r="F136" t="str">
            <v>Betaproteobacteria</v>
          </cell>
          <cell r="G136" t="str">
            <v>Proteobacteria</v>
          </cell>
        </row>
        <row r="137">
          <cell r="A137" t="str">
            <v>msp_0146c</v>
          </cell>
          <cell r="B137" t="str">
            <v>Streptococcus sanguinis</v>
          </cell>
          <cell r="C137" t="str">
            <v>Streptococcus</v>
          </cell>
          <cell r="D137" t="str">
            <v>Streptococcaceae</v>
          </cell>
          <cell r="E137" t="str">
            <v>Lactobacillales</v>
          </cell>
          <cell r="F137" t="str">
            <v>Bacilli</v>
          </cell>
          <cell r="G137" t="str">
            <v>Firmicutes</v>
          </cell>
        </row>
        <row r="138">
          <cell r="A138" t="str">
            <v>msp_0148c</v>
          </cell>
          <cell r="B138" t="str">
            <v>Veillonella infantium</v>
          </cell>
          <cell r="C138" t="str">
            <v>Veillonella</v>
          </cell>
          <cell r="D138" t="str">
            <v>Veillonellaceae</v>
          </cell>
          <cell r="E138" t="str">
            <v>Veillonellales</v>
          </cell>
          <cell r="F138" t="str">
            <v>Negativicutes</v>
          </cell>
          <cell r="G138" t="str">
            <v>Firmicutes</v>
          </cell>
        </row>
        <row r="139">
          <cell r="A139" t="str">
            <v>msp_0149</v>
          </cell>
          <cell r="B139" t="str">
            <v>unclassified Bacteroides</v>
          </cell>
          <cell r="C139" t="str">
            <v>Bacteroides</v>
          </cell>
          <cell r="D139" t="str">
            <v>Bacteroidaceae</v>
          </cell>
          <cell r="E139" t="str">
            <v>Bacteroidales</v>
          </cell>
          <cell r="F139" t="str">
            <v>Bacteroidia</v>
          </cell>
          <cell r="G139" t="str">
            <v>Bacteroidetes</v>
          </cell>
        </row>
        <row r="140">
          <cell r="A140" t="str">
            <v>msp_0150c</v>
          </cell>
          <cell r="B140" t="str">
            <v>[Clostridium] methylpentosum</v>
          </cell>
          <cell r="C140" t="str">
            <v>Ruminiclostridium</v>
          </cell>
          <cell r="D140" t="str">
            <v>Ruminococcaceae</v>
          </cell>
          <cell r="E140" t="str">
            <v>Clostridiales</v>
          </cell>
          <cell r="F140" t="str">
            <v>Clostridia</v>
          </cell>
          <cell r="G140" t="str">
            <v>Firmicutes</v>
          </cell>
        </row>
        <row r="141">
          <cell r="A141" t="str">
            <v>msp_0151</v>
          </cell>
          <cell r="B141" t="str">
            <v>Butyricimonas synergistica 2</v>
          </cell>
          <cell r="C141" t="str">
            <v>Butyricimonas</v>
          </cell>
          <cell r="D141" t="str">
            <v>Odoribacteraceae</v>
          </cell>
          <cell r="E141" t="str">
            <v>Bacteroidales</v>
          </cell>
          <cell r="F141" t="str">
            <v>Bacteroidia</v>
          </cell>
          <cell r="G141" t="str">
            <v>Bacteroidetes</v>
          </cell>
        </row>
        <row r="142">
          <cell r="A142" t="str">
            <v>msp_0152</v>
          </cell>
          <cell r="B142" t="str">
            <v>[Ruminococcus] faecis</v>
          </cell>
          <cell r="C142" t="str">
            <v>unclassified Lachnospiraceae</v>
          </cell>
          <cell r="D142" t="str">
            <v>Lachnospiraceae</v>
          </cell>
          <cell r="E142" t="str">
            <v>Clostridiales</v>
          </cell>
          <cell r="F142" t="str">
            <v>Clostridia</v>
          </cell>
          <cell r="G142" t="str">
            <v>Firmicutes</v>
          </cell>
        </row>
        <row r="143">
          <cell r="A143" t="str">
            <v>msp_0153</v>
          </cell>
          <cell r="B143" t="str">
            <v>Erysipelatoclostridium ramosum</v>
          </cell>
          <cell r="C143" t="str">
            <v>Erysipelatoclostridium</v>
          </cell>
          <cell r="D143" t="str">
            <v>Erysipelotrichaceae</v>
          </cell>
          <cell r="E143" t="str">
            <v>Erysipelotrichales</v>
          </cell>
          <cell r="F143" t="str">
            <v>Mollicutes 2</v>
          </cell>
          <cell r="G143" t="str">
            <v>Tenericutes</v>
          </cell>
        </row>
        <row r="144">
          <cell r="A144" t="str">
            <v>msp_0154</v>
          </cell>
          <cell r="B144" t="str">
            <v>Fusicatenibacter saccharivorans</v>
          </cell>
          <cell r="C144" t="str">
            <v>Fusicatenibacter</v>
          </cell>
          <cell r="D144" t="str">
            <v>Lachnospiraceae</v>
          </cell>
          <cell r="E144" t="str">
            <v>Clostridiales</v>
          </cell>
          <cell r="F144" t="str">
            <v>Clostridia</v>
          </cell>
          <cell r="G144" t="str">
            <v>Firmicutes</v>
          </cell>
        </row>
        <row r="145">
          <cell r="A145" t="str">
            <v>msp_0155</v>
          </cell>
          <cell r="B145" t="str">
            <v>Parabacteroides sp. 426-9</v>
          </cell>
          <cell r="C145" t="str">
            <v>Parabacteroides</v>
          </cell>
          <cell r="D145" t="str">
            <v>Tannerellaceae</v>
          </cell>
          <cell r="E145" t="str">
            <v>Bacteroidales</v>
          </cell>
          <cell r="F145" t="str">
            <v>Bacteroidia</v>
          </cell>
          <cell r="G145" t="str">
            <v>Bacteroidetes</v>
          </cell>
        </row>
        <row r="146">
          <cell r="A146" t="str">
            <v>msp_0156</v>
          </cell>
          <cell r="B146" t="str">
            <v>unclassified Parabacteroides</v>
          </cell>
          <cell r="C146" t="str">
            <v>Parabacteroides</v>
          </cell>
          <cell r="D146" t="str">
            <v>Tannerellaceae</v>
          </cell>
          <cell r="E146" t="str">
            <v>Bacteroidales</v>
          </cell>
          <cell r="F146" t="str">
            <v>Bacteroidia</v>
          </cell>
          <cell r="G146" t="str">
            <v>Bacteroidetes</v>
          </cell>
        </row>
        <row r="147">
          <cell r="A147" t="str">
            <v>msp_0157</v>
          </cell>
          <cell r="B147" t="str">
            <v>Klebsiella aerogenes</v>
          </cell>
          <cell r="C147" t="str">
            <v>Klebsiella</v>
          </cell>
          <cell r="D147" t="str">
            <v>Enterobacteriaceae</v>
          </cell>
          <cell r="E147" t="str">
            <v>Enterobacterales</v>
          </cell>
          <cell r="F147" t="str">
            <v>Gammaproteobacteria</v>
          </cell>
          <cell r="G147" t="str">
            <v>Proteobacteria</v>
          </cell>
        </row>
        <row r="148">
          <cell r="A148" t="str">
            <v>msp_0158</v>
          </cell>
          <cell r="B148" t="str">
            <v>[Eubacterium] sp. CAG:252</v>
          </cell>
          <cell r="C148" t="str">
            <v>unclassified Lachnospiraceae</v>
          </cell>
          <cell r="D148" t="str">
            <v>Lachnospiraceae</v>
          </cell>
          <cell r="E148" t="str">
            <v>Clostridiales</v>
          </cell>
          <cell r="F148" t="str">
            <v>Clostridia</v>
          </cell>
          <cell r="G148" t="str">
            <v>Firmicutes</v>
          </cell>
        </row>
        <row r="149">
          <cell r="A149" t="str">
            <v>msp_0160</v>
          </cell>
          <cell r="B149" t="str">
            <v>[Faecalitalea] sp. UBA637</v>
          </cell>
          <cell r="C149" t="str">
            <v>Holdemanella</v>
          </cell>
          <cell r="D149" t="str">
            <v>Erysipelotrichaceae</v>
          </cell>
          <cell r="E149" t="str">
            <v>Erysipelotrichales</v>
          </cell>
          <cell r="F149" t="str">
            <v>Mollicutes 2</v>
          </cell>
          <cell r="G149" t="str">
            <v>Tenericutes</v>
          </cell>
        </row>
        <row r="150">
          <cell r="A150" t="str">
            <v>msp_0161</v>
          </cell>
          <cell r="B150" t="str">
            <v>[Eubacterium] sp. CAG:248</v>
          </cell>
          <cell r="C150" t="str">
            <v>unclassified Lachnospiraceae</v>
          </cell>
          <cell r="D150" t="str">
            <v>Lachnospiraceae</v>
          </cell>
          <cell r="E150" t="str">
            <v>Clostridiales</v>
          </cell>
          <cell r="F150" t="str">
            <v>Clostridia</v>
          </cell>
          <cell r="G150" t="str">
            <v>Firmicutes</v>
          </cell>
        </row>
        <row r="151">
          <cell r="A151" t="str">
            <v>msp_0162</v>
          </cell>
          <cell r="B151" t="str">
            <v>unclassified Blautia</v>
          </cell>
          <cell r="C151" t="str">
            <v>Blautia</v>
          </cell>
          <cell r="D151" t="str">
            <v>Lachnospiraceae</v>
          </cell>
          <cell r="E151" t="str">
            <v>Clostridiales</v>
          </cell>
          <cell r="F151" t="str">
            <v>Clostridia</v>
          </cell>
          <cell r="G151" t="str">
            <v>Firmicutes</v>
          </cell>
        </row>
        <row r="152">
          <cell r="A152" t="str">
            <v>msp_0163</v>
          </cell>
          <cell r="B152" t="str">
            <v>Firmicutes bacterium CAG:227</v>
          </cell>
          <cell r="C152" t="str">
            <v>unclassified Lachnospiraceae</v>
          </cell>
          <cell r="D152" t="str">
            <v>Lachnospiraceae</v>
          </cell>
          <cell r="E152" t="str">
            <v>Clostridiales</v>
          </cell>
          <cell r="F152" t="str">
            <v>Clostridia</v>
          </cell>
          <cell r="G152" t="str">
            <v>Firmicutes</v>
          </cell>
        </row>
        <row r="153">
          <cell r="A153" t="str">
            <v>msp_0164</v>
          </cell>
          <cell r="B153" t="str">
            <v>[Ruminococcus] sp. 2789STDY5608794 &amp; sp. 2789STDY5834890 / Firmicutes bacterium CAG:56</v>
          </cell>
          <cell r="C153" t="str">
            <v>unclassified Lachnospiraceae</v>
          </cell>
          <cell r="D153" t="str">
            <v>Lachnospiraceae</v>
          </cell>
          <cell r="E153" t="str">
            <v>Clostridiales</v>
          </cell>
          <cell r="F153" t="str">
            <v>Clostridia</v>
          </cell>
          <cell r="G153" t="str">
            <v>Firmicutes</v>
          </cell>
        </row>
        <row r="154">
          <cell r="A154" t="str">
            <v>msp_0165</v>
          </cell>
          <cell r="B154" t="str">
            <v>unclassified Lachnospiraceae</v>
          </cell>
          <cell r="C154" t="str">
            <v>unclassified Lachnospiraceae</v>
          </cell>
          <cell r="D154" t="str">
            <v>Lachnospiraceae</v>
          </cell>
          <cell r="E154" t="str">
            <v>Clostridiales</v>
          </cell>
          <cell r="F154" t="str">
            <v>Clostridia</v>
          </cell>
          <cell r="G154" t="str">
            <v>Firmicutes</v>
          </cell>
        </row>
        <row r="155">
          <cell r="A155" t="str">
            <v>msp_0166</v>
          </cell>
          <cell r="B155" t="str">
            <v>Bifidobacterium longum</v>
          </cell>
          <cell r="C155" t="str">
            <v>Bifidobacterium</v>
          </cell>
          <cell r="D155" t="str">
            <v>Bifidobacteriaceae</v>
          </cell>
          <cell r="E155" t="str">
            <v>Bifidobacteriales</v>
          </cell>
          <cell r="F155" t="str">
            <v>Actinobacteria</v>
          </cell>
          <cell r="G155" t="str">
            <v>Actinobacteria</v>
          </cell>
        </row>
        <row r="156">
          <cell r="A156" t="str">
            <v>msp_0167c</v>
          </cell>
          <cell r="B156" t="str">
            <v>Plesiomonas shigelloides</v>
          </cell>
          <cell r="C156" t="str">
            <v>Plesiomonas</v>
          </cell>
          <cell r="D156" t="str">
            <v>unclassified Enterobacterales</v>
          </cell>
          <cell r="E156" t="str">
            <v>Enterobacterales</v>
          </cell>
          <cell r="F156" t="str">
            <v>Gammaproteobacteria</v>
          </cell>
          <cell r="G156" t="str">
            <v>Proteobacteria</v>
          </cell>
        </row>
        <row r="157">
          <cell r="A157" t="str">
            <v>msp_0168</v>
          </cell>
          <cell r="B157" t="str">
            <v>Firmicutes bacterium CAG:194</v>
          </cell>
          <cell r="C157" t="str">
            <v>unclassified Lachnospiraceae</v>
          </cell>
          <cell r="D157" t="str">
            <v>Lachnospiraceae</v>
          </cell>
          <cell r="E157" t="str">
            <v>Clostridiales</v>
          </cell>
          <cell r="F157" t="str">
            <v>Clostridia</v>
          </cell>
          <cell r="G157" t="str">
            <v>Firmicutes</v>
          </cell>
        </row>
        <row r="158">
          <cell r="A158" t="str">
            <v>msp_0169</v>
          </cell>
          <cell r="B158" t="str">
            <v>Roseburia sp. CAG:197</v>
          </cell>
          <cell r="C158" t="str">
            <v>Roseburia</v>
          </cell>
          <cell r="D158" t="str">
            <v>Lachnospiraceae</v>
          </cell>
          <cell r="E158" t="str">
            <v>Clostridiales</v>
          </cell>
          <cell r="F158" t="str">
            <v>Clostridia</v>
          </cell>
          <cell r="G158" t="str">
            <v>Firmicutes</v>
          </cell>
        </row>
        <row r="159">
          <cell r="A159" t="str">
            <v>msp_0170</v>
          </cell>
          <cell r="B159" t="str">
            <v>Azospirillum sp. CAG:239</v>
          </cell>
          <cell r="C159" t="str">
            <v>Azospirillum</v>
          </cell>
          <cell r="D159" t="str">
            <v>Rhodospirillaceae</v>
          </cell>
          <cell r="E159" t="str">
            <v>Rhodospirillales</v>
          </cell>
          <cell r="F159" t="str">
            <v>Alphaproteobacteria</v>
          </cell>
          <cell r="G159" t="str">
            <v>Proteobacteria</v>
          </cell>
        </row>
        <row r="160">
          <cell r="A160" t="str">
            <v>msp_0171</v>
          </cell>
          <cell r="B160" t="str">
            <v>Blautia hansenii</v>
          </cell>
          <cell r="C160" t="str">
            <v>Blautia</v>
          </cell>
          <cell r="D160" t="str">
            <v>Lachnospiraceae</v>
          </cell>
          <cell r="E160" t="str">
            <v>Clostridiales</v>
          </cell>
          <cell r="F160" t="str">
            <v>Clostridia</v>
          </cell>
          <cell r="G160" t="str">
            <v>Firmicutes</v>
          </cell>
        </row>
        <row r="161">
          <cell r="A161" t="str">
            <v>msp_0172</v>
          </cell>
          <cell r="B161" t="str">
            <v>Ruthenibacterium lactatiformans</v>
          </cell>
          <cell r="C161" t="str">
            <v>Ruthenibacterium</v>
          </cell>
          <cell r="D161" t="str">
            <v>Ruminococcaceae</v>
          </cell>
          <cell r="E161" t="str">
            <v>Clostridiales</v>
          </cell>
          <cell r="F161" t="str">
            <v>Clostridia</v>
          </cell>
          <cell r="G161" t="str">
            <v>Firmicutes</v>
          </cell>
        </row>
        <row r="162">
          <cell r="A162" t="str">
            <v>msp_0173</v>
          </cell>
          <cell r="B162" t="str">
            <v>Christensenellaceae bacterium Phil1 &amp; [Clostridium] sp. CAG:226</v>
          </cell>
          <cell r="C162" t="str">
            <v>unclassified Christensenellaceae-Catabacteriaceae</v>
          </cell>
          <cell r="D162" t="str">
            <v>Christensenellaceae-Catabacteriaceae</v>
          </cell>
          <cell r="E162" t="str">
            <v>Clostridiales</v>
          </cell>
          <cell r="F162" t="str">
            <v>Clostridia</v>
          </cell>
          <cell r="G162" t="str">
            <v>Firmicutes</v>
          </cell>
        </row>
        <row r="163">
          <cell r="A163" t="str">
            <v>msp_0174</v>
          </cell>
          <cell r="B163" t="str">
            <v>Klebsiella quasipneumoniae</v>
          </cell>
          <cell r="C163" t="str">
            <v>Klebsiella</v>
          </cell>
          <cell r="D163" t="str">
            <v>Enterobacteriaceae</v>
          </cell>
          <cell r="E163" t="str">
            <v>Enterobacterales</v>
          </cell>
          <cell r="F163" t="str">
            <v>Gammaproteobacteria</v>
          </cell>
          <cell r="G163" t="str">
            <v>Proteobacteria</v>
          </cell>
        </row>
        <row r="164">
          <cell r="A164" t="str">
            <v>msp_0175</v>
          </cell>
          <cell r="B164" t="str">
            <v>Lachnospiraceae bacterium TF01-11 / [Clostridium] sp. CAG:122</v>
          </cell>
          <cell r="C164" t="str">
            <v>unclassified Lachnospiraceae</v>
          </cell>
          <cell r="D164" t="str">
            <v>Lachnospiraceae</v>
          </cell>
          <cell r="E164" t="str">
            <v>Clostridiales</v>
          </cell>
          <cell r="F164" t="str">
            <v>Clostridia</v>
          </cell>
          <cell r="G164" t="str">
            <v>Firmicutes</v>
          </cell>
        </row>
        <row r="165">
          <cell r="A165" t="str">
            <v>msp_0176</v>
          </cell>
          <cell r="B165" t="str">
            <v>Prevotella sp. P4-65 &amp; P4-76 &amp; P5-60 &amp; P5-119 &amp; P5-125 &amp; CAG:592</v>
          </cell>
          <cell r="C165" t="str">
            <v>Prevotella</v>
          </cell>
          <cell r="D165" t="str">
            <v>Prevotellaceae</v>
          </cell>
          <cell r="E165" t="str">
            <v>Bacteroidales</v>
          </cell>
          <cell r="F165" t="str">
            <v>Bacteroidia</v>
          </cell>
          <cell r="G165" t="str">
            <v>Bacteroidetes</v>
          </cell>
        </row>
        <row r="166">
          <cell r="A166" t="str">
            <v>msp_0177</v>
          </cell>
          <cell r="B166" t="str">
            <v>unclassified Lachnoclostridium</v>
          </cell>
          <cell r="C166" t="str">
            <v>Lachnoclostridium</v>
          </cell>
          <cell r="D166" t="str">
            <v>Lachnospiraceae</v>
          </cell>
          <cell r="E166" t="str">
            <v>Clostridiales</v>
          </cell>
          <cell r="F166" t="str">
            <v>Clostridia</v>
          </cell>
          <cell r="G166" t="str">
            <v>Firmicutes</v>
          </cell>
        </row>
        <row r="167">
          <cell r="A167" t="str">
            <v>msp_0178</v>
          </cell>
          <cell r="B167" t="str">
            <v>Ruminococcus sp. A254.MGS-254 &amp; CAG:254</v>
          </cell>
          <cell r="C167" t="str">
            <v>Ruminococcus</v>
          </cell>
          <cell r="D167" t="str">
            <v>Ruminococcaceae</v>
          </cell>
          <cell r="E167" t="str">
            <v>Clostridiales</v>
          </cell>
          <cell r="F167" t="str">
            <v>Clostridia</v>
          </cell>
          <cell r="G167" t="str">
            <v>Firmicutes</v>
          </cell>
        </row>
        <row r="168">
          <cell r="A168" t="str">
            <v>msp_0179</v>
          </cell>
          <cell r="B168" t="str">
            <v>Coprococcus eutactus 1</v>
          </cell>
          <cell r="C168" t="str">
            <v>Coprococcus</v>
          </cell>
          <cell r="D168" t="str">
            <v>Lachnospiraceae</v>
          </cell>
          <cell r="E168" t="str">
            <v>Clostridiales</v>
          </cell>
          <cell r="F168" t="str">
            <v>Clostridia</v>
          </cell>
          <cell r="G168" t="str">
            <v>Firmicutes</v>
          </cell>
        </row>
        <row r="169">
          <cell r="A169" t="str">
            <v>msp_0180</v>
          </cell>
          <cell r="B169" t="str">
            <v>Blautia coccoides == Blautia producta</v>
          </cell>
          <cell r="C169" t="str">
            <v>Blautia</v>
          </cell>
          <cell r="D169" t="str">
            <v>Lachnospiraceae</v>
          </cell>
          <cell r="E169" t="str">
            <v>Clostridiales</v>
          </cell>
          <cell r="F169" t="str">
            <v>Clostridia</v>
          </cell>
          <cell r="G169" t="str">
            <v>Firmicutes</v>
          </cell>
        </row>
        <row r="170">
          <cell r="A170" t="str">
            <v>msp_0181</v>
          </cell>
          <cell r="B170" t="str">
            <v>unclassified Marvinbryantia</v>
          </cell>
          <cell r="C170" t="str">
            <v>Marvinbryantia</v>
          </cell>
          <cell r="D170" t="str">
            <v>Lachnospiraceae</v>
          </cell>
          <cell r="E170" t="str">
            <v>Clostridiales</v>
          </cell>
          <cell r="F170" t="str">
            <v>Clostridia</v>
          </cell>
          <cell r="G170" t="str">
            <v>Firmicutes</v>
          </cell>
        </row>
        <row r="171">
          <cell r="A171" t="str">
            <v>msp_0182</v>
          </cell>
          <cell r="B171" t="str">
            <v>Firmicutes bacterium CAG:424</v>
          </cell>
          <cell r="C171" t="str">
            <v>unclassified Lachnospiraceae</v>
          </cell>
          <cell r="D171" t="str">
            <v>Lachnospiraceae</v>
          </cell>
          <cell r="E171" t="str">
            <v>Clostridiales</v>
          </cell>
          <cell r="F171" t="str">
            <v>Clostridia</v>
          </cell>
          <cell r="G171" t="str">
            <v>Firmicutes</v>
          </cell>
        </row>
        <row r="172">
          <cell r="A172" t="str">
            <v>msp_0183</v>
          </cell>
          <cell r="B172" t="str">
            <v>[Acetobacter] sp. 46_36 &amp; CAG:267 / Alphaproteobacteria bacterium UBA7083</v>
          </cell>
          <cell r="C172" t="str">
            <v>unclassified Rhodospirillales</v>
          </cell>
          <cell r="D172" t="str">
            <v>unclassified Rhodospirillales</v>
          </cell>
          <cell r="E172" t="str">
            <v>Rhodospirillales</v>
          </cell>
          <cell r="F172" t="str">
            <v>Alphaproteobacteria</v>
          </cell>
          <cell r="G172" t="str">
            <v>Proteobacteria</v>
          </cell>
        </row>
        <row r="173">
          <cell r="A173" t="str">
            <v>msp_0184</v>
          </cell>
          <cell r="B173" t="str">
            <v>Culturomica massiliensis</v>
          </cell>
          <cell r="C173" t="str">
            <v>Culturomica</v>
          </cell>
          <cell r="D173" t="str">
            <v>Odoribacteraceae</v>
          </cell>
          <cell r="E173" t="str">
            <v>Bacteroidales</v>
          </cell>
          <cell r="F173" t="str">
            <v>Bacteroidia</v>
          </cell>
          <cell r="G173" t="str">
            <v>Bacteroidetes</v>
          </cell>
        </row>
        <row r="174">
          <cell r="A174" t="str">
            <v>msp_0185</v>
          </cell>
          <cell r="B174" t="str">
            <v>unclassified Lachnospiraceae</v>
          </cell>
          <cell r="C174" t="str">
            <v>unclassified Lachnospiraceae</v>
          </cell>
          <cell r="D174" t="str">
            <v>Lachnospiraceae</v>
          </cell>
          <cell r="E174" t="str">
            <v>Clostridiales</v>
          </cell>
          <cell r="F174" t="str">
            <v>Clostridia</v>
          </cell>
          <cell r="G174" t="str">
            <v>Firmicutes</v>
          </cell>
        </row>
        <row r="175">
          <cell r="A175" t="str">
            <v>msp_0186</v>
          </cell>
          <cell r="B175" t="str">
            <v>[Clostridium] sp. CAG:299</v>
          </cell>
          <cell r="C175" t="str">
            <v>Lachnoclostridium</v>
          </cell>
          <cell r="D175" t="str">
            <v>Lachnospiraceae</v>
          </cell>
          <cell r="E175" t="str">
            <v>Clostridiales</v>
          </cell>
          <cell r="F175" t="str">
            <v>Clostridia</v>
          </cell>
          <cell r="G175" t="str">
            <v>Firmicutes</v>
          </cell>
        </row>
        <row r="176">
          <cell r="A176" t="str">
            <v>msp_0187</v>
          </cell>
          <cell r="B176" t="str">
            <v>Bacteroides togonis</v>
          </cell>
          <cell r="C176" t="str">
            <v>Bacteroides</v>
          </cell>
          <cell r="D176" t="str">
            <v>Bacteroidaceae</v>
          </cell>
          <cell r="E176" t="str">
            <v>Bacteroidales</v>
          </cell>
          <cell r="F176" t="str">
            <v>Bacteroidia</v>
          </cell>
          <cell r="G176" t="str">
            <v>Bacteroidetes</v>
          </cell>
        </row>
        <row r="177">
          <cell r="A177" t="str">
            <v>msp_0188</v>
          </cell>
          <cell r="B177" t="str">
            <v>Erysipelatoclostridium sp1</v>
          </cell>
          <cell r="C177" t="str">
            <v>Erysipelatoclostridium</v>
          </cell>
          <cell r="D177" t="str">
            <v>Erysipelotrichaceae</v>
          </cell>
          <cell r="E177" t="str">
            <v>Erysipelotrichales</v>
          </cell>
          <cell r="F177" t="str">
            <v>Mollicutes 2</v>
          </cell>
          <cell r="G177" t="str">
            <v>Tenericutes</v>
          </cell>
        </row>
        <row r="178">
          <cell r="A178" t="str">
            <v>msp_0189</v>
          </cell>
          <cell r="B178" t="str">
            <v>Blautia sp. CAG:237</v>
          </cell>
          <cell r="C178" t="str">
            <v>Blautia</v>
          </cell>
          <cell r="D178" t="str">
            <v>Lachnospiraceae</v>
          </cell>
          <cell r="E178" t="str">
            <v>Clostridiales</v>
          </cell>
          <cell r="F178" t="str">
            <v>Clostridia</v>
          </cell>
          <cell r="G178" t="str">
            <v>Firmicutes</v>
          </cell>
        </row>
        <row r="179">
          <cell r="A179" t="str">
            <v>msp_0190</v>
          </cell>
          <cell r="B179" t="str">
            <v>Bacteroides sp. CAG:530</v>
          </cell>
          <cell r="C179" t="str">
            <v>Bacteroides</v>
          </cell>
          <cell r="D179" t="str">
            <v>Bacteroidaceae</v>
          </cell>
          <cell r="E179" t="str">
            <v>Bacteroidales</v>
          </cell>
          <cell r="F179" t="str">
            <v>Bacteroidia</v>
          </cell>
          <cell r="G179" t="str">
            <v>Bacteroidetes</v>
          </cell>
        </row>
        <row r="180">
          <cell r="A180" t="str">
            <v>msp_0191</v>
          </cell>
          <cell r="B180" t="str">
            <v>unclassified Butyricimonas</v>
          </cell>
          <cell r="C180" t="str">
            <v>Butyricimonas</v>
          </cell>
          <cell r="D180" t="str">
            <v>Odoribacteraceae</v>
          </cell>
          <cell r="E180" t="str">
            <v>Bacteroidales</v>
          </cell>
          <cell r="F180" t="str">
            <v>Bacteroidia</v>
          </cell>
          <cell r="G180" t="str">
            <v>Bacteroidetes</v>
          </cell>
        </row>
        <row r="181">
          <cell r="A181" t="str">
            <v>msp_0192</v>
          </cell>
          <cell r="B181" t="str">
            <v>unclassified Oscillospiraceae</v>
          </cell>
          <cell r="C181" t="str">
            <v>unclassified Oscillospiraceae</v>
          </cell>
          <cell r="D181" t="str">
            <v>Oscillospiraceae</v>
          </cell>
          <cell r="E181" t="str">
            <v>Clostridiales</v>
          </cell>
          <cell r="F181" t="str">
            <v>Clostridia</v>
          </cell>
          <cell r="G181" t="str">
            <v>Firmicutes</v>
          </cell>
        </row>
        <row r="182">
          <cell r="A182" t="str">
            <v>msp_0193</v>
          </cell>
          <cell r="B182" t="str">
            <v>[Clostridium] scindens 1</v>
          </cell>
          <cell r="C182" t="str">
            <v>Lachnoclostridium</v>
          </cell>
          <cell r="D182" t="str">
            <v>Lachnospiraceae</v>
          </cell>
          <cell r="E182" t="str">
            <v>Clostridiales</v>
          </cell>
          <cell r="F182" t="str">
            <v>Clostridia</v>
          </cell>
          <cell r="G182" t="str">
            <v>Firmicutes</v>
          </cell>
        </row>
        <row r="183">
          <cell r="A183" t="str">
            <v>msp_0194</v>
          </cell>
          <cell r="B183" t="str">
            <v>[Clostridium] sp. 42_12 &amp; CAG:75</v>
          </cell>
          <cell r="C183" t="str">
            <v>unclassified Lachnospiraceae</v>
          </cell>
          <cell r="D183" t="str">
            <v>Lachnospiraceae</v>
          </cell>
          <cell r="E183" t="str">
            <v>Clostridiales</v>
          </cell>
          <cell r="F183" t="str">
            <v>Clostridia</v>
          </cell>
          <cell r="G183" t="str">
            <v>Firmicutes</v>
          </cell>
        </row>
        <row r="184">
          <cell r="A184" t="str">
            <v>msp_0195</v>
          </cell>
          <cell r="B184" t="str">
            <v>Desulfovibrio piger</v>
          </cell>
          <cell r="C184" t="str">
            <v>Desulfovibrio</v>
          </cell>
          <cell r="D184" t="str">
            <v>Desulfovibrionaceae</v>
          </cell>
          <cell r="E184" t="str">
            <v>Desulfovibrionales</v>
          </cell>
          <cell r="F184" t="str">
            <v>Deltaproteobacteria</v>
          </cell>
          <cell r="G184" t="str">
            <v>Proteobacteria</v>
          </cell>
        </row>
        <row r="185">
          <cell r="A185" t="str">
            <v>msp_0196</v>
          </cell>
          <cell r="B185" t="str">
            <v>Alistipes shahii</v>
          </cell>
          <cell r="C185" t="str">
            <v>Alistipes</v>
          </cell>
          <cell r="D185" t="str">
            <v>Rikenellaceae</v>
          </cell>
          <cell r="E185" t="str">
            <v>Bacteroidales</v>
          </cell>
          <cell r="F185" t="str">
            <v>Bacteroidia</v>
          </cell>
          <cell r="G185" t="str">
            <v>Bacteroidetes</v>
          </cell>
        </row>
        <row r="186">
          <cell r="A186" t="str">
            <v>msp_0197</v>
          </cell>
          <cell r="B186" t="str">
            <v>Megasphaera sp. BL7 &amp; NM10</v>
          </cell>
          <cell r="C186" t="str">
            <v>Megasphaera</v>
          </cell>
          <cell r="D186" t="str">
            <v>Veillonellaceae</v>
          </cell>
          <cell r="E186" t="str">
            <v>Selenomonadales</v>
          </cell>
          <cell r="F186" t="str">
            <v>Negativicutes</v>
          </cell>
          <cell r="G186" t="str">
            <v>Firmicutes</v>
          </cell>
        </row>
        <row r="187">
          <cell r="A187" t="str">
            <v>msp_0198</v>
          </cell>
          <cell r="B187" t="str">
            <v>Coprobacter secundus == Gabonia massiliensis</v>
          </cell>
          <cell r="C187" t="str">
            <v>Coprobacter</v>
          </cell>
          <cell r="D187" t="str">
            <v>Barnesiellaceae</v>
          </cell>
          <cell r="E187" t="str">
            <v>Bacteroidales</v>
          </cell>
          <cell r="F187" t="str">
            <v>Bacteroidia</v>
          </cell>
          <cell r="G187" t="str">
            <v>Bacteroidetes</v>
          </cell>
        </row>
        <row r="188">
          <cell r="A188" t="str">
            <v>msp_0199</v>
          </cell>
          <cell r="B188" t="str">
            <v>Muribaculaceae bacterium sp6</v>
          </cell>
          <cell r="C188" t="str">
            <v>unclassified Muribaculaceae</v>
          </cell>
          <cell r="D188" t="str">
            <v>Muribaculaceae</v>
          </cell>
          <cell r="E188" t="str">
            <v>Bacteroidales</v>
          </cell>
          <cell r="F188" t="str">
            <v>Bacteroidia</v>
          </cell>
          <cell r="G188" t="str">
            <v>Bacteroidetes</v>
          </cell>
        </row>
        <row r="189">
          <cell r="A189" t="str">
            <v>msp_0200</v>
          </cell>
          <cell r="B189" t="str">
            <v>Anaerostipes caccae</v>
          </cell>
          <cell r="C189" t="str">
            <v>Anaerostipes</v>
          </cell>
          <cell r="D189" t="str">
            <v>Lachnospiraceae</v>
          </cell>
          <cell r="E189" t="str">
            <v>Clostridiales</v>
          </cell>
          <cell r="F189" t="str">
            <v>Clostridia</v>
          </cell>
          <cell r="G189" t="str">
            <v>Firmicutes</v>
          </cell>
        </row>
        <row r="190">
          <cell r="A190" t="str">
            <v>msp_0201</v>
          </cell>
          <cell r="B190" t="str">
            <v>Akkermansia sp. KLE1605</v>
          </cell>
          <cell r="C190" t="str">
            <v>Akkermansia</v>
          </cell>
          <cell r="D190" t="str">
            <v>Akkermansiaceae</v>
          </cell>
          <cell r="E190" t="str">
            <v>Verrucomicrobiales</v>
          </cell>
          <cell r="F190" t="str">
            <v>Verrucomicrobiae</v>
          </cell>
          <cell r="G190" t="str">
            <v>Verrucomicrobia</v>
          </cell>
        </row>
        <row r="191">
          <cell r="A191" t="str">
            <v>msp_0202</v>
          </cell>
          <cell r="B191" t="str">
            <v>[Acinetobacter] sp. N54.MGS-139 / Proteobacteria bacterium CAG:139</v>
          </cell>
          <cell r="C191" t="str">
            <v>Parasutterella</v>
          </cell>
          <cell r="D191" t="str">
            <v>Sutterellaceae</v>
          </cell>
          <cell r="E191" t="str">
            <v>Burkholderiales</v>
          </cell>
          <cell r="F191" t="str">
            <v>Betaproteobacteria</v>
          </cell>
          <cell r="G191" t="str">
            <v>Proteobacteria</v>
          </cell>
        </row>
        <row r="192">
          <cell r="A192" t="str">
            <v>msp_0203</v>
          </cell>
          <cell r="B192" t="str">
            <v>Negativibacillus massiliensis</v>
          </cell>
          <cell r="C192" t="str">
            <v>Negativibacillus</v>
          </cell>
          <cell r="D192" t="str">
            <v>Ruminococcaceae</v>
          </cell>
          <cell r="E192" t="str">
            <v>Clostridiales</v>
          </cell>
          <cell r="F192" t="str">
            <v>Clostridia</v>
          </cell>
          <cell r="G192" t="str">
            <v>Firmicutes</v>
          </cell>
        </row>
        <row r="193">
          <cell r="A193" t="str">
            <v>msp_0204</v>
          </cell>
          <cell r="B193" t="str">
            <v>Clostridia bacterium UC5.1-1D10 / [Clostridium] sp. CAG:505 / Firmicutes bacterium CAG:466</v>
          </cell>
          <cell r="C193" t="str">
            <v>unclassified Lachnospiraceae</v>
          </cell>
          <cell r="D193" t="str">
            <v>Lachnospiraceae</v>
          </cell>
          <cell r="E193" t="str">
            <v>Clostridiales</v>
          </cell>
          <cell r="F193" t="str">
            <v>Clostridia</v>
          </cell>
          <cell r="G193" t="str">
            <v>Firmicutes</v>
          </cell>
        </row>
        <row r="194">
          <cell r="A194" t="str">
            <v>msp_0205</v>
          </cell>
          <cell r="B194" t="str">
            <v>Firmicutes bacterium CAG:124</v>
          </cell>
          <cell r="C194" t="str">
            <v>unclassified Clostridiales 5</v>
          </cell>
          <cell r="D194" t="str">
            <v>unclassified Clostridiales 5</v>
          </cell>
          <cell r="E194" t="str">
            <v>Clostridiales</v>
          </cell>
          <cell r="F194" t="str">
            <v>Clostridia</v>
          </cell>
          <cell r="G194" t="str">
            <v>Firmicutes</v>
          </cell>
        </row>
        <row r="195">
          <cell r="A195" t="str">
            <v>msp_0206</v>
          </cell>
          <cell r="B195" t="str">
            <v>Butyrivibrio crossotus</v>
          </cell>
          <cell r="C195" t="str">
            <v>Butyrivibrio</v>
          </cell>
          <cell r="D195" t="str">
            <v>Lachnospiraceae</v>
          </cell>
          <cell r="E195" t="str">
            <v>Clostridiales</v>
          </cell>
          <cell r="F195" t="str">
            <v>Clostridia</v>
          </cell>
          <cell r="G195" t="str">
            <v>Firmicutes</v>
          </cell>
        </row>
        <row r="196">
          <cell r="A196" t="str">
            <v>msp_0207</v>
          </cell>
          <cell r="B196" t="str">
            <v>[Roseburia] sp. CAG:380</v>
          </cell>
          <cell r="C196" t="str">
            <v>unclassified Lachnospiraceae</v>
          </cell>
          <cell r="D196" t="str">
            <v>Lachnospiraceae</v>
          </cell>
          <cell r="E196" t="str">
            <v>Clostridiales</v>
          </cell>
          <cell r="F196" t="str">
            <v>Clostridia</v>
          </cell>
          <cell r="G196" t="str">
            <v>Firmicutes</v>
          </cell>
        </row>
        <row r="197">
          <cell r="A197" t="str">
            <v>msp_0208</v>
          </cell>
          <cell r="B197" t="str">
            <v>[Ruminococcus] sp. Marseille-P328 &amp; Blautia sp. 2789STDY5608844 &amp; sp. 2789STDY5608844</v>
          </cell>
          <cell r="C197" t="str">
            <v>Blautia</v>
          </cell>
          <cell r="D197" t="str">
            <v>Lachnospiraceae</v>
          </cell>
          <cell r="E197" t="str">
            <v>Clostridiales</v>
          </cell>
          <cell r="F197" t="str">
            <v>Clostridia</v>
          </cell>
          <cell r="G197" t="str">
            <v>Firmicutes</v>
          </cell>
        </row>
        <row r="198">
          <cell r="A198" t="str">
            <v>msp_0209</v>
          </cell>
          <cell r="B198" t="str">
            <v>Enterobacter roggenkampii</v>
          </cell>
          <cell r="C198" t="str">
            <v>Enterobacter</v>
          </cell>
          <cell r="D198" t="str">
            <v>Enterobacteriaceae</v>
          </cell>
          <cell r="E198" t="str">
            <v>Enterobacterales</v>
          </cell>
          <cell r="F198" t="str">
            <v>Gammaproteobacteria</v>
          </cell>
          <cell r="G198" t="str">
            <v>Proteobacteria</v>
          </cell>
        </row>
        <row r="199">
          <cell r="A199" t="str">
            <v>msp_0210</v>
          </cell>
          <cell r="B199" t="str">
            <v>unclassified Ruminococcus</v>
          </cell>
          <cell r="C199" t="str">
            <v>Ruminococcus</v>
          </cell>
          <cell r="D199" t="str">
            <v>Ruminococcaceae</v>
          </cell>
          <cell r="E199" t="str">
            <v>Clostridiales</v>
          </cell>
          <cell r="F199" t="str">
            <v>Clostridia</v>
          </cell>
          <cell r="G199" t="str">
            <v>Firmicutes</v>
          </cell>
        </row>
        <row r="200">
          <cell r="A200" t="str">
            <v>msp_0211</v>
          </cell>
          <cell r="B200" t="str">
            <v>Mediterranea massiliensis</v>
          </cell>
          <cell r="C200" t="str">
            <v>Mediterranea</v>
          </cell>
          <cell r="D200" t="str">
            <v>Bacteroidaceae</v>
          </cell>
          <cell r="E200" t="str">
            <v>Bacteroidales</v>
          </cell>
          <cell r="F200" t="str">
            <v>Bacteroidia</v>
          </cell>
          <cell r="G200" t="str">
            <v>Bacteroidetes</v>
          </cell>
        </row>
        <row r="201">
          <cell r="A201" t="str">
            <v>msp_0212</v>
          </cell>
          <cell r="B201" t="str">
            <v>Dialister invisus</v>
          </cell>
          <cell r="C201" t="str">
            <v>Dialister</v>
          </cell>
          <cell r="D201" t="str">
            <v>Veillonellaceae</v>
          </cell>
          <cell r="E201" t="str">
            <v>Veillonellales</v>
          </cell>
          <cell r="F201" t="str">
            <v>Negativicutes</v>
          </cell>
          <cell r="G201" t="str">
            <v>Firmicutes</v>
          </cell>
        </row>
        <row r="202">
          <cell r="A202" t="str">
            <v>msp_0213</v>
          </cell>
          <cell r="B202" t="str">
            <v>Flavonifractor plautii</v>
          </cell>
          <cell r="C202" t="str">
            <v>Flavonifractor</v>
          </cell>
          <cell r="D202" t="str">
            <v>unclassified Clostridiales 6</v>
          </cell>
          <cell r="E202" t="str">
            <v>Clostridiales</v>
          </cell>
          <cell r="F202" t="str">
            <v>Clostridia</v>
          </cell>
          <cell r="G202" t="str">
            <v>Firmicutes</v>
          </cell>
        </row>
        <row r="203">
          <cell r="A203" t="str">
            <v>msp_0214</v>
          </cell>
          <cell r="B203" t="str">
            <v>Alistipes sp. CAG:268</v>
          </cell>
          <cell r="C203" t="str">
            <v>Alistipes</v>
          </cell>
          <cell r="D203" t="str">
            <v>Rikenellaceae</v>
          </cell>
          <cell r="E203" t="str">
            <v>Bacteroidales</v>
          </cell>
          <cell r="F203" t="str">
            <v>Bacteroidia</v>
          </cell>
          <cell r="G203" t="str">
            <v>Bacteroidetes</v>
          </cell>
        </row>
        <row r="204">
          <cell r="A204" t="str">
            <v>msp_0215</v>
          </cell>
          <cell r="B204" t="str">
            <v>Dialister sp. Marseille-P5638 &amp; CAG:357</v>
          </cell>
          <cell r="C204" t="str">
            <v>Dialister</v>
          </cell>
          <cell r="D204" t="str">
            <v>Veillonellaceae</v>
          </cell>
          <cell r="E204" t="str">
            <v>Veillonellales</v>
          </cell>
          <cell r="F204" t="str">
            <v>Negativicutes</v>
          </cell>
          <cell r="G204" t="str">
            <v>Firmicutes</v>
          </cell>
        </row>
        <row r="205">
          <cell r="A205" t="str">
            <v>msp_0216</v>
          </cell>
          <cell r="B205" t="str">
            <v>Odoribacter laneus</v>
          </cell>
          <cell r="C205" t="str">
            <v>Odoribacter</v>
          </cell>
          <cell r="D205" t="str">
            <v>Odoribacteraceae</v>
          </cell>
          <cell r="E205" t="str">
            <v>Bacteroidales</v>
          </cell>
          <cell r="F205" t="str">
            <v>Bacteroidia</v>
          </cell>
          <cell r="G205" t="str">
            <v>Bacteroidetes</v>
          </cell>
        </row>
        <row r="206">
          <cell r="A206" t="str">
            <v>msp_0217</v>
          </cell>
          <cell r="B206" t="str">
            <v>Bacteroides ndongoniae</v>
          </cell>
          <cell r="C206" t="str">
            <v>Bacteroides</v>
          </cell>
          <cell r="D206" t="str">
            <v>Bacteroidaceae</v>
          </cell>
          <cell r="E206" t="str">
            <v>Bacteroidales</v>
          </cell>
          <cell r="F206" t="str">
            <v>Bacteroidia</v>
          </cell>
          <cell r="G206" t="str">
            <v>Bacteroidetes</v>
          </cell>
        </row>
        <row r="207">
          <cell r="A207" t="str">
            <v>msp_0219</v>
          </cell>
          <cell r="B207" t="str">
            <v>unclassified Bacteroides</v>
          </cell>
          <cell r="C207" t="str">
            <v>Bacteroides</v>
          </cell>
          <cell r="D207" t="str">
            <v>Bacteroidaceae</v>
          </cell>
          <cell r="E207" t="str">
            <v>Bacteroidales</v>
          </cell>
          <cell r="F207" t="str">
            <v>Bacteroidia</v>
          </cell>
          <cell r="G207" t="str">
            <v>Bacteroidetes</v>
          </cell>
        </row>
        <row r="208">
          <cell r="A208" t="str">
            <v>msp_0220</v>
          </cell>
          <cell r="B208" t="str">
            <v>Azospirillum sp. 51_20</v>
          </cell>
          <cell r="C208" t="str">
            <v>Azospirillum</v>
          </cell>
          <cell r="D208" t="str">
            <v>Rhodospirillaceae</v>
          </cell>
          <cell r="E208" t="str">
            <v>Rhodospirillales</v>
          </cell>
          <cell r="F208" t="str">
            <v>Alphaproteobacteria</v>
          </cell>
          <cell r="G208" t="str">
            <v>Proteobacteria</v>
          </cell>
        </row>
        <row r="209">
          <cell r="A209" t="str">
            <v>msp_0221</v>
          </cell>
          <cell r="B209" t="str">
            <v>Acidaminococcus intestini</v>
          </cell>
          <cell r="C209" t="str">
            <v>Acidaminococcus</v>
          </cell>
          <cell r="D209" t="str">
            <v>Acidaminococcaceae</v>
          </cell>
          <cell r="E209" t="str">
            <v>Acidaminococcales</v>
          </cell>
          <cell r="F209" t="str">
            <v>Negativicutes</v>
          </cell>
          <cell r="G209" t="str">
            <v>Firmicutes</v>
          </cell>
        </row>
        <row r="210">
          <cell r="A210" t="str">
            <v>msp_0222</v>
          </cell>
          <cell r="B210" t="str">
            <v>[Clostridium] sp. CAG:354_28_25</v>
          </cell>
          <cell r="C210" t="str">
            <v>unclassified Clostridiales 2</v>
          </cell>
          <cell r="D210" t="str">
            <v>unclassified Clostridiales 2</v>
          </cell>
          <cell r="E210" t="str">
            <v>Clostridiales</v>
          </cell>
          <cell r="F210" t="str">
            <v>Clostridia</v>
          </cell>
          <cell r="G210" t="str">
            <v>Firmicutes</v>
          </cell>
        </row>
        <row r="211">
          <cell r="A211" t="str">
            <v>msp_0223</v>
          </cell>
          <cell r="B211" t="str">
            <v>[Clostridium] sp. L2-50</v>
          </cell>
          <cell r="C211" t="str">
            <v>unclassified Lachnospiraceae</v>
          </cell>
          <cell r="D211" t="str">
            <v>Lachnospiraceae</v>
          </cell>
          <cell r="E211" t="str">
            <v>Clostridiales</v>
          </cell>
          <cell r="F211" t="str">
            <v>Clostridia</v>
          </cell>
          <cell r="G211" t="str">
            <v>Firmicutes</v>
          </cell>
        </row>
        <row r="212">
          <cell r="A212" t="str">
            <v>msp_0224</v>
          </cell>
          <cell r="B212" t="str">
            <v>Prevotella copri 2</v>
          </cell>
          <cell r="C212" t="str">
            <v>Prevotella</v>
          </cell>
          <cell r="D212" t="str">
            <v>Prevotellaceae</v>
          </cell>
          <cell r="E212" t="str">
            <v>Bacteroidales</v>
          </cell>
          <cell r="F212" t="str">
            <v>Bacteroidia</v>
          </cell>
          <cell r="G212" t="str">
            <v>Bacteroidetes</v>
          </cell>
        </row>
        <row r="213">
          <cell r="A213" t="str">
            <v>msp_0225</v>
          </cell>
          <cell r="B213" t="str">
            <v>Alistipes obesi</v>
          </cell>
          <cell r="C213" t="str">
            <v>Alistipes</v>
          </cell>
          <cell r="D213" t="str">
            <v>Rikenellaceae</v>
          </cell>
          <cell r="E213" t="str">
            <v>Bacteroidales</v>
          </cell>
          <cell r="F213" t="str">
            <v>Bacteroidia</v>
          </cell>
          <cell r="G213" t="str">
            <v>Bacteroidetes</v>
          </cell>
        </row>
        <row r="214">
          <cell r="A214" t="str">
            <v>msp_0226</v>
          </cell>
          <cell r="B214" t="str">
            <v>Desulfovibrionaceae bacterium CIM:MAG 900</v>
          </cell>
          <cell r="C214" t="str">
            <v>unclassified Desulfovibrionaceae</v>
          </cell>
          <cell r="D214" t="str">
            <v>Desulfovibrionaceae</v>
          </cell>
          <cell r="E214" t="str">
            <v>Desulfovibrionales</v>
          </cell>
          <cell r="F214" t="str">
            <v>Deltaproteobacteria</v>
          </cell>
          <cell r="G214" t="str">
            <v>Proteobacteria</v>
          </cell>
        </row>
        <row r="215">
          <cell r="A215" t="str">
            <v>msp_0227</v>
          </cell>
          <cell r="B215" t="str">
            <v>[Eubacterium] sp. 36_13 &amp; CAG:86 &amp; RUG185</v>
          </cell>
          <cell r="C215" t="str">
            <v>unclassified Lachnospiraceae</v>
          </cell>
          <cell r="D215" t="str">
            <v>Lachnospiraceae</v>
          </cell>
          <cell r="E215" t="str">
            <v>Clostridiales</v>
          </cell>
          <cell r="F215" t="str">
            <v>Clostridia</v>
          </cell>
          <cell r="G215" t="str">
            <v>Firmicutes</v>
          </cell>
        </row>
        <row r="216">
          <cell r="A216" t="str">
            <v>msp_0228</v>
          </cell>
          <cell r="B216" t="str">
            <v>Proteus mirabilis</v>
          </cell>
          <cell r="C216" t="str">
            <v>Proteus</v>
          </cell>
          <cell r="D216" t="str">
            <v>Morganellaceae</v>
          </cell>
          <cell r="E216" t="str">
            <v>Enterobacterales</v>
          </cell>
          <cell r="F216" t="str">
            <v>Gammaproteobacteria</v>
          </cell>
          <cell r="G216" t="str">
            <v>Proteobacteria</v>
          </cell>
        </row>
        <row r="217">
          <cell r="A217" t="str">
            <v>msp_0229</v>
          </cell>
          <cell r="B217" t="str">
            <v>Prevotella sp. 885</v>
          </cell>
          <cell r="C217" t="str">
            <v>Prevotella</v>
          </cell>
          <cell r="D217" t="str">
            <v>Prevotellaceae</v>
          </cell>
          <cell r="E217" t="str">
            <v>Bacteroidales</v>
          </cell>
          <cell r="F217" t="str">
            <v>Bacteroidia</v>
          </cell>
          <cell r="G217" t="str">
            <v>Bacteroidetes</v>
          </cell>
        </row>
        <row r="218">
          <cell r="A218" t="str">
            <v>msp_0230</v>
          </cell>
          <cell r="B218" t="str">
            <v>Alistipes inops == Tidjanibacter massiliensis</v>
          </cell>
          <cell r="C218" t="str">
            <v>Alistipes</v>
          </cell>
          <cell r="D218" t="str">
            <v>Rikenellaceae</v>
          </cell>
          <cell r="E218" t="str">
            <v>Bacteroidales</v>
          </cell>
          <cell r="F218" t="str">
            <v>Bacteroidia</v>
          </cell>
          <cell r="G218" t="str">
            <v>Bacteroidetes</v>
          </cell>
        </row>
        <row r="219">
          <cell r="A219" t="str">
            <v>msp_0231</v>
          </cell>
          <cell r="B219" t="str">
            <v>unclassified_Erysipelotrichaceae</v>
          </cell>
          <cell r="C219" t="str">
            <v>unclassified_Erysipelotrichaceae</v>
          </cell>
          <cell r="D219" t="str">
            <v>Erysipelotrichaceae</v>
          </cell>
          <cell r="E219" t="str">
            <v>Erysipelotrichales</v>
          </cell>
          <cell r="F219" t="str">
            <v>Mollicutes 2</v>
          </cell>
          <cell r="G219" t="str">
            <v>Tenericutes</v>
          </cell>
        </row>
        <row r="220">
          <cell r="A220" t="str">
            <v>msp_0232</v>
          </cell>
          <cell r="B220" t="str">
            <v>Dorea sp. CAG:317</v>
          </cell>
          <cell r="C220" t="str">
            <v>Dorea</v>
          </cell>
          <cell r="D220" t="str">
            <v>Lachnospiraceae</v>
          </cell>
          <cell r="E220" t="str">
            <v>Clostridiales</v>
          </cell>
          <cell r="F220" t="str">
            <v>Clostridia</v>
          </cell>
          <cell r="G220" t="str">
            <v>Firmicutes</v>
          </cell>
        </row>
        <row r="221">
          <cell r="A221" t="str">
            <v>msp_0233</v>
          </cell>
          <cell r="B221" t="str">
            <v>unclassified Lachnoclostridium</v>
          </cell>
          <cell r="C221" t="str">
            <v>Lachnoclostridium</v>
          </cell>
          <cell r="D221" t="str">
            <v>Lachnospiraceae</v>
          </cell>
          <cell r="E221" t="str">
            <v>Clostridiales</v>
          </cell>
          <cell r="F221" t="str">
            <v>Clostridia</v>
          </cell>
          <cell r="G221" t="str">
            <v>Firmicutes</v>
          </cell>
        </row>
        <row r="222">
          <cell r="A222" t="str">
            <v>msp_0235</v>
          </cell>
          <cell r="B222" t="str">
            <v>unclassified Bacteroides</v>
          </cell>
          <cell r="C222" t="str">
            <v>Bacteroides</v>
          </cell>
          <cell r="D222" t="str">
            <v>Bacteroidaceae</v>
          </cell>
          <cell r="E222" t="str">
            <v>Bacteroidales</v>
          </cell>
          <cell r="F222" t="str">
            <v>Bacteroidia</v>
          </cell>
          <cell r="G222" t="str">
            <v>Bacteroidetes</v>
          </cell>
        </row>
        <row r="223">
          <cell r="A223" t="str">
            <v>msp_0236</v>
          </cell>
          <cell r="B223" t="str">
            <v>[Eubacterium] ventriosum</v>
          </cell>
          <cell r="C223" t="str">
            <v>unclassified Lachnospiraceae</v>
          </cell>
          <cell r="D223" t="str">
            <v>Lachnospiraceae</v>
          </cell>
          <cell r="E223" t="str">
            <v>Clostridiales</v>
          </cell>
          <cell r="F223" t="str">
            <v>Clostridia</v>
          </cell>
          <cell r="G223" t="str">
            <v>Firmicutes</v>
          </cell>
        </row>
        <row r="224">
          <cell r="A224" t="str">
            <v>msp_0237</v>
          </cell>
          <cell r="B224" t="str">
            <v>Roseburia sp. CAG:182</v>
          </cell>
          <cell r="C224" t="str">
            <v>Roseburia</v>
          </cell>
          <cell r="D224" t="str">
            <v>Lachnospiraceae</v>
          </cell>
          <cell r="E224" t="str">
            <v>Clostridiales</v>
          </cell>
          <cell r="F224" t="str">
            <v>Clostridia</v>
          </cell>
          <cell r="G224" t="str">
            <v>Firmicutes</v>
          </cell>
        </row>
        <row r="225">
          <cell r="A225" t="str">
            <v>msp_0238</v>
          </cell>
          <cell r="B225" t="str">
            <v>unclassified Lachnospiraceae</v>
          </cell>
          <cell r="C225" t="str">
            <v>unclassified Lachnospiraceae</v>
          </cell>
          <cell r="D225" t="str">
            <v>Lachnospiraceae</v>
          </cell>
          <cell r="E225" t="str">
            <v>Clostridiales</v>
          </cell>
          <cell r="F225" t="str">
            <v>Clostridia</v>
          </cell>
          <cell r="G225" t="str">
            <v>Firmicutes</v>
          </cell>
        </row>
        <row r="226">
          <cell r="A226" t="str">
            <v>msp_0239</v>
          </cell>
          <cell r="B226" t="str">
            <v>Sutterellaceae bacterium 4NBBH2</v>
          </cell>
          <cell r="C226" t="str">
            <v>unclassified Sutterellaceae</v>
          </cell>
          <cell r="D226" t="str">
            <v>Sutterellaceae</v>
          </cell>
          <cell r="E226" t="str">
            <v>Burkholderiales</v>
          </cell>
          <cell r="F226" t="str">
            <v>Betaproteobacteria</v>
          </cell>
          <cell r="G226" t="str">
            <v>Proteobacteria</v>
          </cell>
        </row>
        <row r="227">
          <cell r="A227" t="str">
            <v>msp_0240</v>
          </cell>
          <cell r="B227" t="str">
            <v>unclassified Oscillospiraceae</v>
          </cell>
          <cell r="C227" t="str">
            <v>unclassified Oscillospiraceae</v>
          </cell>
          <cell r="D227" t="str">
            <v>Oscillospiraceae</v>
          </cell>
          <cell r="E227" t="str">
            <v>Clostridiales</v>
          </cell>
          <cell r="F227" t="str">
            <v>Clostridia</v>
          </cell>
          <cell r="G227" t="str">
            <v>Firmicutes</v>
          </cell>
        </row>
        <row r="228">
          <cell r="A228" t="str">
            <v>msp_0241</v>
          </cell>
          <cell r="B228" t="str">
            <v>Klebsiella variicola</v>
          </cell>
          <cell r="C228" t="str">
            <v>Klebsiella</v>
          </cell>
          <cell r="D228" t="str">
            <v>Enterobacteriaceae</v>
          </cell>
          <cell r="E228" t="str">
            <v>Enterobacterales</v>
          </cell>
          <cell r="F228" t="str">
            <v>Gammaproteobacteria</v>
          </cell>
          <cell r="G228" t="str">
            <v>Proteobacteria</v>
          </cell>
        </row>
        <row r="229">
          <cell r="A229" t="str">
            <v>msp_0242</v>
          </cell>
          <cell r="B229" t="str">
            <v>Anaerotignum lactatifermentans</v>
          </cell>
          <cell r="C229" t="str">
            <v>Anaerotignum</v>
          </cell>
          <cell r="D229" t="str">
            <v>Lachnospiraceae</v>
          </cell>
          <cell r="E229" t="str">
            <v>Clostridiales</v>
          </cell>
          <cell r="F229" t="str">
            <v>Clostridia</v>
          </cell>
          <cell r="G229" t="str">
            <v>Firmicutes</v>
          </cell>
        </row>
        <row r="230">
          <cell r="A230" t="str">
            <v>msp_0243</v>
          </cell>
          <cell r="B230" t="str">
            <v>[Clostridium] sp. CAG:253</v>
          </cell>
          <cell r="C230" t="str">
            <v>unclassified Lachnospiraceae</v>
          </cell>
          <cell r="D230" t="str">
            <v>Lachnospiraceae</v>
          </cell>
          <cell r="E230" t="str">
            <v>Clostridiales</v>
          </cell>
          <cell r="F230" t="str">
            <v>Clostridia</v>
          </cell>
          <cell r="G230" t="str">
            <v>Firmicutes</v>
          </cell>
        </row>
        <row r="231">
          <cell r="A231" t="str">
            <v>msp_0244</v>
          </cell>
          <cell r="B231" t="str">
            <v>[Ruminococcus] sp. CAG:60 / Blautia sp. 2789STDY5608836</v>
          </cell>
          <cell r="C231" t="str">
            <v>Blautia</v>
          </cell>
          <cell r="D231" t="str">
            <v>Lachnospiraceae</v>
          </cell>
          <cell r="E231" t="str">
            <v>Clostridiales</v>
          </cell>
          <cell r="F231" t="str">
            <v>Clostridia</v>
          </cell>
          <cell r="G231" t="str">
            <v>Firmicutes</v>
          </cell>
        </row>
        <row r="232">
          <cell r="A232" t="str">
            <v>msp_0245</v>
          </cell>
          <cell r="B232" t="str">
            <v>Megasphaera massiliensis</v>
          </cell>
          <cell r="C232" t="str">
            <v>Megasphaera</v>
          </cell>
          <cell r="D232" t="str">
            <v>Veillonellaceae</v>
          </cell>
          <cell r="E232" t="str">
            <v>Veillonellales</v>
          </cell>
          <cell r="F232" t="str">
            <v>Negativicutes</v>
          </cell>
          <cell r="G232" t="str">
            <v>Firmicutes</v>
          </cell>
        </row>
        <row r="233">
          <cell r="A233" t="str">
            <v>msp_0246</v>
          </cell>
          <cell r="B233" t="str">
            <v>Tyzzerella nexilis</v>
          </cell>
          <cell r="C233" t="str">
            <v>Tyzzerella</v>
          </cell>
          <cell r="D233" t="str">
            <v>Lachnospiraceae</v>
          </cell>
          <cell r="E233" t="str">
            <v>Clostridiales</v>
          </cell>
          <cell r="F233" t="str">
            <v>Clostridia</v>
          </cell>
          <cell r="G233" t="str">
            <v>Firmicutes</v>
          </cell>
        </row>
        <row r="234">
          <cell r="A234" t="str">
            <v>msp_0247</v>
          </cell>
          <cell r="B234" t="str">
            <v>[Clostridium] sp. 44_14 &amp; CAG:277</v>
          </cell>
          <cell r="C234" t="str">
            <v>unclassified Lachnospiraceae</v>
          </cell>
          <cell r="D234" t="str">
            <v>Lachnospiraceae</v>
          </cell>
          <cell r="E234" t="str">
            <v>Clostridiales</v>
          </cell>
          <cell r="F234" t="str">
            <v>Clostridia</v>
          </cell>
          <cell r="G234" t="str">
            <v>Firmicutes</v>
          </cell>
        </row>
        <row r="235">
          <cell r="A235" t="str">
            <v>msp_0249</v>
          </cell>
          <cell r="B235" t="str">
            <v>unclassified Ruminococcaceae</v>
          </cell>
          <cell r="C235" t="str">
            <v>unclassified Ruminococcaceae</v>
          </cell>
          <cell r="D235" t="str">
            <v>Ruminococcaceae</v>
          </cell>
          <cell r="E235" t="str">
            <v>Clostridiales</v>
          </cell>
          <cell r="F235" t="str">
            <v>Clostridia</v>
          </cell>
          <cell r="G235" t="str">
            <v>Firmicutes</v>
          </cell>
        </row>
        <row r="236">
          <cell r="A236" t="str">
            <v>msp_0250</v>
          </cell>
          <cell r="B236" t="str">
            <v>[Ruminococcus] lactaris</v>
          </cell>
          <cell r="C236" t="str">
            <v>unclassified Lachnospiraceae</v>
          </cell>
          <cell r="D236" t="str">
            <v>Lachnospiraceae</v>
          </cell>
          <cell r="E236" t="str">
            <v>Clostridiales</v>
          </cell>
          <cell r="F236" t="str">
            <v>Clostridia</v>
          </cell>
          <cell r="G236" t="str">
            <v>Firmicutes</v>
          </cell>
        </row>
        <row r="237">
          <cell r="A237" t="str">
            <v>msp_0251</v>
          </cell>
          <cell r="B237" t="str">
            <v>unclassified Prevotella</v>
          </cell>
          <cell r="C237" t="str">
            <v>Prevotella</v>
          </cell>
          <cell r="D237" t="str">
            <v>Prevotellaceae</v>
          </cell>
          <cell r="E237" t="str">
            <v>Bacteroidales</v>
          </cell>
          <cell r="F237" t="str">
            <v>Bacteroidia</v>
          </cell>
          <cell r="G237" t="str">
            <v>Bacteroidetes</v>
          </cell>
        </row>
        <row r="238">
          <cell r="A238" t="str">
            <v>msp_0252</v>
          </cell>
          <cell r="B238" t="str">
            <v>unclassified Ruminiclostridium</v>
          </cell>
          <cell r="C238" t="str">
            <v>Ruminiclostridium</v>
          </cell>
          <cell r="D238" t="str">
            <v>Ruminococcaceae</v>
          </cell>
          <cell r="E238" t="str">
            <v>Clostridiales</v>
          </cell>
          <cell r="F238" t="str">
            <v>Clostridia</v>
          </cell>
          <cell r="G238" t="str">
            <v>Firmicutes</v>
          </cell>
        </row>
        <row r="239">
          <cell r="A239" t="str">
            <v>msp_0253</v>
          </cell>
          <cell r="B239" t="str">
            <v>unclassified Bilophila</v>
          </cell>
          <cell r="C239" t="str">
            <v>Bilophila</v>
          </cell>
          <cell r="D239" t="str">
            <v>Desulfovibrionaceae</v>
          </cell>
          <cell r="E239" t="str">
            <v>Desulfovibrionales</v>
          </cell>
          <cell r="F239" t="str">
            <v>Deltaproteobacteria</v>
          </cell>
          <cell r="G239" t="str">
            <v>Proteobacteria</v>
          </cell>
        </row>
        <row r="240">
          <cell r="A240" t="str">
            <v>msp_0254</v>
          </cell>
          <cell r="B240" t="str">
            <v>unclassified Lachnoclostridium</v>
          </cell>
          <cell r="C240" t="str">
            <v>Lachnoclostridium</v>
          </cell>
          <cell r="D240" t="str">
            <v>Lachnospiraceae</v>
          </cell>
          <cell r="E240" t="str">
            <v>Clostridiales</v>
          </cell>
          <cell r="F240" t="str">
            <v>Clostridia</v>
          </cell>
          <cell r="G240" t="str">
            <v>Firmicutes</v>
          </cell>
        </row>
        <row r="241">
          <cell r="A241" t="str">
            <v>msp_0256</v>
          </cell>
          <cell r="B241" t="str">
            <v>Bacteroides sp. CAG:462 &amp; sp. Marseille-P3684</v>
          </cell>
          <cell r="C241" t="str">
            <v>Bacteroides</v>
          </cell>
          <cell r="D241" t="str">
            <v>Bacteroidaceae</v>
          </cell>
          <cell r="E241" t="str">
            <v>Bacteroidales</v>
          </cell>
          <cell r="F241" t="str">
            <v>Bacteroidia</v>
          </cell>
          <cell r="G241" t="str">
            <v>Bacteroidetes</v>
          </cell>
        </row>
        <row r="242">
          <cell r="A242" t="str">
            <v>msp_0257</v>
          </cell>
          <cell r="B242" t="str">
            <v>unclassified Prevotella</v>
          </cell>
          <cell r="C242" t="str">
            <v>Prevotella</v>
          </cell>
          <cell r="D242" t="str">
            <v>Prevotellaceae</v>
          </cell>
          <cell r="E242" t="str">
            <v>Bacteroidales</v>
          </cell>
          <cell r="F242" t="str">
            <v>Bacteroidia</v>
          </cell>
          <cell r="G242" t="str">
            <v>Bacteroidetes</v>
          </cell>
        </row>
        <row r="243">
          <cell r="A243" t="str">
            <v>msp_0258</v>
          </cell>
          <cell r="B243" t="str">
            <v>Firmicutes bacterium CAG:102</v>
          </cell>
          <cell r="C243" t="str">
            <v>unclassified Lachnospiraceae</v>
          </cell>
          <cell r="D243" t="str">
            <v>Lachnospiraceae</v>
          </cell>
          <cell r="E243" t="str">
            <v>Clostridiales</v>
          </cell>
          <cell r="F243" t="str">
            <v>Clostridia</v>
          </cell>
          <cell r="G243" t="str">
            <v>Firmicutes</v>
          </cell>
        </row>
        <row r="244">
          <cell r="A244" t="str">
            <v>msp_0259</v>
          </cell>
          <cell r="B244" t="str">
            <v>Coprococcus comes</v>
          </cell>
          <cell r="C244" t="str">
            <v>Coprococcus</v>
          </cell>
          <cell r="D244" t="str">
            <v>Lachnospiraceae</v>
          </cell>
          <cell r="E244" t="str">
            <v>Clostridiales</v>
          </cell>
          <cell r="F244" t="str">
            <v>Clostridia</v>
          </cell>
          <cell r="G244" t="str">
            <v>Firmicutes</v>
          </cell>
        </row>
        <row r="245">
          <cell r="A245" t="str">
            <v>msp_0260</v>
          </cell>
          <cell r="B245" t="str">
            <v>Prevotella lascolaii</v>
          </cell>
          <cell r="C245" t="str">
            <v>Prevotella</v>
          </cell>
          <cell r="D245" t="str">
            <v>Prevotellaceae</v>
          </cell>
          <cell r="E245" t="str">
            <v>Bacteroidales</v>
          </cell>
          <cell r="F245" t="str">
            <v>Bacteroidia</v>
          </cell>
          <cell r="G245" t="str">
            <v>Bacteroidetes</v>
          </cell>
        </row>
        <row r="246">
          <cell r="A246" t="str">
            <v>msp_0261</v>
          </cell>
          <cell r="B246" t="str">
            <v>[Bacteroides] sp. CAG:770</v>
          </cell>
          <cell r="C246" t="str">
            <v>unclassified Bacteroidales</v>
          </cell>
          <cell r="D246" t="str">
            <v>unclassified Bacteroidales</v>
          </cell>
          <cell r="E246" t="str">
            <v>Bacteroidales</v>
          </cell>
          <cell r="F246" t="str">
            <v>Bacteroidia</v>
          </cell>
          <cell r="G246" t="str">
            <v>Bacteroidetes</v>
          </cell>
        </row>
        <row r="247">
          <cell r="A247" t="str">
            <v>msp_0262</v>
          </cell>
          <cell r="B247" t="str">
            <v>Ruminococcus callidus</v>
          </cell>
          <cell r="C247" t="str">
            <v>Ruminococcus</v>
          </cell>
          <cell r="D247" t="str">
            <v>Ruminococcaceae</v>
          </cell>
          <cell r="E247" t="str">
            <v>Clostridiales</v>
          </cell>
          <cell r="F247" t="str">
            <v>Clostridia</v>
          </cell>
          <cell r="G247" t="str">
            <v>Firmicutes</v>
          </cell>
        </row>
        <row r="248">
          <cell r="A248" t="str">
            <v>msp_0263</v>
          </cell>
          <cell r="B248" t="str">
            <v>Bifidobacterium adolescentis</v>
          </cell>
          <cell r="C248" t="str">
            <v>Bifidobacterium</v>
          </cell>
          <cell r="D248" t="str">
            <v>Bifidobacteriaceae</v>
          </cell>
          <cell r="E248" t="str">
            <v>Bifidobacteriales</v>
          </cell>
          <cell r="F248" t="str">
            <v>Actinobacteria</v>
          </cell>
          <cell r="G248" t="str">
            <v>Actinobacteria</v>
          </cell>
        </row>
        <row r="249">
          <cell r="A249" t="str">
            <v>msp_0264</v>
          </cell>
          <cell r="B249" t="str">
            <v>Parabacteroides sp. SN4</v>
          </cell>
          <cell r="C249" t="str">
            <v>Parabacteroides</v>
          </cell>
          <cell r="D249" t="str">
            <v>Tannerellaceae</v>
          </cell>
          <cell r="E249" t="str">
            <v>Bacteroidales</v>
          </cell>
          <cell r="F249" t="str">
            <v>Bacteroidia</v>
          </cell>
          <cell r="G249" t="str">
            <v>Bacteroidetes</v>
          </cell>
        </row>
        <row r="250">
          <cell r="A250" t="str">
            <v>msp_0265</v>
          </cell>
          <cell r="B250" t="str">
            <v>Faecalibacterium prausnitzii 7</v>
          </cell>
          <cell r="C250" t="str">
            <v>Faecalibacterium</v>
          </cell>
          <cell r="D250" t="str">
            <v>Ruminococcaceae</v>
          </cell>
          <cell r="E250" t="str">
            <v>Clostridiales</v>
          </cell>
          <cell r="F250" t="str">
            <v>Clostridia</v>
          </cell>
          <cell r="G250" t="str">
            <v>Firmicutes</v>
          </cell>
        </row>
        <row r="251">
          <cell r="A251" t="str">
            <v>msp_0266</v>
          </cell>
          <cell r="B251" t="str">
            <v>Fusobacterium ulcerans</v>
          </cell>
          <cell r="C251" t="str">
            <v>Fusobacterium</v>
          </cell>
          <cell r="D251" t="str">
            <v>Fusobacteriaceae</v>
          </cell>
          <cell r="E251" t="str">
            <v>Fusobacteriales</v>
          </cell>
          <cell r="F251" t="str">
            <v>Fusobacteriia</v>
          </cell>
          <cell r="G251" t="str">
            <v>Fusobacteria</v>
          </cell>
        </row>
        <row r="252">
          <cell r="A252" t="str">
            <v>msp_0267</v>
          </cell>
          <cell r="B252" t="str">
            <v>unclassified Bacteroides</v>
          </cell>
          <cell r="C252" t="str">
            <v>Bacteroides</v>
          </cell>
          <cell r="D252" t="str">
            <v>Bacteroidaceae</v>
          </cell>
          <cell r="E252" t="str">
            <v>Bacteroidales</v>
          </cell>
          <cell r="F252" t="str">
            <v>Bacteroidia</v>
          </cell>
          <cell r="G252" t="str">
            <v>Bacteroidetes</v>
          </cell>
        </row>
        <row r="253">
          <cell r="A253" t="str">
            <v>msp_0268</v>
          </cell>
          <cell r="B253" t="str">
            <v>Blautia sp. N6H1-15</v>
          </cell>
          <cell r="C253" t="str">
            <v>Blautia</v>
          </cell>
          <cell r="D253" t="str">
            <v>Lachnospiraceae</v>
          </cell>
          <cell r="E253" t="str">
            <v>Clostridiales</v>
          </cell>
          <cell r="F253" t="str">
            <v>Clostridia</v>
          </cell>
          <cell r="G253" t="str">
            <v>Firmicutes</v>
          </cell>
        </row>
        <row r="254">
          <cell r="A254" t="str">
            <v>msp_0269</v>
          </cell>
          <cell r="B254" t="str">
            <v>unclassified Clostridiales 5</v>
          </cell>
          <cell r="C254" t="str">
            <v>unclassified Clostridiales 5</v>
          </cell>
          <cell r="D254" t="str">
            <v>unclassified Clostridiales 5</v>
          </cell>
          <cell r="E254" t="str">
            <v>Clostridiales</v>
          </cell>
          <cell r="F254" t="str">
            <v>Clostridia</v>
          </cell>
          <cell r="G254" t="str">
            <v>Firmicutes</v>
          </cell>
        </row>
        <row r="255">
          <cell r="A255" t="str">
            <v>msp_0270</v>
          </cell>
          <cell r="B255" t="str">
            <v>unclassified Clostridiales 5</v>
          </cell>
          <cell r="C255" t="str">
            <v>unclassified Clostridiales 5</v>
          </cell>
          <cell r="D255" t="str">
            <v>unclassified Clostridiales 5</v>
          </cell>
          <cell r="E255" t="str">
            <v>Clostridiales</v>
          </cell>
          <cell r="F255" t="str">
            <v>Clostridia</v>
          </cell>
          <cell r="G255" t="str">
            <v>Firmicutes</v>
          </cell>
        </row>
        <row r="256">
          <cell r="A256" t="str">
            <v>msp_0271</v>
          </cell>
          <cell r="B256" t="str">
            <v>[Eubacterium] sp. CAG:180</v>
          </cell>
          <cell r="C256" t="str">
            <v>unclassified Ruminococcaceae</v>
          </cell>
          <cell r="D256" t="str">
            <v>Ruminococcaceae</v>
          </cell>
          <cell r="E256" t="str">
            <v>Clostridiales</v>
          </cell>
          <cell r="F256" t="str">
            <v>Clostridia</v>
          </cell>
          <cell r="G256" t="str">
            <v>Firmicutes</v>
          </cell>
        </row>
        <row r="257">
          <cell r="A257" t="str">
            <v>msp_0272</v>
          </cell>
          <cell r="B257" t="str">
            <v>unclassified Blautia</v>
          </cell>
          <cell r="C257" t="str">
            <v>Blautia</v>
          </cell>
          <cell r="D257" t="str">
            <v>Lachnospiraceae</v>
          </cell>
          <cell r="E257" t="str">
            <v>Clostridiales</v>
          </cell>
          <cell r="F257" t="str">
            <v>Clostridia</v>
          </cell>
          <cell r="G257" t="str">
            <v>Firmicutes</v>
          </cell>
        </row>
        <row r="258">
          <cell r="A258" t="str">
            <v>msp_0273</v>
          </cell>
          <cell r="B258" t="str">
            <v>[Clostridium] sp. CAG:510</v>
          </cell>
          <cell r="C258" t="str">
            <v>unclassified Lachnospiraceae</v>
          </cell>
          <cell r="D258" t="str">
            <v>Lachnospiraceae</v>
          </cell>
          <cell r="E258" t="str">
            <v>Clostridiales</v>
          </cell>
          <cell r="F258" t="str">
            <v>Clostridia</v>
          </cell>
          <cell r="G258" t="str">
            <v>Firmicutes</v>
          </cell>
        </row>
        <row r="259">
          <cell r="A259" t="str">
            <v>msp_0274</v>
          </cell>
          <cell r="B259" t="str">
            <v>Sellimonas intestinalis == Drancourtella massiliensis</v>
          </cell>
          <cell r="C259" t="str">
            <v>Sellimonas</v>
          </cell>
          <cell r="D259" t="str">
            <v>Lachnospiraceae</v>
          </cell>
          <cell r="E259" t="str">
            <v>Clostridiales</v>
          </cell>
          <cell r="F259" t="str">
            <v>Clostridia</v>
          </cell>
          <cell r="G259" t="str">
            <v>Firmicutes</v>
          </cell>
        </row>
        <row r="260">
          <cell r="A260" t="str">
            <v>msp_0275</v>
          </cell>
          <cell r="B260" t="str">
            <v>Prevotella stercorea</v>
          </cell>
          <cell r="C260" t="str">
            <v>Prevotella</v>
          </cell>
          <cell r="D260" t="str">
            <v>Prevotellaceae</v>
          </cell>
          <cell r="E260" t="str">
            <v>Bacteroidales</v>
          </cell>
          <cell r="F260" t="str">
            <v>Bacteroidia</v>
          </cell>
          <cell r="G260" t="str">
            <v>Bacteroidetes</v>
          </cell>
        </row>
        <row r="261">
          <cell r="A261" t="str">
            <v>msp_0276</v>
          </cell>
          <cell r="B261" t="str">
            <v>Flavonifractor sp. An10</v>
          </cell>
          <cell r="C261" t="str">
            <v>Flavonifractor</v>
          </cell>
          <cell r="D261" t="str">
            <v>unclassified Clostridiales 6</v>
          </cell>
          <cell r="E261" t="str">
            <v>Clostridiales</v>
          </cell>
          <cell r="F261" t="str">
            <v>Clostridia</v>
          </cell>
          <cell r="G261" t="str">
            <v>Firmicutes</v>
          </cell>
        </row>
        <row r="262">
          <cell r="A262" t="str">
            <v>msp_0277</v>
          </cell>
          <cell r="B262" t="str">
            <v>[Eubacterium] sp. CAG:251 / [Clostridium] sp. A254.MGS-251</v>
          </cell>
          <cell r="C262" t="str">
            <v>unclassified Ruminococcaceae</v>
          </cell>
          <cell r="D262" t="str">
            <v>Ruminococcaceae</v>
          </cell>
          <cell r="E262" t="str">
            <v>Clostridiales</v>
          </cell>
          <cell r="F262" t="str">
            <v>Clostridia</v>
          </cell>
          <cell r="G262" t="str">
            <v>Firmicutes</v>
          </cell>
        </row>
        <row r="263">
          <cell r="A263" t="str">
            <v>msp_0278</v>
          </cell>
          <cell r="B263" t="str">
            <v>Erysipelotrichaceae bacterium 3_1_53</v>
          </cell>
          <cell r="C263" t="str">
            <v>unclassified Erysipelotrichaceae</v>
          </cell>
          <cell r="D263" t="str">
            <v>Erysipelotrichaceae</v>
          </cell>
          <cell r="E263" t="str">
            <v>Erysipelotrichales</v>
          </cell>
          <cell r="F263" t="str">
            <v>Mollicutes 2</v>
          </cell>
          <cell r="G263" t="str">
            <v>Tenericutes</v>
          </cell>
        </row>
        <row r="264">
          <cell r="A264" t="str">
            <v>msp_0279</v>
          </cell>
          <cell r="B264" t="str">
            <v>Cloacibacillus porcorum</v>
          </cell>
          <cell r="C264" t="str">
            <v>Cloacibacillus</v>
          </cell>
          <cell r="D264" t="str">
            <v>Synergistaceae</v>
          </cell>
          <cell r="E264" t="str">
            <v>Synergistales</v>
          </cell>
          <cell r="F264" t="str">
            <v>Synergistia</v>
          </cell>
          <cell r="G264" t="str">
            <v>Synergistetes</v>
          </cell>
        </row>
        <row r="265">
          <cell r="A265" t="str">
            <v>msp_0280</v>
          </cell>
          <cell r="B265" t="str">
            <v>Sutterella wadsworthensis 2</v>
          </cell>
          <cell r="C265" t="str">
            <v>Sutterella</v>
          </cell>
          <cell r="D265" t="str">
            <v>Sutterellaceae</v>
          </cell>
          <cell r="E265" t="str">
            <v>Burkholderiales</v>
          </cell>
          <cell r="F265" t="str">
            <v>Betaproteobacteria</v>
          </cell>
          <cell r="G265" t="str">
            <v>Proteobacteria</v>
          </cell>
        </row>
        <row r="266">
          <cell r="A266" t="str">
            <v>msp_0281</v>
          </cell>
          <cell r="B266" t="str">
            <v>Catenibacterium sp. CAG:290</v>
          </cell>
          <cell r="C266" t="str">
            <v>Catenibacterium</v>
          </cell>
          <cell r="D266" t="str">
            <v>Erysipelotrichaceae</v>
          </cell>
          <cell r="E266" t="str">
            <v>Erysipelotrichales</v>
          </cell>
          <cell r="F266" t="str">
            <v>Mollicutes 2</v>
          </cell>
          <cell r="G266" t="str">
            <v>Tenericutes</v>
          </cell>
        </row>
        <row r="267">
          <cell r="A267" t="str">
            <v>msp_0282</v>
          </cell>
          <cell r="B267" t="str">
            <v>Ruminococcus sp. CAG:330</v>
          </cell>
          <cell r="C267" t="str">
            <v>Ruminococcus</v>
          </cell>
          <cell r="D267" t="str">
            <v>Ruminococcaceae</v>
          </cell>
          <cell r="E267" t="str">
            <v>Clostridiales</v>
          </cell>
          <cell r="F267" t="str">
            <v>Clostridia</v>
          </cell>
          <cell r="G267" t="str">
            <v>Firmicutes</v>
          </cell>
        </row>
        <row r="268">
          <cell r="A268" t="str">
            <v>msp_0285</v>
          </cell>
          <cell r="B268" t="str">
            <v>[Clostridium] sp. CAG:217 / Clostridiales bacterium CIM:MAG 317_1</v>
          </cell>
          <cell r="C268" t="str">
            <v>unclassified Ruminococcaceae</v>
          </cell>
          <cell r="D268" t="str">
            <v>Ruminococcaceae</v>
          </cell>
          <cell r="E268" t="str">
            <v>Clostridiales</v>
          </cell>
          <cell r="F268" t="str">
            <v>Clostridia</v>
          </cell>
          <cell r="G268" t="str">
            <v>Firmicutes</v>
          </cell>
        </row>
        <row r="269">
          <cell r="A269" t="str">
            <v>msp_0286</v>
          </cell>
          <cell r="B269" t="str">
            <v>Ruminococcus sp. 37_24 &amp; sp. 2789STDY5834934</v>
          </cell>
          <cell r="C269" t="str">
            <v>Ruminococcus</v>
          </cell>
          <cell r="D269" t="str">
            <v>Ruminococcaceae</v>
          </cell>
          <cell r="E269" t="str">
            <v>Clostridiales</v>
          </cell>
          <cell r="F269" t="str">
            <v>Clostridia</v>
          </cell>
          <cell r="G269" t="str">
            <v>Firmicutes</v>
          </cell>
        </row>
        <row r="270">
          <cell r="A270" t="str">
            <v>msp_0287</v>
          </cell>
          <cell r="B270" t="str">
            <v>Alistipes ihumii</v>
          </cell>
          <cell r="C270" t="str">
            <v>Alistipes</v>
          </cell>
          <cell r="D270" t="str">
            <v>Rikenellaceae</v>
          </cell>
          <cell r="E270" t="str">
            <v>Bacteroidales</v>
          </cell>
          <cell r="F270" t="str">
            <v>Bacteroidia</v>
          </cell>
          <cell r="G270" t="str">
            <v>Bacteroidetes</v>
          </cell>
        </row>
        <row r="271">
          <cell r="A271" t="str">
            <v>msp_0289</v>
          </cell>
          <cell r="B271" t="str">
            <v>Fusobacterium varium</v>
          </cell>
          <cell r="C271" t="str">
            <v>Fusobacterium</v>
          </cell>
          <cell r="D271" t="str">
            <v>Fusobacteriaceae</v>
          </cell>
          <cell r="E271" t="str">
            <v>Fusobacteriales</v>
          </cell>
          <cell r="F271" t="str">
            <v>Fusobacteriia</v>
          </cell>
          <cell r="G271" t="str">
            <v>Fusobacteria</v>
          </cell>
        </row>
        <row r="272">
          <cell r="A272" t="str">
            <v>msp_0290</v>
          </cell>
          <cell r="B272" t="str">
            <v>Anaeromassilibacillus sp. Marseille-P3876</v>
          </cell>
          <cell r="C272" t="str">
            <v>Anaeromassilibacillus</v>
          </cell>
          <cell r="D272" t="str">
            <v>Ruminococcaceae</v>
          </cell>
          <cell r="E272" t="str">
            <v>Clostridiales</v>
          </cell>
          <cell r="F272" t="str">
            <v>Clostridia</v>
          </cell>
          <cell r="G272" t="str">
            <v>Firmicutes</v>
          </cell>
        </row>
        <row r="273">
          <cell r="A273" t="str">
            <v>msp_0291</v>
          </cell>
          <cell r="B273" t="str">
            <v>unclassified Ruminococcaceae</v>
          </cell>
          <cell r="C273" t="str">
            <v>unclassified Ruminococcaceae</v>
          </cell>
          <cell r="D273" t="str">
            <v>Ruminococcaceae</v>
          </cell>
          <cell r="E273" t="str">
            <v>Clostridiales</v>
          </cell>
          <cell r="F273" t="str">
            <v>Clostridia</v>
          </cell>
          <cell r="G273" t="str">
            <v>Firmicutes</v>
          </cell>
        </row>
        <row r="274">
          <cell r="A274" t="str">
            <v>msp_0292</v>
          </cell>
          <cell r="B274" t="str">
            <v>unclassified Lachnospiraceae</v>
          </cell>
          <cell r="C274" t="str">
            <v>unclassified Lachnospiraceae</v>
          </cell>
          <cell r="D274" t="str">
            <v>Lachnospiraceae</v>
          </cell>
          <cell r="E274" t="str">
            <v>Clostridiales</v>
          </cell>
          <cell r="F274" t="str">
            <v>Clostridia</v>
          </cell>
          <cell r="G274" t="str">
            <v>Firmicutes</v>
          </cell>
        </row>
        <row r="275">
          <cell r="A275" t="str">
            <v>msp_0293</v>
          </cell>
          <cell r="B275" t="str">
            <v>unclassified Bacteroides</v>
          </cell>
          <cell r="C275" t="str">
            <v>Bacteroides</v>
          </cell>
          <cell r="D275" t="str">
            <v>Bacteroidaceae</v>
          </cell>
          <cell r="E275" t="str">
            <v>Bacteroidales</v>
          </cell>
          <cell r="F275" t="str">
            <v>Bacteroidia</v>
          </cell>
          <cell r="G275" t="str">
            <v>Bacteroidetes</v>
          </cell>
        </row>
        <row r="276">
          <cell r="A276" t="str">
            <v>msp_0294</v>
          </cell>
          <cell r="B276" t="str">
            <v>Butyrivibrio sp. CAG:318</v>
          </cell>
          <cell r="C276" t="str">
            <v>Butyrivibrio</v>
          </cell>
          <cell r="D276" t="str">
            <v>Lachnospiraceae</v>
          </cell>
          <cell r="E276" t="str">
            <v>Clostridiales</v>
          </cell>
          <cell r="F276" t="str">
            <v>Clostridia</v>
          </cell>
          <cell r="G276" t="str">
            <v>Firmicutes</v>
          </cell>
        </row>
        <row r="277">
          <cell r="A277" t="str">
            <v>msp_0295</v>
          </cell>
          <cell r="B277" t="str">
            <v>Desulfovibrio fairfieldensis</v>
          </cell>
          <cell r="C277" t="str">
            <v>Desulfovibrio</v>
          </cell>
          <cell r="D277" t="str">
            <v>Desulfovibrionaceae</v>
          </cell>
          <cell r="E277" t="str">
            <v>Desulfovibrionales</v>
          </cell>
          <cell r="F277" t="str">
            <v>Deltaproteobacteria</v>
          </cell>
          <cell r="G277" t="str">
            <v>Proteobacteria</v>
          </cell>
        </row>
        <row r="278">
          <cell r="A278" t="str">
            <v>msp_0296</v>
          </cell>
          <cell r="B278" t="str">
            <v>unclassified Roseburia</v>
          </cell>
          <cell r="C278" t="str">
            <v>Roseburia</v>
          </cell>
          <cell r="D278" t="str">
            <v>Lachnospiraceae</v>
          </cell>
          <cell r="E278" t="str">
            <v>Clostridiales</v>
          </cell>
          <cell r="F278" t="str">
            <v>Clostridia</v>
          </cell>
          <cell r="G278" t="str">
            <v>Firmicutes</v>
          </cell>
        </row>
        <row r="279">
          <cell r="A279" t="str">
            <v>msp_0297</v>
          </cell>
          <cell r="B279" t="str">
            <v>Anaerotruncus sp. AT3</v>
          </cell>
          <cell r="C279" t="str">
            <v>Anaerotruncus</v>
          </cell>
          <cell r="D279" t="str">
            <v>Ruminococcaceae</v>
          </cell>
          <cell r="E279" t="str">
            <v>Clostridiales</v>
          </cell>
          <cell r="F279" t="str">
            <v>Clostridia</v>
          </cell>
          <cell r="G279" t="str">
            <v>Firmicutes</v>
          </cell>
        </row>
        <row r="280">
          <cell r="A280" t="str">
            <v>msp_0298</v>
          </cell>
          <cell r="B280" t="str">
            <v>unclassified Christensenellaceae-Catabacteriaceae</v>
          </cell>
          <cell r="C280" t="str">
            <v>unclassified Christensenellaceae-Catabacteriaceae</v>
          </cell>
          <cell r="D280" t="str">
            <v>Christensenellaceae-Catabacteriaceae</v>
          </cell>
          <cell r="E280" t="str">
            <v>Clostridiales</v>
          </cell>
          <cell r="F280" t="str">
            <v>Clostridia</v>
          </cell>
          <cell r="G280" t="str">
            <v>Firmicutes</v>
          </cell>
        </row>
        <row r="281">
          <cell r="A281" t="str">
            <v>msp_0299</v>
          </cell>
          <cell r="B281" t="str">
            <v>[Eubacterium] ramulus</v>
          </cell>
          <cell r="C281" t="str">
            <v>Roseburia</v>
          </cell>
          <cell r="D281" t="str">
            <v>Lachnospiraceae</v>
          </cell>
          <cell r="E281" t="str">
            <v>Clostridiales</v>
          </cell>
          <cell r="F281" t="str">
            <v>Clostridia</v>
          </cell>
          <cell r="G281" t="str">
            <v>Firmicutes</v>
          </cell>
        </row>
        <row r="282">
          <cell r="A282" t="str">
            <v>msp_0300</v>
          </cell>
          <cell r="B282" t="str">
            <v>unclassified Prevotellaceae</v>
          </cell>
          <cell r="C282" t="str">
            <v>unclassified Prevotellaceae</v>
          </cell>
          <cell r="D282" t="str">
            <v>Prevotellaceae</v>
          </cell>
          <cell r="E282" t="str">
            <v>Bacteroidales</v>
          </cell>
          <cell r="F282" t="str">
            <v>Bacteroidia</v>
          </cell>
          <cell r="G282" t="str">
            <v>Bacteroidetes</v>
          </cell>
        </row>
        <row r="283">
          <cell r="A283" t="str">
            <v>msp_0301</v>
          </cell>
          <cell r="B283" t="str">
            <v>Faecalibacterium prausnitzii 1</v>
          </cell>
          <cell r="C283" t="str">
            <v>Faecalibacterium</v>
          </cell>
          <cell r="D283" t="str">
            <v>Ruminococcaceae</v>
          </cell>
          <cell r="E283" t="str">
            <v>Clostridiales</v>
          </cell>
          <cell r="F283" t="str">
            <v>Clostridia</v>
          </cell>
          <cell r="G283" t="str">
            <v>Firmicutes</v>
          </cell>
        </row>
        <row r="284">
          <cell r="A284" t="str">
            <v>msp_0302</v>
          </cell>
          <cell r="B284" t="str">
            <v>unclassified Clostridiales 2</v>
          </cell>
          <cell r="C284" t="str">
            <v>unclassified Clostridiales 2</v>
          </cell>
          <cell r="D284" t="str">
            <v>unclassified Clostridiales 2</v>
          </cell>
          <cell r="E284" t="str">
            <v>Clostridiales</v>
          </cell>
          <cell r="F284" t="str">
            <v>Clostridia</v>
          </cell>
          <cell r="G284" t="str">
            <v>Firmicutes</v>
          </cell>
        </row>
        <row r="285">
          <cell r="A285" t="str">
            <v>msp_0303</v>
          </cell>
          <cell r="B285" t="str">
            <v>unclassified Clostridiales 5</v>
          </cell>
          <cell r="C285" t="str">
            <v>unclassified Clostridiales 5</v>
          </cell>
          <cell r="D285" t="str">
            <v>unclassified Clostridiales 5</v>
          </cell>
          <cell r="E285" t="str">
            <v>Clostridiales</v>
          </cell>
          <cell r="F285" t="str">
            <v>Clostridia</v>
          </cell>
          <cell r="G285" t="str">
            <v>Firmicutes</v>
          </cell>
        </row>
        <row r="286">
          <cell r="A286" t="str">
            <v>msp_0304</v>
          </cell>
          <cell r="B286" t="str">
            <v>unclassified Bacteroidales [Alistipes] sp. CAG:514</v>
          </cell>
          <cell r="C286" t="str">
            <v>unclassified Bacteroidales</v>
          </cell>
          <cell r="D286" t="str">
            <v>unclassified Bacteroidales</v>
          </cell>
          <cell r="E286" t="str">
            <v>Bacteroidales</v>
          </cell>
          <cell r="F286" t="str">
            <v>Bacteroidia</v>
          </cell>
          <cell r="G286" t="str">
            <v>Bacteroidetes</v>
          </cell>
        </row>
        <row r="287">
          <cell r="A287" t="str">
            <v>msp_0305</v>
          </cell>
          <cell r="B287" t="str">
            <v>Roseburia sp. CAG:303</v>
          </cell>
          <cell r="C287" t="str">
            <v>Roseburia</v>
          </cell>
          <cell r="D287" t="str">
            <v>Lachnospiraceae</v>
          </cell>
          <cell r="E287" t="str">
            <v>Clostridiales</v>
          </cell>
          <cell r="F287" t="str">
            <v>Clostridia</v>
          </cell>
          <cell r="G287" t="str">
            <v>Firmicutes</v>
          </cell>
        </row>
        <row r="288">
          <cell r="A288" t="str">
            <v>msp_0306</v>
          </cell>
          <cell r="B288" t="str">
            <v>Firmicutes bacterium CAG:176</v>
          </cell>
          <cell r="C288" t="str">
            <v>unclassified Oscillospiraceae</v>
          </cell>
          <cell r="D288" t="str">
            <v>Oscillospiraceae</v>
          </cell>
          <cell r="E288" t="str">
            <v>Clostridiales</v>
          </cell>
          <cell r="F288" t="str">
            <v>Clostridia</v>
          </cell>
          <cell r="G288" t="str">
            <v>Firmicutes</v>
          </cell>
        </row>
        <row r="289">
          <cell r="A289" t="str">
            <v>msp_0307</v>
          </cell>
          <cell r="B289" t="str">
            <v>Dorea longicatena 1</v>
          </cell>
          <cell r="C289" t="str">
            <v>Dorea</v>
          </cell>
          <cell r="D289" t="str">
            <v>Lachnospiraceae</v>
          </cell>
          <cell r="E289" t="str">
            <v>Clostridiales</v>
          </cell>
          <cell r="F289" t="str">
            <v>Clostridia</v>
          </cell>
          <cell r="G289" t="str">
            <v>Firmicutes</v>
          </cell>
        </row>
        <row r="290">
          <cell r="A290" t="str">
            <v>msp_0308</v>
          </cell>
          <cell r="B290" t="str">
            <v>[Clostridium] saccharolyticum 2</v>
          </cell>
          <cell r="C290" t="str">
            <v>Lachnoclostridium</v>
          </cell>
          <cell r="D290" t="str">
            <v>Lachnospiraceae</v>
          </cell>
          <cell r="E290" t="str">
            <v>Clostridiales</v>
          </cell>
          <cell r="F290" t="str">
            <v>Clostridia</v>
          </cell>
          <cell r="G290" t="str">
            <v>Firmicutes</v>
          </cell>
        </row>
        <row r="291">
          <cell r="A291" t="str">
            <v>msp_0309</v>
          </cell>
          <cell r="B291" t="str">
            <v>unclassified Blautia</v>
          </cell>
          <cell r="C291" t="str">
            <v>Blautia</v>
          </cell>
          <cell r="D291" t="str">
            <v>Lachnospiraceae</v>
          </cell>
          <cell r="E291" t="str">
            <v>Clostridiales</v>
          </cell>
          <cell r="F291" t="str">
            <v>Clostridia</v>
          </cell>
          <cell r="G291" t="str">
            <v>Firmicutes</v>
          </cell>
        </row>
        <row r="292">
          <cell r="A292" t="str">
            <v>msp_0310</v>
          </cell>
          <cell r="B292" t="str">
            <v>Barnesiella sp. An22</v>
          </cell>
          <cell r="C292" t="str">
            <v>Barnesiella</v>
          </cell>
          <cell r="D292" t="str">
            <v>Barnesiellaceae</v>
          </cell>
          <cell r="E292" t="str">
            <v>Bacteroidales</v>
          </cell>
          <cell r="F292" t="str">
            <v>Bacteroidia</v>
          </cell>
          <cell r="G292" t="str">
            <v>Bacteroidetes</v>
          </cell>
        </row>
        <row r="293">
          <cell r="A293" t="str">
            <v>msp_0311</v>
          </cell>
          <cell r="B293" t="str">
            <v>unclassified Clostridiales 5</v>
          </cell>
          <cell r="C293" t="str">
            <v>unclassified Clostridiales 5</v>
          </cell>
          <cell r="D293" t="str">
            <v>unclassified Clostridiales 5</v>
          </cell>
          <cell r="E293" t="str">
            <v>Clostridiales</v>
          </cell>
          <cell r="F293" t="str">
            <v>Clostridia</v>
          </cell>
          <cell r="G293" t="str">
            <v>Firmicutes</v>
          </cell>
        </row>
        <row r="294">
          <cell r="A294" t="str">
            <v>msp_0312</v>
          </cell>
          <cell r="B294" t="str">
            <v>Firmicutes bacterium CAG:110</v>
          </cell>
          <cell r="C294" t="str">
            <v>unclassified Clostridiales 5</v>
          </cell>
          <cell r="D294" t="str">
            <v>unclassified Clostridiales 5</v>
          </cell>
          <cell r="E294" t="str">
            <v>Clostridiales</v>
          </cell>
          <cell r="F294" t="str">
            <v>Clostridia</v>
          </cell>
          <cell r="G294" t="str">
            <v>Firmicutes</v>
          </cell>
        </row>
        <row r="295">
          <cell r="A295" t="str">
            <v>msp_0313</v>
          </cell>
          <cell r="B295" t="str">
            <v>Veillonella parvula</v>
          </cell>
          <cell r="C295" t="str">
            <v>Veillonella</v>
          </cell>
          <cell r="D295" t="str">
            <v>Veillonellaceae</v>
          </cell>
          <cell r="E295" t="str">
            <v>Veillonellales</v>
          </cell>
          <cell r="F295" t="str">
            <v>Negativicutes</v>
          </cell>
          <cell r="G295" t="str">
            <v>Firmicutes</v>
          </cell>
        </row>
        <row r="296">
          <cell r="A296" t="str">
            <v>msp_0314</v>
          </cell>
          <cell r="B296" t="str">
            <v>unclassified Christensenellaceae-Catabacteriaceae</v>
          </cell>
          <cell r="C296" t="str">
            <v>unclassified Christensenellaceae-Catabacteriaceae</v>
          </cell>
          <cell r="D296" t="str">
            <v>Christensenellaceae-Catabacteriaceae</v>
          </cell>
          <cell r="E296" t="str">
            <v>Clostridiales</v>
          </cell>
          <cell r="F296" t="str">
            <v>Clostridia</v>
          </cell>
          <cell r="G296" t="str">
            <v>Firmicutes</v>
          </cell>
        </row>
        <row r="297">
          <cell r="A297" t="str">
            <v>msp_0315</v>
          </cell>
          <cell r="B297" t="str">
            <v>Firmicutes bacterium CAG:145</v>
          </cell>
          <cell r="C297" t="str">
            <v>unclassified Clostridiales Family XIII. Incertae Sedis</v>
          </cell>
          <cell r="D297" t="str">
            <v>Clostridiales Family XIII. Incertae Sedis</v>
          </cell>
          <cell r="E297" t="str">
            <v>unclassified Tissierellia 3</v>
          </cell>
          <cell r="F297" t="str">
            <v>Tissierellia 3</v>
          </cell>
          <cell r="G297" t="str">
            <v>Firmicutes</v>
          </cell>
        </row>
        <row r="298">
          <cell r="A298" t="str">
            <v>msp_0316</v>
          </cell>
          <cell r="B298" t="str">
            <v>unclassified Parabacteroides</v>
          </cell>
          <cell r="C298" t="str">
            <v>Parabacteroides</v>
          </cell>
          <cell r="D298" t="str">
            <v>Tannerellaceae</v>
          </cell>
          <cell r="E298" t="str">
            <v>Bacteroidales</v>
          </cell>
          <cell r="F298" t="str">
            <v>Bacteroidia</v>
          </cell>
          <cell r="G298" t="str">
            <v>Bacteroidetes</v>
          </cell>
        </row>
        <row r="299">
          <cell r="A299" t="str">
            <v>msp_0317</v>
          </cell>
          <cell r="B299" t="str">
            <v>unclassified Clostridiales 5</v>
          </cell>
          <cell r="C299" t="str">
            <v>unclassified Clostridiales 5</v>
          </cell>
          <cell r="D299" t="str">
            <v>unclassified Clostridiales 5</v>
          </cell>
          <cell r="E299" t="str">
            <v>Clostridiales</v>
          </cell>
          <cell r="F299" t="str">
            <v>Clostridia</v>
          </cell>
          <cell r="G299" t="str">
            <v>Firmicutes</v>
          </cell>
        </row>
        <row r="300">
          <cell r="A300" t="str">
            <v>msp_0318</v>
          </cell>
          <cell r="B300" t="str">
            <v>Alistipes indistinctus</v>
          </cell>
          <cell r="C300" t="str">
            <v>Alistipes</v>
          </cell>
          <cell r="D300" t="str">
            <v>Rikenellaceae</v>
          </cell>
          <cell r="E300" t="str">
            <v>Bacteroidales</v>
          </cell>
          <cell r="F300" t="str">
            <v>Bacteroidia</v>
          </cell>
          <cell r="G300" t="str">
            <v>Bacteroidetes</v>
          </cell>
        </row>
        <row r="301">
          <cell r="A301" t="str">
            <v>msp_0319</v>
          </cell>
          <cell r="B301" t="str">
            <v>unclassified Clostridiales 5</v>
          </cell>
          <cell r="C301" t="str">
            <v>unclassified Clostridiales 5</v>
          </cell>
          <cell r="D301" t="str">
            <v>unclassified Clostridiales 5</v>
          </cell>
          <cell r="E301" t="str">
            <v>Clostridiales</v>
          </cell>
          <cell r="F301" t="str">
            <v>Clostridia</v>
          </cell>
          <cell r="G301" t="str">
            <v>Firmicutes</v>
          </cell>
        </row>
        <row r="302">
          <cell r="A302" t="str">
            <v>msp_0320</v>
          </cell>
          <cell r="B302" t="str">
            <v>unclassified Prevotella</v>
          </cell>
          <cell r="C302" t="str">
            <v>Prevotella</v>
          </cell>
          <cell r="D302" t="str">
            <v>Prevotellaceae</v>
          </cell>
          <cell r="E302" t="str">
            <v>Bacteroidales</v>
          </cell>
          <cell r="F302" t="str">
            <v>Bacteroidia</v>
          </cell>
          <cell r="G302" t="str">
            <v>Bacteroidetes</v>
          </cell>
        </row>
        <row r="303">
          <cell r="A303" t="str">
            <v>msp_0321</v>
          </cell>
          <cell r="B303" t="str">
            <v>[Clostridium] sp. CAG:411</v>
          </cell>
          <cell r="C303" t="str">
            <v>unclassified Lachnospiraceae</v>
          </cell>
          <cell r="D303" t="str">
            <v>Lachnospiraceae</v>
          </cell>
          <cell r="E303" t="str">
            <v>Clostridiales</v>
          </cell>
          <cell r="F303" t="str">
            <v>Clostridia</v>
          </cell>
          <cell r="G303" t="str">
            <v>Firmicutes</v>
          </cell>
        </row>
        <row r="304">
          <cell r="A304" t="str">
            <v>msp_0322</v>
          </cell>
          <cell r="B304" t="str">
            <v>unclassified Ruminococcus</v>
          </cell>
          <cell r="C304" t="str">
            <v>Ruminococcus</v>
          </cell>
          <cell r="D304" t="str">
            <v>Ruminococcaceae</v>
          </cell>
          <cell r="E304" t="str">
            <v>Clostridiales</v>
          </cell>
          <cell r="F304" t="str">
            <v>Clostridia</v>
          </cell>
          <cell r="G304" t="str">
            <v>Firmicutes</v>
          </cell>
        </row>
        <row r="305">
          <cell r="A305" t="str">
            <v>msp_0323</v>
          </cell>
          <cell r="B305" t="str">
            <v>unclassified Clostridiales</v>
          </cell>
          <cell r="C305" t="str">
            <v>unclassified Clostridiales</v>
          </cell>
          <cell r="D305" t="str">
            <v>unclassified Clostridiales</v>
          </cell>
          <cell r="E305" t="str">
            <v>Clostridiales</v>
          </cell>
          <cell r="F305" t="str">
            <v>Clostridia</v>
          </cell>
          <cell r="G305" t="str">
            <v>Firmicutes</v>
          </cell>
        </row>
        <row r="306">
          <cell r="A306" t="str">
            <v>msp_0324</v>
          </cell>
          <cell r="B306" t="str">
            <v>Alistipes sp. cv1</v>
          </cell>
          <cell r="C306" t="str">
            <v>Alistipes</v>
          </cell>
          <cell r="D306" t="str">
            <v>Rikenellaceae</v>
          </cell>
          <cell r="E306" t="str">
            <v>Bacteroidales</v>
          </cell>
          <cell r="F306" t="str">
            <v>Bacteroidia</v>
          </cell>
          <cell r="G306" t="str">
            <v>Bacteroidetes</v>
          </cell>
        </row>
        <row r="307">
          <cell r="A307" t="str">
            <v>msp_0325</v>
          </cell>
          <cell r="B307" t="str">
            <v>Ruminococcus sp. UNK.MGS-30</v>
          </cell>
          <cell r="C307" t="str">
            <v>Ruminococcus</v>
          </cell>
          <cell r="D307" t="str">
            <v>Ruminococcaceae</v>
          </cell>
          <cell r="E307" t="str">
            <v>Clostridiales</v>
          </cell>
          <cell r="F307" t="str">
            <v>Clostridia</v>
          </cell>
          <cell r="G307" t="str">
            <v>Firmicutes</v>
          </cell>
        </row>
        <row r="308">
          <cell r="A308" t="str">
            <v>msp_0326</v>
          </cell>
          <cell r="B308" t="str">
            <v>unclassified Alistipes</v>
          </cell>
          <cell r="C308" t="str">
            <v>Alistipes</v>
          </cell>
          <cell r="D308" t="str">
            <v>Rikenellaceae</v>
          </cell>
          <cell r="E308" t="str">
            <v>Bacteroidales</v>
          </cell>
          <cell r="F308" t="str">
            <v>Bacteroidia</v>
          </cell>
          <cell r="G308" t="str">
            <v>Bacteroidetes</v>
          </cell>
        </row>
        <row r="309">
          <cell r="A309" t="str">
            <v>msp_0327</v>
          </cell>
          <cell r="B309" t="str">
            <v>[Bacteroides] sp. CAG:545</v>
          </cell>
          <cell r="C309" t="str">
            <v>unclassified Bacteroidales</v>
          </cell>
          <cell r="D309" t="str">
            <v>unclassified Bacteroidales</v>
          </cell>
          <cell r="E309" t="str">
            <v>Bacteroidales</v>
          </cell>
          <cell r="F309" t="str">
            <v>Bacteroidia</v>
          </cell>
          <cell r="G309" t="str">
            <v>Bacteroidetes</v>
          </cell>
        </row>
        <row r="310">
          <cell r="A310" t="str">
            <v>msp_0328</v>
          </cell>
          <cell r="B310" t="str">
            <v>[Brachyspira] sp. CAG:484</v>
          </cell>
          <cell r="C310" t="str">
            <v>unclassified Candidatus Gastranaerophilales</v>
          </cell>
          <cell r="D310" t="str">
            <v>unclassified Candidatus Gastranaerophilales</v>
          </cell>
          <cell r="E310" t="str">
            <v>Candidatus Gastranaerophilales</v>
          </cell>
          <cell r="F310" t="str">
            <v>unclassified Candidatus Melainabacteria</v>
          </cell>
          <cell r="G310" t="str">
            <v>Candidatus Melainabacteria</v>
          </cell>
        </row>
        <row r="311">
          <cell r="A311" t="str">
            <v>msp_0329</v>
          </cell>
          <cell r="B311" t="str">
            <v>Clostridium butyricum</v>
          </cell>
          <cell r="C311" t="str">
            <v>Clostridium</v>
          </cell>
          <cell r="D311" t="str">
            <v>Clostridiaceae</v>
          </cell>
          <cell r="E311" t="str">
            <v>Clostridiales</v>
          </cell>
          <cell r="F311" t="str">
            <v>Clostridia</v>
          </cell>
          <cell r="G311" t="str">
            <v>Firmicutes</v>
          </cell>
        </row>
        <row r="312">
          <cell r="A312" t="str">
            <v>msp_0330</v>
          </cell>
          <cell r="B312" t="str">
            <v>Firmicutes bacterium CAG:534</v>
          </cell>
          <cell r="C312" t="str">
            <v>unclassified Lachnospiraceae</v>
          </cell>
          <cell r="D312" t="str">
            <v>Lachnospiraceae</v>
          </cell>
          <cell r="E312" t="str">
            <v>Clostridiales</v>
          </cell>
          <cell r="F312" t="str">
            <v>Clostridia</v>
          </cell>
          <cell r="G312" t="str">
            <v>Firmicutes</v>
          </cell>
        </row>
        <row r="313">
          <cell r="A313" t="str">
            <v>msp_0331</v>
          </cell>
          <cell r="B313" t="str">
            <v>Oscillibacter sp. KLE 1728 &amp; KLE 1745 &amp; sp. PEA192 / Oscillospiraceae VE202-24</v>
          </cell>
          <cell r="C313" t="str">
            <v>Oscillibacter</v>
          </cell>
          <cell r="D313" t="str">
            <v>Oscillospiraceae</v>
          </cell>
          <cell r="E313" t="str">
            <v>Clostridiales</v>
          </cell>
          <cell r="F313" t="str">
            <v>Clostridia</v>
          </cell>
          <cell r="G313" t="str">
            <v>Firmicutes</v>
          </cell>
        </row>
        <row r="314">
          <cell r="A314" t="str">
            <v>msp_0332</v>
          </cell>
          <cell r="B314" t="str">
            <v>unclassified Lachnospiraceae</v>
          </cell>
          <cell r="C314" t="str">
            <v>unclassified Lachnospiraceae</v>
          </cell>
          <cell r="D314" t="str">
            <v>Lachnospiraceae</v>
          </cell>
          <cell r="E314" t="str">
            <v>Clostridiales</v>
          </cell>
          <cell r="F314" t="str">
            <v>Clostridia</v>
          </cell>
          <cell r="G314" t="str">
            <v>Firmicutes</v>
          </cell>
        </row>
        <row r="315">
          <cell r="A315" t="str">
            <v>msp_0333</v>
          </cell>
          <cell r="B315" t="str">
            <v>Lactobacillus ruminis</v>
          </cell>
          <cell r="C315" t="str">
            <v>Lactobacillus</v>
          </cell>
          <cell r="D315" t="str">
            <v>Lactobacillaceae</v>
          </cell>
          <cell r="E315" t="str">
            <v>Lactobacillales</v>
          </cell>
          <cell r="F315" t="str">
            <v>Bacilli</v>
          </cell>
          <cell r="G315" t="str">
            <v>Firmicutes</v>
          </cell>
        </row>
        <row r="316">
          <cell r="A316" t="str">
            <v>msp_0334</v>
          </cell>
          <cell r="B316" t="str">
            <v>Erysipelotrichaceae bacterium 5_2_54FAA / [Eubacterium] sp. 3_1_31</v>
          </cell>
          <cell r="C316" t="str">
            <v>unclassified Erysipelotrichaceae</v>
          </cell>
          <cell r="D316" t="str">
            <v>Erysipelotrichaceae</v>
          </cell>
          <cell r="E316" t="str">
            <v>Erysipelotrichales</v>
          </cell>
          <cell r="F316" t="str">
            <v>Mollicutes 2</v>
          </cell>
          <cell r="G316" t="str">
            <v>Tenericutes</v>
          </cell>
        </row>
        <row r="317">
          <cell r="A317" t="str">
            <v>msp_0335</v>
          </cell>
          <cell r="B317" t="str">
            <v>unclassified Alistipes</v>
          </cell>
          <cell r="C317" t="str">
            <v>Alistipes</v>
          </cell>
          <cell r="D317" t="str">
            <v>Rikenellaceae</v>
          </cell>
          <cell r="E317" t="str">
            <v>Bacteroidales</v>
          </cell>
          <cell r="F317" t="str">
            <v>Bacteroidia</v>
          </cell>
          <cell r="G317" t="str">
            <v>Bacteroidetes</v>
          </cell>
        </row>
        <row r="318">
          <cell r="A318" t="str">
            <v>msp_0336</v>
          </cell>
          <cell r="B318" t="str">
            <v>Bacteroides fluxus</v>
          </cell>
          <cell r="C318" t="str">
            <v>Bacteroides</v>
          </cell>
          <cell r="D318" t="str">
            <v>Bacteroidaceae</v>
          </cell>
          <cell r="E318" t="str">
            <v>Bacteroidales</v>
          </cell>
          <cell r="F318" t="str">
            <v>Bacteroidia</v>
          </cell>
          <cell r="G318" t="str">
            <v>Bacteroidetes</v>
          </cell>
        </row>
        <row r="319">
          <cell r="A319" t="str">
            <v>msp_0337</v>
          </cell>
          <cell r="B319" t="str">
            <v>[Eubacterium] sp. 38_16 &amp; CAG:146</v>
          </cell>
          <cell r="C319" t="str">
            <v>Anaerobutyricum</v>
          </cell>
          <cell r="D319" t="str">
            <v>Lachnospiraceae</v>
          </cell>
          <cell r="E319" t="str">
            <v>Clostridiales</v>
          </cell>
          <cell r="F319" t="str">
            <v>Clostridia</v>
          </cell>
          <cell r="G319" t="str">
            <v>Firmicutes</v>
          </cell>
        </row>
        <row r="320">
          <cell r="A320" t="str">
            <v>msp_0338</v>
          </cell>
          <cell r="B320" t="str">
            <v>Fusobacterium mortiferum</v>
          </cell>
          <cell r="C320" t="str">
            <v>Fusobacterium</v>
          </cell>
          <cell r="D320" t="str">
            <v>Fusobacteriaceae</v>
          </cell>
          <cell r="E320" t="str">
            <v>Fusobacteriales</v>
          </cell>
          <cell r="F320" t="str">
            <v>Fusobacteriia</v>
          </cell>
          <cell r="G320" t="str">
            <v>Fusobacteria</v>
          </cell>
        </row>
        <row r="321">
          <cell r="A321" t="str">
            <v>msp_0339</v>
          </cell>
          <cell r="B321" t="str">
            <v>unclassified Prevotella</v>
          </cell>
          <cell r="C321" t="str">
            <v>Prevotella</v>
          </cell>
          <cell r="D321" t="str">
            <v>Prevotellaceae</v>
          </cell>
          <cell r="E321" t="str">
            <v>Bacteroidales</v>
          </cell>
          <cell r="F321" t="str">
            <v>Bacteroidia</v>
          </cell>
          <cell r="G321" t="str">
            <v>Bacteroidetes</v>
          </cell>
        </row>
        <row r="322">
          <cell r="A322" t="str">
            <v>msp_0340</v>
          </cell>
          <cell r="B322" t="str">
            <v>[Clostridium] leptum</v>
          </cell>
          <cell r="C322" t="str">
            <v>Ruminiclostridium</v>
          </cell>
          <cell r="D322" t="str">
            <v>Ruminococcaceae</v>
          </cell>
          <cell r="E322" t="str">
            <v>Clostridiales</v>
          </cell>
          <cell r="F322" t="str">
            <v>Clostridia</v>
          </cell>
          <cell r="G322" t="str">
            <v>Firmicutes</v>
          </cell>
        </row>
        <row r="323">
          <cell r="A323" t="str">
            <v>msp_0341</v>
          </cell>
          <cell r="B323" t="str">
            <v>Klebsiella michiganensis 2</v>
          </cell>
          <cell r="C323" t="str">
            <v>Klebsiella</v>
          </cell>
          <cell r="D323" t="str">
            <v>Enterobacteriaceae</v>
          </cell>
          <cell r="E323" t="str">
            <v>Enterobacterales</v>
          </cell>
          <cell r="F323" t="str">
            <v>Gammaproteobacteria</v>
          </cell>
          <cell r="G323" t="str">
            <v>Proteobacteria</v>
          </cell>
        </row>
        <row r="324">
          <cell r="A324" t="str">
            <v>msp_0342</v>
          </cell>
          <cell r="B324" t="str">
            <v>Flavonifractor sp. 2789STDY5834931 / Clostridiales bacterium CCNA10</v>
          </cell>
          <cell r="C324" t="str">
            <v>Flavonifractor</v>
          </cell>
          <cell r="D324" t="str">
            <v>unclassified Clostridiales 6</v>
          </cell>
          <cell r="E324" t="str">
            <v>Clostridiales</v>
          </cell>
          <cell r="F324" t="str">
            <v>Clostridia</v>
          </cell>
          <cell r="G324" t="str">
            <v>Firmicutes</v>
          </cell>
        </row>
        <row r="325">
          <cell r="A325" t="str">
            <v>msp_0343</v>
          </cell>
          <cell r="B325" t="str">
            <v>[Clostridium] sp. CAG:413</v>
          </cell>
          <cell r="C325" t="str">
            <v>unclassified Ruminococcaceae</v>
          </cell>
          <cell r="D325" t="str">
            <v>Ruminococcaceae</v>
          </cell>
          <cell r="E325" t="str">
            <v>Clostridiales</v>
          </cell>
          <cell r="F325" t="str">
            <v>Clostridia</v>
          </cell>
          <cell r="G325" t="str">
            <v>Firmicutes</v>
          </cell>
        </row>
        <row r="326">
          <cell r="A326" t="str">
            <v>msp_0344</v>
          </cell>
          <cell r="B326" t="str">
            <v>[Anaerotruncus] sp. CAG:390</v>
          </cell>
          <cell r="C326" t="str">
            <v>unclassified Clostridiales 4</v>
          </cell>
          <cell r="D326" t="str">
            <v>unclassified Clostridiales 4</v>
          </cell>
          <cell r="E326" t="str">
            <v>Clostridiales</v>
          </cell>
          <cell r="F326" t="str">
            <v>Clostridia</v>
          </cell>
          <cell r="G326" t="str">
            <v>Firmicutes</v>
          </cell>
        </row>
        <row r="327">
          <cell r="A327" t="str">
            <v>msp_0345</v>
          </cell>
          <cell r="B327" t="str">
            <v>Faecalibacterium prausnitzii 8</v>
          </cell>
          <cell r="C327" t="str">
            <v>Faecalibacterium</v>
          </cell>
          <cell r="D327" t="str">
            <v>Ruminococcaceae</v>
          </cell>
          <cell r="E327" t="str">
            <v>Clostridiales</v>
          </cell>
          <cell r="F327" t="str">
            <v>Clostridia</v>
          </cell>
          <cell r="G327" t="str">
            <v>Firmicutes</v>
          </cell>
        </row>
        <row r="328">
          <cell r="A328" t="str">
            <v>msp_0346</v>
          </cell>
          <cell r="B328" t="str">
            <v>Lachnoclostridium sp. SNUG30386 / [Clostridium] sp. CAG:43</v>
          </cell>
          <cell r="C328" t="str">
            <v>Lachnoclostridium</v>
          </cell>
          <cell r="D328" t="str">
            <v>Lachnospiraceae</v>
          </cell>
          <cell r="E328" t="str">
            <v>Clostridiales</v>
          </cell>
          <cell r="F328" t="str">
            <v>Clostridia</v>
          </cell>
          <cell r="G328" t="str">
            <v>Firmicutes</v>
          </cell>
        </row>
        <row r="329">
          <cell r="A329" t="str">
            <v>msp_0347</v>
          </cell>
          <cell r="B329" t="str">
            <v>Clostridium paraputrificum</v>
          </cell>
          <cell r="C329" t="str">
            <v>Clostridium</v>
          </cell>
          <cell r="D329" t="str">
            <v>Clostridiaceae</v>
          </cell>
          <cell r="E329" t="str">
            <v>Clostridiales</v>
          </cell>
          <cell r="F329" t="str">
            <v>Clostridia</v>
          </cell>
          <cell r="G329" t="str">
            <v>Firmicutes</v>
          </cell>
        </row>
        <row r="330">
          <cell r="A330" t="str">
            <v>msp_0348</v>
          </cell>
          <cell r="B330" t="str">
            <v>unclassified Catabacter</v>
          </cell>
          <cell r="C330" t="str">
            <v>Catabacter</v>
          </cell>
          <cell r="D330" t="str">
            <v>Christensenellaceae-Catabacteriaceae</v>
          </cell>
          <cell r="E330" t="str">
            <v>Clostridiales</v>
          </cell>
          <cell r="F330" t="str">
            <v>Clostridia</v>
          </cell>
          <cell r="G330" t="str">
            <v>Firmicutes</v>
          </cell>
        </row>
        <row r="331">
          <cell r="A331" t="str">
            <v>msp_0349</v>
          </cell>
          <cell r="B331" t="str">
            <v>Bacteroides sp. An19 &amp; An51A &amp; An269 &amp; An279 &amp; CAG:702</v>
          </cell>
          <cell r="C331" t="str">
            <v>Bacteroides</v>
          </cell>
          <cell r="D331" t="str">
            <v>Bacteroidaceae</v>
          </cell>
          <cell r="E331" t="str">
            <v>Bacteroidales</v>
          </cell>
          <cell r="F331" t="str">
            <v>Bacteroidia</v>
          </cell>
          <cell r="G331" t="str">
            <v>Bacteroidetes</v>
          </cell>
        </row>
        <row r="332">
          <cell r="A332" t="str">
            <v>msp_0350</v>
          </cell>
          <cell r="B332" t="str">
            <v>Fournierella massiliensis</v>
          </cell>
          <cell r="C332" t="str">
            <v>Fournierella</v>
          </cell>
          <cell r="D332" t="str">
            <v>Ruminococcaceae</v>
          </cell>
          <cell r="E332" t="str">
            <v>Clostridiales</v>
          </cell>
          <cell r="F332" t="str">
            <v>Clostridia</v>
          </cell>
          <cell r="G332" t="str">
            <v>Firmicutes</v>
          </cell>
        </row>
        <row r="333">
          <cell r="A333" t="str">
            <v>msp_0351</v>
          </cell>
          <cell r="B333" t="str">
            <v>unclassified Bacteroides</v>
          </cell>
          <cell r="C333" t="str">
            <v>Bacteroides</v>
          </cell>
          <cell r="D333" t="str">
            <v>Bacteroidaceae</v>
          </cell>
          <cell r="E333" t="str">
            <v>Bacteroidales</v>
          </cell>
          <cell r="F333" t="str">
            <v>Bacteroidia</v>
          </cell>
          <cell r="G333" t="str">
            <v>Bacteroidetes</v>
          </cell>
        </row>
        <row r="334">
          <cell r="A334" t="str">
            <v>msp_0352</v>
          </cell>
          <cell r="B334" t="str">
            <v>Oscillibacter sp. CAG:241 &amp; CIM:MAG 164_1</v>
          </cell>
          <cell r="C334" t="str">
            <v>Oscillibacter</v>
          </cell>
          <cell r="D334" t="str">
            <v>Oscillospiraceae</v>
          </cell>
          <cell r="E334" t="str">
            <v>Clostridiales</v>
          </cell>
          <cell r="F334" t="str">
            <v>Clostridia</v>
          </cell>
          <cell r="G334" t="str">
            <v>Firmicutes</v>
          </cell>
        </row>
        <row r="335">
          <cell r="A335" t="str">
            <v>msp_0354</v>
          </cell>
          <cell r="B335" t="str">
            <v>unclassified Christensenellaceae-Catabacteriaceae</v>
          </cell>
          <cell r="C335" t="str">
            <v>unclassified Christensenellaceae-Catabacteriaceae</v>
          </cell>
          <cell r="D335" t="str">
            <v>Christensenellaceae-Catabacteriaceae</v>
          </cell>
          <cell r="E335" t="str">
            <v>Clostridiales</v>
          </cell>
          <cell r="F335" t="str">
            <v>Clostridia</v>
          </cell>
          <cell r="G335" t="str">
            <v>Firmicutes</v>
          </cell>
        </row>
        <row r="336">
          <cell r="A336" t="str">
            <v>msp_0355</v>
          </cell>
          <cell r="B336" t="str">
            <v>unclassified Bacteroides</v>
          </cell>
          <cell r="C336" t="str">
            <v>Bacteroides</v>
          </cell>
          <cell r="D336" t="str">
            <v>Bacteroidaceae</v>
          </cell>
          <cell r="E336" t="str">
            <v>Bacteroidales</v>
          </cell>
          <cell r="F336" t="str">
            <v>Bacteroidia</v>
          </cell>
          <cell r="G336" t="str">
            <v>Bacteroidetes</v>
          </cell>
        </row>
        <row r="337">
          <cell r="A337" t="str">
            <v>msp_0356</v>
          </cell>
          <cell r="B337" t="str">
            <v>unclassified Clostridiales 5</v>
          </cell>
          <cell r="C337" t="str">
            <v>unclassified Clostridiales 5</v>
          </cell>
          <cell r="D337" t="str">
            <v>unclassified Clostridiales 5</v>
          </cell>
          <cell r="E337" t="str">
            <v>Clostridiales</v>
          </cell>
          <cell r="F337" t="str">
            <v>Clostridia</v>
          </cell>
          <cell r="G337" t="str">
            <v>Firmicutes</v>
          </cell>
        </row>
        <row r="338">
          <cell r="A338" t="str">
            <v>msp_0357</v>
          </cell>
          <cell r="B338" t="str">
            <v>[Clostridium] sp. CAG:169</v>
          </cell>
          <cell r="C338" t="str">
            <v>unclassified Ruminococcaceae</v>
          </cell>
          <cell r="D338" t="str">
            <v>Ruminococcaceae</v>
          </cell>
          <cell r="E338" t="str">
            <v>Clostridiales</v>
          </cell>
          <cell r="F338" t="str">
            <v>Clostridia</v>
          </cell>
          <cell r="G338" t="str">
            <v>Firmicutes</v>
          </cell>
        </row>
        <row r="339">
          <cell r="A339" t="str">
            <v>msp_0358</v>
          </cell>
          <cell r="B339" t="str">
            <v>unclassified Anaerobutyricum</v>
          </cell>
          <cell r="C339" t="str">
            <v>Anaerobutyricum</v>
          </cell>
          <cell r="D339" t="str">
            <v>Lachnospiraceae</v>
          </cell>
          <cell r="E339" t="str">
            <v>Clostridiales</v>
          </cell>
          <cell r="F339" t="str">
            <v>Clostridia</v>
          </cell>
          <cell r="G339" t="str">
            <v>Firmicutes</v>
          </cell>
        </row>
        <row r="340">
          <cell r="A340" t="str">
            <v>msp_0359</v>
          </cell>
          <cell r="B340" t="str">
            <v>Mitsuokella jalaludinii</v>
          </cell>
          <cell r="C340" t="str">
            <v>Mitsuokella</v>
          </cell>
          <cell r="D340" t="str">
            <v>Selenomonadaceae</v>
          </cell>
          <cell r="E340" t="str">
            <v>Selenomonadales</v>
          </cell>
          <cell r="F340" t="str">
            <v>Negativicutes</v>
          </cell>
          <cell r="G340" t="str">
            <v>Firmicutes</v>
          </cell>
        </row>
        <row r="341">
          <cell r="A341" t="str">
            <v>msp_0360</v>
          </cell>
          <cell r="B341" t="str">
            <v>[Clostridium] asparagiforme == lavalense</v>
          </cell>
          <cell r="C341" t="str">
            <v>Lachnoclostridium</v>
          </cell>
          <cell r="D341" t="str">
            <v>Lachnospiraceae</v>
          </cell>
          <cell r="E341" t="str">
            <v>Clostridiales</v>
          </cell>
          <cell r="F341" t="str">
            <v>Clostridia</v>
          </cell>
          <cell r="G341" t="str">
            <v>Firmicutes</v>
          </cell>
        </row>
        <row r="342">
          <cell r="A342" t="str">
            <v>msp_0361</v>
          </cell>
          <cell r="B342" t="str">
            <v>Firmicutes bacterium CAG:170</v>
          </cell>
          <cell r="C342" t="str">
            <v>unclassified Clostridiales 5</v>
          </cell>
          <cell r="D342" t="str">
            <v>unclassified Clostridiales 5</v>
          </cell>
          <cell r="E342" t="str">
            <v>Clostridiales</v>
          </cell>
          <cell r="F342" t="str">
            <v>Clostridia</v>
          </cell>
          <cell r="G342" t="str">
            <v>Firmicutes</v>
          </cell>
        </row>
        <row r="343">
          <cell r="A343" t="str">
            <v>msp_0362</v>
          </cell>
          <cell r="B343" t="str">
            <v>Clostridium saudiense</v>
          </cell>
          <cell r="C343" t="str">
            <v>Clostridium</v>
          </cell>
          <cell r="D343" t="str">
            <v>Clostridiaceae</v>
          </cell>
          <cell r="E343" t="str">
            <v>Clostridiales</v>
          </cell>
          <cell r="F343" t="str">
            <v>Clostridia</v>
          </cell>
          <cell r="G343" t="str">
            <v>Firmicutes</v>
          </cell>
        </row>
        <row r="344">
          <cell r="A344" t="str">
            <v>msp_0363</v>
          </cell>
          <cell r="B344" t="str">
            <v>Bacteroides cutis</v>
          </cell>
          <cell r="C344" t="str">
            <v>Bacteroides</v>
          </cell>
          <cell r="D344" t="str">
            <v>Bacteroidaceae</v>
          </cell>
          <cell r="E344" t="str">
            <v>Bacteroidales</v>
          </cell>
          <cell r="F344" t="str">
            <v>Bacteroidia</v>
          </cell>
          <cell r="G344" t="str">
            <v>Bacteroidetes</v>
          </cell>
        </row>
        <row r="345">
          <cell r="A345" t="str">
            <v>msp_0364</v>
          </cell>
          <cell r="B345" t="str">
            <v>Intestinimonas butyriciproducens</v>
          </cell>
          <cell r="C345" t="str">
            <v>Intestinimonas</v>
          </cell>
          <cell r="D345" t="str">
            <v>unclassified Clostridiales 6</v>
          </cell>
          <cell r="E345" t="str">
            <v>Clostridiales</v>
          </cell>
          <cell r="F345" t="str">
            <v>Clostridia</v>
          </cell>
          <cell r="G345" t="str">
            <v>Firmicutes</v>
          </cell>
        </row>
        <row r="346">
          <cell r="A346" t="str">
            <v>msp_0365</v>
          </cell>
          <cell r="B346" t="str">
            <v>unclassified Lachnospiraceae</v>
          </cell>
          <cell r="C346" t="str">
            <v>unclassified Lachnospiraceae</v>
          </cell>
          <cell r="D346" t="str">
            <v>Lachnospiraceae</v>
          </cell>
          <cell r="E346" t="str">
            <v>Clostridiales</v>
          </cell>
          <cell r="F346" t="str">
            <v>Clostridia</v>
          </cell>
          <cell r="G346" t="str">
            <v>Firmicutes</v>
          </cell>
        </row>
        <row r="347">
          <cell r="A347" t="str">
            <v>msp_0366</v>
          </cell>
          <cell r="B347" t="str">
            <v>unclassified Caecibacter</v>
          </cell>
          <cell r="C347" t="str">
            <v>Caecibacter</v>
          </cell>
          <cell r="D347" t="str">
            <v>Veillonellaceae</v>
          </cell>
          <cell r="E347" t="str">
            <v>Veillonellales</v>
          </cell>
          <cell r="F347" t="str">
            <v>Negativicutes</v>
          </cell>
          <cell r="G347" t="str">
            <v>Firmicutes</v>
          </cell>
        </row>
        <row r="348">
          <cell r="A348" t="str">
            <v>msp_0367</v>
          </cell>
          <cell r="B348" t="str">
            <v>Ruminococcus champanellensis</v>
          </cell>
          <cell r="C348" t="str">
            <v>Ruminococcus</v>
          </cell>
          <cell r="D348" t="str">
            <v>Ruminococcaceae</v>
          </cell>
          <cell r="E348" t="str">
            <v>Clostridiales</v>
          </cell>
          <cell r="F348" t="str">
            <v>Clostridia</v>
          </cell>
          <cell r="G348" t="str">
            <v>Firmicutes</v>
          </cell>
        </row>
        <row r="349">
          <cell r="A349" t="str">
            <v>msp_0368c</v>
          </cell>
          <cell r="B349" t="str">
            <v>Aeromonas veronii</v>
          </cell>
          <cell r="C349" t="str">
            <v>Aeromonas</v>
          </cell>
          <cell r="D349" t="str">
            <v>Aeromonadaceae</v>
          </cell>
          <cell r="E349" t="str">
            <v>Aeromonadales</v>
          </cell>
          <cell r="F349" t="str">
            <v>Gammaproteobacteria</v>
          </cell>
          <cell r="G349" t="str">
            <v>Proteobacteria</v>
          </cell>
        </row>
        <row r="350">
          <cell r="A350" t="str">
            <v>msp_0370</v>
          </cell>
          <cell r="B350" t="str">
            <v>Anaeromassilibacillus sp. Marseille-P3371 / Clostridia bacterium UC5.1-1E11</v>
          </cell>
          <cell r="C350" t="str">
            <v>Anaeromassilibacillus</v>
          </cell>
          <cell r="D350" t="str">
            <v>Ruminococcaceae</v>
          </cell>
          <cell r="E350" t="str">
            <v>Clostridiales</v>
          </cell>
          <cell r="F350" t="str">
            <v>Clostridia</v>
          </cell>
          <cell r="G350" t="str">
            <v>Firmicutes</v>
          </cell>
        </row>
        <row r="351">
          <cell r="A351" t="str">
            <v>msp_0371</v>
          </cell>
          <cell r="B351" t="str">
            <v>unclassified Roseburia</v>
          </cell>
          <cell r="C351" t="str">
            <v>Roseburia</v>
          </cell>
          <cell r="D351" t="str">
            <v>Lachnospiraceae</v>
          </cell>
          <cell r="E351" t="str">
            <v>Clostridiales</v>
          </cell>
          <cell r="F351" t="str">
            <v>Clostridia</v>
          </cell>
          <cell r="G351" t="str">
            <v>Firmicutes</v>
          </cell>
        </row>
        <row r="352">
          <cell r="A352" t="str">
            <v>msp_0373</v>
          </cell>
          <cell r="B352" t="str">
            <v>[Clostridium] sp. 2789STDY5608884</v>
          </cell>
          <cell r="C352" t="str">
            <v>unclassified Lachnospiraceae</v>
          </cell>
          <cell r="D352" t="str">
            <v>Lachnospiraceae</v>
          </cell>
          <cell r="E352" t="str">
            <v>Clostridiales</v>
          </cell>
          <cell r="F352" t="str">
            <v>Clostridia</v>
          </cell>
          <cell r="G352" t="str">
            <v>Firmicutes</v>
          </cell>
        </row>
        <row r="353">
          <cell r="A353" t="str">
            <v>msp_0374</v>
          </cell>
          <cell r="B353" t="str">
            <v>Gemmiger formicilis</v>
          </cell>
          <cell r="C353" t="str">
            <v>Gemmiger</v>
          </cell>
          <cell r="D353" t="str">
            <v>Ruminococcaceae</v>
          </cell>
          <cell r="E353" t="str">
            <v>Clostridiales</v>
          </cell>
          <cell r="F353" t="str">
            <v>Clostridia</v>
          </cell>
          <cell r="G353" t="str">
            <v>Firmicutes</v>
          </cell>
        </row>
        <row r="354">
          <cell r="A354" t="str">
            <v>msp_0375</v>
          </cell>
          <cell r="B354" t="str">
            <v>Azospirillum sp. 47_25 &amp; CAG:260</v>
          </cell>
          <cell r="C354" t="str">
            <v>Azospirillum</v>
          </cell>
          <cell r="D354" t="str">
            <v>Rhodospirillaceae</v>
          </cell>
          <cell r="E354" t="str">
            <v>Rhodospirillales</v>
          </cell>
          <cell r="F354" t="str">
            <v>Alphaproteobacteria</v>
          </cell>
          <cell r="G354" t="str">
            <v>Proteobacteria</v>
          </cell>
        </row>
        <row r="355">
          <cell r="A355" t="str">
            <v>msp_0376</v>
          </cell>
          <cell r="B355" t="str">
            <v>[Bacteroides] pectinophilus</v>
          </cell>
          <cell r="C355" t="str">
            <v>unclassified Lachnospiraceae</v>
          </cell>
          <cell r="D355" t="str">
            <v>Lachnospiraceae</v>
          </cell>
          <cell r="E355" t="str">
            <v>Clostridiales</v>
          </cell>
          <cell r="F355" t="str">
            <v>Clostridia</v>
          </cell>
          <cell r="G355" t="str">
            <v>Firmicutes</v>
          </cell>
        </row>
        <row r="356">
          <cell r="A356" t="str">
            <v>msp_0377</v>
          </cell>
          <cell r="B356" t="str">
            <v>Bacteroides barnesiae</v>
          </cell>
          <cell r="C356" t="str">
            <v>Bacteroides</v>
          </cell>
          <cell r="D356" t="str">
            <v>Bacteroidaceae</v>
          </cell>
          <cell r="E356" t="str">
            <v>Bacteroidales</v>
          </cell>
          <cell r="F356" t="str">
            <v>Bacteroidia</v>
          </cell>
          <cell r="G356" t="str">
            <v>Bacteroidetes</v>
          </cell>
        </row>
        <row r="357">
          <cell r="A357" t="str">
            <v>msp_0378</v>
          </cell>
          <cell r="B357" t="str">
            <v>[Eubacterium] sp. CAG:156</v>
          </cell>
          <cell r="C357" t="str">
            <v>unclassified Lachnospiraceae</v>
          </cell>
          <cell r="D357" t="str">
            <v>Lachnospiraceae</v>
          </cell>
          <cell r="E357" t="str">
            <v>Clostridiales</v>
          </cell>
          <cell r="F357" t="str">
            <v>Clostridia</v>
          </cell>
          <cell r="G357" t="str">
            <v>Firmicutes</v>
          </cell>
        </row>
        <row r="358">
          <cell r="A358" t="str">
            <v>msp_0379</v>
          </cell>
          <cell r="B358" t="str">
            <v>Merdimonas faecis</v>
          </cell>
          <cell r="C358" t="str">
            <v>Merdimonas</v>
          </cell>
          <cell r="D358" t="str">
            <v>Lachnospiraceae</v>
          </cell>
          <cell r="E358" t="str">
            <v>Clostridiales</v>
          </cell>
          <cell r="F358" t="str">
            <v>Clostridia</v>
          </cell>
          <cell r="G358" t="str">
            <v>Firmicutes</v>
          </cell>
        </row>
        <row r="359">
          <cell r="A359" t="str">
            <v>msp_0380</v>
          </cell>
          <cell r="B359" t="str">
            <v>Streptococcus salivarius</v>
          </cell>
          <cell r="C359" t="str">
            <v>Streptococcus</v>
          </cell>
          <cell r="D359" t="str">
            <v>Streptococcaceae</v>
          </cell>
          <cell r="E359" t="str">
            <v>Lactobacillales</v>
          </cell>
          <cell r="F359" t="str">
            <v>Bacilli</v>
          </cell>
          <cell r="G359" t="str">
            <v>Firmicutes</v>
          </cell>
        </row>
        <row r="360">
          <cell r="A360" t="str">
            <v>msp_0381</v>
          </cell>
          <cell r="B360" t="str">
            <v>Alistipes senegalensis</v>
          </cell>
          <cell r="C360" t="str">
            <v>Alistipes</v>
          </cell>
          <cell r="D360" t="str">
            <v>Rikenellaceae</v>
          </cell>
          <cell r="E360" t="str">
            <v>Bacteroidales</v>
          </cell>
          <cell r="F360" t="str">
            <v>Bacteroidia</v>
          </cell>
          <cell r="G360" t="str">
            <v>Bacteroidetes</v>
          </cell>
        </row>
        <row r="361">
          <cell r="A361" t="str">
            <v>msp_0382</v>
          </cell>
          <cell r="B361" t="str">
            <v>unclassified Lachnospiraceae</v>
          </cell>
          <cell r="C361" t="str">
            <v>unclassified Lachnospiraceae</v>
          </cell>
          <cell r="D361" t="str">
            <v>Lachnospiraceae</v>
          </cell>
          <cell r="E361" t="str">
            <v>Clostridiales</v>
          </cell>
          <cell r="F361" t="str">
            <v>Clostridia</v>
          </cell>
          <cell r="G361" t="str">
            <v>Firmicutes</v>
          </cell>
        </row>
        <row r="362">
          <cell r="A362" t="str">
            <v>msp_0383</v>
          </cell>
          <cell r="B362" t="str">
            <v>Dialister succinatiphilus</v>
          </cell>
          <cell r="C362" t="str">
            <v>Dialister</v>
          </cell>
          <cell r="D362" t="str">
            <v>Veillonellaceae</v>
          </cell>
          <cell r="E362" t="str">
            <v>Veillonellales</v>
          </cell>
          <cell r="F362" t="str">
            <v>Negativicutes</v>
          </cell>
          <cell r="G362" t="str">
            <v>Firmicutes</v>
          </cell>
        </row>
        <row r="363">
          <cell r="A363" t="str">
            <v>msp_0384</v>
          </cell>
          <cell r="B363" t="str">
            <v>unclassified Clostridiales 5</v>
          </cell>
          <cell r="C363" t="str">
            <v>unclassified Clostridiales 5</v>
          </cell>
          <cell r="D363" t="str">
            <v>unclassified Clostridiales 5</v>
          </cell>
          <cell r="E363" t="str">
            <v>Clostridiales</v>
          </cell>
          <cell r="F363" t="str">
            <v>Clostridia</v>
          </cell>
          <cell r="G363" t="str">
            <v>Firmicutes</v>
          </cell>
        </row>
        <row r="364">
          <cell r="A364" t="str">
            <v>msp_0385</v>
          </cell>
          <cell r="B364" t="str">
            <v>[Ruminococcaceae] bacterium D16 / Clostridiales bacterium Choco116</v>
          </cell>
          <cell r="C364" t="str">
            <v>unclassified Clostridiales 6</v>
          </cell>
          <cell r="D364" t="str">
            <v>unclassified Clostridiales 6</v>
          </cell>
          <cell r="E364" t="str">
            <v>Clostridiales</v>
          </cell>
          <cell r="F364" t="str">
            <v>Clostridia</v>
          </cell>
          <cell r="G364" t="str">
            <v>Firmicutes</v>
          </cell>
        </row>
        <row r="365">
          <cell r="A365" t="str">
            <v>msp_0387</v>
          </cell>
          <cell r="B365" t="str">
            <v>Firmicutes bacterium CAG:882</v>
          </cell>
          <cell r="C365" t="str">
            <v>unclassified Lachnospiraceae</v>
          </cell>
          <cell r="D365" t="str">
            <v>Lachnospiraceae</v>
          </cell>
          <cell r="E365" t="str">
            <v>Clostridiales</v>
          </cell>
          <cell r="F365" t="str">
            <v>Clostridia</v>
          </cell>
          <cell r="G365" t="str">
            <v>Firmicutes</v>
          </cell>
        </row>
        <row r="366">
          <cell r="A366" t="str">
            <v>msp_0388</v>
          </cell>
          <cell r="B366" t="str">
            <v>Faecalibacterium prausnitzii 3</v>
          </cell>
          <cell r="C366" t="str">
            <v>Faecalibacterium</v>
          </cell>
          <cell r="D366" t="str">
            <v>Ruminococcaceae</v>
          </cell>
          <cell r="E366" t="str">
            <v>Clostridiales</v>
          </cell>
          <cell r="F366" t="str">
            <v>Clostridia</v>
          </cell>
          <cell r="G366" t="str">
            <v>Firmicutes</v>
          </cell>
        </row>
        <row r="367">
          <cell r="A367" t="str">
            <v>msp_0389</v>
          </cell>
          <cell r="B367" t="str">
            <v>Faecalibacterium prausnitzii 4</v>
          </cell>
          <cell r="C367" t="str">
            <v>Faecalibacterium</v>
          </cell>
          <cell r="D367" t="str">
            <v>Ruminococcaceae</v>
          </cell>
          <cell r="E367" t="str">
            <v>Clostridiales</v>
          </cell>
          <cell r="F367" t="str">
            <v>Clostridia</v>
          </cell>
          <cell r="G367" t="str">
            <v>Firmicutes</v>
          </cell>
        </row>
        <row r="368">
          <cell r="A368" t="str">
            <v>msp_0390</v>
          </cell>
          <cell r="B368" t="str">
            <v>Bacteroides sp. CAG:1076</v>
          </cell>
          <cell r="C368" t="str">
            <v>Bacteroides</v>
          </cell>
          <cell r="D368" t="str">
            <v>Bacteroidaceae</v>
          </cell>
          <cell r="E368" t="str">
            <v>Bacteroidales</v>
          </cell>
          <cell r="F368" t="str">
            <v>Bacteroidia</v>
          </cell>
          <cell r="G368" t="str">
            <v>Bacteroidetes</v>
          </cell>
        </row>
        <row r="369">
          <cell r="A369" t="str">
            <v>msp_0391</v>
          </cell>
          <cell r="B369" t="str">
            <v>Oscillibacter sp. CAG:155</v>
          </cell>
          <cell r="C369" t="str">
            <v>Oscillibacter</v>
          </cell>
          <cell r="D369" t="str">
            <v>Oscillospiraceae</v>
          </cell>
          <cell r="E369" t="str">
            <v>Clostridiales</v>
          </cell>
          <cell r="F369" t="str">
            <v>Clostridia</v>
          </cell>
          <cell r="G369" t="str">
            <v>Firmicutes</v>
          </cell>
        </row>
        <row r="370">
          <cell r="A370" t="str">
            <v>msp_0392</v>
          </cell>
          <cell r="B370" t="str">
            <v>Firmicutes bacterium CAG:238</v>
          </cell>
          <cell r="C370" t="str">
            <v>unclassified Clostridiales Family XIII. Incertae Sedis</v>
          </cell>
          <cell r="D370" t="str">
            <v>Clostridiales Family XIII. Incertae Sedis</v>
          </cell>
          <cell r="E370" t="str">
            <v>unclassified Tissierellia 3</v>
          </cell>
          <cell r="F370" t="str">
            <v>Tissierellia 3</v>
          </cell>
          <cell r="G370" t="str">
            <v>Firmicutes</v>
          </cell>
        </row>
        <row r="371">
          <cell r="A371" t="str">
            <v>msp_0393</v>
          </cell>
          <cell r="B371" t="str">
            <v>unclassified Ruminococcaceae</v>
          </cell>
          <cell r="C371" t="str">
            <v>unclassified Ruminococcaceae</v>
          </cell>
          <cell r="D371" t="str">
            <v>Ruminococcaceae</v>
          </cell>
          <cell r="E371" t="str">
            <v>Clostridiales</v>
          </cell>
          <cell r="F371" t="str">
            <v>Clostridia</v>
          </cell>
          <cell r="G371" t="str">
            <v>Firmicutes</v>
          </cell>
        </row>
        <row r="372">
          <cell r="A372" t="str">
            <v>msp_0394</v>
          </cell>
          <cell r="B372" t="str">
            <v>unclassified Parabacteroides</v>
          </cell>
          <cell r="C372" t="str">
            <v>Parabacteroides</v>
          </cell>
          <cell r="D372" t="str">
            <v>Tannerellaceae</v>
          </cell>
          <cell r="E372" t="str">
            <v>Bacteroidales</v>
          </cell>
          <cell r="F372" t="str">
            <v>Bacteroidia</v>
          </cell>
          <cell r="G372" t="str">
            <v>Bacteroidetes</v>
          </cell>
        </row>
        <row r="373">
          <cell r="A373" t="str">
            <v>msp_0395</v>
          </cell>
          <cell r="B373" t="str">
            <v>Brachyspira sp. CAG:700</v>
          </cell>
          <cell r="C373" t="str">
            <v>Brachyspira</v>
          </cell>
          <cell r="D373" t="str">
            <v>Brachyspiraceae</v>
          </cell>
          <cell r="E373" t="str">
            <v>Brachyspirales</v>
          </cell>
          <cell r="F373" t="str">
            <v>Spirochaetia</v>
          </cell>
          <cell r="G373" t="str">
            <v>Spirochaetes</v>
          </cell>
        </row>
        <row r="374">
          <cell r="A374" t="str">
            <v>msp_0396</v>
          </cell>
          <cell r="B374" t="str">
            <v>Adlercreutzia equolifaciens</v>
          </cell>
          <cell r="C374" t="str">
            <v>Adlercreutzia</v>
          </cell>
          <cell r="D374" t="str">
            <v>Eggerthellaceae</v>
          </cell>
          <cell r="E374" t="str">
            <v>Eggerthellales</v>
          </cell>
          <cell r="F374" t="str">
            <v>Coriobacteriia</v>
          </cell>
          <cell r="G374" t="str">
            <v>Actinobacteria</v>
          </cell>
        </row>
        <row r="375">
          <cell r="A375" t="str">
            <v>msp_0397</v>
          </cell>
          <cell r="B375" t="str">
            <v>unclassified Lachnospiraceae</v>
          </cell>
          <cell r="C375" t="str">
            <v>unclassified Lachnospiraceae</v>
          </cell>
          <cell r="D375" t="str">
            <v>Lachnospiraceae</v>
          </cell>
          <cell r="E375" t="str">
            <v>Clostridiales</v>
          </cell>
          <cell r="F375" t="str">
            <v>Clostridia</v>
          </cell>
          <cell r="G375" t="str">
            <v>Firmicutes</v>
          </cell>
        </row>
        <row r="376">
          <cell r="A376" t="str">
            <v>msp_0399</v>
          </cell>
          <cell r="B376" t="str">
            <v>Faecalibacterium prausnitzii 5</v>
          </cell>
          <cell r="C376" t="str">
            <v>Faecalibacterium</v>
          </cell>
          <cell r="D376" t="str">
            <v>Ruminococcaceae</v>
          </cell>
          <cell r="E376" t="str">
            <v>Clostridiales</v>
          </cell>
          <cell r="F376" t="str">
            <v>Clostridia</v>
          </cell>
          <cell r="G376" t="str">
            <v>Firmicutes</v>
          </cell>
        </row>
        <row r="377">
          <cell r="A377" t="str">
            <v>msp_0400</v>
          </cell>
          <cell r="B377" t="str">
            <v>unclassified Ruminococcaceae</v>
          </cell>
          <cell r="C377" t="str">
            <v>unclassified Ruminococcaceae</v>
          </cell>
          <cell r="D377" t="str">
            <v>Ruminococcaceae</v>
          </cell>
          <cell r="E377" t="str">
            <v>Clostridiales</v>
          </cell>
          <cell r="F377" t="str">
            <v>Clostridia</v>
          </cell>
          <cell r="G377" t="str">
            <v>Firmicutes</v>
          </cell>
        </row>
        <row r="378">
          <cell r="A378" t="str">
            <v>msp_0402</v>
          </cell>
          <cell r="B378" t="str">
            <v>unclassified Lachnoclostridium</v>
          </cell>
          <cell r="C378" t="str">
            <v>Lachnoclostridium</v>
          </cell>
          <cell r="D378" t="str">
            <v>Lachnospiraceae</v>
          </cell>
          <cell r="E378" t="str">
            <v>Clostridiales</v>
          </cell>
          <cell r="F378" t="str">
            <v>Clostridia</v>
          </cell>
          <cell r="G378" t="str">
            <v>Firmicutes</v>
          </cell>
        </row>
        <row r="379">
          <cell r="A379" t="str">
            <v>msp_0403</v>
          </cell>
          <cell r="B379" t="str">
            <v>Enterococcus faecium</v>
          </cell>
          <cell r="C379" t="str">
            <v>Enterococcus</v>
          </cell>
          <cell r="D379" t="str">
            <v>Enterococcaceae</v>
          </cell>
          <cell r="E379" t="str">
            <v>Lactobacillales</v>
          </cell>
          <cell r="F379" t="str">
            <v>Bacilli</v>
          </cell>
          <cell r="G379" t="str">
            <v>Firmicutes</v>
          </cell>
        </row>
        <row r="380">
          <cell r="A380" t="str">
            <v>msp_0404</v>
          </cell>
          <cell r="B380" t="str">
            <v>unclassified Clostridiales 5</v>
          </cell>
          <cell r="C380" t="str">
            <v>unclassified Clostridiales 5</v>
          </cell>
          <cell r="D380" t="str">
            <v>unclassified Clostridiales 5</v>
          </cell>
          <cell r="E380" t="str">
            <v>Clostridiales</v>
          </cell>
          <cell r="F380" t="str">
            <v>Clostridia</v>
          </cell>
          <cell r="G380" t="str">
            <v>Firmicutes</v>
          </cell>
        </row>
        <row r="381">
          <cell r="A381" t="str">
            <v>msp_0405</v>
          </cell>
          <cell r="B381" t="str">
            <v>Ruminococcus sp. CAG:403</v>
          </cell>
          <cell r="C381" t="str">
            <v>Ruminococcus</v>
          </cell>
          <cell r="D381" t="str">
            <v>Ruminococcaceae</v>
          </cell>
          <cell r="E381" t="str">
            <v>Clostridiales</v>
          </cell>
          <cell r="F381" t="str">
            <v>Clostridia</v>
          </cell>
          <cell r="G381" t="str">
            <v>Firmicutes</v>
          </cell>
        </row>
        <row r="382">
          <cell r="A382" t="str">
            <v>msp_0406</v>
          </cell>
          <cell r="B382" t="str">
            <v>unclassified Veillonellaceae</v>
          </cell>
          <cell r="C382" t="str">
            <v>unclassified Veillonellaceae</v>
          </cell>
          <cell r="D382" t="str">
            <v>Veillonellaceae</v>
          </cell>
          <cell r="E382" t="str">
            <v>Veillonellales</v>
          </cell>
          <cell r="F382" t="str">
            <v>Negativicutes</v>
          </cell>
          <cell r="G382" t="str">
            <v>Firmicutes</v>
          </cell>
        </row>
        <row r="383">
          <cell r="A383" t="str">
            <v>msp_0407</v>
          </cell>
          <cell r="B383" t="str">
            <v>unclassified Gemmiger</v>
          </cell>
          <cell r="C383" t="str">
            <v>Gemmiger</v>
          </cell>
          <cell r="D383" t="str">
            <v>Ruminococcaceae</v>
          </cell>
          <cell r="E383" t="str">
            <v>Clostridiales</v>
          </cell>
          <cell r="F383" t="str">
            <v>Clostridia</v>
          </cell>
          <cell r="G383" t="str">
            <v>Firmicutes</v>
          </cell>
        </row>
        <row r="384">
          <cell r="A384" t="str">
            <v>msp_0408</v>
          </cell>
          <cell r="B384" t="str">
            <v>Lactobacillus mucosae</v>
          </cell>
          <cell r="C384" t="str">
            <v>Lactobacillus</v>
          </cell>
          <cell r="D384" t="str">
            <v>Lactobacillaceae</v>
          </cell>
          <cell r="E384" t="str">
            <v>Lactobacillales</v>
          </cell>
          <cell r="F384" t="str">
            <v>Bacilli</v>
          </cell>
          <cell r="G384" t="str">
            <v>Firmicutes</v>
          </cell>
        </row>
        <row r="385">
          <cell r="A385" t="str">
            <v>msp_0409</v>
          </cell>
          <cell r="B385" t="str">
            <v>Pyramidobacter piscolens</v>
          </cell>
          <cell r="C385" t="str">
            <v>Pyramidobacter</v>
          </cell>
          <cell r="D385" t="str">
            <v>Synergistaceae</v>
          </cell>
          <cell r="E385" t="str">
            <v>Synergistales</v>
          </cell>
          <cell r="F385" t="str">
            <v>Synergistia</v>
          </cell>
          <cell r="G385" t="str">
            <v>Synergistetes</v>
          </cell>
        </row>
        <row r="386">
          <cell r="A386" t="str">
            <v>msp_0410</v>
          </cell>
          <cell r="B386" t="str">
            <v>Clostridiales bacterium CIM:MAG 131</v>
          </cell>
          <cell r="C386" t="str">
            <v>unclassified Ruminococcaceae</v>
          </cell>
          <cell r="D386" t="str">
            <v>Ruminococcaceae</v>
          </cell>
          <cell r="E386" t="str">
            <v>Clostridiales</v>
          </cell>
          <cell r="F386" t="str">
            <v>Clostridia</v>
          </cell>
          <cell r="G386" t="str">
            <v>Firmicutes</v>
          </cell>
        </row>
        <row r="387">
          <cell r="A387" t="str">
            <v>msp_0411</v>
          </cell>
          <cell r="B387" t="str">
            <v>unclassified Akkermansia</v>
          </cell>
          <cell r="C387" t="str">
            <v>Akkermansia</v>
          </cell>
          <cell r="D387" t="str">
            <v>Akkermansiaceae</v>
          </cell>
          <cell r="E387" t="str">
            <v>Verrucomicrobiales</v>
          </cell>
          <cell r="F387" t="str">
            <v>Verrucomicrobiae</v>
          </cell>
          <cell r="G387" t="str">
            <v>Verrucomicrobia</v>
          </cell>
        </row>
        <row r="388">
          <cell r="A388" t="str">
            <v>msp_0412</v>
          </cell>
          <cell r="B388" t="str">
            <v>[Bacteroides] sp. CAG:144</v>
          </cell>
          <cell r="C388" t="str">
            <v>unclassified Barnesiellaceae</v>
          </cell>
          <cell r="D388" t="str">
            <v>Barnesiellaceae</v>
          </cell>
          <cell r="E388" t="str">
            <v>Bacteroidales</v>
          </cell>
          <cell r="F388" t="str">
            <v>Bacteroidia</v>
          </cell>
          <cell r="G388" t="str">
            <v>Bacteroidetes</v>
          </cell>
        </row>
        <row r="389">
          <cell r="A389" t="str">
            <v>msp_0413</v>
          </cell>
          <cell r="B389" t="str">
            <v>unclassified Phascolarctobacterium</v>
          </cell>
          <cell r="C389" t="str">
            <v>Phascolarctobacterium</v>
          </cell>
          <cell r="D389" t="str">
            <v>Acidaminococcaceae</v>
          </cell>
          <cell r="E389" t="str">
            <v>Acidaminococcales</v>
          </cell>
          <cell r="F389" t="str">
            <v>Negativicutes</v>
          </cell>
          <cell r="G389" t="str">
            <v>Firmicutes</v>
          </cell>
        </row>
        <row r="390">
          <cell r="A390" t="str">
            <v>msp_0414</v>
          </cell>
          <cell r="B390" t="str">
            <v>Duodenibacillus massiliensis</v>
          </cell>
          <cell r="C390" t="str">
            <v>Duodenibacillus</v>
          </cell>
          <cell r="D390" t="str">
            <v>Sutterellaceae</v>
          </cell>
          <cell r="E390" t="str">
            <v>Burkholderiales</v>
          </cell>
          <cell r="F390" t="str">
            <v>Betaproteobacteria</v>
          </cell>
          <cell r="G390" t="str">
            <v>Proteobacteria</v>
          </cell>
        </row>
        <row r="391">
          <cell r="A391" t="str">
            <v>msp_0415</v>
          </cell>
          <cell r="B391" t="str">
            <v>Coprobacter sp. CIM:MAG 570</v>
          </cell>
          <cell r="C391" t="str">
            <v>Coprobacter</v>
          </cell>
          <cell r="D391" t="str">
            <v>Barnesiellaceae</v>
          </cell>
          <cell r="E391" t="str">
            <v>Bacteroidales</v>
          </cell>
          <cell r="F391" t="str">
            <v>Bacteroidia</v>
          </cell>
          <cell r="G391" t="str">
            <v>Bacteroidetes</v>
          </cell>
        </row>
        <row r="392">
          <cell r="A392" t="str">
            <v>msp_0416</v>
          </cell>
          <cell r="B392" t="str">
            <v>[Bacteroides] sp. CAG:709</v>
          </cell>
          <cell r="C392" t="str">
            <v>unclassified Bacteroidales</v>
          </cell>
          <cell r="D392" t="str">
            <v>unclassified Bacteroidales</v>
          </cell>
          <cell r="E392" t="str">
            <v>Bacteroidales</v>
          </cell>
          <cell r="F392" t="str">
            <v>Bacteroidia</v>
          </cell>
          <cell r="G392" t="str">
            <v>Bacteroidetes</v>
          </cell>
        </row>
        <row r="393">
          <cell r="A393" t="str">
            <v>msp_0417</v>
          </cell>
          <cell r="B393" t="str">
            <v>unclassified Alistipes</v>
          </cell>
          <cell r="C393" t="str">
            <v>Alistipes</v>
          </cell>
          <cell r="D393" t="str">
            <v>Rikenellaceae</v>
          </cell>
          <cell r="E393" t="str">
            <v>Bacteroidales</v>
          </cell>
          <cell r="F393" t="str">
            <v>Bacteroidia</v>
          </cell>
          <cell r="G393" t="str">
            <v>Bacteroidetes</v>
          </cell>
        </row>
        <row r="394">
          <cell r="A394" t="str">
            <v>msp_0418</v>
          </cell>
          <cell r="B394" t="str">
            <v>unclassified Gemmiger</v>
          </cell>
          <cell r="C394" t="str">
            <v>Gemmiger</v>
          </cell>
          <cell r="D394" t="str">
            <v>Ruminococcaceae</v>
          </cell>
          <cell r="E394" t="str">
            <v>Clostridiales</v>
          </cell>
          <cell r="F394" t="str">
            <v>Clostridia</v>
          </cell>
          <cell r="G394" t="str">
            <v>Firmicutes</v>
          </cell>
        </row>
        <row r="395">
          <cell r="A395" t="str">
            <v>msp_0419</v>
          </cell>
          <cell r="B395" t="str">
            <v>Bifidobacterium bifidum</v>
          </cell>
          <cell r="C395" t="str">
            <v>Bifidobacterium</v>
          </cell>
          <cell r="D395" t="str">
            <v>Bifidobacteriaceae</v>
          </cell>
          <cell r="E395" t="str">
            <v>Bifidobacteriales</v>
          </cell>
          <cell r="F395" t="str">
            <v>Actinobacteria</v>
          </cell>
          <cell r="G395" t="str">
            <v>Actinobacteria</v>
          </cell>
        </row>
        <row r="396">
          <cell r="A396" t="str">
            <v>msp_0420</v>
          </cell>
          <cell r="B396" t="str">
            <v>unclassified Ruminococcus</v>
          </cell>
          <cell r="C396" t="str">
            <v>Ruminococcus</v>
          </cell>
          <cell r="D396" t="str">
            <v>Ruminococcaceae</v>
          </cell>
          <cell r="E396" t="str">
            <v>Clostridiales</v>
          </cell>
          <cell r="F396" t="str">
            <v>Clostridia</v>
          </cell>
          <cell r="G396" t="str">
            <v>Firmicutes</v>
          </cell>
        </row>
        <row r="397">
          <cell r="A397" t="str">
            <v>msp_0422</v>
          </cell>
          <cell r="B397" t="str">
            <v>Romboutsia timonensis</v>
          </cell>
          <cell r="C397" t="str">
            <v>Romboutsia</v>
          </cell>
          <cell r="D397" t="str">
            <v>Peptostreptococcaceae</v>
          </cell>
          <cell r="E397" t="str">
            <v>unclassified Tissierellia 3</v>
          </cell>
          <cell r="F397" t="str">
            <v>Tissierellia 3</v>
          </cell>
          <cell r="G397" t="str">
            <v>Firmicutes</v>
          </cell>
        </row>
        <row r="398">
          <cell r="A398" t="str">
            <v>msp_0423</v>
          </cell>
          <cell r="B398" t="str">
            <v>unclassified Oscillibacter</v>
          </cell>
          <cell r="C398" t="str">
            <v>Oscillibacter</v>
          </cell>
          <cell r="D398" t="str">
            <v>Oscillospiraceae</v>
          </cell>
          <cell r="E398" t="str">
            <v>Clostridiales</v>
          </cell>
          <cell r="F398" t="str">
            <v>Clostridia</v>
          </cell>
          <cell r="G398" t="str">
            <v>Firmicutes</v>
          </cell>
        </row>
        <row r="399">
          <cell r="A399" t="str">
            <v>msp_0424</v>
          </cell>
          <cell r="B399" t="str">
            <v>unclassified Christensenellaceae-Catabacteriaceae</v>
          </cell>
          <cell r="C399" t="str">
            <v>unclassified Christensenellaceae-Catabacteriaceae</v>
          </cell>
          <cell r="D399" t="str">
            <v>Christensenellaceae-Catabacteriaceae</v>
          </cell>
          <cell r="E399" t="str">
            <v>Clostridiales</v>
          </cell>
          <cell r="F399" t="str">
            <v>Clostridia</v>
          </cell>
          <cell r="G399" t="str">
            <v>Firmicutes</v>
          </cell>
        </row>
        <row r="400">
          <cell r="A400" t="str">
            <v>msp_0425</v>
          </cell>
          <cell r="B400" t="str">
            <v>unclassified Clostridiales 6</v>
          </cell>
          <cell r="C400" t="str">
            <v>unclassified Clostridiales 6</v>
          </cell>
          <cell r="D400" t="str">
            <v>unclassified Clostridiales 6</v>
          </cell>
          <cell r="E400" t="str">
            <v>Clostridiales</v>
          </cell>
          <cell r="F400" t="str">
            <v>Clostridia</v>
          </cell>
          <cell r="G400" t="str">
            <v>Firmicutes</v>
          </cell>
        </row>
        <row r="401">
          <cell r="A401" t="str">
            <v>msp_0426</v>
          </cell>
          <cell r="B401" t="str">
            <v>Dialister sp. CAG:486</v>
          </cell>
          <cell r="C401" t="str">
            <v>Dialister</v>
          </cell>
          <cell r="D401" t="str">
            <v>Veillonellaceae</v>
          </cell>
          <cell r="E401" t="str">
            <v>Veillonellales</v>
          </cell>
          <cell r="F401" t="str">
            <v>Negativicutes</v>
          </cell>
          <cell r="G401" t="str">
            <v>Firmicutes</v>
          </cell>
        </row>
        <row r="402">
          <cell r="A402" t="str">
            <v>msp_0427</v>
          </cell>
          <cell r="B402" t="str">
            <v>[Eubacterium] sp. CAG:786</v>
          </cell>
          <cell r="C402" t="str">
            <v>unclassified Ruminococcaceae</v>
          </cell>
          <cell r="D402" t="str">
            <v>Ruminococcaceae</v>
          </cell>
          <cell r="E402" t="str">
            <v>Clostridiales</v>
          </cell>
          <cell r="F402" t="str">
            <v>Clostridia</v>
          </cell>
          <cell r="G402" t="str">
            <v>Firmicutes</v>
          </cell>
        </row>
        <row r="403">
          <cell r="A403" t="str">
            <v>msp_0428</v>
          </cell>
          <cell r="B403" t="str">
            <v>Bacteroidales bacterium H5</v>
          </cell>
          <cell r="C403" t="str">
            <v>unclassified Muribaculaceae</v>
          </cell>
          <cell r="D403" t="str">
            <v>Muribaculaceae</v>
          </cell>
          <cell r="E403" t="str">
            <v>Bacteroidales</v>
          </cell>
          <cell r="F403" t="str">
            <v>Bacteroidia</v>
          </cell>
          <cell r="G403" t="str">
            <v>Bacteroidetes</v>
          </cell>
        </row>
        <row r="404">
          <cell r="A404" t="str">
            <v>msp_0429</v>
          </cell>
          <cell r="B404" t="str">
            <v>Alistipes timonensis</v>
          </cell>
          <cell r="C404" t="str">
            <v>Alistipes</v>
          </cell>
          <cell r="D404" t="str">
            <v>Rikenellaceae</v>
          </cell>
          <cell r="E404" t="str">
            <v>Bacteroidales</v>
          </cell>
          <cell r="F404" t="str">
            <v>Bacteroidia</v>
          </cell>
          <cell r="G404" t="str">
            <v>Bacteroidetes</v>
          </cell>
        </row>
        <row r="405">
          <cell r="A405" t="str">
            <v>msp_0431</v>
          </cell>
          <cell r="B405" t="str">
            <v>[Eubacterium] sp. CAG:274</v>
          </cell>
          <cell r="C405" t="str">
            <v>unclassified Lachnospiraceae</v>
          </cell>
          <cell r="D405" t="str">
            <v>Lachnospiraceae</v>
          </cell>
          <cell r="E405" t="str">
            <v>Clostridiales</v>
          </cell>
          <cell r="F405" t="str">
            <v>Clostridia</v>
          </cell>
          <cell r="G405" t="str">
            <v>Firmicutes</v>
          </cell>
        </row>
        <row r="406">
          <cell r="A406" t="str">
            <v>msp_0433</v>
          </cell>
          <cell r="B406" t="str">
            <v>unclassified Lachnospiraceae</v>
          </cell>
          <cell r="C406" t="str">
            <v>unclassified Lachnospiraceae</v>
          </cell>
          <cell r="D406" t="str">
            <v>Lachnospiraceae</v>
          </cell>
          <cell r="E406" t="str">
            <v>Clostridiales</v>
          </cell>
          <cell r="F406" t="str">
            <v>Clostridia</v>
          </cell>
          <cell r="G406" t="str">
            <v>Firmicutes</v>
          </cell>
        </row>
        <row r="407">
          <cell r="A407" t="str">
            <v>msp_0434</v>
          </cell>
          <cell r="B407" t="str">
            <v>unclassified Ruminococcus</v>
          </cell>
          <cell r="C407" t="str">
            <v>Ruminococcus</v>
          </cell>
          <cell r="D407" t="str">
            <v>Ruminococcaceae</v>
          </cell>
          <cell r="E407" t="str">
            <v>Clostridiales</v>
          </cell>
          <cell r="F407" t="str">
            <v>Clostridia</v>
          </cell>
          <cell r="G407" t="str">
            <v>Firmicutes</v>
          </cell>
        </row>
        <row r="408">
          <cell r="A408" t="str">
            <v>msp_0435</v>
          </cell>
          <cell r="B408" t="str">
            <v>unclassified Oscillibacter</v>
          </cell>
          <cell r="C408" t="str">
            <v>Oscillibacter</v>
          </cell>
          <cell r="D408" t="str">
            <v>Oscillospiraceae</v>
          </cell>
          <cell r="E408" t="str">
            <v>Clostridiales</v>
          </cell>
          <cell r="F408" t="str">
            <v>Clostridia</v>
          </cell>
          <cell r="G408" t="str">
            <v>Firmicutes</v>
          </cell>
        </row>
        <row r="409">
          <cell r="A409" t="str">
            <v>msp_0436</v>
          </cell>
          <cell r="B409" t="str">
            <v>Blautia obeum</v>
          </cell>
          <cell r="C409" t="str">
            <v>Blautia</v>
          </cell>
          <cell r="D409" t="str">
            <v>Lachnospiraceae</v>
          </cell>
          <cell r="E409" t="str">
            <v>Clostridiales</v>
          </cell>
          <cell r="F409" t="str">
            <v>Clostridia</v>
          </cell>
          <cell r="G409" t="str">
            <v>Firmicutes</v>
          </cell>
        </row>
        <row r="410">
          <cell r="A410" t="str">
            <v>msp_0437c</v>
          </cell>
          <cell r="B410" t="str">
            <v>Actinomyces oris</v>
          </cell>
          <cell r="C410" t="str">
            <v>Actinomyces</v>
          </cell>
          <cell r="D410" t="str">
            <v>Actinomycetaceae</v>
          </cell>
          <cell r="E410" t="str">
            <v>Actinomycetales</v>
          </cell>
          <cell r="F410" t="str">
            <v>Actinobacteria</v>
          </cell>
          <cell r="G410" t="str">
            <v>Actinobacteria</v>
          </cell>
        </row>
        <row r="411">
          <cell r="A411" t="str">
            <v>msp_0438</v>
          </cell>
          <cell r="B411" t="str">
            <v>Bacteroides sp. UBA7116 &amp; UBA7052</v>
          </cell>
          <cell r="C411" t="str">
            <v>Bacteroides</v>
          </cell>
          <cell r="D411" t="str">
            <v>Bacteroidaceae</v>
          </cell>
          <cell r="E411" t="str">
            <v>Bacteroidales</v>
          </cell>
          <cell r="F411" t="str">
            <v>Bacteroidia</v>
          </cell>
          <cell r="G411" t="str">
            <v>Bacteroidetes</v>
          </cell>
        </row>
        <row r="412">
          <cell r="A412" t="str">
            <v>msp_0439</v>
          </cell>
          <cell r="B412" t="str">
            <v>unclassified Alistipes</v>
          </cell>
          <cell r="C412" t="str">
            <v>Alistipes</v>
          </cell>
          <cell r="D412" t="str">
            <v>Rikenellaceae</v>
          </cell>
          <cell r="E412" t="str">
            <v>Bacteroidales</v>
          </cell>
          <cell r="F412" t="str">
            <v>Bacteroidia</v>
          </cell>
          <cell r="G412" t="str">
            <v>Bacteroidetes</v>
          </cell>
        </row>
        <row r="413">
          <cell r="A413" t="str">
            <v>msp_0440</v>
          </cell>
          <cell r="B413" t="str">
            <v>unclassified Roseburia</v>
          </cell>
          <cell r="C413" t="str">
            <v>Roseburia</v>
          </cell>
          <cell r="D413" t="str">
            <v>Lachnospiraceae</v>
          </cell>
          <cell r="E413" t="str">
            <v>Clostridiales</v>
          </cell>
          <cell r="F413" t="str">
            <v>Clostridia</v>
          </cell>
          <cell r="G413" t="str">
            <v>Firmicutes</v>
          </cell>
        </row>
        <row r="414">
          <cell r="A414" t="str">
            <v>msp_0441</v>
          </cell>
          <cell r="B414" t="str">
            <v>unclassified Roseburia</v>
          </cell>
          <cell r="C414" t="str">
            <v>Roseburia</v>
          </cell>
          <cell r="D414" t="str">
            <v>Lachnospiraceae</v>
          </cell>
          <cell r="E414" t="str">
            <v>Clostridiales</v>
          </cell>
          <cell r="F414" t="str">
            <v>Clostridia</v>
          </cell>
          <cell r="G414" t="str">
            <v>Firmicutes</v>
          </cell>
        </row>
        <row r="415">
          <cell r="A415" t="str">
            <v>msp_0442</v>
          </cell>
          <cell r="B415" t="str">
            <v>unclassified Flavonifractor</v>
          </cell>
          <cell r="C415" t="str">
            <v>Flavonifractor</v>
          </cell>
          <cell r="D415" t="str">
            <v>unclassified Clostridiales</v>
          </cell>
          <cell r="E415" t="str">
            <v>Clostridiales</v>
          </cell>
          <cell r="F415" t="str">
            <v>Clostridia</v>
          </cell>
          <cell r="G415" t="str">
            <v>Firmicutes</v>
          </cell>
        </row>
        <row r="416">
          <cell r="A416" t="str">
            <v>msp_0443</v>
          </cell>
          <cell r="B416" t="str">
            <v>unclassified Parabacteroides</v>
          </cell>
          <cell r="C416" t="str">
            <v>Parabacteroides</v>
          </cell>
          <cell r="D416" t="str">
            <v>Tannerellaceae</v>
          </cell>
          <cell r="E416" t="str">
            <v>Bacteroidales</v>
          </cell>
          <cell r="F416" t="str">
            <v>Bacteroidia</v>
          </cell>
          <cell r="G416" t="str">
            <v>Bacteroidetes</v>
          </cell>
        </row>
        <row r="417">
          <cell r="A417" t="str">
            <v>msp_0444</v>
          </cell>
          <cell r="B417" t="str">
            <v>unclassified Ruminococcaceae</v>
          </cell>
          <cell r="C417" t="str">
            <v>unclassified Ruminococcaceae</v>
          </cell>
          <cell r="D417" t="str">
            <v>Ruminococcaceae</v>
          </cell>
          <cell r="E417" t="str">
            <v>Clostridiales</v>
          </cell>
          <cell r="F417" t="str">
            <v>Clostridia</v>
          </cell>
          <cell r="G417" t="str">
            <v>Firmicutes</v>
          </cell>
        </row>
        <row r="418">
          <cell r="A418" t="str">
            <v>msp_0445</v>
          </cell>
          <cell r="B418" t="str">
            <v>unclassified Ruminococcus</v>
          </cell>
          <cell r="C418" t="str">
            <v>Ruminococcus</v>
          </cell>
          <cell r="D418" t="str">
            <v>Ruminococcaceae</v>
          </cell>
          <cell r="E418" t="str">
            <v>Clostridiales</v>
          </cell>
          <cell r="F418" t="str">
            <v>Clostridia</v>
          </cell>
          <cell r="G418" t="str">
            <v>Firmicutes</v>
          </cell>
        </row>
        <row r="419">
          <cell r="A419" t="str">
            <v>msp_0446c</v>
          </cell>
          <cell r="B419" t="str">
            <v>Oribacterium sinus</v>
          </cell>
          <cell r="C419" t="str">
            <v>Oribacterium</v>
          </cell>
          <cell r="D419" t="str">
            <v>Lachnospiraceae</v>
          </cell>
          <cell r="E419" t="str">
            <v>Clostridiales</v>
          </cell>
          <cell r="F419" t="str">
            <v>Clostridia</v>
          </cell>
          <cell r="G419" t="str">
            <v>Firmicutes</v>
          </cell>
        </row>
        <row r="420">
          <cell r="A420" t="str">
            <v>msp_0447</v>
          </cell>
          <cell r="B420" t="str">
            <v>Firmicutes bacterium CAG:272</v>
          </cell>
          <cell r="C420" t="str">
            <v>unclassified Clostridiales 4</v>
          </cell>
          <cell r="D420" t="str">
            <v>unclassified Clostridiales 4</v>
          </cell>
          <cell r="E420" t="str">
            <v>Clostridiales</v>
          </cell>
          <cell r="F420" t="str">
            <v>Clostridia</v>
          </cell>
          <cell r="G420" t="str">
            <v>Firmicutes</v>
          </cell>
        </row>
        <row r="421">
          <cell r="A421" t="str">
            <v>msp_0448</v>
          </cell>
          <cell r="B421" t="str">
            <v>unclassified Lachnospiraceae</v>
          </cell>
          <cell r="C421" t="str">
            <v>unclassified Lachnospiraceae</v>
          </cell>
          <cell r="D421" t="str">
            <v>Lachnospiraceae</v>
          </cell>
          <cell r="E421" t="str">
            <v>Clostridiales</v>
          </cell>
          <cell r="F421" t="str">
            <v>Clostridia</v>
          </cell>
          <cell r="G421" t="str">
            <v>Firmicutes</v>
          </cell>
        </row>
        <row r="422">
          <cell r="A422" t="str">
            <v>msp_0450</v>
          </cell>
          <cell r="B422" t="str">
            <v>Clostridiales bacterium UBA4224</v>
          </cell>
          <cell r="C422" t="str">
            <v>unclassified Clostridiales 5</v>
          </cell>
          <cell r="D422" t="str">
            <v>unclassified Clostridiales 5</v>
          </cell>
          <cell r="E422" t="str">
            <v>Clostridiales</v>
          </cell>
          <cell r="F422" t="str">
            <v>Clostridia</v>
          </cell>
          <cell r="G422" t="str">
            <v>Firmicutes</v>
          </cell>
        </row>
        <row r="423">
          <cell r="A423" t="str">
            <v>msp_0451</v>
          </cell>
          <cell r="B423" t="str">
            <v>unclassified Ruminococcus</v>
          </cell>
          <cell r="C423" t="str">
            <v>Ruminococcus</v>
          </cell>
          <cell r="D423" t="str">
            <v>Ruminococcaceae</v>
          </cell>
          <cell r="E423" t="str">
            <v>Clostridiales</v>
          </cell>
          <cell r="F423" t="str">
            <v>Clostridia</v>
          </cell>
          <cell r="G423" t="str">
            <v>Firmicutes</v>
          </cell>
        </row>
        <row r="424">
          <cell r="A424" t="str">
            <v>msp_0452</v>
          </cell>
          <cell r="B424" t="str">
            <v>unclassified Clostridiales 5</v>
          </cell>
          <cell r="C424" t="str">
            <v>unclassified Clostridiales 5</v>
          </cell>
          <cell r="D424" t="str">
            <v>unclassified Clostridiales 5</v>
          </cell>
          <cell r="E424" t="str">
            <v>Clostridiales</v>
          </cell>
          <cell r="F424" t="str">
            <v>Clostridia</v>
          </cell>
          <cell r="G424" t="str">
            <v>Firmicutes</v>
          </cell>
        </row>
        <row r="425">
          <cell r="A425" t="str">
            <v>msp_0453</v>
          </cell>
          <cell r="B425" t="str">
            <v>unclassified Clostridiales 5</v>
          </cell>
          <cell r="C425" t="str">
            <v>unclassified Clostridiales 5</v>
          </cell>
          <cell r="D425" t="str">
            <v>unclassified Clostridiales 5</v>
          </cell>
          <cell r="E425" t="str">
            <v>Clostridiales</v>
          </cell>
          <cell r="F425" t="str">
            <v>Clostridia</v>
          </cell>
          <cell r="G425" t="str">
            <v>Firmicutes</v>
          </cell>
        </row>
        <row r="426">
          <cell r="A426" t="str">
            <v>msp_0454</v>
          </cell>
          <cell r="B426" t="str">
            <v>unclassified Clostridium</v>
          </cell>
          <cell r="C426" t="str">
            <v>Clostridium</v>
          </cell>
          <cell r="D426" t="str">
            <v>Clostridiaceae</v>
          </cell>
          <cell r="E426" t="str">
            <v>Clostridiales</v>
          </cell>
          <cell r="F426" t="str">
            <v>Clostridia</v>
          </cell>
          <cell r="G426" t="str">
            <v>Firmicutes</v>
          </cell>
        </row>
        <row r="427">
          <cell r="A427" t="str">
            <v>msp_0455</v>
          </cell>
          <cell r="B427" t="str">
            <v>Candidatus Gastranaerophilales sp1</v>
          </cell>
          <cell r="C427" t="str">
            <v>unclassified Candidatus Gastranaerophilales</v>
          </cell>
          <cell r="D427" t="str">
            <v>unclassified Candidatus Gastranaerophilales</v>
          </cell>
          <cell r="E427" t="str">
            <v>Candidatus Gastranaerophilales</v>
          </cell>
          <cell r="F427" t="str">
            <v>unclassified Candidatus Melainabacteria</v>
          </cell>
          <cell r="G427" t="str">
            <v>Candidatus Melainabacteria</v>
          </cell>
        </row>
        <row r="428">
          <cell r="A428" t="str">
            <v>msp_0456</v>
          </cell>
          <cell r="B428" t="str">
            <v>unclassified Gemmiger</v>
          </cell>
          <cell r="C428" t="str">
            <v>Gemmiger</v>
          </cell>
          <cell r="D428" t="str">
            <v>Ruminococcaceae</v>
          </cell>
          <cell r="E428" t="str">
            <v>Clostridiales</v>
          </cell>
          <cell r="F428" t="str">
            <v>Clostridia</v>
          </cell>
          <cell r="G428" t="str">
            <v>Firmicutes</v>
          </cell>
        </row>
        <row r="429">
          <cell r="A429" t="str">
            <v>msp_0457</v>
          </cell>
          <cell r="B429" t="str">
            <v>Faecalibacterium prausnitzii 9</v>
          </cell>
          <cell r="C429" t="str">
            <v>Faecalibacterium</v>
          </cell>
          <cell r="D429" t="str">
            <v>Ruminococcaceae</v>
          </cell>
          <cell r="E429" t="str">
            <v>Clostridiales</v>
          </cell>
          <cell r="F429" t="str">
            <v>Clostridia</v>
          </cell>
          <cell r="G429" t="str">
            <v>Firmicutes</v>
          </cell>
        </row>
        <row r="430">
          <cell r="A430" t="str">
            <v>msp_0458</v>
          </cell>
          <cell r="B430" t="str">
            <v>Catenibacterium mitsuokai</v>
          </cell>
          <cell r="C430" t="str">
            <v>Catenibacterium</v>
          </cell>
          <cell r="D430" t="str">
            <v>Erysipelotrichaceae</v>
          </cell>
          <cell r="E430" t="str">
            <v>Erysipelotrichales</v>
          </cell>
          <cell r="F430" t="str">
            <v>Mollicutes 2</v>
          </cell>
          <cell r="G430" t="str">
            <v>Tenericutes</v>
          </cell>
        </row>
        <row r="431">
          <cell r="A431" t="str">
            <v>msp_0459</v>
          </cell>
          <cell r="B431" t="str">
            <v>unclassified Roseburia</v>
          </cell>
          <cell r="C431" t="str">
            <v>Roseburia</v>
          </cell>
          <cell r="D431" t="str">
            <v>Lachnospiraceae</v>
          </cell>
          <cell r="E431" t="str">
            <v>Clostridiales</v>
          </cell>
          <cell r="F431" t="str">
            <v>Clostridia</v>
          </cell>
          <cell r="G431" t="str">
            <v>Firmicutes</v>
          </cell>
        </row>
        <row r="432">
          <cell r="A432" t="str">
            <v>msp_0460</v>
          </cell>
          <cell r="B432" t="str">
            <v>unclassified Bacteroides</v>
          </cell>
          <cell r="C432" t="str">
            <v>Bacteroides</v>
          </cell>
          <cell r="D432" t="str">
            <v>Bacteroidaceae</v>
          </cell>
          <cell r="E432" t="str">
            <v>Bacteroidales</v>
          </cell>
          <cell r="F432" t="str">
            <v>Bacteroidia</v>
          </cell>
          <cell r="G432" t="str">
            <v>Bacteroidetes</v>
          </cell>
        </row>
        <row r="433">
          <cell r="A433" t="str">
            <v>msp_0461</v>
          </cell>
          <cell r="B433" t="str">
            <v>Clostridiales bacterium CIM:MAG 701</v>
          </cell>
          <cell r="C433" t="str">
            <v>unclassified Clostridiales 5</v>
          </cell>
          <cell r="D433" t="str">
            <v>unclassified Clostridiales 5</v>
          </cell>
          <cell r="E433" t="str">
            <v>Clostridiales</v>
          </cell>
          <cell r="F433" t="str">
            <v>Clostridia</v>
          </cell>
          <cell r="G433" t="str">
            <v>Firmicutes</v>
          </cell>
        </row>
        <row r="434">
          <cell r="A434" t="str">
            <v>msp_0462</v>
          </cell>
          <cell r="B434" t="str">
            <v>unclassified Ruminococcaceae</v>
          </cell>
          <cell r="C434" t="str">
            <v>unclassified Ruminococcaceae</v>
          </cell>
          <cell r="D434" t="str">
            <v>Ruminococcaceae</v>
          </cell>
          <cell r="E434" t="str">
            <v>Clostridiales</v>
          </cell>
          <cell r="F434" t="str">
            <v>Clostridia</v>
          </cell>
          <cell r="G434" t="str">
            <v>Firmicutes</v>
          </cell>
        </row>
        <row r="435">
          <cell r="A435" t="str">
            <v>msp_0463</v>
          </cell>
          <cell r="B435" t="str">
            <v>[Clostridium] sp. CAG:167</v>
          </cell>
          <cell r="C435" t="str">
            <v>unclassified Clostridiales</v>
          </cell>
          <cell r="D435" t="str">
            <v>unclassified Clostridiales</v>
          </cell>
          <cell r="E435" t="str">
            <v>Clostridiales</v>
          </cell>
          <cell r="F435" t="str">
            <v>Clostridia</v>
          </cell>
          <cell r="G435" t="str">
            <v>Firmicutes</v>
          </cell>
        </row>
        <row r="436">
          <cell r="A436" t="str">
            <v>msp_0464</v>
          </cell>
          <cell r="B436" t="str">
            <v>[Eubacterium] ramulus 2</v>
          </cell>
          <cell r="C436" t="str">
            <v>Roseburia</v>
          </cell>
          <cell r="D436" t="str">
            <v>Lachnospiraceae</v>
          </cell>
          <cell r="E436" t="str">
            <v>Clostridiales</v>
          </cell>
          <cell r="F436" t="str">
            <v>Clostridia</v>
          </cell>
          <cell r="G436" t="str">
            <v>Firmicutes</v>
          </cell>
        </row>
        <row r="437">
          <cell r="A437" t="str">
            <v>msp_0465</v>
          </cell>
          <cell r="B437" t="str">
            <v>unclassified Opitutae</v>
          </cell>
          <cell r="C437" t="str">
            <v>unclassified Opitutae</v>
          </cell>
          <cell r="D437" t="str">
            <v>unclassified Opitutae</v>
          </cell>
          <cell r="E437" t="str">
            <v>unclassified Opitutae</v>
          </cell>
          <cell r="F437" t="str">
            <v>Opitutae</v>
          </cell>
          <cell r="G437" t="str">
            <v>Verrucomicrobia</v>
          </cell>
        </row>
        <row r="438">
          <cell r="A438" t="str">
            <v>msp_0466</v>
          </cell>
          <cell r="B438" t="str">
            <v>unclassified Sutterella</v>
          </cell>
          <cell r="C438" t="str">
            <v>Sutterella</v>
          </cell>
          <cell r="D438" t="str">
            <v>Sutterellaceae</v>
          </cell>
          <cell r="E438" t="str">
            <v>Burkholderiales</v>
          </cell>
          <cell r="F438" t="str">
            <v>Betaproteobacteria</v>
          </cell>
          <cell r="G438" t="str">
            <v>Proteobacteria</v>
          </cell>
        </row>
        <row r="439">
          <cell r="A439" t="str">
            <v>msp_0467</v>
          </cell>
          <cell r="B439" t="str">
            <v>Firmicutes bacterium CAG:94</v>
          </cell>
          <cell r="C439" t="str">
            <v>unclassified Ruminococcaceae</v>
          </cell>
          <cell r="D439" t="str">
            <v>Ruminococcaceae</v>
          </cell>
          <cell r="E439" t="str">
            <v>Clostridiales</v>
          </cell>
          <cell r="F439" t="str">
            <v>Clostridia</v>
          </cell>
          <cell r="G439" t="str">
            <v>Firmicutes</v>
          </cell>
        </row>
        <row r="440">
          <cell r="A440" t="str">
            <v>msp_0468</v>
          </cell>
          <cell r="B440" t="str">
            <v>Firmicutes bacterium CAG:41 / [Clostridium] sp. 2789STDY5834935 &amp; sp. 2789STDY5608853</v>
          </cell>
          <cell r="C440" t="str">
            <v>unclassified Clostridiales 3</v>
          </cell>
          <cell r="D440" t="str">
            <v>unclassified Clostridiales 3</v>
          </cell>
          <cell r="E440" t="str">
            <v>Clostridiales</v>
          </cell>
          <cell r="F440" t="str">
            <v>Clostridia</v>
          </cell>
          <cell r="G440" t="str">
            <v>Firmicutes</v>
          </cell>
        </row>
        <row r="441">
          <cell r="A441" t="str">
            <v>msp_0469c</v>
          </cell>
          <cell r="B441" t="str">
            <v>Bifidobacterium scardovii</v>
          </cell>
          <cell r="C441" t="str">
            <v>Bifidobacterium</v>
          </cell>
          <cell r="D441" t="str">
            <v>Bifidobacteriaceae</v>
          </cell>
          <cell r="E441" t="str">
            <v>Bifidobacteriales</v>
          </cell>
          <cell r="F441" t="str">
            <v>Actinobacteria</v>
          </cell>
          <cell r="G441" t="str">
            <v>Actinobacteria</v>
          </cell>
        </row>
        <row r="442">
          <cell r="A442" t="str">
            <v>msp_0470</v>
          </cell>
          <cell r="B442" t="str">
            <v>unclassified Prevotellaceae</v>
          </cell>
          <cell r="C442" t="str">
            <v>unclassified Prevotellaceae</v>
          </cell>
          <cell r="D442" t="str">
            <v>Prevotellaceae</v>
          </cell>
          <cell r="E442" t="str">
            <v>Bacteroidales</v>
          </cell>
          <cell r="F442" t="str">
            <v>Bacteroidia</v>
          </cell>
          <cell r="G442" t="str">
            <v>Bacteroidetes</v>
          </cell>
        </row>
        <row r="443">
          <cell r="A443" t="str">
            <v>msp_0471</v>
          </cell>
          <cell r="B443" t="str">
            <v>unclassified Clostridiales 6</v>
          </cell>
          <cell r="C443" t="str">
            <v>unclassified Clostridiales 6</v>
          </cell>
          <cell r="D443" t="str">
            <v>unclassified Clostridiales 6</v>
          </cell>
          <cell r="E443" t="str">
            <v>Clostridiales</v>
          </cell>
          <cell r="F443" t="str">
            <v>Clostridia</v>
          </cell>
          <cell r="G443" t="str">
            <v>Firmicutes</v>
          </cell>
        </row>
        <row r="444">
          <cell r="A444" t="str">
            <v>msp_0472</v>
          </cell>
          <cell r="B444" t="str">
            <v>unclassified Clostridiales Family XIII. Incertae Sedis</v>
          </cell>
          <cell r="C444" t="str">
            <v>unclassified Clostridiales Family XIII. Incertae Sedis</v>
          </cell>
          <cell r="D444" t="str">
            <v>Clostridiales Family XIII. Incertae Sedis</v>
          </cell>
          <cell r="E444" t="str">
            <v>unclassified Tissierellia 3</v>
          </cell>
          <cell r="F444" t="str">
            <v>Tissierellia 3</v>
          </cell>
          <cell r="G444" t="str">
            <v>Firmicutes</v>
          </cell>
        </row>
        <row r="445">
          <cell r="A445" t="str">
            <v>msp_0473c</v>
          </cell>
          <cell r="B445" t="str">
            <v>[Clostridium] sp. 2789STDY5834874 &amp; sp. 2789STDY5608885</v>
          </cell>
          <cell r="C445" t="str">
            <v>unclassified Lachnospiraceae</v>
          </cell>
          <cell r="D445" t="str">
            <v>Lachnospiraceae</v>
          </cell>
          <cell r="E445" t="str">
            <v>Clostridiales</v>
          </cell>
          <cell r="F445" t="str">
            <v>Clostridia</v>
          </cell>
          <cell r="G445" t="str">
            <v>Firmicutes</v>
          </cell>
        </row>
        <row r="446">
          <cell r="A446" t="str">
            <v>msp_0474</v>
          </cell>
          <cell r="B446" t="str">
            <v>Dakarella massiliensis</v>
          </cell>
          <cell r="C446" t="str">
            <v>Dakarella</v>
          </cell>
          <cell r="D446" t="str">
            <v>Sutterellaceae</v>
          </cell>
          <cell r="E446" t="str">
            <v>Burkholderiales</v>
          </cell>
          <cell r="F446" t="str">
            <v>Betaproteobacteria</v>
          </cell>
          <cell r="G446" t="str">
            <v>Proteobacteria</v>
          </cell>
        </row>
        <row r="447">
          <cell r="A447" t="str">
            <v>msp_0475</v>
          </cell>
          <cell r="B447" t="str">
            <v>Prevotella sp. CAG:891</v>
          </cell>
          <cell r="C447" t="str">
            <v>Prevotella</v>
          </cell>
          <cell r="D447" t="str">
            <v>Prevotellaceae</v>
          </cell>
          <cell r="E447" t="str">
            <v>Bacteroidales</v>
          </cell>
          <cell r="F447" t="str">
            <v>Bacteroidia</v>
          </cell>
          <cell r="G447" t="str">
            <v>Bacteroidetes</v>
          </cell>
        </row>
        <row r="448">
          <cell r="A448" t="str">
            <v>msp_0476</v>
          </cell>
          <cell r="B448" t="str">
            <v>Muribaculaceae bacterium sp5</v>
          </cell>
          <cell r="C448" t="str">
            <v>unclassified Muribaculaceae</v>
          </cell>
          <cell r="D448" t="str">
            <v>Muribaculaceae</v>
          </cell>
          <cell r="E448" t="str">
            <v>Bacteroidales</v>
          </cell>
          <cell r="F448" t="str">
            <v>Bacteroidia</v>
          </cell>
          <cell r="G448" t="str">
            <v>Bacteroidetes</v>
          </cell>
        </row>
        <row r="449">
          <cell r="A449" t="str">
            <v>msp_0477</v>
          </cell>
          <cell r="B449" t="str">
            <v>Firmicutes bacterium CAG:83</v>
          </cell>
          <cell r="C449" t="str">
            <v>unclassified Oscillospiraceae</v>
          </cell>
          <cell r="D449" t="str">
            <v>Oscillospiraceae</v>
          </cell>
          <cell r="E449" t="str">
            <v>Clostridiales</v>
          </cell>
          <cell r="F449" t="str">
            <v>Clostridia</v>
          </cell>
          <cell r="G449" t="str">
            <v>Firmicutes</v>
          </cell>
        </row>
        <row r="450">
          <cell r="A450" t="str">
            <v>msp_0478</v>
          </cell>
          <cell r="B450" t="str">
            <v>[Clostridium] phoceensis</v>
          </cell>
          <cell r="C450" t="str">
            <v>unclassified Clostridiales 6</v>
          </cell>
          <cell r="D450" t="str">
            <v>unclassified Clostridiales 6</v>
          </cell>
          <cell r="E450" t="str">
            <v>Clostridiales</v>
          </cell>
          <cell r="F450" t="str">
            <v>Clostridia</v>
          </cell>
          <cell r="G450" t="str">
            <v>Firmicutes</v>
          </cell>
        </row>
        <row r="451">
          <cell r="A451" t="str">
            <v>msp_0479</v>
          </cell>
          <cell r="B451" t="str">
            <v>[Eubacterium] sp. Marseille-P5640</v>
          </cell>
          <cell r="C451" t="str">
            <v>unclassified_Erysipelotrichaceae</v>
          </cell>
          <cell r="D451" t="str">
            <v>Erysipelotrichaceae</v>
          </cell>
          <cell r="E451" t="str">
            <v>Erysipelotrichales</v>
          </cell>
          <cell r="F451" t="str">
            <v>Mollicutes 2</v>
          </cell>
          <cell r="G451" t="str">
            <v>Tenericutes</v>
          </cell>
        </row>
        <row r="452">
          <cell r="A452" t="str">
            <v>msp_0480</v>
          </cell>
          <cell r="B452" t="str">
            <v>unclassified Lachnospiraceae</v>
          </cell>
          <cell r="C452" t="str">
            <v>unclassified Lachnospiraceae</v>
          </cell>
          <cell r="D452" t="str">
            <v>Lachnospiraceae</v>
          </cell>
          <cell r="E452" t="str">
            <v>Clostridiales</v>
          </cell>
          <cell r="F452" t="str">
            <v>Clostridia</v>
          </cell>
          <cell r="G452" t="str">
            <v>Firmicutes</v>
          </cell>
        </row>
        <row r="453">
          <cell r="A453" t="str">
            <v>msp_0481</v>
          </cell>
          <cell r="B453" t="str">
            <v>Ruminococcus sp. CAG:579</v>
          </cell>
          <cell r="C453" t="str">
            <v>Ruminococcus</v>
          </cell>
          <cell r="D453" t="str">
            <v>Ruminococcaceae</v>
          </cell>
          <cell r="E453" t="str">
            <v>Clostridiales</v>
          </cell>
          <cell r="F453" t="str">
            <v>Clostridia</v>
          </cell>
          <cell r="G453" t="str">
            <v>Firmicutes</v>
          </cell>
        </row>
        <row r="454">
          <cell r="A454" t="str">
            <v>msp_0482</v>
          </cell>
          <cell r="B454" t="str">
            <v>Mitsuokella multacida</v>
          </cell>
          <cell r="C454" t="str">
            <v>Mitsuokella</v>
          </cell>
          <cell r="D454" t="str">
            <v>Selenomonadaceae</v>
          </cell>
          <cell r="E454" t="str">
            <v>Selenomonadales</v>
          </cell>
          <cell r="F454" t="str">
            <v>Negativicutes</v>
          </cell>
          <cell r="G454" t="str">
            <v>Firmicutes</v>
          </cell>
        </row>
        <row r="455">
          <cell r="A455" t="str">
            <v>msp_0483</v>
          </cell>
          <cell r="B455" t="str">
            <v>Veillonella sp. CAG:933</v>
          </cell>
          <cell r="C455" t="str">
            <v>Veillonella</v>
          </cell>
          <cell r="D455" t="str">
            <v>Veillonellaceae</v>
          </cell>
          <cell r="E455" t="str">
            <v>Veillonellales</v>
          </cell>
          <cell r="F455" t="str">
            <v>Negativicutes</v>
          </cell>
          <cell r="G455" t="str">
            <v>Firmicutes</v>
          </cell>
        </row>
        <row r="456">
          <cell r="A456" t="str">
            <v>msp_0484</v>
          </cell>
          <cell r="B456" t="str">
            <v>unclassified Faecalibacterium</v>
          </cell>
          <cell r="C456" t="str">
            <v>Faecalibacterium</v>
          </cell>
          <cell r="D456" t="str">
            <v>Ruminococcaceae</v>
          </cell>
          <cell r="E456" t="str">
            <v>Clostridiales</v>
          </cell>
          <cell r="F456" t="str">
            <v>Clostridia</v>
          </cell>
          <cell r="G456" t="str">
            <v>Firmicutes</v>
          </cell>
        </row>
        <row r="457">
          <cell r="A457" t="str">
            <v>msp_0485</v>
          </cell>
          <cell r="B457" t="str">
            <v>unclassified Bacteroides</v>
          </cell>
          <cell r="C457" t="str">
            <v>Bacteroides</v>
          </cell>
          <cell r="D457" t="str">
            <v>Bacteroidaceae</v>
          </cell>
          <cell r="E457" t="str">
            <v>Bacteroidales</v>
          </cell>
          <cell r="F457" t="str">
            <v>Bacteroidia</v>
          </cell>
          <cell r="G457" t="str">
            <v>Bacteroidetes</v>
          </cell>
        </row>
        <row r="458">
          <cell r="A458" t="str">
            <v>msp_0486</v>
          </cell>
          <cell r="B458" t="str">
            <v>Lactococcus lactis subsp. lactis</v>
          </cell>
          <cell r="C458" t="str">
            <v>Lactococcus</v>
          </cell>
          <cell r="D458" t="str">
            <v>Streptococcaceae</v>
          </cell>
          <cell r="E458" t="str">
            <v>Lactobacillales</v>
          </cell>
          <cell r="F458" t="str">
            <v>Bacilli</v>
          </cell>
          <cell r="G458" t="str">
            <v>Firmicutes</v>
          </cell>
        </row>
        <row r="459">
          <cell r="A459" t="str">
            <v>msp_0487</v>
          </cell>
          <cell r="B459" t="str">
            <v>unclassified Clostridiales 5</v>
          </cell>
          <cell r="C459" t="str">
            <v>unclassified Clostridiales 5</v>
          </cell>
          <cell r="D459" t="str">
            <v>unclassified Clostridiales 5</v>
          </cell>
          <cell r="E459" t="str">
            <v>Clostridiales</v>
          </cell>
          <cell r="F459" t="str">
            <v>Clostridia</v>
          </cell>
          <cell r="G459" t="str">
            <v>Firmicutes</v>
          </cell>
        </row>
        <row r="460">
          <cell r="A460" t="str">
            <v>msp_0488</v>
          </cell>
          <cell r="B460" t="str">
            <v>Acidaminococcus massiliensis</v>
          </cell>
          <cell r="C460" t="str">
            <v>Acidaminococcus</v>
          </cell>
          <cell r="D460" t="str">
            <v>Acidaminococcaceae</v>
          </cell>
          <cell r="E460" t="str">
            <v>Acidaminococcales</v>
          </cell>
          <cell r="F460" t="str">
            <v>Negativicutes</v>
          </cell>
          <cell r="G460" t="str">
            <v>Firmicutes</v>
          </cell>
        </row>
        <row r="461">
          <cell r="A461" t="str">
            <v>msp_0489</v>
          </cell>
          <cell r="B461" t="str">
            <v>unclassified Blautia</v>
          </cell>
          <cell r="C461" t="str">
            <v>Blautia</v>
          </cell>
          <cell r="D461" t="str">
            <v>Lachnospiraceae</v>
          </cell>
          <cell r="E461" t="str">
            <v>Clostridiales</v>
          </cell>
          <cell r="F461" t="str">
            <v>Clostridia</v>
          </cell>
          <cell r="G461" t="str">
            <v>Firmicutes</v>
          </cell>
        </row>
        <row r="462">
          <cell r="A462" t="str">
            <v>msp_0491</v>
          </cell>
          <cell r="B462" t="str">
            <v>unclassified Clostridiales 4</v>
          </cell>
          <cell r="C462" t="str">
            <v>unclassified Clostridiales 4</v>
          </cell>
          <cell r="D462" t="str">
            <v>unclassified Clostridiales 4</v>
          </cell>
          <cell r="E462" t="str">
            <v>Clostridiales</v>
          </cell>
          <cell r="F462" t="str">
            <v>Clostridia</v>
          </cell>
          <cell r="G462" t="str">
            <v>Firmicutes</v>
          </cell>
        </row>
        <row r="463">
          <cell r="A463" t="str">
            <v>msp_0492</v>
          </cell>
          <cell r="B463" t="str">
            <v>unclassified Clostridiales 6</v>
          </cell>
          <cell r="C463" t="str">
            <v>unclassified Clostridiales 6</v>
          </cell>
          <cell r="D463" t="str">
            <v>unclassified Clostridiales 6</v>
          </cell>
          <cell r="E463" t="str">
            <v>Clostridiales</v>
          </cell>
          <cell r="F463" t="str">
            <v>Clostridia</v>
          </cell>
          <cell r="G463" t="str">
            <v>Firmicutes</v>
          </cell>
        </row>
        <row r="464">
          <cell r="A464" t="str">
            <v>msp_0493</v>
          </cell>
          <cell r="B464" t="str">
            <v>[Eubacterium] sp. CAG:603 &amp; sp.  2789STDY5608818</v>
          </cell>
          <cell r="C464" t="str">
            <v>unclassified Lachnospiraceae</v>
          </cell>
          <cell r="D464" t="str">
            <v>Lachnospiraceae</v>
          </cell>
          <cell r="E464" t="str">
            <v>Clostridiales</v>
          </cell>
          <cell r="F464" t="str">
            <v>Clostridia</v>
          </cell>
          <cell r="G464" t="str">
            <v>Firmicutes</v>
          </cell>
        </row>
        <row r="465">
          <cell r="A465" t="str">
            <v>msp_0495</v>
          </cell>
          <cell r="B465" t="str">
            <v>unclassified Prevotellaceae</v>
          </cell>
          <cell r="C465" t="str">
            <v>unclassified Prevotellaceae</v>
          </cell>
          <cell r="D465" t="str">
            <v>Prevotellaceae</v>
          </cell>
          <cell r="E465" t="str">
            <v>Bacteroidales</v>
          </cell>
          <cell r="F465" t="str">
            <v>Bacteroidia</v>
          </cell>
          <cell r="G465" t="str">
            <v>Bacteroidetes</v>
          </cell>
        </row>
        <row r="466">
          <cell r="A466" t="str">
            <v>msp_0496</v>
          </cell>
          <cell r="B466" t="str">
            <v>unclassified Lachnospiraceae</v>
          </cell>
          <cell r="C466" t="str">
            <v>unclassified Lachnospiraceae</v>
          </cell>
          <cell r="D466" t="str">
            <v>Lachnospiraceae</v>
          </cell>
          <cell r="E466" t="str">
            <v>Clostridiales</v>
          </cell>
          <cell r="F466" t="str">
            <v>Clostridia</v>
          </cell>
          <cell r="G466" t="str">
            <v>Firmicutes</v>
          </cell>
        </row>
        <row r="467">
          <cell r="A467" t="str">
            <v>msp_0497</v>
          </cell>
          <cell r="B467" t="str">
            <v>Enterococcus faecalis</v>
          </cell>
          <cell r="C467" t="str">
            <v>Enterococcus</v>
          </cell>
          <cell r="D467" t="str">
            <v>Enterococcaceae</v>
          </cell>
          <cell r="E467" t="str">
            <v>Lactobacillales</v>
          </cell>
          <cell r="F467" t="str">
            <v>Bacilli</v>
          </cell>
          <cell r="G467" t="str">
            <v>Firmicutes</v>
          </cell>
        </row>
        <row r="468">
          <cell r="A468" t="str">
            <v>msp_0498</v>
          </cell>
          <cell r="B468" t="str">
            <v>Ruminococcus sp. CAG:488</v>
          </cell>
          <cell r="C468" t="str">
            <v>Ruminococcus</v>
          </cell>
          <cell r="D468" t="str">
            <v>Ruminococcaceae</v>
          </cell>
          <cell r="E468" t="str">
            <v>Clostridiales</v>
          </cell>
          <cell r="F468" t="str">
            <v>Clostridia</v>
          </cell>
          <cell r="G468" t="str">
            <v>Firmicutes</v>
          </cell>
        </row>
        <row r="469">
          <cell r="A469" t="str">
            <v>msp_0499</v>
          </cell>
          <cell r="B469" t="str">
            <v>[Clostridium] sp. CAG:590</v>
          </cell>
          <cell r="C469" t="str">
            <v>unclassified Lachnospiraceae</v>
          </cell>
          <cell r="D469" t="str">
            <v>Lachnospiraceae</v>
          </cell>
          <cell r="E469" t="str">
            <v>Clostridiales</v>
          </cell>
          <cell r="F469" t="str">
            <v>Clostridia</v>
          </cell>
          <cell r="G469" t="str">
            <v>Firmicutes</v>
          </cell>
        </row>
        <row r="470">
          <cell r="A470" t="str">
            <v>msp_0500</v>
          </cell>
          <cell r="B470" t="str">
            <v>unclassified_Erysipelotrichaceae</v>
          </cell>
          <cell r="C470" t="str">
            <v>unclassified_Erysipelotrichaceae</v>
          </cell>
          <cell r="D470" t="str">
            <v>Erysipelotrichaceae</v>
          </cell>
          <cell r="E470" t="str">
            <v>Erysipelotrichales</v>
          </cell>
          <cell r="F470" t="str">
            <v>Mollicutes 2</v>
          </cell>
          <cell r="G470" t="str">
            <v>Tenericutes</v>
          </cell>
        </row>
        <row r="471">
          <cell r="A471" t="str">
            <v>msp_0501</v>
          </cell>
          <cell r="B471" t="str">
            <v>Megasphaera elsdenii</v>
          </cell>
          <cell r="C471" t="str">
            <v>Megasphaera</v>
          </cell>
          <cell r="D471" t="str">
            <v>Veillonellaceae</v>
          </cell>
          <cell r="E471" t="str">
            <v>Veillonellales</v>
          </cell>
          <cell r="F471" t="str">
            <v>Negativicutes</v>
          </cell>
          <cell r="G471" t="str">
            <v>Firmicutes</v>
          </cell>
        </row>
        <row r="472">
          <cell r="A472" t="str">
            <v>msp_0502</v>
          </cell>
          <cell r="B472" t="str">
            <v>unclassified Bacteroides</v>
          </cell>
          <cell r="C472" t="str">
            <v>Bacteroides</v>
          </cell>
          <cell r="D472" t="str">
            <v>Bacteroidaceae</v>
          </cell>
          <cell r="E472" t="str">
            <v>Bacteroidales</v>
          </cell>
          <cell r="F472" t="str">
            <v>Bacteroidia</v>
          </cell>
          <cell r="G472" t="str">
            <v>Bacteroidetes</v>
          </cell>
        </row>
        <row r="473">
          <cell r="A473" t="str">
            <v>msp_0503</v>
          </cell>
          <cell r="B473" t="str">
            <v>Coraliomargarita sp. CAG:312</v>
          </cell>
          <cell r="C473" t="str">
            <v>Coraliomargarita</v>
          </cell>
          <cell r="D473" t="str">
            <v>Puniceicoccaceae</v>
          </cell>
          <cell r="E473" t="str">
            <v>Puniceicoccales</v>
          </cell>
          <cell r="F473" t="str">
            <v>Opitutae</v>
          </cell>
          <cell r="G473" t="str">
            <v>Verrucomicrobia</v>
          </cell>
        </row>
        <row r="474">
          <cell r="A474" t="str">
            <v>msp_0505</v>
          </cell>
          <cell r="B474" t="str">
            <v>unclassified Oscillibacter</v>
          </cell>
          <cell r="C474" t="str">
            <v>Oscillibacter</v>
          </cell>
          <cell r="D474" t="str">
            <v>Oscillospiraceae</v>
          </cell>
          <cell r="E474" t="str">
            <v>Clostridiales</v>
          </cell>
          <cell r="F474" t="str">
            <v>Clostridia</v>
          </cell>
          <cell r="G474" t="str">
            <v>Firmicutes</v>
          </cell>
        </row>
        <row r="475">
          <cell r="A475" t="str">
            <v>msp_0506</v>
          </cell>
          <cell r="B475" t="str">
            <v>Dorea formicigenerans</v>
          </cell>
          <cell r="C475" t="str">
            <v>Dorea</v>
          </cell>
          <cell r="D475" t="str">
            <v>Lachnospiraceae</v>
          </cell>
          <cell r="E475" t="str">
            <v>Clostridiales</v>
          </cell>
          <cell r="F475" t="str">
            <v>Clostridia</v>
          </cell>
          <cell r="G475" t="str">
            <v>Firmicutes</v>
          </cell>
        </row>
        <row r="476">
          <cell r="A476" t="str">
            <v>msp_0507</v>
          </cell>
          <cell r="B476" t="str">
            <v>unclassified Lachnospiraceae</v>
          </cell>
          <cell r="C476" t="str">
            <v>unclassified Lachnospiraceae</v>
          </cell>
          <cell r="D476" t="str">
            <v>Lachnospiraceae</v>
          </cell>
          <cell r="E476" t="str">
            <v>Clostridiales</v>
          </cell>
          <cell r="F476" t="str">
            <v>Clostridia</v>
          </cell>
          <cell r="G476" t="str">
            <v>Firmicutes</v>
          </cell>
        </row>
        <row r="477">
          <cell r="A477" t="str">
            <v>msp_0508</v>
          </cell>
          <cell r="B477" t="str">
            <v>unclassified Bacteroidales</v>
          </cell>
          <cell r="C477" t="str">
            <v>unclassified Bacteroidales</v>
          </cell>
          <cell r="D477" t="str">
            <v>unclassified Bacteroidales</v>
          </cell>
          <cell r="E477" t="str">
            <v>Bacteroidales</v>
          </cell>
          <cell r="F477" t="str">
            <v>Bacteroidia</v>
          </cell>
          <cell r="G477" t="str">
            <v>Bacteroidetes</v>
          </cell>
        </row>
        <row r="478">
          <cell r="A478" t="str">
            <v>msp_0509</v>
          </cell>
          <cell r="B478" t="str">
            <v>Evtepia gabavorus</v>
          </cell>
          <cell r="C478" t="str">
            <v>Evtepia</v>
          </cell>
          <cell r="D478" t="str">
            <v>unclassified Clostridiales 6</v>
          </cell>
          <cell r="E478" t="str">
            <v>Clostridiales</v>
          </cell>
          <cell r="F478" t="str">
            <v>Clostridia</v>
          </cell>
          <cell r="G478" t="str">
            <v>Firmicutes</v>
          </cell>
        </row>
        <row r="479">
          <cell r="A479" t="str">
            <v>msp_0510</v>
          </cell>
          <cell r="B479" t="str">
            <v>[Clostridium] glycyrrhizinilyticum</v>
          </cell>
          <cell r="C479" t="str">
            <v>Lachnoclostridium</v>
          </cell>
          <cell r="D479" t="str">
            <v>Lachnospiraceae</v>
          </cell>
          <cell r="E479" t="str">
            <v>Clostridiales</v>
          </cell>
          <cell r="F479" t="str">
            <v>Clostridia</v>
          </cell>
          <cell r="G479" t="str">
            <v>Firmicutes</v>
          </cell>
        </row>
        <row r="480">
          <cell r="A480" t="str">
            <v>msp_0511</v>
          </cell>
          <cell r="B480" t="str">
            <v>unclassified Muribaculaceae</v>
          </cell>
          <cell r="C480" t="str">
            <v>unclassified Muribaculaceae</v>
          </cell>
          <cell r="D480" t="str">
            <v>Muribaculaceae</v>
          </cell>
          <cell r="E480" t="str">
            <v>Bacteroidales</v>
          </cell>
          <cell r="F480" t="str">
            <v>Bacteroidia</v>
          </cell>
          <cell r="G480" t="str">
            <v>Bacteroidetes</v>
          </cell>
        </row>
        <row r="481">
          <cell r="A481" t="str">
            <v>msp_0512</v>
          </cell>
          <cell r="B481" t="str">
            <v>[Firmicutes] bacterium CAG:321</v>
          </cell>
          <cell r="C481" t="str">
            <v>unclassified_RF39_Mollicutes</v>
          </cell>
          <cell r="D481" t="str">
            <v>unclassified_RF39_Mollicutes</v>
          </cell>
          <cell r="E481" t="str">
            <v>RF39_Mollicutes</v>
          </cell>
          <cell r="F481" t="str">
            <v>Mollicutes</v>
          </cell>
          <cell r="G481" t="str">
            <v>Tenericutes</v>
          </cell>
        </row>
        <row r="482">
          <cell r="A482" t="str">
            <v>msp_0513</v>
          </cell>
          <cell r="B482" t="str">
            <v>unclassified Clostridiales 5</v>
          </cell>
          <cell r="C482" t="str">
            <v>unclassified Clostridiales 5</v>
          </cell>
          <cell r="D482" t="str">
            <v>unclassified Clostridiales 5</v>
          </cell>
          <cell r="E482" t="str">
            <v>Clostridiales</v>
          </cell>
          <cell r="F482" t="str">
            <v>Clostridia</v>
          </cell>
          <cell r="G482" t="str">
            <v>Firmicutes</v>
          </cell>
        </row>
        <row r="483">
          <cell r="A483" t="str">
            <v>msp_0514</v>
          </cell>
          <cell r="B483" t="str">
            <v>unclassified Lachnospiraceae</v>
          </cell>
          <cell r="C483" t="str">
            <v>unclassified Lachnospiraceae</v>
          </cell>
          <cell r="D483" t="str">
            <v>Lachnospiraceae</v>
          </cell>
          <cell r="E483" t="str">
            <v>Clostridiales</v>
          </cell>
          <cell r="F483" t="str">
            <v>Clostridia</v>
          </cell>
          <cell r="G483" t="str">
            <v>Firmicutes</v>
          </cell>
        </row>
        <row r="484">
          <cell r="A484" t="str">
            <v>msp_0515</v>
          </cell>
          <cell r="B484" t="str">
            <v>unclassified Clostridium</v>
          </cell>
          <cell r="C484" t="str">
            <v>Clostridium</v>
          </cell>
          <cell r="D484" t="str">
            <v>Clostridiaceae</v>
          </cell>
          <cell r="E484" t="str">
            <v>Clostridiales</v>
          </cell>
          <cell r="F484" t="str">
            <v>Clostridia</v>
          </cell>
          <cell r="G484" t="str">
            <v>Firmicutes</v>
          </cell>
        </row>
        <row r="485">
          <cell r="A485" t="str">
            <v>msp_0517</v>
          </cell>
          <cell r="B485" t="str">
            <v>Bacteroidales bacterium H10</v>
          </cell>
          <cell r="C485" t="str">
            <v>unclassified Muribaculaceae</v>
          </cell>
          <cell r="D485" t="str">
            <v>Muribaculaceae</v>
          </cell>
          <cell r="E485" t="str">
            <v>Bacteroidales</v>
          </cell>
          <cell r="F485" t="str">
            <v>Bacteroidia</v>
          </cell>
          <cell r="G485" t="str">
            <v>Bacteroidetes</v>
          </cell>
        </row>
        <row r="486">
          <cell r="A486" t="str">
            <v>msp_0518</v>
          </cell>
          <cell r="B486" t="str">
            <v>unclassified Coriobacteriia</v>
          </cell>
          <cell r="C486" t="str">
            <v>unclassified Coriobacteriia</v>
          </cell>
          <cell r="D486" t="str">
            <v>unclassified Coriobacteriia</v>
          </cell>
          <cell r="E486" t="str">
            <v>unclassified Coriobacteriia</v>
          </cell>
          <cell r="F486" t="str">
            <v>Coriobacteriia</v>
          </cell>
          <cell r="G486" t="str">
            <v>Actinobacteria</v>
          </cell>
        </row>
        <row r="487">
          <cell r="A487" t="str">
            <v>msp_0519</v>
          </cell>
          <cell r="B487" t="str">
            <v>Prevotella sp. CAG:924</v>
          </cell>
          <cell r="C487" t="str">
            <v>Prevotella</v>
          </cell>
          <cell r="D487" t="str">
            <v>Prevotellaceae</v>
          </cell>
          <cell r="E487" t="str">
            <v>Bacteroidales</v>
          </cell>
          <cell r="F487" t="str">
            <v>Bacteroidia</v>
          </cell>
          <cell r="G487" t="str">
            <v>Bacteroidetes</v>
          </cell>
        </row>
        <row r="488">
          <cell r="A488" t="str">
            <v>msp_0520c</v>
          </cell>
          <cell r="B488" t="str">
            <v>Bacteroides gallinarum</v>
          </cell>
          <cell r="C488" t="str">
            <v>Bacteroides</v>
          </cell>
          <cell r="D488" t="str">
            <v>Bacteroidaceae</v>
          </cell>
          <cell r="E488" t="str">
            <v>Bacteroidales</v>
          </cell>
          <cell r="F488" t="str">
            <v>Bacteroidia</v>
          </cell>
          <cell r="G488" t="str">
            <v>Bacteroidetes</v>
          </cell>
        </row>
        <row r="489">
          <cell r="A489" t="str">
            <v>msp_0521</v>
          </cell>
          <cell r="B489" t="str">
            <v>[Ruminococcaceae] bacterium CIM:MAG 1403</v>
          </cell>
          <cell r="C489" t="str">
            <v>unclassified Clostridiales 4</v>
          </cell>
          <cell r="D489" t="str">
            <v>unclassified Clostridiales 4</v>
          </cell>
          <cell r="E489" t="str">
            <v>Clostridiales</v>
          </cell>
          <cell r="F489" t="str">
            <v>Clostridia</v>
          </cell>
          <cell r="G489" t="str">
            <v>Firmicutes</v>
          </cell>
        </row>
        <row r="490">
          <cell r="A490" t="str">
            <v>msp_0522</v>
          </cell>
          <cell r="B490" t="str">
            <v>Anaerotruncus colihominis</v>
          </cell>
          <cell r="C490" t="str">
            <v>Anaerotruncus</v>
          </cell>
          <cell r="D490" t="str">
            <v>Ruminococcaceae</v>
          </cell>
          <cell r="E490" t="str">
            <v>Clostridiales</v>
          </cell>
          <cell r="F490" t="str">
            <v>Clostridia</v>
          </cell>
          <cell r="G490" t="str">
            <v>Firmicutes</v>
          </cell>
        </row>
        <row r="491">
          <cell r="A491" t="str">
            <v>msp_0523</v>
          </cell>
          <cell r="B491" t="str">
            <v>unclassified Alistipes</v>
          </cell>
          <cell r="C491" t="str">
            <v>Alistipes</v>
          </cell>
          <cell r="D491" t="str">
            <v>Rikenellaceae</v>
          </cell>
          <cell r="E491" t="str">
            <v>Bacteroidales</v>
          </cell>
          <cell r="F491" t="str">
            <v>Bacteroidia</v>
          </cell>
          <cell r="G491" t="str">
            <v>Bacteroidetes</v>
          </cell>
        </row>
        <row r="492">
          <cell r="A492" t="str">
            <v>msp_0524</v>
          </cell>
          <cell r="B492" t="str">
            <v>Mordavella sp. Marseille-P3756</v>
          </cell>
          <cell r="C492" t="str">
            <v>Mordavella</v>
          </cell>
          <cell r="D492" t="str">
            <v>Lachnospiraceae</v>
          </cell>
          <cell r="E492" t="str">
            <v>Clostridiales</v>
          </cell>
          <cell r="F492" t="str">
            <v>Clostridia</v>
          </cell>
          <cell r="G492" t="str">
            <v>Firmicutes</v>
          </cell>
        </row>
        <row r="493">
          <cell r="A493" t="str">
            <v>msp_0525</v>
          </cell>
          <cell r="B493" t="str">
            <v>unclassified Muribaculaceae</v>
          </cell>
          <cell r="C493" t="str">
            <v>unclassified Muribaculaceae</v>
          </cell>
          <cell r="D493" t="str">
            <v>Muribaculaceae</v>
          </cell>
          <cell r="E493" t="str">
            <v>Bacteroidales</v>
          </cell>
          <cell r="F493" t="str">
            <v>Bacteroidia</v>
          </cell>
          <cell r="G493" t="str">
            <v>Bacteroidetes</v>
          </cell>
        </row>
        <row r="494">
          <cell r="A494" t="str">
            <v>msp_0526</v>
          </cell>
          <cell r="B494" t="str">
            <v>unclassified Clostridiales 4</v>
          </cell>
          <cell r="C494" t="str">
            <v>unclassified Clostridiales 4</v>
          </cell>
          <cell r="D494" t="str">
            <v>unclassified Clostridiales 4</v>
          </cell>
          <cell r="E494" t="str">
            <v>Clostridiales</v>
          </cell>
          <cell r="F494" t="str">
            <v>Clostridia</v>
          </cell>
          <cell r="G494" t="str">
            <v>Firmicutes</v>
          </cell>
        </row>
        <row r="495">
          <cell r="A495" t="str">
            <v>msp_0527</v>
          </cell>
          <cell r="B495" t="str">
            <v>[Clostridium] sp. CAG:307</v>
          </cell>
          <cell r="C495" t="str">
            <v>unclassified_Acholeplasmatales</v>
          </cell>
          <cell r="D495" t="str">
            <v>unclassified_Acholeplasmatales</v>
          </cell>
          <cell r="E495" t="str">
            <v>Acholeplasmatales</v>
          </cell>
          <cell r="F495" t="str">
            <v>Tenericutes 3</v>
          </cell>
          <cell r="G495" t="str">
            <v>Tenericutes</v>
          </cell>
        </row>
        <row r="496">
          <cell r="A496" t="str">
            <v>msp_0528</v>
          </cell>
          <cell r="B496" t="str">
            <v>unclassified Parabacteroides</v>
          </cell>
          <cell r="C496" t="str">
            <v>Parabacteroides</v>
          </cell>
          <cell r="D496" t="str">
            <v>Tannerellaceae</v>
          </cell>
          <cell r="E496" t="str">
            <v>Bacteroidales</v>
          </cell>
          <cell r="F496" t="str">
            <v>Bacteroidia</v>
          </cell>
          <cell r="G496" t="str">
            <v>Bacteroidetes</v>
          </cell>
        </row>
        <row r="497">
          <cell r="A497" t="str">
            <v>msp_0529</v>
          </cell>
          <cell r="B497" t="str">
            <v>[Eubacterium] sp. CAG:581</v>
          </cell>
          <cell r="C497" t="str">
            <v>unclassified Ruminococcaceae</v>
          </cell>
          <cell r="D497" t="str">
            <v>Ruminococcaceae</v>
          </cell>
          <cell r="E497" t="str">
            <v>Clostridiales</v>
          </cell>
          <cell r="F497" t="str">
            <v>Clostridia</v>
          </cell>
          <cell r="G497" t="str">
            <v>Firmicutes</v>
          </cell>
        </row>
        <row r="498">
          <cell r="A498" t="str">
            <v>msp_0530</v>
          </cell>
          <cell r="B498" t="str">
            <v>Dorea longicatena 2</v>
          </cell>
          <cell r="C498" t="str">
            <v>Dorea</v>
          </cell>
          <cell r="D498" t="str">
            <v>Lachnospiraceae</v>
          </cell>
          <cell r="E498" t="str">
            <v>Clostridiales</v>
          </cell>
          <cell r="F498" t="str">
            <v>Clostridia</v>
          </cell>
          <cell r="G498" t="str">
            <v>Firmicutes</v>
          </cell>
        </row>
        <row r="499">
          <cell r="A499" t="str">
            <v>msp_0531</v>
          </cell>
          <cell r="B499" t="str">
            <v>unclassified Muribaculaceae</v>
          </cell>
          <cell r="C499" t="str">
            <v>unclassified Muribaculaceae</v>
          </cell>
          <cell r="D499" t="str">
            <v>Muribaculaceae</v>
          </cell>
          <cell r="E499" t="str">
            <v>Bacteroidales</v>
          </cell>
          <cell r="F499" t="str">
            <v>Bacteroidia</v>
          </cell>
          <cell r="G499" t="str">
            <v>Bacteroidetes</v>
          </cell>
        </row>
        <row r="500">
          <cell r="A500" t="str">
            <v>msp_0533</v>
          </cell>
          <cell r="B500" t="str">
            <v>unclassified Roseburia</v>
          </cell>
          <cell r="C500" t="str">
            <v>Roseburia</v>
          </cell>
          <cell r="D500" t="str">
            <v>Lachnospiraceae</v>
          </cell>
          <cell r="E500" t="str">
            <v>Clostridiales</v>
          </cell>
          <cell r="F500" t="str">
            <v>Clostridia</v>
          </cell>
          <cell r="G500" t="str">
            <v>Firmicutes</v>
          </cell>
        </row>
        <row r="501">
          <cell r="A501" t="str">
            <v>msp_0534</v>
          </cell>
          <cell r="B501" t="str">
            <v>Firmicutes bacterium CAG:176_63_11</v>
          </cell>
          <cell r="C501" t="str">
            <v>unclassified Oscillospiraceae</v>
          </cell>
          <cell r="D501" t="str">
            <v>Oscillospiraceae</v>
          </cell>
          <cell r="E501" t="str">
            <v>Clostridiales</v>
          </cell>
          <cell r="F501" t="str">
            <v>Clostridia</v>
          </cell>
          <cell r="G501" t="str">
            <v>Firmicutes</v>
          </cell>
        </row>
        <row r="502">
          <cell r="A502" t="str">
            <v>msp_0535</v>
          </cell>
          <cell r="B502" t="str">
            <v>Prevotellaceae bacterium CIM:MAG 724</v>
          </cell>
          <cell r="C502" t="str">
            <v>unclassified Prevotellaceae</v>
          </cell>
          <cell r="D502" t="str">
            <v>Prevotellaceae</v>
          </cell>
          <cell r="E502" t="str">
            <v>Bacteroidales</v>
          </cell>
          <cell r="F502" t="str">
            <v>Bacteroidia</v>
          </cell>
          <cell r="G502" t="str">
            <v>Bacteroidetes</v>
          </cell>
        </row>
        <row r="503">
          <cell r="A503" t="str">
            <v>msp_0536</v>
          </cell>
          <cell r="B503" t="str">
            <v>unclassified Clostridiales 5</v>
          </cell>
          <cell r="C503" t="str">
            <v>unclassified Clostridiales 5</v>
          </cell>
          <cell r="D503" t="str">
            <v>unclassified Clostridiales 5</v>
          </cell>
          <cell r="E503" t="str">
            <v>Clostridiales</v>
          </cell>
          <cell r="F503" t="str">
            <v>Clostridia</v>
          </cell>
          <cell r="G503" t="str">
            <v>Firmicutes</v>
          </cell>
        </row>
        <row r="504">
          <cell r="A504" t="str">
            <v>msp_0537</v>
          </cell>
          <cell r="B504" t="str">
            <v>Alistipes sp. An31A &amp; Marseille-P5061 &amp; UBA1813</v>
          </cell>
          <cell r="C504" t="str">
            <v>Alistipes</v>
          </cell>
          <cell r="D504" t="str">
            <v>Rikenellaceae</v>
          </cell>
          <cell r="E504" t="str">
            <v>Bacteroidales</v>
          </cell>
          <cell r="F504" t="str">
            <v>Bacteroidia</v>
          </cell>
          <cell r="G504" t="str">
            <v>Bacteroidetes</v>
          </cell>
        </row>
        <row r="505">
          <cell r="A505" t="str">
            <v>msp_0538</v>
          </cell>
          <cell r="B505" t="str">
            <v>Phascolarctobacterium succinatutens</v>
          </cell>
          <cell r="C505" t="str">
            <v>Phascolarctobacterium</v>
          </cell>
          <cell r="D505" t="str">
            <v>Acidaminococcaceae</v>
          </cell>
          <cell r="E505" t="str">
            <v>Acidaminococcales</v>
          </cell>
          <cell r="F505" t="str">
            <v>Negativicutes</v>
          </cell>
          <cell r="G505" t="str">
            <v>Firmicutes</v>
          </cell>
        </row>
        <row r="506">
          <cell r="A506" t="str">
            <v>msp_0539</v>
          </cell>
          <cell r="B506" t="str">
            <v>unclassified Roseburia</v>
          </cell>
          <cell r="C506" t="str">
            <v>Roseburia</v>
          </cell>
          <cell r="D506" t="str">
            <v>Lachnospiraceae</v>
          </cell>
          <cell r="E506" t="str">
            <v>Clostridiales</v>
          </cell>
          <cell r="F506" t="str">
            <v>Clostridia</v>
          </cell>
          <cell r="G506" t="str">
            <v>Firmicutes</v>
          </cell>
        </row>
        <row r="507">
          <cell r="A507" t="str">
            <v>msp_0540</v>
          </cell>
          <cell r="B507" t="str">
            <v>[Clostridium] sp. CAG:448</v>
          </cell>
          <cell r="C507" t="str">
            <v>unclassified Clostridiales 4</v>
          </cell>
          <cell r="D507" t="str">
            <v>unclassified Clostridiales 4</v>
          </cell>
          <cell r="E507" t="str">
            <v>Clostridiales</v>
          </cell>
          <cell r="F507" t="str">
            <v>Clostridia</v>
          </cell>
          <cell r="G507" t="str">
            <v>Firmicutes</v>
          </cell>
        </row>
        <row r="508">
          <cell r="A508" t="str">
            <v>msp_0541</v>
          </cell>
          <cell r="B508" t="str">
            <v>unclassified Clostridiales 5</v>
          </cell>
          <cell r="C508" t="str">
            <v>unclassified Clostridiales 5</v>
          </cell>
          <cell r="D508" t="str">
            <v>unclassified Clostridiales 5</v>
          </cell>
          <cell r="E508" t="str">
            <v>Clostridiales</v>
          </cell>
          <cell r="F508" t="str">
            <v>Clostridia</v>
          </cell>
          <cell r="G508" t="str">
            <v>Firmicutes</v>
          </cell>
        </row>
        <row r="509">
          <cell r="A509" t="str">
            <v>msp_0542</v>
          </cell>
          <cell r="B509" t="str">
            <v>[Clostridiaceae] bacterium CIM:MAG 755 / [Clostridium] sp. CAG:230</v>
          </cell>
          <cell r="C509" t="str">
            <v>unclassified Lachnospiraceae</v>
          </cell>
          <cell r="D509" t="str">
            <v>Lachnospiraceae</v>
          </cell>
          <cell r="E509" t="str">
            <v>Clostridiales</v>
          </cell>
          <cell r="F509" t="str">
            <v>Clostridia</v>
          </cell>
          <cell r="G509" t="str">
            <v>Firmicutes</v>
          </cell>
        </row>
        <row r="510">
          <cell r="A510" t="str">
            <v>msp_0543c</v>
          </cell>
          <cell r="B510" t="str">
            <v>Alistipes sp. CHKCI003</v>
          </cell>
          <cell r="C510" t="str">
            <v>Alistipes</v>
          </cell>
          <cell r="D510" t="str">
            <v>Rikenellaceae</v>
          </cell>
          <cell r="E510" t="str">
            <v>Bacteroidales</v>
          </cell>
          <cell r="F510" t="str">
            <v>Bacteroidia</v>
          </cell>
          <cell r="G510" t="str">
            <v>Bacteroidetes</v>
          </cell>
        </row>
        <row r="511">
          <cell r="A511" t="str">
            <v>msp_0544c</v>
          </cell>
          <cell r="B511" t="str">
            <v>Escherichia fergusonii</v>
          </cell>
          <cell r="C511" t="str">
            <v>Escherichia</v>
          </cell>
          <cell r="D511" t="str">
            <v>Enterobacteriaceae</v>
          </cell>
          <cell r="E511" t="str">
            <v>Enterobacterales</v>
          </cell>
          <cell r="F511" t="str">
            <v>Gammaproteobacteria</v>
          </cell>
          <cell r="G511" t="str">
            <v>Proteobacteria</v>
          </cell>
        </row>
        <row r="512">
          <cell r="A512" t="str">
            <v>msp_0545</v>
          </cell>
          <cell r="B512" t="str">
            <v>Pseudoflavonifractor sp. An184</v>
          </cell>
          <cell r="C512" t="str">
            <v>Pseudoflavonifractor</v>
          </cell>
          <cell r="D512" t="str">
            <v>unclassified Clostridiales 6</v>
          </cell>
          <cell r="E512" t="str">
            <v>Clostridiales</v>
          </cell>
          <cell r="F512" t="str">
            <v>Clostridia</v>
          </cell>
          <cell r="G512" t="str">
            <v>Firmicutes</v>
          </cell>
        </row>
        <row r="513">
          <cell r="A513" t="str">
            <v>msp_0546</v>
          </cell>
          <cell r="B513" t="str">
            <v>[Clostridium] sp. CAG:245 &amp; CIM:MAG 941</v>
          </cell>
          <cell r="C513" t="str">
            <v>unclassified Clostridiales 2</v>
          </cell>
          <cell r="D513" t="str">
            <v>unclassified Clostridiales 2</v>
          </cell>
          <cell r="E513" t="str">
            <v>Clostridiales</v>
          </cell>
          <cell r="F513" t="str">
            <v>Clostridia</v>
          </cell>
          <cell r="G513" t="str">
            <v>Firmicutes</v>
          </cell>
        </row>
        <row r="514">
          <cell r="A514" t="str">
            <v>msp_0547</v>
          </cell>
          <cell r="B514" t="str">
            <v>unclassified Prevotellaceae</v>
          </cell>
          <cell r="C514" t="str">
            <v>unclassified Prevotellaceae</v>
          </cell>
          <cell r="D514" t="str">
            <v>Prevotellaceae</v>
          </cell>
          <cell r="E514" t="str">
            <v>Bacteroidales</v>
          </cell>
          <cell r="F514" t="str">
            <v>Bacteroidia</v>
          </cell>
          <cell r="G514" t="str">
            <v>Bacteroidetes</v>
          </cell>
        </row>
        <row r="515">
          <cell r="A515" t="str">
            <v>msp_0548</v>
          </cell>
          <cell r="B515" t="str">
            <v>unclassified Lachnospiraceae</v>
          </cell>
          <cell r="C515" t="str">
            <v>unclassified Lachnospiraceae</v>
          </cell>
          <cell r="D515" t="str">
            <v>Lachnospiraceae</v>
          </cell>
          <cell r="E515" t="str">
            <v>Clostridiales</v>
          </cell>
          <cell r="F515" t="str">
            <v>Clostridia</v>
          </cell>
          <cell r="G515" t="str">
            <v>Firmicutes</v>
          </cell>
        </row>
        <row r="516">
          <cell r="A516" t="str">
            <v>msp_0549</v>
          </cell>
          <cell r="B516" t="str">
            <v>unclassified Prevotella</v>
          </cell>
          <cell r="C516" t="str">
            <v>Prevotella</v>
          </cell>
          <cell r="D516" t="str">
            <v>Prevotellaceae</v>
          </cell>
          <cell r="E516" t="str">
            <v>Bacteroidales</v>
          </cell>
          <cell r="F516" t="str">
            <v>Bacteroidia</v>
          </cell>
          <cell r="G516" t="str">
            <v>Bacteroidetes</v>
          </cell>
        </row>
        <row r="517">
          <cell r="A517" t="str">
            <v>msp_0550</v>
          </cell>
          <cell r="B517" t="str">
            <v>unclassified Lachnospiraceae</v>
          </cell>
          <cell r="C517" t="str">
            <v>unclassified Lachnospiraceae</v>
          </cell>
          <cell r="D517" t="str">
            <v>Lachnospiraceae</v>
          </cell>
          <cell r="E517" t="str">
            <v>Clostridiales</v>
          </cell>
          <cell r="F517" t="str">
            <v>Clostridia</v>
          </cell>
          <cell r="G517" t="str">
            <v>Firmicutes</v>
          </cell>
        </row>
        <row r="518">
          <cell r="A518" t="str">
            <v>msp_0551</v>
          </cell>
          <cell r="B518" t="str">
            <v>[Eubacterium] sp. CAG:192</v>
          </cell>
          <cell r="C518" t="str">
            <v>unclassified Lachnospiraceae</v>
          </cell>
          <cell r="D518" t="str">
            <v>Lachnospiraceae</v>
          </cell>
          <cell r="E518" t="str">
            <v>Clostridiales</v>
          </cell>
          <cell r="F518" t="str">
            <v>Clostridia</v>
          </cell>
          <cell r="G518" t="str">
            <v>Firmicutes</v>
          </cell>
        </row>
        <row r="519">
          <cell r="A519" t="str">
            <v>msp_0552</v>
          </cell>
          <cell r="B519" t="str">
            <v>unclassified Oscillospiraceae</v>
          </cell>
          <cell r="C519" t="str">
            <v>unclassified Oscillospiraceae</v>
          </cell>
          <cell r="D519" t="str">
            <v>Oscillospiraceae</v>
          </cell>
          <cell r="E519" t="str">
            <v>Clostridiales</v>
          </cell>
          <cell r="F519" t="str">
            <v>Clostridia</v>
          </cell>
          <cell r="G519" t="str">
            <v>Firmicutes</v>
          </cell>
        </row>
        <row r="520">
          <cell r="A520" t="str">
            <v>msp_0553</v>
          </cell>
          <cell r="B520" t="str">
            <v>unclassified Christensenellaceae-Catabacteriaceae</v>
          </cell>
          <cell r="C520" t="str">
            <v>unclassified Christensenellaceae-Catabacteriaceae</v>
          </cell>
          <cell r="D520" t="str">
            <v>Christensenellaceae-Catabacteriaceae</v>
          </cell>
          <cell r="E520" t="str">
            <v>Clostridiales</v>
          </cell>
          <cell r="F520" t="str">
            <v>Clostridia</v>
          </cell>
          <cell r="G520" t="str">
            <v>Firmicutes</v>
          </cell>
        </row>
        <row r="521">
          <cell r="A521" t="str">
            <v>msp_0554</v>
          </cell>
          <cell r="B521" t="str">
            <v>Anaerostipes hadrus 2</v>
          </cell>
          <cell r="C521" t="str">
            <v>Anaerostipes</v>
          </cell>
          <cell r="D521" t="str">
            <v>Lachnospiraceae</v>
          </cell>
          <cell r="E521" t="str">
            <v>Clostridiales</v>
          </cell>
          <cell r="F521" t="str">
            <v>Clostridia</v>
          </cell>
          <cell r="G521" t="str">
            <v>Firmicutes</v>
          </cell>
        </row>
        <row r="522">
          <cell r="A522" t="str">
            <v>msp_0555</v>
          </cell>
          <cell r="B522" t="str">
            <v>[Subdoligranulum] sp. CAG:314 &amp; CIM:MAG 76</v>
          </cell>
          <cell r="C522" t="str">
            <v>unclassified Clostridiales 1</v>
          </cell>
          <cell r="D522" t="str">
            <v>unclassified Clostridiales 1</v>
          </cell>
          <cell r="E522" t="str">
            <v>Clostridiales</v>
          </cell>
          <cell r="F522" t="str">
            <v>Clostridia</v>
          </cell>
          <cell r="G522" t="str">
            <v>Firmicutes</v>
          </cell>
        </row>
        <row r="523">
          <cell r="A523" t="str">
            <v>msp_0556</v>
          </cell>
          <cell r="B523" t="str">
            <v>unclassified Clostridiales 4</v>
          </cell>
          <cell r="C523" t="str">
            <v>unclassified Clostridiales 4</v>
          </cell>
          <cell r="D523" t="str">
            <v>unclassified Clostridiales 4</v>
          </cell>
          <cell r="E523" t="str">
            <v>Clostridiales</v>
          </cell>
          <cell r="F523" t="str">
            <v>Clostridia</v>
          </cell>
          <cell r="G523" t="str">
            <v>Firmicutes</v>
          </cell>
        </row>
        <row r="524">
          <cell r="A524" t="str">
            <v>msp_0558</v>
          </cell>
          <cell r="B524" t="str">
            <v>unclassified Blautia</v>
          </cell>
          <cell r="C524" t="str">
            <v>Blautia</v>
          </cell>
          <cell r="D524" t="str">
            <v>Lachnospiraceae</v>
          </cell>
          <cell r="E524" t="str">
            <v>Clostridiales</v>
          </cell>
          <cell r="F524" t="str">
            <v>Clostridia</v>
          </cell>
          <cell r="G524" t="str">
            <v>Firmicutes</v>
          </cell>
        </row>
        <row r="525">
          <cell r="A525" t="str">
            <v>msp_0559</v>
          </cell>
          <cell r="B525" t="str">
            <v>unclassified Lachnoclostridium</v>
          </cell>
          <cell r="C525" t="str">
            <v>Lachnoclostridium</v>
          </cell>
          <cell r="D525" t="str">
            <v>Lachnospiraceae</v>
          </cell>
          <cell r="E525" t="str">
            <v>Clostridiales</v>
          </cell>
          <cell r="F525" t="str">
            <v>Clostridia</v>
          </cell>
          <cell r="G525" t="str">
            <v>Firmicutes</v>
          </cell>
        </row>
        <row r="526">
          <cell r="A526" t="str">
            <v>msp_0560</v>
          </cell>
          <cell r="B526" t="str">
            <v>unclassified Christensenellaceae-Catabacteriaceae</v>
          </cell>
          <cell r="C526" t="str">
            <v>unclassified Christensenellaceae-Catabacteriaceae</v>
          </cell>
          <cell r="D526" t="str">
            <v>Christensenellaceae-Catabacteriaceae</v>
          </cell>
          <cell r="E526" t="str">
            <v>Clostridiales</v>
          </cell>
          <cell r="F526" t="str">
            <v>Clostridia</v>
          </cell>
          <cell r="G526" t="str">
            <v>Firmicutes</v>
          </cell>
        </row>
        <row r="527">
          <cell r="A527" t="str">
            <v>msp_0561</v>
          </cell>
          <cell r="B527" t="str">
            <v>unclassified Lachnospiraceae</v>
          </cell>
          <cell r="C527" t="str">
            <v>unclassified Lachnospiraceae</v>
          </cell>
          <cell r="D527" t="str">
            <v>Lachnospiraceae</v>
          </cell>
          <cell r="E527" t="str">
            <v>Clostridiales</v>
          </cell>
          <cell r="F527" t="str">
            <v>Clostridia</v>
          </cell>
          <cell r="G527" t="str">
            <v>Firmicutes</v>
          </cell>
        </row>
        <row r="528">
          <cell r="A528" t="str">
            <v>msp_0562</v>
          </cell>
          <cell r="B528" t="str">
            <v>Enorma massiliensis</v>
          </cell>
          <cell r="C528" t="str">
            <v>Enorma</v>
          </cell>
          <cell r="D528" t="str">
            <v>Coriobacteriaceae</v>
          </cell>
          <cell r="E528" t="str">
            <v>Coriobacteriales</v>
          </cell>
          <cell r="F528" t="str">
            <v>Coriobacteriia</v>
          </cell>
          <cell r="G528" t="str">
            <v>Actinobacteria</v>
          </cell>
        </row>
        <row r="529">
          <cell r="A529" t="str">
            <v>msp_0563</v>
          </cell>
          <cell r="B529" t="str">
            <v>unclassified Lachnospiraceae</v>
          </cell>
          <cell r="C529" t="str">
            <v>unclassified Lachnospiraceae</v>
          </cell>
          <cell r="D529" t="str">
            <v>Lachnospiraceae</v>
          </cell>
          <cell r="E529" t="str">
            <v>Clostridiales</v>
          </cell>
          <cell r="F529" t="str">
            <v>Clostridia</v>
          </cell>
          <cell r="G529" t="str">
            <v>Firmicutes</v>
          </cell>
        </row>
        <row r="530">
          <cell r="A530" t="str">
            <v>msp_0564</v>
          </cell>
          <cell r="B530" t="str">
            <v>[Fusobacterium] sp. CAG:439</v>
          </cell>
          <cell r="C530" t="str">
            <v>unclassified Candidatus Gastranaerophilales</v>
          </cell>
          <cell r="D530" t="str">
            <v>unclassified Candidatus Gastranaerophilales</v>
          </cell>
          <cell r="E530" t="str">
            <v>Candidatus Gastranaerophilales</v>
          </cell>
          <cell r="F530" t="str">
            <v>unclassified Candidatus Melainabacteria</v>
          </cell>
          <cell r="G530" t="str">
            <v>Candidatus Melainabacteria</v>
          </cell>
        </row>
        <row r="531">
          <cell r="A531" t="str">
            <v>msp_0565</v>
          </cell>
          <cell r="B531" t="str">
            <v>unclassified Ruminococcaceae</v>
          </cell>
          <cell r="C531" t="str">
            <v>unclassified Ruminococcaceae</v>
          </cell>
          <cell r="D531" t="str">
            <v>Ruminococcaceae</v>
          </cell>
          <cell r="E531" t="str">
            <v>Clostridiales</v>
          </cell>
          <cell r="F531" t="str">
            <v>Clostridia</v>
          </cell>
          <cell r="G531" t="str">
            <v>Firmicutes</v>
          </cell>
        </row>
        <row r="532">
          <cell r="A532" t="str">
            <v>msp_0566</v>
          </cell>
          <cell r="B532" t="str">
            <v>unclassified Clostridiales 5</v>
          </cell>
          <cell r="C532" t="str">
            <v>unclassified Clostridiales 5</v>
          </cell>
          <cell r="D532" t="str">
            <v>unclassified Clostridiales 5</v>
          </cell>
          <cell r="E532" t="str">
            <v>Clostridiales</v>
          </cell>
          <cell r="F532" t="str">
            <v>Clostridia</v>
          </cell>
          <cell r="G532" t="str">
            <v>Firmicutes</v>
          </cell>
        </row>
        <row r="533">
          <cell r="A533" t="str">
            <v>msp_0567</v>
          </cell>
          <cell r="B533" t="str">
            <v>Firmicutes bacterium CAG:475</v>
          </cell>
          <cell r="C533" t="str">
            <v>unclassified Clostridiales 1</v>
          </cell>
          <cell r="D533" t="str">
            <v>unclassified Clostridiales 1</v>
          </cell>
          <cell r="E533" t="str">
            <v>Clostridiales</v>
          </cell>
          <cell r="F533" t="str">
            <v>Clostridia</v>
          </cell>
          <cell r="G533" t="str">
            <v>Firmicutes</v>
          </cell>
        </row>
        <row r="534">
          <cell r="A534" t="str">
            <v>msp_0568</v>
          </cell>
          <cell r="B534" t="str">
            <v>Prevotella sp. CAG:1124</v>
          </cell>
          <cell r="C534" t="str">
            <v>Prevotella</v>
          </cell>
          <cell r="D534" t="str">
            <v>Prevotellaceae</v>
          </cell>
          <cell r="E534" t="str">
            <v>Bacteroidales</v>
          </cell>
          <cell r="F534" t="str">
            <v>Bacteroidia</v>
          </cell>
          <cell r="G534" t="str">
            <v>Bacteroidetes</v>
          </cell>
        </row>
        <row r="535">
          <cell r="A535" t="str">
            <v>msp_0569</v>
          </cell>
          <cell r="B535" t="str">
            <v>Anaerotruncus sp. CAG:528</v>
          </cell>
          <cell r="C535" t="str">
            <v>Anaerotruncus</v>
          </cell>
          <cell r="D535" t="str">
            <v>Ruminococcaceae</v>
          </cell>
          <cell r="E535" t="str">
            <v>Clostridiales</v>
          </cell>
          <cell r="F535" t="str">
            <v>Clostridia</v>
          </cell>
          <cell r="G535" t="str">
            <v>Firmicutes</v>
          </cell>
        </row>
        <row r="536">
          <cell r="A536" t="str">
            <v>msp_0570</v>
          </cell>
          <cell r="B536" t="str">
            <v>Bifidobacterium dentium</v>
          </cell>
          <cell r="C536" t="str">
            <v>Bifidobacterium</v>
          </cell>
          <cell r="D536" t="str">
            <v>Bifidobacteriaceae</v>
          </cell>
          <cell r="E536" t="str">
            <v>Bifidobacteriales</v>
          </cell>
          <cell r="F536" t="str">
            <v>Actinobacteria</v>
          </cell>
          <cell r="G536" t="str">
            <v>Actinobacteria</v>
          </cell>
        </row>
        <row r="537">
          <cell r="A537" t="str">
            <v>msp_0571</v>
          </cell>
          <cell r="B537" t="str">
            <v>unclassified Ruminococcaceae</v>
          </cell>
          <cell r="C537" t="str">
            <v>unclassified Ruminococcaceae</v>
          </cell>
          <cell r="D537" t="str">
            <v>Ruminococcaceae</v>
          </cell>
          <cell r="E537" t="str">
            <v>Clostridiales</v>
          </cell>
          <cell r="F537" t="str">
            <v>Clostridia</v>
          </cell>
          <cell r="G537" t="str">
            <v>Firmicutes</v>
          </cell>
        </row>
        <row r="538">
          <cell r="A538" t="str">
            <v>msp_0572</v>
          </cell>
          <cell r="B538" t="str">
            <v>Lachnospira sp. 2789STDY5834967 / Clostridiales bacterium KLE1615 &amp; 41_12_two_minus</v>
          </cell>
          <cell r="C538" t="str">
            <v>Lachnospira</v>
          </cell>
          <cell r="D538" t="str">
            <v>Lachnospiraceae</v>
          </cell>
          <cell r="E538" t="str">
            <v>Clostridiales</v>
          </cell>
          <cell r="F538" t="str">
            <v>Clostridia</v>
          </cell>
          <cell r="G538" t="str">
            <v>Firmicutes</v>
          </cell>
        </row>
        <row r="539">
          <cell r="A539" t="str">
            <v>msp_0573</v>
          </cell>
          <cell r="B539" t="str">
            <v>Eggerthella lenta</v>
          </cell>
          <cell r="C539" t="str">
            <v>Eggerthella</v>
          </cell>
          <cell r="D539" t="str">
            <v>Eggerthellaceae</v>
          </cell>
          <cell r="E539" t="str">
            <v>Eggerthellales</v>
          </cell>
          <cell r="F539" t="str">
            <v>Coriobacteriia</v>
          </cell>
          <cell r="G539" t="str">
            <v>Actinobacteria</v>
          </cell>
        </row>
        <row r="540">
          <cell r="A540" t="str">
            <v>msp_0574c</v>
          </cell>
          <cell r="B540" t="str">
            <v>Fusobacterium necrophorum</v>
          </cell>
          <cell r="C540" t="str">
            <v>Fusobacterium</v>
          </cell>
          <cell r="D540" t="str">
            <v>Fusobacteriaceae</v>
          </cell>
          <cell r="E540" t="str">
            <v>Fusobacteriales</v>
          </cell>
          <cell r="F540" t="str">
            <v>Fusobacteriia</v>
          </cell>
          <cell r="G540" t="str">
            <v>Fusobacteria</v>
          </cell>
        </row>
        <row r="541">
          <cell r="A541" t="str">
            <v>msp_0575</v>
          </cell>
          <cell r="B541" t="str">
            <v>[Eubacteriaceae] bacterium CHKCI004 &amp; [Eubacterium] sp. An3</v>
          </cell>
          <cell r="C541" t="str">
            <v>Anaerobutyricum</v>
          </cell>
          <cell r="D541" t="str">
            <v>Lachnospiraceae</v>
          </cell>
          <cell r="E541" t="str">
            <v>Clostridiales</v>
          </cell>
          <cell r="F541" t="str">
            <v>Clostridia</v>
          </cell>
          <cell r="G541" t="str">
            <v>Firmicutes</v>
          </cell>
        </row>
        <row r="542">
          <cell r="A542" t="str">
            <v>msp_0576</v>
          </cell>
          <cell r="B542" t="str">
            <v>unclassified Roseburia</v>
          </cell>
          <cell r="C542" t="str">
            <v>Roseburia</v>
          </cell>
          <cell r="D542" t="str">
            <v>Lachnospiraceae</v>
          </cell>
          <cell r="E542" t="str">
            <v>Clostridiales</v>
          </cell>
          <cell r="F542" t="str">
            <v>Clostridia</v>
          </cell>
          <cell r="G542" t="str">
            <v>Firmicutes</v>
          </cell>
        </row>
        <row r="543">
          <cell r="A543" t="str">
            <v>msp_0577</v>
          </cell>
          <cell r="B543" t="str">
            <v>[Clostridium] sp. CAG:1013</v>
          </cell>
          <cell r="C543" t="str">
            <v>unclassified Ruminococcaceae</v>
          </cell>
          <cell r="D543" t="str">
            <v>Ruminococcaceae</v>
          </cell>
          <cell r="E543" t="str">
            <v>Clostridiales</v>
          </cell>
          <cell r="F543" t="str">
            <v>Clostridia</v>
          </cell>
          <cell r="G543" t="str">
            <v>Firmicutes</v>
          </cell>
        </row>
        <row r="544">
          <cell r="A544" t="str">
            <v>msp_0578</v>
          </cell>
          <cell r="B544" t="str">
            <v>[Clostridium] sp. CAG:269</v>
          </cell>
          <cell r="C544" t="str">
            <v>unclassified Clostridiales 2</v>
          </cell>
          <cell r="D544" t="str">
            <v>unclassified Clostridiales 2</v>
          </cell>
          <cell r="E544" t="str">
            <v>Clostridiales</v>
          </cell>
          <cell r="F544" t="str">
            <v>Clostridia</v>
          </cell>
          <cell r="G544" t="str">
            <v>Firmicutes</v>
          </cell>
        </row>
        <row r="545">
          <cell r="A545" t="str">
            <v>msp_0579</v>
          </cell>
          <cell r="B545" t="str">
            <v>unclassified Lachnospiraceae</v>
          </cell>
          <cell r="C545" t="str">
            <v>unclassified Lachnospiraceae</v>
          </cell>
          <cell r="D545" t="str">
            <v>Lachnospiraceae</v>
          </cell>
          <cell r="E545" t="str">
            <v>Clostridiales</v>
          </cell>
          <cell r="F545" t="str">
            <v>Clostridia</v>
          </cell>
          <cell r="G545" t="str">
            <v>Firmicutes</v>
          </cell>
        </row>
        <row r="546">
          <cell r="A546" t="str">
            <v>msp_0580</v>
          </cell>
          <cell r="B546" t="str">
            <v>unclassified Fusobacterium</v>
          </cell>
          <cell r="C546" t="str">
            <v>Fusobacterium</v>
          </cell>
          <cell r="D546" t="str">
            <v>Fusobacteriaceae</v>
          </cell>
          <cell r="E546" t="str">
            <v>Fusobacteriales</v>
          </cell>
          <cell r="F546" t="str">
            <v>Fusobacteriia</v>
          </cell>
          <cell r="G546" t="str">
            <v>Fusobacteria</v>
          </cell>
        </row>
        <row r="547">
          <cell r="A547" t="str">
            <v>msp_0581</v>
          </cell>
          <cell r="B547" t="str">
            <v>Firmicutes bacterium CAG:212 / [Clostridium] sp. 2789STDY5834871</v>
          </cell>
          <cell r="C547" t="str">
            <v>unclassified Lachnospiraceae</v>
          </cell>
          <cell r="D547" t="str">
            <v>Lachnospiraceae</v>
          </cell>
          <cell r="E547" t="str">
            <v>Clostridiales</v>
          </cell>
          <cell r="F547" t="str">
            <v>Clostridia</v>
          </cell>
          <cell r="G547" t="str">
            <v>Firmicutes</v>
          </cell>
        </row>
        <row r="548">
          <cell r="A548" t="str">
            <v>msp_0582</v>
          </cell>
          <cell r="B548" t="str">
            <v>[Clostridium] sp. CAG:632</v>
          </cell>
          <cell r="C548" t="str">
            <v>unclassified Lachnospiraceae</v>
          </cell>
          <cell r="D548" t="str">
            <v>Lachnospiraceae</v>
          </cell>
          <cell r="E548" t="str">
            <v>Clostridiales</v>
          </cell>
          <cell r="F548" t="str">
            <v>Clostridia</v>
          </cell>
          <cell r="G548" t="str">
            <v>Firmicutes</v>
          </cell>
        </row>
        <row r="549">
          <cell r="A549" t="str">
            <v>msp_0583</v>
          </cell>
          <cell r="B549" t="str">
            <v>unclassified Fournierella</v>
          </cell>
          <cell r="C549" t="str">
            <v>Fournierella</v>
          </cell>
          <cell r="D549" t="str">
            <v>Ruminococcaceae</v>
          </cell>
          <cell r="E549" t="str">
            <v>Clostridiales</v>
          </cell>
          <cell r="F549" t="str">
            <v>Clostridia</v>
          </cell>
          <cell r="G549" t="str">
            <v>Firmicutes</v>
          </cell>
        </row>
        <row r="550">
          <cell r="A550" t="str">
            <v>msp_0584</v>
          </cell>
          <cell r="B550" t="str">
            <v>Eggerthella sp. CAG:298</v>
          </cell>
          <cell r="C550" t="str">
            <v>Eggerthella</v>
          </cell>
          <cell r="D550" t="str">
            <v>Eggerthellaceae</v>
          </cell>
          <cell r="E550" t="str">
            <v>Eggerthellales</v>
          </cell>
          <cell r="F550" t="str">
            <v>Coriobacteriia</v>
          </cell>
          <cell r="G550" t="str">
            <v>Actinobacteria</v>
          </cell>
        </row>
        <row r="551">
          <cell r="A551" t="str">
            <v>msp_0585</v>
          </cell>
          <cell r="B551" t="str">
            <v>Methanobrevibacter smithii 1</v>
          </cell>
          <cell r="C551" t="str">
            <v>Methanobrevibacter</v>
          </cell>
          <cell r="D551" t="str">
            <v>Methanobacteriaceae</v>
          </cell>
          <cell r="E551" t="str">
            <v>Methanobacteriales</v>
          </cell>
          <cell r="F551" t="str">
            <v>Methanobacteria</v>
          </cell>
          <cell r="G551" t="str">
            <v>Euryarchaeota</v>
          </cell>
        </row>
        <row r="552">
          <cell r="A552" t="str">
            <v>msp_0586</v>
          </cell>
          <cell r="B552" t="str">
            <v>[Clostridium] sp. CAG:343</v>
          </cell>
          <cell r="C552" t="str">
            <v>unclassified Clostridiales 2</v>
          </cell>
          <cell r="D552" t="str">
            <v>unclassified Clostridiales 2</v>
          </cell>
          <cell r="E552" t="str">
            <v>Clostridiales</v>
          </cell>
          <cell r="F552" t="str">
            <v>Clostridia</v>
          </cell>
          <cell r="G552" t="str">
            <v>Firmicutes</v>
          </cell>
        </row>
        <row r="553">
          <cell r="A553" t="str">
            <v>msp_0587</v>
          </cell>
          <cell r="B553" t="str">
            <v>unclassified Fusobacterium</v>
          </cell>
          <cell r="C553" t="str">
            <v>Fusobacterium</v>
          </cell>
          <cell r="D553" t="str">
            <v>Fusobacteriaceae</v>
          </cell>
          <cell r="E553" t="str">
            <v>Fusobacteriales</v>
          </cell>
          <cell r="F553" t="str">
            <v>Fusobacteriia</v>
          </cell>
          <cell r="G553" t="str">
            <v>Fusobacteria</v>
          </cell>
        </row>
        <row r="554">
          <cell r="A554" t="str">
            <v>msp_0588</v>
          </cell>
          <cell r="B554" t="str">
            <v>unclassified Ruminococcaceae</v>
          </cell>
          <cell r="C554" t="str">
            <v>unclassified Ruminococcaceae</v>
          </cell>
          <cell r="D554" t="str">
            <v>Ruminococcaceae</v>
          </cell>
          <cell r="E554" t="str">
            <v>Clostridiales</v>
          </cell>
          <cell r="F554" t="str">
            <v>Clostridia</v>
          </cell>
          <cell r="G554" t="str">
            <v>Firmicutes</v>
          </cell>
        </row>
        <row r="555">
          <cell r="A555" t="str">
            <v>msp_0590</v>
          </cell>
          <cell r="B555" t="str">
            <v>unclassified Parabacteroides</v>
          </cell>
          <cell r="C555" t="str">
            <v>Parabacteroides</v>
          </cell>
          <cell r="D555" t="str">
            <v>Tannerellaceae</v>
          </cell>
          <cell r="E555" t="str">
            <v>Bacteroidales</v>
          </cell>
          <cell r="F555" t="str">
            <v>Bacteroidia</v>
          </cell>
          <cell r="G555" t="str">
            <v>Bacteroidetes</v>
          </cell>
        </row>
        <row r="556">
          <cell r="A556" t="str">
            <v>msp_0591</v>
          </cell>
          <cell r="B556" t="str">
            <v>unclassified Lachnoclostridium</v>
          </cell>
          <cell r="C556" t="str">
            <v>Lachnoclostridium</v>
          </cell>
          <cell r="D556" t="str">
            <v>Lachnospiraceae</v>
          </cell>
          <cell r="E556" t="str">
            <v>Clostridiales</v>
          </cell>
          <cell r="F556" t="str">
            <v>Clostridia</v>
          </cell>
          <cell r="G556" t="str">
            <v>Firmicutes</v>
          </cell>
        </row>
        <row r="557">
          <cell r="A557" t="str">
            <v>msp_0592</v>
          </cell>
          <cell r="B557" t="str">
            <v>unclassified Christensenellaceae-Catabacteriaceae</v>
          </cell>
          <cell r="C557" t="str">
            <v>unclassified Christensenellaceae-Catabacteriaceae</v>
          </cell>
          <cell r="D557" t="str">
            <v>Christensenellaceae-Catabacteriaceae</v>
          </cell>
          <cell r="E557" t="str">
            <v>Clostridiales</v>
          </cell>
          <cell r="F557" t="str">
            <v>Clostridia</v>
          </cell>
          <cell r="G557" t="str">
            <v>Firmicutes</v>
          </cell>
        </row>
        <row r="558">
          <cell r="A558" t="str">
            <v>msp_0593</v>
          </cell>
          <cell r="B558" t="str">
            <v>Bacteroidales bacterium CIM:MAG 858</v>
          </cell>
          <cell r="C558" t="str">
            <v>unclassified Muribaculaceae</v>
          </cell>
          <cell r="D558" t="str">
            <v>Muribaculaceae</v>
          </cell>
          <cell r="E558" t="str">
            <v>Bacteroidales</v>
          </cell>
          <cell r="F558" t="str">
            <v>Bacteroidia</v>
          </cell>
          <cell r="G558" t="str">
            <v>Bacteroidetes</v>
          </cell>
        </row>
        <row r="559">
          <cell r="A559" t="str">
            <v>msp_0594</v>
          </cell>
          <cell r="B559" t="str">
            <v>Phascolarctobacterium sp. CAG:266</v>
          </cell>
          <cell r="C559" t="str">
            <v>Phascolarctobacterium</v>
          </cell>
          <cell r="D559" t="str">
            <v>Acidaminococcaceae</v>
          </cell>
          <cell r="E559" t="str">
            <v>Acidaminococcales</v>
          </cell>
          <cell r="F559" t="str">
            <v>Negativicutes</v>
          </cell>
          <cell r="G559" t="str">
            <v>Firmicutes</v>
          </cell>
        </row>
        <row r="560">
          <cell r="A560" t="str">
            <v>msp_0595</v>
          </cell>
          <cell r="B560" t="str">
            <v>Cryptobacterium sp. CAG:338</v>
          </cell>
          <cell r="C560" t="str">
            <v>Cryptobacterium</v>
          </cell>
          <cell r="D560" t="str">
            <v>Eggerthellaceae</v>
          </cell>
          <cell r="E560" t="str">
            <v>Eggerthellales</v>
          </cell>
          <cell r="F560" t="str">
            <v>Coriobacteriia</v>
          </cell>
          <cell r="G560" t="str">
            <v>Actinobacteria</v>
          </cell>
        </row>
        <row r="561">
          <cell r="A561" t="str">
            <v>msp_0596</v>
          </cell>
          <cell r="B561" t="str">
            <v>Clostridiales bacterium UBA4696</v>
          </cell>
          <cell r="C561" t="str">
            <v>unclassified Clostridiales 5</v>
          </cell>
          <cell r="D561" t="str">
            <v>unclassified Clostridiales 5</v>
          </cell>
          <cell r="E561" t="str">
            <v>Clostridiales</v>
          </cell>
          <cell r="F561" t="str">
            <v>Clostridia</v>
          </cell>
          <cell r="G561" t="str">
            <v>Firmicutes</v>
          </cell>
        </row>
        <row r="562">
          <cell r="A562" t="str">
            <v>msp_0597</v>
          </cell>
          <cell r="B562" t="str">
            <v>unclassified Clostridiales 5</v>
          </cell>
          <cell r="C562" t="str">
            <v>unclassified Clostridiales 5</v>
          </cell>
          <cell r="D562" t="str">
            <v>unclassified Clostridiales 5</v>
          </cell>
          <cell r="E562" t="str">
            <v>Clostridiales</v>
          </cell>
          <cell r="F562" t="str">
            <v>Clostridia</v>
          </cell>
          <cell r="G562" t="str">
            <v>Firmicutes</v>
          </cell>
        </row>
        <row r="563">
          <cell r="A563" t="str">
            <v>msp_0598</v>
          </cell>
          <cell r="B563" t="str">
            <v>Prevotella sp. CAG:1092</v>
          </cell>
          <cell r="C563" t="str">
            <v>Prevotella</v>
          </cell>
          <cell r="D563" t="str">
            <v>Prevotellaceae</v>
          </cell>
          <cell r="E563" t="str">
            <v>Bacteroidales</v>
          </cell>
          <cell r="F563" t="str">
            <v>Bacteroidia</v>
          </cell>
          <cell r="G563" t="str">
            <v>Bacteroidetes</v>
          </cell>
        </row>
        <row r="564">
          <cell r="A564" t="str">
            <v>msp_0599</v>
          </cell>
          <cell r="B564" t="str">
            <v>unclassified Prevotella</v>
          </cell>
          <cell r="C564" t="str">
            <v>Prevotella</v>
          </cell>
          <cell r="D564" t="str">
            <v>Prevotellaceae</v>
          </cell>
          <cell r="E564" t="str">
            <v>Bacteroidales</v>
          </cell>
          <cell r="F564" t="str">
            <v>Bacteroidia</v>
          </cell>
          <cell r="G564" t="str">
            <v>Bacteroidetes</v>
          </cell>
        </row>
        <row r="565">
          <cell r="A565" t="str">
            <v>msp_0600c</v>
          </cell>
          <cell r="B565" t="str">
            <v>Weissella cibaria</v>
          </cell>
          <cell r="C565" t="str">
            <v>Weissella</v>
          </cell>
          <cell r="D565" t="str">
            <v>Leuconostocaceae</v>
          </cell>
          <cell r="E565" t="str">
            <v>Lactobacillales</v>
          </cell>
          <cell r="F565" t="str">
            <v>Bacilli</v>
          </cell>
          <cell r="G565" t="str">
            <v>Firmicutes</v>
          </cell>
        </row>
        <row r="566">
          <cell r="A566" t="str">
            <v>msp_0601c</v>
          </cell>
          <cell r="B566" t="str">
            <v>Anaerofustis stercorihominis</v>
          </cell>
          <cell r="C566" t="str">
            <v>Anaerofustis</v>
          </cell>
          <cell r="D566" t="str">
            <v>unclassified Tissierellia 2</v>
          </cell>
          <cell r="E566" t="str">
            <v>unclassified Tissierellia 2</v>
          </cell>
          <cell r="F566" t="str">
            <v>Tissierellia 2</v>
          </cell>
          <cell r="G566" t="str">
            <v>Firmicutes</v>
          </cell>
        </row>
        <row r="567">
          <cell r="A567" t="str">
            <v>msp_0602c</v>
          </cell>
          <cell r="B567" t="str">
            <v>Streptococcus infantis 2</v>
          </cell>
          <cell r="C567" t="str">
            <v>Streptococcus</v>
          </cell>
          <cell r="D567" t="str">
            <v>Streptococcaceae</v>
          </cell>
          <cell r="E567" t="str">
            <v>Lactobacillales</v>
          </cell>
          <cell r="F567" t="str">
            <v>Bacilli</v>
          </cell>
          <cell r="G567" t="str">
            <v>Firmicutes</v>
          </cell>
        </row>
        <row r="568">
          <cell r="A568" t="str">
            <v>msp_0603c</v>
          </cell>
          <cell r="B568" t="str">
            <v>Selenomonas artemidis</v>
          </cell>
          <cell r="C568" t="str">
            <v>Selenomonas</v>
          </cell>
          <cell r="D568" t="str">
            <v>Selenomonadaceae</v>
          </cell>
          <cell r="E568" t="str">
            <v>Selenomonadales</v>
          </cell>
          <cell r="F568" t="str">
            <v>Negativicutes</v>
          </cell>
          <cell r="G568" t="str">
            <v>Firmicutes</v>
          </cell>
        </row>
        <row r="569">
          <cell r="A569" t="str">
            <v>msp_0604</v>
          </cell>
          <cell r="B569" t="str">
            <v>Dorea sp. CAG:105</v>
          </cell>
          <cell r="C569" t="str">
            <v>Dorea</v>
          </cell>
          <cell r="D569" t="str">
            <v>Lachnospiraceae</v>
          </cell>
          <cell r="E569" t="str">
            <v>Clostridiales</v>
          </cell>
          <cell r="F569" t="str">
            <v>Clostridia</v>
          </cell>
          <cell r="G569" t="str">
            <v>Firmicutes</v>
          </cell>
        </row>
        <row r="570">
          <cell r="A570" t="str">
            <v>msp_0605</v>
          </cell>
          <cell r="B570" t="str">
            <v>unclassified Oscillospiraceae</v>
          </cell>
          <cell r="C570" t="str">
            <v>unclassified Oscillospiraceae</v>
          </cell>
          <cell r="D570" t="str">
            <v>Oscillospiraceae</v>
          </cell>
          <cell r="E570" t="str">
            <v>Clostridiales</v>
          </cell>
          <cell r="F570" t="str">
            <v>Clostridia</v>
          </cell>
          <cell r="G570" t="str">
            <v>Firmicutes</v>
          </cell>
        </row>
        <row r="571">
          <cell r="A571" t="str">
            <v>msp_0606</v>
          </cell>
          <cell r="B571" t="str">
            <v>unclassified Ruminococcus</v>
          </cell>
          <cell r="C571" t="str">
            <v>Ruminococcus</v>
          </cell>
          <cell r="D571" t="str">
            <v>Ruminococcaceae</v>
          </cell>
          <cell r="E571" t="str">
            <v>Clostridiales</v>
          </cell>
          <cell r="F571" t="str">
            <v>Clostridia</v>
          </cell>
          <cell r="G571" t="str">
            <v>Firmicutes</v>
          </cell>
        </row>
        <row r="572">
          <cell r="A572" t="str">
            <v>msp_0607</v>
          </cell>
          <cell r="B572" t="str">
            <v>unclassified Prevotellaceae</v>
          </cell>
          <cell r="C572" t="str">
            <v>unclassified Prevotellaceae</v>
          </cell>
          <cell r="D572" t="str">
            <v>Prevotellaceae</v>
          </cell>
          <cell r="E572" t="str">
            <v>Bacteroidales</v>
          </cell>
          <cell r="F572" t="str">
            <v>Bacteroidia</v>
          </cell>
          <cell r="G572" t="str">
            <v>Bacteroidetes</v>
          </cell>
        </row>
        <row r="573">
          <cell r="A573" t="str">
            <v>msp_0608</v>
          </cell>
          <cell r="B573" t="str">
            <v>Muribaculaceae bacterium sp7</v>
          </cell>
          <cell r="C573" t="str">
            <v>unclassified Muribaculaceae</v>
          </cell>
          <cell r="D573" t="str">
            <v>Muribaculaceae</v>
          </cell>
          <cell r="E573" t="str">
            <v>Bacteroidales</v>
          </cell>
          <cell r="F573" t="str">
            <v>Bacteroidia</v>
          </cell>
          <cell r="G573" t="str">
            <v>Bacteroidetes</v>
          </cell>
        </row>
        <row r="574">
          <cell r="A574" t="str">
            <v>msp_0609</v>
          </cell>
          <cell r="B574" t="str">
            <v>unclassified Bacteroides</v>
          </cell>
          <cell r="C574" t="str">
            <v>Bacteroides</v>
          </cell>
          <cell r="D574" t="str">
            <v>Bacteroidaceae</v>
          </cell>
          <cell r="E574" t="str">
            <v>Bacteroidales</v>
          </cell>
          <cell r="F574" t="str">
            <v>Bacteroidia</v>
          </cell>
          <cell r="G574" t="str">
            <v>Bacteroidetes</v>
          </cell>
        </row>
        <row r="575">
          <cell r="A575" t="str">
            <v>msp_0610</v>
          </cell>
          <cell r="B575" t="str">
            <v>Fusobacterium nucleatum subsp. animalis</v>
          </cell>
          <cell r="C575" t="str">
            <v>Fusobacterium</v>
          </cell>
          <cell r="D575" t="str">
            <v>Fusobacteriaceae</v>
          </cell>
          <cell r="E575" t="str">
            <v>Fusobacteriales</v>
          </cell>
          <cell r="F575" t="str">
            <v>Fusobacteriia</v>
          </cell>
          <cell r="G575" t="str">
            <v>Fusobacteria</v>
          </cell>
        </row>
        <row r="576">
          <cell r="A576" t="str">
            <v>msp_0611</v>
          </cell>
          <cell r="B576" t="str">
            <v>Bacteroidales bacterium H2 / [Prevotella] sp. CAG:251</v>
          </cell>
          <cell r="C576" t="str">
            <v>unclassified Muribaculaceae</v>
          </cell>
          <cell r="D576" t="str">
            <v>Muribaculaceae</v>
          </cell>
          <cell r="E576" t="str">
            <v>Bacteroidales</v>
          </cell>
          <cell r="F576" t="str">
            <v>Bacteroidia</v>
          </cell>
          <cell r="G576" t="str">
            <v>Bacteroidetes</v>
          </cell>
        </row>
        <row r="577">
          <cell r="A577" t="str">
            <v>msp_0612</v>
          </cell>
          <cell r="B577" t="str">
            <v>unclassified Oscillospiraceae</v>
          </cell>
          <cell r="C577" t="str">
            <v>unclassified Oscillospiraceae</v>
          </cell>
          <cell r="D577" t="str">
            <v>Oscillospiraceae</v>
          </cell>
          <cell r="E577" t="str">
            <v>Clostridiales</v>
          </cell>
          <cell r="F577" t="str">
            <v>Clostridia</v>
          </cell>
          <cell r="G577" t="str">
            <v>Firmicutes</v>
          </cell>
        </row>
        <row r="578">
          <cell r="A578" t="str">
            <v>msp_0613</v>
          </cell>
          <cell r="B578" t="str">
            <v>unclassified Catabacter</v>
          </cell>
          <cell r="C578" t="str">
            <v>Catabacter</v>
          </cell>
          <cell r="D578" t="str">
            <v>Catabacteriaceae</v>
          </cell>
          <cell r="E578" t="str">
            <v>Clostridiales</v>
          </cell>
          <cell r="F578" t="str">
            <v>Clostridia</v>
          </cell>
          <cell r="G578" t="str">
            <v>Firmicutes</v>
          </cell>
        </row>
        <row r="579">
          <cell r="A579" t="str">
            <v>msp_0614</v>
          </cell>
          <cell r="B579" t="str">
            <v>unclassified Muribaculaceae</v>
          </cell>
          <cell r="C579" t="str">
            <v>unclassified Muribaculaceae</v>
          </cell>
          <cell r="D579" t="str">
            <v>Muribaculaceae</v>
          </cell>
          <cell r="E579" t="str">
            <v>Bacteroidales</v>
          </cell>
          <cell r="F579" t="str">
            <v>Bacteroidia</v>
          </cell>
          <cell r="G579" t="str">
            <v>Bacteroidetes</v>
          </cell>
        </row>
        <row r="580">
          <cell r="A580" t="str">
            <v>msp_0615</v>
          </cell>
          <cell r="B580" t="str">
            <v>unclassified Oscillospiraceae</v>
          </cell>
          <cell r="C580" t="str">
            <v>unclassified Oscillospiraceae</v>
          </cell>
          <cell r="D580" t="str">
            <v>Oscillospiraceae</v>
          </cell>
          <cell r="E580" t="str">
            <v>Clostridiales</v>
          </cell>
          <cell r="F580" t="str">
            <v>Clostridia</v>
          </cell>
          <cell r="G580" t="str">
            <v>Firmicutes</v>
          </cell>
        </row>
        <row r="581">
          <cell r="A581" t="str">
            <v>msp_0616</v>
          </cell>
          <cell r="B581" t="str">
            <v>Prevotella buccae</v>
          </cell>
          <cell r="C581" t="str">
            <v>Prevotella</v>
          </cell>
          <cell r="D581" t="str">
            <v>Prevotellaceae</v>
          </cell>
          <cell r="E581" t="str">
            <v>Bacteroidales</v>
          </cell>
          <cell r="F581" t="str">
            <v>Bacteroidia</v>
          </cell>
          <cell r="G581" t="str">
            <v>Bacteroidetes</v>
          </cell>
        </row>
        <row r="582">
          <cell r="A582" t="str">
            <v>msp_0617</v>
          </cell>
          <cell r="B582" t="str">
            <v>unclassified Sutterellaceae</v>
          </cell>
          <cell r="C582" t="str">
            <v>unclassified Sutterellaceae</v>
          </cell>
          <cell r="D582" t="str">
            <v>Sutterellaceae</v>
          </cell>
          <cell r="E582" t="str">
            <v>Burkholderiales</v>
          </cell>
          <cell r="F582" t="str">
            <v>Betaproteobacteria</v>
          </cell>
          <cell r="G582" t="str">
            <v>Proteobacteria</v>
          </cell>
        </row>
        <row r="583">
          <cell r="A583" t="str">
            <v>msp_0618</v>
          </cell>
          <cell r="B583" t="str">
            <v>Turicimonas muris</v>
          </cell>
          <cell r="C583" t="str">
            <v>Turicimonas</v>
          </cell>
          <cell r="D583" t="str">
            <v>Sutterellaceae</v>
          </cell>
          <cell r="E583" t="str">
            <v>Burkholderiales</v>
          </cell>
          <cell r="F583" t="str">
            <v>Betaproteobacteria</v>
          </cell>
          <cell r="G583" t="str">
            <v>Proteobacteria</v>
          </cell>
        </row>
        <row r="584">
          <cell r="A584" t="str">
            <v>msp_0621</v>
          </cell>
          <cell r="B584" t="str">
            <v>Intestinibacter bartlettii</v>
          </cell>
          <cell r="C584" t="str">
            <v>Intestinibacter</v>
          </cell>
          <cell r="D584" t="str">
            <v>Peptostreptococcaceae</v>
          </cell>
          <cell r="E584" t="str">
            <v>unclassified Tissierellia 3</v>
          </cell>
          <cell r="F584" t="str">
            <v>Tissierellia 3</v>
          </cell>
          <cell r="G584" t="str">
            <v>Firmicutes</v>
          </cell>
        </row>
        <row r="585">
          <cell r="A585" t="str">
            <v>msp_0622</v>
          </cell>
          <cell r="B585" t="str">
            <v>unclassified Christensenellaceae-Catabacteriaceae</v>
          </cell>
          <cell r="C585" t="str">
            <v>unclassified Christensenellaceae-Catabacteriaceae</v>
          </cell>
          <cell r="D585" t="str">
            <v>Christensenellaceae-Catabacteriaceae</v>
          </cell>
          <cell r="E585" t="str">
            <v>Clostridiales</v>
          </cell>
          <cell r="F585" t="str">
            <v>Clostridia</v>
          </cell>
          <cell r="G585" t="str">
            <v>Firmicutes</v>
          </cell>
        </row>
        <row r="586">
          <cell r="A586" t="str">
            <v>msp_0623</v>
          </cell>
          <cell r="B586" t="str">
            <v>Erysipelatoclostridium sp2</v>
          </cell>
          <cell r="C586" t="str">
            <v>Erysipelatoclostridium</v>
          </cell>
          <cell r="D586" t="str">
            <v>Erysipelotrichaceae</v>
          </cell>
          <cell r="E586" t="str">
            <v>Erysipelotrichales</v>
          </cell>
          <cell r="F586" t="str">
            <v>Mollicutes 2</v>
          </cell>
          <cell r="G586" t="str">
            <v>Tenericutes</v>
          </cell>
        </row>
        <row r="587">
          <cell r="A587" t="str">
            <v>msp_0624</v>
          </cell>
          <cell r="B587" t="str">
            <v>unclassified Ruminococcaceae</v>
          </cell>
          <cell r="C587" t="str">
            <v>unclassified Ruminococcaceae</v>
          </cell>
          <cell r="D587" t="str">
            <v>Ruminococcaceae</v>
          </cell>
          <cell r="E587" t="str">
            <v>Clostridiales</v>
          </cell>
          <cell r="F587" t="str">
            <v>Clostridia</v>
          </cell>
          <cell r="G587" t="str">
            <v>Firmicutes</v>
          </cell>
        </row>
        <row r="588">
          <cell r="A588" t="str">
            <v>msp_0625</v>
          </cell>
          <cell r="B588" t="str">
            <v>Firmicutes bacterium CAG:646</v>
          </cell>
          <cell r="C588" t="str">
            <v>unclassified Lachnospiraceae</v>
          </cell>
          <cell r="D588" t="str">
            <v>Lachnospiraceae</v>
          </cell>
          <cell r="E588" t="str">
            <v>Clostridiales</v>
          </cell>
          <cell r="F588" t="str">
            <v>Clostridia</v>
          </cell>
          <cell r="G588" t="str">
            <v>Firmicutes</v>
          </cell>
        </row>
        <row r="589">
          <cell r="A589" t="str">
            <v>msp_0626</v>
          </cell>
          <cell r="B589" t="str">
            <v>Citrobacter portucalensis</v>
          </cell>
          <cell r="C589" t="str">
            <v>Citrobacter</v>
          </cell>
          <cell r="D589" t="str">
            <v>Enterobacteriaceae</v>
          </cell>
          <cell r="E589" t="str">
            <v>Enterobacterales</v>
          </cell>
          <cell r="F589" t="str">
            <v>Gammaproteobacteria</v>
          </cell>
          <cell r="G589" t="str">
            <v>Proteobacteria</v>
          </cell>
        </row>
        <row r="590">
          <cell r="A590" t="str">
            <v>msp_0627</v>
          </cell>
          <cell r="B590" t="str">
            <v>Bifidobacterium breve</v>
          </cell>
          <cell r="C590" t="str">
            <v>Bifidobacterium</v>
          </cell>
          <cell r="D590" t="str">
            <v>Bifidobacteriaceae</v>
          </cell>
          <cell r="E590" t="str">
            <v>Bifidobacteriales</v>
          </cell>
          <cell r="F590" t="str">
            <v>Actinobacteria</v>
          </cell>
          <cell r="G590" t="str">
            <v>Actinobacteria</v>
          </cell>
        </row>
        <row r="591">
          <cell r="A591" t="str">
            <v>msp_0628</v>
          </cell>
          <cell r="B591" t="str">
            <v>Muribaculaceae bacterium sp1</v>
          </cell>
          <cell r="C591" t="str">
            <v>unclassified Muribaculaceae</v>
          </cell>
          <cell r="D591" t="str">
            <v>Muribaculaceae</v>
          </cell>
          <cell r="E591" t="str">
            <v>Bacteroidales</v>
          </cell>
          <cell r="F591" t="str">
            <v>Bacteroidia</v>
          </cell>
          <cell r="G591" t="str">
            <v>Bacteroidetes</v>
          </cell>
        </row>
        <row r="592">
          <cell r="A592" t="str">
            <v>msp_0630</v>
          </cell>
          <cell r="B592" t="str">
            <v>[Eubacterium] sp. CAG:161</v>
          </cell>
          <cell r="C592" t="str">
            <v>unclassified Lachnospiraceae</v>
          </cell>
          <cell r="D592" t="str">
            <v>Lachnospiraceae</v>
          </cell>
          <cell r="E592" t="str">
            <v>Clostridiales</v>
          </cell>
          <cell r="F592" t="str">
            <v>Clostridia</v>
          </cell>
          <cell r="G592" t="str">
            <v>Firmicutes</v>
          </cell>
        </row>
        <row r="593">
          <cell r="A593" t="str">
            <v>msp_0631</v>
          </cell>
          <cell r="B593" t="str">
            <v>unclassified Clostridiales 5</v>
          </cell>
          <cell r="C593" t="str">
            <v>unclassified Clostridiales 5</v>
          </cell>
          <cell r="D593" t="str">
            <v>unclassified Clostridiales 5</v>
          </cell>
          <cell r="E593" t="str">
            <v>Clostridiales</v>
          </cell>
          <cell r="F593" t="str">
            <v>Clostridia</v>
          </cell>
          <cell r="G593" t="str">
            <v>Firmicutes</v>
          </cell>
        </row>
        <row r="594">
          <cell r="A594" t="str">
            <v>msp_0632</v>
          </cell>
          <cell r="B594" t="str">
            <v>unclassified Ruminococcaceae</v>
          </cell>
          <cell r="C594" t="str">
            <v>unclassified Ruminococcaceae</v>
          </cell>
          <cell r="D594" t="str">
            <v>Ruminococcaceae</v>
          </cell>
          <cell r="E594" t="str">
            <v>Clostridiales</v>
          </cell>
          <cell r="F594" t="str">
            <v>Clostridia</v>
          </cell>
          <cell r="G594" t="str">
            <v>Firmicutes</v>
          </cell>
        </row>
        <row r="595">
          <cell r="A595" t="str">
            <v>msp_0633</v>
          </cell>
          <cell r="B595" t="str">
            <v>Klebsiella michiganensis 1</v>
          </cell>
          <cell r="C595" t="str">
            <v>Klebsiella</v>
          </cell>
          <cell r="D595" t="str">
            <v>Enterobacteriaceae</v>
          </cell>
          <cell r="E595" t="str">
            <v>Enterobacterales</v>
          </cell>
          <cell r="F595" t="str">
            <v>Gammaproteobacteria</v>
          </cell>
          <cell r="G595" t="str">
            <v>Proteobacteria</v>
          </cell>
        </row>
        <row r="596">
          <cell r="A596" t="str">
            <v>msp_0634</v>
          </cell>
          <cell r="B596" t="str">
            <v>unclassified Flavonifractor</v>
          </cell>
          <cell r="C596" t="str">
            <v>Flavonifractor</v>
          </cell>
          <cell r="D596" t="str">
            <v>unclassified Clostridiales 6</v>
          </cell>
          <cell r="E596" t="str">
            <v>Clostridiales</v>
          </cell>
          <cell r="F596" t="str">
            <v>Clostridia</v>
          </cell>
          <cell r="G596" t="str">
            <v>Firmicutes</v>
          </cell>
        </row>
        <row r="597">
          <cell r="A597" t="str">
            <v>msp_0636</v>
          </cell>
          <cell r="B597" t="str">
            <v>Alistipes [Bacteroidales] bacterium 55_9</v>
          </cell>
          <cell r="C597" t="str">
            <v>Alistipes</v>
          </cell>
          <cell r="D597" t="str">
            <v>Rikenellaceae</v>
          </cell>
          <cell r="E597" t="str">
            <v>Bacteroidales</v>
          </cell>
          <cell r="F597" t="str">
            <v>Bacteroidia</v>
          </cell>
          <cell r="G597" t="str">
            <v>Bacteroidetes</v>
          </cell>
        </row>
        <row r="598">
          <cell r="A598" t="str">
            <v>msp_0637</v>
          </cell>
          <cell r="B598" t="str">
            <v>Alistipes sp. Marseille-P2431</v>
          </cell>
          <cell r="C598" t="str">
            <v>Alistipes</v>
          </cell>
          <cell r="D598" t="str">
            <v>Rikenellaceae</v>
          </cell>
          <cell r="E598" t="str">
            <v>Bacteroidales</v>
          </cell>
          <cell r="F598" t="str">
            <v>Bacteroidia</v>
          </cell>
          <cell r="G598" t="str">
            <v>Bacteroidetes</v>
          </cell>
        </row>
        <row r="599">
          <cell r="A599" t="str">
            <v>msp_0638</v>
          </cell>
          <cell r="B599" t="str">
            <v>Enteroscipio rubneri</v>
          </cell>
          <cell r="C599" t="str">
            <v>Enteroscipio</v>
          </cell>
          <cell r="D599" t="str">
            <v>Eggerthellaceae</v>
          </cell>
          <cell r="E599" t="str">
            <v>Eggerthellales</v>
          </cell>
          <cell r="F599" t="str">
            <v>Coriobacteriia</v>
          </cell>
          <cell r="G599" t="str">
            <v>Actinobacteria</v>
          </cell>
        </row>
        <row r="600">
          <cell r="A600" t="str">
            <v>msp_0639</v>
          </cell>
          <cell r="B600" t="str">
            <v>Faecalibacterium prausnitzii 6</v>
          </cell>
          <cell r="C600" t="str">
            <v>Faecalibacterium</v>
          </cell>
          <cell r="D600" t="str">
            <v>Ruminococcaceae</v>
          </cell>
          <cell r="E600" t="str">
            <v>Clostridiales</v>
          </cell>
          <cell r="F600" t="str">
            <v>Clostridia</v>
          </cell>
          <cell r="G600" t="str">
            <v>Firmicutes</v>
          </cell>
        </row>
        <row r="601">
          <cell r="A601" t="str">
            <v>msp_0640</v>
          </cell>
          <cell r="B601" t="str">
            <v>unclassified Oscillibacter</v>
          </cell>
          <cell r="C601" t="str">
            <v>Oscillibacter</v>
          </cell>
          <cell r="D601" t="str">
            <v>Oscillospiraceae</v>
          </cell>
          <cell r="E601" t="str">
            <v>Clostridiales</v>
          </cell>
          <cell r="F601" t="str">
            <v>Clostridia</v>
          </cell>
          <cell r="G601" t="str">
            <v>Firmicutes</v>
          </cell>
        </row>
        <row r="602">
          <cell r="A602" t="str">
            <v>msp_0641</v>
          </cell>
          <cell r="B602" t="str">
            <v>unclassified Ruminococcaceae</v>
          </cell>
          <cell r="C602" t="str">
            <v>unclassified Ruminococcaceae</v>
          </cell>
          <cell r="D602" t="str">
            <v>Ruminococcaceae</v>
          </cell>
          <cell r="E602" t="str">
            <v>Clostridiales</v>
          </cell>
          <cell r="F602" t="str">
            <v>Clostridia</v>
          </cell>
          <cell r="G602" t="str">
            <v>Firmicutes</v>
          </cell>
        </row>
        <row r="603">
          <cell r="A603" t="str">
            <v>msp_0642</v>
          </cell>
          <cell r="B603" t="str">
            <v>Proteobacteria bacterium CAG:495</v>
          </cell>
          <cell r="C603" t="str">
            <v>unclassified Rhodospirillaceae</v>
          </cell>
          <cell r="D603" t="str">
            <v>Rhodospirillaceae</v>
          </cell>
          <cell r="E603" t="str">
            <v>Rhodospirillales</v>
          </cell>
          <cell r="F603" t="str">
            <v>Alphaproteobacteria</v>
          </cell>
          <cell r="G603" t="str">
            <v>Proteobacteria</v>
          </cell>
        </row>
        <row r="604">
          <cell r="A604" t="str">
            <v>msp_0643</v>
          </cell>
          <cell r="B604" t="str">
            <v>unclassified Clostridiales 5</v>
          </cell>
          <cell r="C604" t="str">
            <v>unclassified Clostridiales 5</v>
          </cell>
          <cell r="D604" t="str">
            <v>unclassified Clostridiales 5</v>
          </cell>
          <cell r="E604" t="str">
            <v>Clostridiales</v>
          </cell>
          <cell r="F604" t="str">
            <v>Clostridia</v>
          </cell>
          <cell r="G604" t="str">
            <v>Firmicutes</v>
          </cell>
        </row>
        <row r="605">
          <cell r="A605" t="str">
            <v>msp_0645</v>
          </cell>
          <cell r="B605" t="str">
            <v>[Clostridium] sp. CAG:452</v>
          </cell>
          <cell r="C605" t="str">
            <v>unclassified Clostridiales 2</v>
          </cell>
          <cell r="D605" t="str">
            <v>unclassified Clostridiales 2</v>
          </cell>
          <cell r="E605" t="str">
            <v>Clostridiales</v>
          </cell>
          <cell r="F605" t="str">
            <v>Clostridia</v>
          </cell>
          <cell r="G605" t="str">
            <v>Firmicutes</v>
          </cell>
        </row>
        <row r="606">
          <cell r="A606" t="str">
            <v>msp_0646</v>
          </cell>
          <cell r="B606" t="str">
            <v>[Bacteroides] sp. 43_108</v>
          </cell>
          <cell r="C606" t="str">
            <v>unclassified Prevotellaceae</v>
          </cell>
          <cell r="D606" t="str">
            <v>Prevotellaceae</v>
          </cell>
          <cell r="E606" t="str">
            <v>Bacteroidales</v>
          </cell>
          <cell r="F606" t="str">
            <v>Bacteroidia</v>
          </cell>
          <cell r="G606" t="str">
            <v>Bacteroidetes</v>
          </cell>
        </row>
        <row r="607">
          <cell r="A607" t="str">
            <v>msp_0647</v>
          </cell>
          <cell r="B607" t="str">
            <v>Clostridia bacterium UC5.1-2E3</v>
          </cell>
          <cell r="C607" t="str">
            <v>unclassified Lachnospiraceae</v>
          </cell>
          <cell r="D607" t="str">
            <v>Lachnospiraceae</v>
          </cell>
          <cell r="E607" t="str">
            <v>Clostridiales</v>
          </cell>
          <cell r="F607" t="str">
            <v>Clostridia</v>
          </cell>
          <cell r="G607" t="str">
            <v>Firmicutes</v>
          </cell>
        </row>
        <row r="608">
          <cell r="A608" t="str">
            <v>msp_0648</v>
          </cell>
          <cell r="B608" t="str">
            <v>Holdemanella biformis</v>
          </cell>
          <cell r="C608" t="str">
            <v>Holdemanella</v>
          </cell>
          <cell r="D608" t="str">
            <v>Erysipelotrichaceae</v>
          </cell>
          <cell r="E608" t="str">
            <v>Erysipelotrichales</v>
          </cell>
          <cell r="F608" t="str">
            <v>Mollicutes 2</v>
          </cell>
          <cell r="G608" t="str">
            <v>Tenericutes</v>
          </cell>
        </row>
        <row r="609">
          <cell r="A609" t="str">
            <v>msp_0649</v>
          </cell>
          <cell r="B609" t="str">
            <v>Acidaminococcus sp. Marseille-P4266</v>
          </cell>
          <cell r="C609" t="str">
            <v>Acidaminococcus</v>
          </cell>
          <cell r="D609" t="str">
            <v>Acidaminococcaceae</v>
          </cell>
          <cell r="E609" t="str">
            <v>Acidaminococcales</v>
          </cell>
          <cell r="F609" t="str">
            <v>Negativicutes</v>
          </cell>
          <cell r="G609" t="str">
            <v>Firmicutes</v>
          </cell>
        </row>
        <row r="610">
          <cell r="A610" t="str">
            <v>msp_0650</v>
          </cell>
          <cell r="B610" t="str">
            <v>unclassified Agathobaculum</v>
          </cell>
          <cell r="C610" t="str">
            <v>Agathobaculum</v>
          </cell>
          <cell r="D610" t="str">
            <v>unclassified Clostridiales 5</v>
          </cell>
          <cell r="E610" t="str">
            <v>Clostridiales</v>
          </cell>
          <cell r="F610" t="str">
            <v>Clostridia</v>
          </cell>
          <cell r="G610" t="str">
            <v>Firmicutes</v>
          </cell>
        </row>
        <row r="611">
          <cell r="A611" t="str">
            <v>msp_0651</v>
          </cell>
          <cell r="B611" t="str">
            <v>Prevotella sp. Marseille-P4119</v>
          </cell>
          <cell r="C611" t="str">
            <v>Prevotella</v>
          </cell>
          <cell r="D611" t="str">
            <v>Prevotellaceae</v>
          </cell>
          <cell r="E611" t="str">
            <v>Bacteroidales</v>
          </cell>
          <cell r="F611" t="str">
            <v>Bacteroidia</v>
          </cell>
          <cell r="G611" t="str">
            <v>Bacteroidetes</v>
          </cell>
        </row>
        <row r="612">
          <cell r="A612" t="str">
            <v>msp_0653</v>
          </cell>
          <cell r="B612" t="str">
            <v>Muribaculaceae bacterium sp2</v>
          </cell>
          <cell r="C612" t="str">
            <v>unclassified Muribaculaceae</v>
          </cell>
          <cell r="D612" t="str">
            <v>Muribaculaceae</v>
          </cell>
          <cell r="E612" t="str">
            <v>Bacteroidales</v>
          </cell>
          <cell r="F612" t="str">
            <v>Bacteroidia</v>
          </cell>
          <cell r="G612" t="str">
            <v>Bacteroidetes</v>
          </cell>
        </row>
        <row r="613">
          <cell r="A613" t="str">
            <v>msp_0654</v>
          </cell>
          <cell r="B613" t="str">
            <v>Firmicutes bacterium CAG:103</v>
          </cell>
          <cell r="C613" t="str">
            <v>unclassified Clostridiales 5</v>
          </cell>
          <cell r="D613" t="str">
            <v>unclassified Clostridiales 5</v>
          </cell>
          <cell r="E613" t="str">
            <v>Clostridiales</v>
          </cell>
          <cell r="F613" t="str">
            <v>Clostridia</v>
          </cell>
          <cell r="G613" t="str">
            <v>Firmicutes</v>
          </cell>
        </row>
        <row r="614">
          <cell r="A614" t="str">
            <v>msp_0655</v>
          </cell>
          <cell r="B614" t="str">
            <v>[Ruminococcus] sp. 2789STDY5608817 / [Eubacterium] sp. 2789STDY5834872</v>
          </cell>
          <cell r="C614" t="str">
            <v>unclassified Lachnospiraceae</v>
          </cell>
          <cell r="D614" t="str">
            <v>Lachnospiraceae</v>
          </cell>
          <cell r="E614" t="str">
            <v>Clostridiales</v>
          </cell>
          <cell r="F614" t="str">
            <v>Clostridia</v>
          </cell>
          <cell r="G614" t="str">
            <v>Firmicutes</v>
          </cell>
        </row>
        <row r="615">
          <cell r="A615" t="str">
            <v>msp_0656</v>
          </cell>
          <cell r="B615" t="str">
            <v>Succinatimonas sp. UBA2849 &amp; sp. CAG:777</v>
          </cell>
          <cell r="C615" t="str">
            <v>Succinatimonas</v>
          </cell>
          <cell r="D615" t="str">
            <v>Succinivibrionaceae</v>
          </cell>
          <cell r="E615" t="str">
            <v>Aeromonadales</v>
          </cell>
          <cell r="F615" t="str">
            <v>Gammaproteobacteria</v>
          </cell>
          <cell r="G615" t="str">
            <v>Proteobacteria</v>
          </cell>
        </row>
        <row r="616">
          <cell r="A616" t="str">
            <v>msp_0658</v>
          </cell>
          <cell r="B616" t="str">
            <v>unclassified Bacteroides</v>
          </cell>
          <cell r="C616" t="str">
            <v>Bacteroides</v>
          </cell>
          <cell r="D616" t="str">
            <v>Bacteroidaceae</v>
          </cell>
          <cell r="E616" t="str">
            <v>Bacteroidales</v>
          </cell>
          <cell r="F616" t="str">
            <v>Bacteroidia</v>
          </cell>
          <cell r="G616" t="str">
            <v>Bacteroidetes</v>
          </cell>
        </row>
        <row r="617">
          <cell r="A617" t="str">
            <v>msp_0659</v>
          </cell>
          <cell r="B617" t="str">
            <v>Caecibacter massiliensis == Megasphaera hexanoica</v>
          </cell>
          <cell r="C617" t="str">
            <v>Caecibacter</v>
          </cell>
          <cell r="D617" t="str">
            <v>Veillonellaceae</v>
          </cell>
          <cell r="E617" t="str">
            <v>Veillonellales</v>
          </cell>
          <cell r="F617" t="str">
            <v>Negativicutes</v>
          </cell>
          <cell r="G617" t="str">
            <v>Firmicutes</v>
          </cell>
        </row>
        <row r="618">
          <cell r="A618" t="str">
            <v>msp_0662</v>
          </cell>
          <cell r="B618" t="str">
            <v>bacterium OL-1</v>
          </cell>
          <cell r="C618" t="str">
            <v>Olsenella</v>
          </cell>
          <cell r="D618" t="str">
            <v>Atopobiaceae</v>
          </cell>
          <cell r="E618" t="str">
            <v>Coriobacteriales</v>
          </cell>
          <cell r="F618" t="str">
            <v>Coriobacteriia</v>
          </cell>
          <cell r="G618" t="str">
            <v>Actinobacteria</v>
          </cell>
        </row>
        <row r="619">
          <cell r="A619" t="str">
            <v>msp_0664</v>
          </cell>
          <cell r="B619" t="str">
            <v>unclassified Ruminococcaceae</v>
          </cell>
          <cell r="C619" t="str">
            <v>unclassified Ruminococcaceae</v>
          </cell>
          <cell r="D619" t="str">
            <v>Ruminococcaceae</v>
          </cell>
          <cell r="E619" t="str">
            <v>Clostridiales</v>
          </cell>
          <cell r="F619" t="str">
            <v>Clostridia</v>
          </cell>
          <cell r="G619" t="str">
            <v>Firmicutes</v>
          </cell>
        </row>
        <row r="620">
          <cell r="A620" t="str">
            <v>msp_0665</v>
          </cell>
          <cell r="B620" t="str">
            <v>Clostridiales Family XIII bacterium CIM:MAG 1057</v>
          </cell>
          <cell r="C620" t="str">
            <v>unclassified Clostridiales Family XIII. Incertae Sedis</v>
          </cell>
          <cell r="D620" t="str">
            <v>Clostridiales Family XIII. Incertae Sedis</v>
          </cell>
          <cell r="E620" t="str">
            <v>unclassified Tissierellia 3</v>
          </cell>
          <cell r="F620" t="str">
            <v>Tissierellia 3</v>
          </cell>
          <cell r="G620" t="str">
            <v>Firmicutes</v>
          </cell>
        </row>
        <row r="621">
          <cell r="A621" t="str">
            <v>msp_0666</v>
          </cell>
          <cell r="B621" t="str">
            <v>unclassified Coriobacteriia</v>
          </cell>
          <cell r="C621" t="str">
            <v>unclassified Coriobacteriia</v>
          </cell>
          <cell r="D621" t="str">
            <v>unclassified Coriobacteriia</v>
          </cell>
          <cell r="E621" t="str">
            <v>unclassified Coriobacteriia</v>
          </cell>
          <cell r="F621" t="str">
            <v>Coriobacteriia</v>
          </cell>
          <cell r="G621" t="str">
            <v>Actinobacteria</v>
          </cell>
        </row>
        <row r="622">
          <cell r="A622" t="str">
            <v>msp_0667</v>
          </cell>
          <cell r="B622" t="str">
            <v>unclassified Prevotellaceae</v>
          </cell>
          <cell r="C622" t="str">
            <v>unclassified Prevotellaceae</v>
          </cell>
          <cell r="D622" t="str">
            <v>Prevotellaceae</v>
          </cell>
          <cell r="E622" t="str">
            <v>Bacteroidales</v>
          </cell>
          <cell r="F622" t="str">
            <v>Bacteroidia</v>
          </cell>
          <cell r="G622" t="str">
            <v>Bacteroidetes</v>
          </cell>
        </row>
        <row r="623">
          <cell r="A623" t="str">
            <v>msp_0668</v>
          </cell>
          <cell r="B623" t="str">
            <v>Coprococcus sp. CAG:782</v>
          </cell>
          <cell r="C623" t="str">
            <v>Coprococcus</v>
          </cell>
          <cell r="D623" t="str">
            <v>Lachnospiraceae</v>
          </cell>
          <cell r="E623" t="str">
            <v>Clostridiales</v>
          </cell>
          <cell r="F623" t="str">
            <v>Clostridia</v>
          </cell>
          <cell r="G623" t="str">
            <v>Firmicutes</v>
          </cell>
        </row>
        <row r="624">
          <cell r="A624" t="str">
            <v>msp_0669</v>
          </cell>
          <cell r="B624" t="str">
            <v>unclassified Ruminococcaceae</v>
          </cell>
          <cell r="C624" t="str">
            <v>unclassified Ruminococcaceae</v>
          </cell>
          <cell r="D624" t="str">
            <v>Ruminococcaceae</v>
          </cell>
          <cell r="E624" t="str">
            <v>Clostridiales</v>
          </cell>
          <cell r="F624" t="str">
            <v>Clostridia</v>
          </cell>
          <cell r="G624" t="str">
            <v>Firmicutes</v>
          </cell>
        </row>
        <row r="625">
          <cell r="A625" t="str">
            <v>msp_0670</v>
          </cell>
          <cell r="B625" t="str">
            <v>unclassified Oscillibacter</v>
          </cell>
          <cell r="C625" t="str">
            <v>Oscillibacter</v>
          </cell>
          <cell r="D625" t="str">
            <v>Oscillospiraceae</v>
          </cell>
          <cell r="E625" t="str">
            <v>Clostridiales</v>
          </cell>
          <cell r="F625" t="str">
            <v>Clostridia</v>
          </cell>
          <cell r="G625" t="str">
            <v>Firmicutes</v>
          </cell>
        </row>
        <row r="626">
          <cell r="A626" t="str">
            <v>msp_0671</v>
          </cell>
          <cell r="B626" t="str">
            <v>Turicibacter sanguinis 1</v>
          </cell>
          <cell r="C626" t="str">
            <v>Turicibacter</v>
          </cell>
          <cell r="D626" t="str">
            <v>Erysipelotrichaceae 2</v>
          </cell>
          <cell r="E626" t="str">
            <v>Erysipelotrichales 2</v>
          </cell>
          <cell r="F626" t="str">
            <v>Tenericutes 3</v>
          </cell>
          <cell r="G626" t="str">
            <v>Tenericutes</v>
          </cell>
        </row>
        <row r="627">
          <cell r="A627" t="str">
            <v>msp_0672</v>
          </cell>
          <cell r="B627" t="str">
            <v>unclassified Opitutae</v>
          </cell>
          <cell r="C627" t="str">
            <v>unclassified Opitutae</v>
          </cell>
          <cell r="D627" t="str">
            <v>unclassified Opitutae</v>
          </cell>
          <cell r="E627" t="str">
            <v>unclassified Opitutae</v>
          </cell>
          <cell r="F627" t="str">
            <v>Opitutae</v>
          </cell>
          <cell r="G627" t="str">
            <v>Verrucomicrobia</v>
          </cell>
        </row>
        <row r="628">
          <cell r="A628" t="str">
            <v>msp_0673</v>
          </cell>
          <cell r="B628" t="str">
            <v>unclassified Clostridiales 4</v>
          </cell>
          <cell r="C628" t="str">
            <v>unclassified Clostridiales 4</v>
          </cell>
          <cell r="D628" t="str">
            <v>unclassified Clostridiales 4</v>
          </cell>
          <cell r="E628" t="str">
            <v>Clostridiales</v>
          </cell>
          <cell r="F628" t="str">
            <v>Clostridia</v>
          </cell>
          <cell r="G628" t="str">
            <v>Firmicutes</v>
          </cell>
        </row>
        <row r="629">
          <cell r="A629" t="str">
            <v>msp_0674</v>
          </cell>
          <cell r="B629" t="str">
            <v>[Eubacterium] sp. 2789STDY5834909</v>
          </cell>
          <cell r="C629" t="str">
            <v>Anaerostipes</v>
          </cell>
          <cell r="D629" t="str">
            <v>Lachnospiraceae</v>
          </cell>
          <cell r="E629" t="str">
            <v>Clostridiales</v>
          </cell>
          <cell r="F629" t="str">
            <v>Clostridia</v>
          </cell>
          <cell r="G629" t="str">
            <v>Firmicutes</v>
          </cell>
        </row>
        <row r="630">
          <cell r="A630" t="str">
            <v>msp_0675</v>
          </cell>
          <cell r="B630" t="str">
            <v>Sutterella sp. CAG:521</v>
          </cell>
          <cell r="C630" t="str">
            <v>Sutterella</v>
          </cell>
          <cell r="D630" t="str">
            <v>Sutterellaceae</v>
          </cell>
          <cell r="E630" t="str">
            <v>Burkholderiales</v>
          </cell>
          <cell r="F630" t="str">
            <v>Betaproteobacteria</v>
          </cell>
          <cell r="G630" t="str">
            <v>Proteobacteria</v>
          </cell>
        </row>
        <row r="631">
          <cell r="A631" t="str">
            <v>msp_0677c</v>
          </cell>
          <cell r="B631" t="str">
            <v>Slackia exigua</v>
          </cell>
          <cell r="C631" t="str">
            <v>Slackia</v>
          </cell>
          <cell r="D631" t="str">
            <v>Eggerthellaceae</v>
          </cell>
          <cell r="E631" t="str">
            <v>Eggerthellales</v>
          </cell>
          <cell r="F631" t="str">
            <v>Coriobacteriia</v>
          </cell>
          <cell r="G631" t="str">
            <v>Actinobacteria</v>
          </cell>
        </row>
        <row r="632">
          <cell r="A632" t="str">
            <v>msp_0678</v>
          </cell>
          <cell r="B632" t="str">
            <v>unclassified Ruminococcaceae</v>
          </cell>
          <cell r="C632" t="str">
            <v>unclassified Ruminococcaceae</v>
          </cell>
          <cell r="D632" t="str">
            <v>Ruminococcaceae</v>
          </cell>
          <cell r="E632" t="str">
            <v>Clostridiales</v>
          </cell>
          <cell r="F632" t="str">
            <v>Clostridia</v>
          </cell>
          <cell r="G632" t="str">
            <v>Firmicutes</v>
          </cell>
        </row>
        <row r="633">
          <cell r="A633" t="str">
            <v>msp_0680c</v>
          </cell>
          <cell r="B633" t="str">
            <v>Muribaculaceae bacterium sp8</v>
          </cell>
          <cell r="C633" t="str">
            <v>unclassified Muribaculaceae</v>
          </cell>
          <cell r="D633" t="str">
            <v>Muribaculaceae</v>
          </cell>
          <cell r="E633" t="str">
            <v>Bacteroidales</v>
          </cell>
          <cell r="F633" t="str">
            <v>Bacteroidia</v>
          </cell>
          <cell r="G633" t="str">
            <v>Bacteroidetes</v>
          </cell>
        </row>
        <row r="634">
          <cell r="A634" t="str">
            <v>msp_0681</v>
          </cell>
          <cell r="B634" t="str">
            <v>Prevotella sp. CAG:617</v>
          </cell>
          <cell r="C634" t="str">
            <v>Prevotella</v>
          </cell>
          <cell r="D634" t="str">
            <v>Prevotellaceae</v>
          </cell>
          <cell r="E634" t="str">
            <v>Bacteroidales</v>
          </cell>
          <cell r="F634" t="str">
            <v>Bacteroidia</v>
          </cell>
          <cell r="G634" t="str">
            <v>Bacteroidetes</v>
          </cell>
        </row>
        <row r="635">
          <cell r="A635" t="str">
            <v>msp_0682</v>
          </cell>
          <cell r="B635" t="str">
            <v>uncultured Clostridiales bacterium RUG798</v>
          </cell>
          <cell r="C635" t="str">
            <v>unclassified Oscillospiraceae</v>
          </cell>
          <cell r="D635" t="str">
            <v>Oscillospiraceae</v>
          </cell>
          <cell r="E635" t="str">
            <v>Clostridiales</v>
          </cell>
          <cell r="F635" t="str">
            <v>Clostridia</v>
          </cell>
          <cell r="G635" t="str">
            <v>Firmicutes</v>
          </cell>
        </row>
        <row r="636">
          <cell r="A636" t="str">
            <v>msp_0684</v>
          </cell>
          <cell r="B636" t="str">
            <v>unclassified Muribaculaceae</v>
          </cell>
          <cell r="C636" t="str">
            <v>unclassified Muribaculaceae</v>
          </cell>
          <cell r="D636" t="str">
            <v>Muribaculaceae</v>
          </cell>
          <cell r="E636" t="str">
            <v>Bacteroidales</v>
          </cell>
          <cell r="F636" t="str">
            <v>Bacteroidia</v>
          </cell>
          <cell r="G636" t="str">
            <v>Bacteroidetes</v>
          </cell>
        </row>
        <row r="637">
          <cell r="A637" t="str">
            <v>msp_0685</v>
          </cell>
          <cell r="B637" t="str">
            <v>unclassified Clostridiales 2</v>
          </cell>
          <cell r="C637" t="str">
            <v>unclassified Clostridiales 2</v>
          </cell>
          <cell r="D637" t="str">
            <v>unclassified Clostridiales 2</v>
          </cell>
          <cell r="E637" t="str">
            <v>Clostridiales</v>
          </cell>
          <cell r="F637" t="str">
            <v>Clostridia</v>
          </cell>
          <cell r="G637" t="str">
            <v>Firmicutes</v>
          </cell>
        </row>
        <row r="638">
          <cell r="A638" t="str">
            <v>msp_0686</v>
          </cell>
          <cell r="B638" t="str">
            <v>[Ruminococcus] sp. CAG:382</v>
          </cell>
          <cell r="C638" t="str">
            <v>unclassified Clostridiales 4</v>
          </cell>
          <cell r="D638" t="str">
            <v>unclassified Clostridiales 4</v>
          </cell>
          <cell r="E638" t="str">
            <v>Clostridiales</v>
          </cell>
          <cell r="F638" t="str">
            <v>Clostridia</v>
          </cell>
          <cell r="G638" t="str">
            <v>Firmicutes</v>
          </cell>
        </row>
        <row r="639">
          <cell r="A639" t="str">
            <v>msp_0687</v>
          </cell>
          <cell r="B639" t="str">
            <v>Prevotella sp. UBA630</v>
          </cell>
          <cell r="C639" t="str">
            <v>Prevotella</v>
          </cell>
          <cell r="D639" t="str">
            <v>Prevotellaceae</v>
          </cell>
          <cell r="E639" t="str">
            <v>Bacteroidales</v>
          </cell>
          <cell r="F639" t="str">
            <v>Bacteroidia</v>
          </cell>
          <cell r="G639" t="str">
            <v>Bacteroidetes</v>
          </cell>
        </row>
        <row r="640">
          <cell r="A640" t="str">
            <v>msp_0688</v>
          </cell>
          <cell r="B640" t="str">
            <v>unclassified Lachnospiraceae</v>
          </cell>
          <cell r="C640" t="str">
            <v>unclassified Lachnospiraceae</v>
          </cell>
          <cell r="D640" t="str">
            <v>Lachnospiraceae</v>
          </cell>
          <cell r="E640" t="str">
            <v>Clostridiales</v>
          </cell>
          <cell r="F640" t="str">
            <v>Clostridia</v>
          </cell>
          <cell r="G640" t="str">
            <v>Firmicutes</v>
          </cell>
        </row>
        <row r="641">
          <cell r="A641" t="str">
            <v>msp_0689</v>
          </cell>
          <cell r="B641" t="str">
            <v>Clostridiales bacterium UBA1701 / Clostridia bacterium CIM:MAG 26</v>
          </cell>
          <cell r="C641" t="str">
            <v>unclassified Clostridiales 5</v>
          </cell>
          <cell r="D641" t="str">
            <v>unclassified Clostridiales 5</v>
          </cell>
          <cell r="E641" t="str">
            <v>Clostridiales</v>
          </cell>
          <cell r="F641" t="str">
            <v>Clostridia</v>
          </cell>
          <cell r="G641" t="str">
            <v>Firmicutes</v>
          </cell>
        </row>
        <row r="642">
          <cell r="A642" t="str">
            <v>msp_0690</v>
          </cell>
          <cell r="B642" t="str">
            <v>unclassified Faecalibacterium</v>
          </cell>
          <cell r="C642" t="str">
            <v>Faecalibacterium</v>
          </cell>
          <cell r="D642" t="str">
            <v>Ruminococcaceae</v>
          </cell>
          <cell r="E642" t="str">
            <v>Clostridiales</v>
          </cell>
          <cell r="F642" t="str">
            <v>Clostridia</v>
          </cell>
          <cell r="G642" t="str">
            <v>Firmicutes</v>
          </cell>
        </row>
        <row r="643">
          <cell r="A643" t="str">
            <v>msp_0691</v>
          </cell>
          <cell r="B643" t="str">
            <v>Lactobacillus amylovorus</v>
          </cell>
          <cell r="C643" t="str">
            <v>Lactobacillus</v>
          </cell>
          <cell r="D643" t="str">
            <v>Lactobacillaceae</v>
          </cell>
          <cell r="E643" t="str">
            <v>Lactobacillales</v>
          </cell>
          <cell r="F643" t="str">
            <v>Bacilli</v>
          </cell>
          <cell r="G643" t="str">
            <v>Firmicutes</v>
          </cell>
        </row>
        <row r="644">
          <cell r="A644" t="str">
            <v>msp_0693</v>
          </cell>
          <cell r="B644" t="str">
            <v>unclassified Lachnoclostridium</v>
          </cell>
          <cell r="C644" t="str">
            <v>Lachnoclostridium</v>
          </cell>
          <cell r="D644" t="str">
            <v>Lachnospiraceae</v>
          </cell>
          <cell r="E644" t="str">
            <v>Clostridiales</v>
          </cell>
          <cell r="F644" t="str">
            <v>Clostridia</v>
          </cell>
          <cell r="G644" t="str">
            <v>Firmicutes</v>
          </cell>
        </row>
        <row r="645">
          <cell r="A645" t="str">
            <v>msp_0694</v>
          </cell>
          <cell r="B645" t="str">
            <v>unclassified Parabacteroides</v>
          </cell>
          <cell r="C645" t="str">
            <v>Parabacteroides</v>
          </cell>
          <cell r="D645" t="str">
            <v>Tannerellaceae</v>
          </cell>
          <cell r="E645" t="str">
            <v>Bacteroidales</v>
          </cell>
          <cell r="F645" t="str">
            <v>Bacteroidia</v>
          </cell>
          <cell r="G645" t="str">
            <v>Bacteroidetes</v>
          </cell>
        </row>
        <row r="646">
          <cell r="A646" t="str">
            <v>msp_0695</v>
          </cell>
          <cell r="B646" t="str">
            <v>unclassified Rhodospirillales</v>
          </cell>
          <cell r="C646" t="str">
            <v>unclassified Rhodospirillales</v>
          </cell>
          <cell r="D646" t="str">
            <v>unclassified Rhodospirillales</v>
          </cell>
          <cell r="E646" t="str">
            <v>Rhodospirillales</v>
          </cell>
          <cell r="F646" t="str">
            <v>Alphaproteobacteria</v>
          </cell>
          <cell r="G646" t="str">
            <v>Proteobacteria</v>
          </cell>
        </row>
        <row r="647">
          <cell r="A647" t="str">
            <v>msp_0696</v>
          </cell>
          <cell r="B647" t="str">
            <v>Acidaminococcus fermentans</v>
          </cell>
          <cell r="C647" t="str">
            <v>Acidaminococcus</v>
          </cell>
          <cell r="D647" t="str">
            <v>Acidaminococcaceae</v>
          </cell>
          <cell r="E647" t="str">
            <v>Acidaminococcales</v>
          </cell>
          <cell r="F647" t="str">
            <v>Negativicutes</v>
          </cell>
          <cell r="G647" t="str">
            <v>Firmicutes</v>
          </cell>
        </row>
        <row r="648">
          <cell r="A648" t="str">
            <v>msp_0697</v>
          </cell>
          <cell r="B648" t="str">
            <v>Clostridium sp. CAG:221</v>
          </cell>
          <cell r="C648" t="str">
            <v>Clostridium</v>
          </cell>
          <cell r="D648" t="str">
            <v>Clostridiaceae</v>
          </cell>
          <cell r="E648" t="str">
            <v>Clostridiales</v>
          </cell>
          <cell r="F648" t="str">
            <v>Clostridia</v>
          </cell>
          <cell r="G648" t="str">
            <v>Firmicutes</v>
          </cell>
        </row>
        <row r="649">
          <cell r="A649" t="str">
            <v>msp_0698</v>
          </cell>
          <cell r="B649" t="str">
            <v>Faecalitalea cylindroides</v>
          </cell>
          <cell r="C649" t="str">
            <v>Faecalitalea</v>
          </cell>
          <cell r="D649" t="str">
            <v>Erysipelotrichaceae</v>
          </cell>
          <cell r="E649" t="str">
            <v>Erysipelotrichales</v>
          </cell>
          <cell r="F649" t="str">
            <v>Mollicutes 2</v>
          </cell>
          <cell r="G649" t="str">
            <v>Tenericutes</v>
          </cell>
        </row>
        <row r="650">
          <cell r="A650" t="str">
            <v>msp_0699</v>
          </cell>
          <cell r="B650" t="str">
            <v>unclassified Clostridiales 4</v>
          </cell>
          <cell r="C650" t="str">
            <v>unclassified Clostridiales 4</v>
          </cell>
          <cell r="D650" t="str">
            <v>unclassified Clostridiales 4</v>
          </cell>
          <cell r="E650" t="str">
            <v>Clostridiales</v>
          </cell>
          <cell r="F650" t="str">
            <v>Clostridia</v>
          </cell>
          <cell r="G650" t="str">
            <v>Firmicutes</v>
          </cell>
        </row>
        <row r="651">
          <cell r="A651" t="str">
            <v>msp_0700</v>
          </cell>
          <cell r="B651" t="str">
            <v>Megasphaera sp. ASD88 &amp; An286 &amp; AJH120</v>
          </cell>
          <cell r="C651" t="str">
            <v>Megasphaera</v>
          </cell>
          <cell r="D651" t="str">
            <v>Veillonellaceae</v>
          </cell>
          <cell r="E651" t="str">
            <v>Veillonellales</v>
          </cell>
          <cell r="F651" t="str">
            <v>Negativicutes</v>
          </cell>
          <cell r="G651" t="str">
            <v>Firmicutes</v>
          </cell>
        </row>
        <row r="652">
          <cell r="A652" t="str">
            <v>msp_0701</v>
          </cell>
          <cell r="B652" t="str">
            <v>unclassified Pseudoflavonifractor</v>
          </cell>
          <cell r="C652" t="str">
            <v>Pseudoflavonifractor</v>
          </cell>
          <cell r="D652" t="str">
            <v>unclassified Clostridiales 6</v>
          </cell>
          <cell r="E652" t="str">
            <v>Clostridiales</v>
          </cell>
          <cell r="F652" t="str">
            <v>Clostridia</v>
          </cell>
          <cell r="G652" t="str">
            <v>Firmicutes</v>
          </cell>
        </row>
        <row r="653">
          <cell r="A653" t="str">
            <v>msp_0702</v>
          </cell>
          <cell r="B653" t="str">
            <v>unclassified Barnesiellaceae</v>
          </cell>
          <cell r="C653" t="str">
            <v>unclassified Barnesiellaceae</v>
          </cell>
          <cell r="D653" t="str">
            <v>Barnesiellaceae</v>
          </cell>
          <cell r="E653" t="str">
            <v>Bacteroidales</v>
          </cell>
          <cell r="F653" t="str">
            <v>Bacteroidia</v>
          </cell>
          <cell r="G653" t="str">
            <v>Bacteroidetes</v>
          </cell>
        </row>
        <row r="654">
          <cell r="A654" t="str">
            <v>msp_0704</v>
          </cell>
          <cell r="B654" t="str">
            <v>unclassified Clostridiales 5</v>
          </cell>
          <cell r="C654" t="str">
            <v>unclassified Clostridiales 5</v>
          </cell>
          <cell r="D654" t="str">
            <v>unclassified Clostridiales 5</v>
          </cell>
          <cell r="E654" t="str">
            <v>Clostridiales</v>
          </cell>
          <cell r="F654" t="str">
            <v>Clostridia</v>
          </cell>
          <cell r="G654" t="str">
            <v>Firmicutes</v>
          </cell>
        </row>
        <row r="655">
          <cell r="A655" t="str">
            <v>msp_0705</v>
          </cell>
          <cell r="B655" t="str">
            <v>unclassified Lachnoclostridium</v>
          </cell>
          <cell r="C655" t="str">
            <v>Lachnoclostridium</v>
          </cell>
          <cell r="D655" t="str">
            <v>Lachnospiraceae</v>
          </cell>
          <cell r="E655" t="str">
            <v>Clostridiales</v>
          </cell>
          <cell r="F655" t="str">
            <v>Clostridia</v>
          </cell>
          <cell r="G655" t="str">
            <v>Firmicutes</v>
          </cell>
        </row>
        <row r="656">
          <cell r="A656" t="str">
            <v>msp_0706</v>
          </cell>
          <cell r="B656" t="str">
            <v>Dorea sp. Marseille-P4003</v>
          </cell>
          <cell r="C656" t="str">
            <v>Dorea</v>
          </cell>
          <cell r="D656" t="str">
            <v>Lachnospiraceae</v>
          </cell>
          <cell r="E656" t="str">
            <v>Clostridiales</v>
          </cell>
          <cell r="F656" t="str">
            <v>Clostridia</v>
          </cell>
          <cell r="G656" t="str">
            <v>Firmicutes</v>
          </cell>
        </row>
        <row r="657">
          <cell r="A657" t="str">
            <v>msp_0707</v>
          </cell>
          <cell r="B657" t="str">
            <v>unclassified Clostridiales Family XIII. Incertae Sedis</v>
          </cell>
          <cell r="C657" t="str">
            <v>unclassified Clostridiales Family XIII. Incertae Sedis</v>
          </cell>
          <cell r="D657" t="str">
            <v>Clostridiales Family XIII. Incertae Sedis</v>
          </cell>
          <cell r="E657" t="str">
            <v>unclassified Tissierellia 3</v>
          </cell>
          <cell r="F657" t="str">
            <v>Tissierellia 3</v>
          </cell>
          <cell r="G657" t="str">
            <v>Firmicutes</v>
          </cell>
        </row>
        <row r="658">
          <cell r="A658" t="str">
            <v>msp_0708</v>
          </cell>
          <cell r="B658" t="str">
            <v>Ruminococcus sp. CAG:563</v>
          </cell>
          <cell r="C658" t="str">
            <v>Ruminococcus</v>
          </cell>
          <cell r="D658" t="str">
            <v>Ruminococcaceae</v>
          </cell>
          <cell r="E658" t="str">
            <v>Clostridiales</v>
          </cell>
          <cell r="F658" t="str">
            <v>Clostridia</v>
          </cell>
          <cell r="G658" t="str">
            <v>Firmicutes</v>
          </cell>
        </row>
        <row r="659">
          <cell r="A659" t="str">
            <v>msp_0709</v>
          </cell>
          <cell r="B659" t="str">
            <v>Firmicutes bacterium CAG:341</v>
          </cell>
          <cell r="C659" t="str">
            <v>unclassified Ruminococcaceae</v>
          </cell>
          <cell r="D659" t="str">
            <v>Ruminococcaceae</v>
          </cell>
          <cell r="E659" t="str">
            <v>Clostridiales</v>
          </cell>
          <cell r="F659" t="str">
            <v>Clostridia</v>
          </cell>
          <cell r="G659" t="str">
            <v>Firmicutes</v>
          </cell>
        </row>
        <row r="660">
          <cell r="A660" t="str">
            <v>msp_0710</v>
          </cell>
          <cell r="B660" t="str">
            <v>[Bacteroides] sp. CAG:927</v>
          </cell>
          <cell r="C660" t="str">
            <v>unclassified Muribaculaceae</v>
          </cell>
          <cell r="D660" t="str">
            <v>Muribaculaceae</v>
          </cell>
          <cell r="E660" t="str">
            <v>Bacteroidales</v>
          </cell>
          <cell r="F660" t="str">
            <v>Bacteroidia</v>
          </cell>
          <cell r="G660" t="str">
            <v>Bacteroidetes</v>
          </cell>
        </row>
        <row r="661">
          <cell r="A661" t="str">
            <v>msp_0711c</v>
          </cell>
          <cell r="B661" t="str">
            <v>Rikenella microfusus</v>
          </cell>
          <cell r="C661" t="str">
            <v>Rikenella</v>
          </cell>
          <cell r="D661" t="str">
            <v>Rikenellaceae</v>
          </cell>
          <cell r="E661" t="str">
            <v>Bacteroidales</v>
          </cell>
          <cell r="F661" t="str">
            <v>Bacteroidia</v>
          </cell>
          <cell r="G661" t="str">
            <v>Bacteroidetes</v>
          </cell>
        </row>
        <row r="662">
          <cell r="A662" t="str">
            <v>msp_0712</v>
          </cell>
          <cell r="B662" t="str">
            <v>Lactobacillus salivarius</v>
          </cell>
          <cell r="C662" t="str">
            <v>Lactobacillus</v>
          </cell>
          <cell r="D662" t="str">
            <v>Lactobacillaceae</v>
          </cell>
          <cell r="E662" t="str">
            <v>Lactobacillales</v>
          </cell>
          <cell r="F662" t="str">
            <v>Bacilli</v>
          </cell>
          <cell r="G662" t="str">
            <v>Firmicutes</v>
          </cell>
        </row>
        <row r="663">
          <cell r="A663" t="str">
            <v>msp_0713</v>
          </cell>
          <cell r="B663" t="str">
            <v>[Clostridium] citroniae</v>
          </cell>
          <cell r="C663" t="str">
            <v>Lachnoclostridium</v>
          </cell>
          <cell r="D663" t="str">
            <v>Lachnospiraceae</v>
          </cell>
          <cell r="E663" t="str">
            <v>Clostridiales</v>
          </cell>
          <cell r="F663" t="str">
            <v>Clostridia</v>
          </cell>
          <cell r="G663" t="str">
            <v>Firmicutes</v>
          </cell>
        </row>
        <row r="664">
          <cell r="A664" t="str">
            <v>msp_0714c</v>
          </cell>
          <cell r="B664" t="str">
            <v>Selenomonas bovis</v>
          </cell>
          <cell r="C664" t="str">
            <v>Selenomonas</v>
          </cell>
          <cell r="D664" t="str">
            <v>Selenomonadaceae</v>
          </cell>
          <cell r="E664" t="str">
            <v>Selenomonadales</v>
          </cell>
          <cell r="F664" t="str">
            <v>Negativicutes</v>
          </cell>
          <cell r="G664" t="str">
            <v>Firmicutes</v>
          </cell>
        </row>
        <row r="665">
          <cell r="A665" t="str">
            <v>msp_0715c</v>
          </cell>
          <cell r="B665" t="str">
            <v>Aggregatibacter segnis</v>
          </cell>
          <cell r="C665" t="str">
            <v>Aggregatibacter</v>
          </cell>
          <cell r="D665" t="str">
            <v>Pasteurellaceae</v>
          </cell>
          <cell r="E665" t="str">
            <v>Pasteurellales</v>
          </cell>
          <cell r="F665" t="str">
            <v>Gammaproteobacteria</v>
          </cell>
          <cell r="G665" t="str">
            <v>Proteobacteria</v>
          </cell>
        </row>
        <row r="666">
          <cell r="A666" t="str">
            <v>msp_0717</v>
          </cell>
          <cell r="B666" t="str">
            <v>unclassified Ruminococcus</v>
          </cell>
          <cell r="C666" t="str">
            <v>Ruminococcus</v>
          </cell>
          <cell r="D666" t="str">
            <v>Ruminococcaceae</v>
          </cell>
          <cell r="E666" t="str">
            <v>Clostridiales</v>
          </cell>
          <cell r="F666" t="str">
            <v>Clostridia</v>
          </cell>
          <cell r="G666" t="str">
            <v>Firmicutes</v>
          </cell>
        </row>
        <row r="667">
          <cell r="A667" t="str">
            <v>msp_0718</v>
          </cell>
          <cell r="B667" t="str">
            <v>unclassified Rhodospirillales</v>
          </cell>
          <cell r="C667" t="str">
            <v>unclassified Rhodospirillales</v>
          </cell>
          <cell r="D667" t="str">
            <v>unclassified Rhodospirillales</v>
          </cell>
          <cell r="E667" t="str">
            <v>Rhodospirillales</v>
          </cell>
          <cell r="F667" t="str">
            <v>Alphaproteobacteria</v>
          </cell>
          <cell r="G667" t="str">
            <v>Proteobacteria</v>
          </cell>
        </row>
        <row r="668">
          <cell r="A668" t="str">
            <v>msp_0720</v>
          </cell>
          <cell r="B668" t="str">
            <v>[Clostridium] sp. CAG:1024</v>
          </cell>
          <cell r="C668" t="str">
            <v>unclassified Christensenellaceae-Catabacteriaceae</v>
          </cell>
          <cell r="D668" t="str">
            <v>Christensenellaceae-Catabacteriaceae</v>
          </cell>
          <cell r="E668" t="str">
            <v>Clostridiales</v>
          </cell>
          <cell r="F668" t="str">
            <v>Clostridia</v>
          </cell>
          <cell r="G668" t="str">
            <v>Firmicutes</v>
          </cell>
        </row>
        <row r="669">
          <cell r="A669" t="str">
            <v>msp_0721</v>
          </cell>
          <cell r="B669" t="str">
            <v>unclassified Bacteroides</v>
          </cell>
          <cell r="C669" t="str">
            <v>Bacteroides</v>
          </cell>
          <cell r="D669" t="str">
            <v>Bacteroidaceae</v>
          </cell>
          <cell r="E669" t="str">
            <v>Bacteroidales</v>
          </cell>
          <cell r="F669" t="str">
            <v>Bacteroidia</v>
          </cell>
          <cell r="G669" t="str">
            <v>Bacteroidetes</v>
          </cell>
        </row>
        <row r="670">
          <cell r="A670" t="str">
            <v>msp_0722</v>
          </cell>
          <cell r="B670" t="str">
            <v>Blautia obeum 2</v>
          </cell>
          <cell r="C670" t="str">
            <v>Blautia</v>
          </cell>
          <cell r="D670" t="str">
            <v>Lachnospiraceae</v>
          </cell>
          <cell r="E670" t="str">
            <v>Clostridiales</v>
          </cell>
          <cell r="F670" t="str">
            <v>Clostridia</v>
          </cell>
          <cell r="G670" t="str">
            <v>Firmicutes</v>
          </cell>
        </row>
        <row r="671">
          <cell r="A671" t="str">
            <v>msp_0723</v>
          </cell>
          <cell r="B671" t="str">
            <v>unclassified Clostridiales 5</v>
          </cell>
          <cell r="C671" t="str">
            <v>unclassified Clostridiales 5</v>
          </cell>
          <cell r="D671" t="str">
            <v>unclassified Clostridiales 5</v>
          </cell>
          <cell r="E671" t="str">
            <v>Clostridiales</v>
          </cell>
          <cell r="F671" t="str">
            <v>Clostridia</v>
          </cell>
          <cell r="G671" t="str">
            <v>Firmicutes</v>
          </cell>
        </row>
        <row r="672">
          <cell r="A672" t="str">
            <v>msp_0724</v>
          </cell>
          <cell r="B672" t="str">
            <v>unclassified Sutterellaceae</v>
          </cell>
          <cell r="C672" t="str">
            <v>unclassified Sutterellaceae</v>
          </cell>
          <cell r="D672" t="str">
            <v>Sutterellaceae</v>
          </cell>
          <cell r="E672" t="str">
            <v>Burkholderiales</v>
          </cell>
          <cell r="F672" t="str">
            <v>Betaproteobacteria</v>
          </cell>
          <cell r="G672" t="str">
            <v>Proteobacteria</v>
          </cell>
        </row>
        <row r="673">
          <cell r="A673" t="str">
            <v>msp_0725</v>
          </cell>
          <cell r="B673" t="str">
            <v>Clostridiales bacterium CIM:MAG 491</v>
          </cell>
          <cell r="C673" t="str">
            <v>unclassified Clostridiales 5</v>
          </cell>
          <cell r="D673" t="str">
            <v>unclassified Clostridiales 5</v>
          </cell>
          <cell r="E673" t="str">
            <v>Clostridiales</v>
          </cell>
          <cell r="F673" t="str">
            <v>Clostridia</v>
          </cell>
          <cell r="G673" t="str">
            <v>Firmicutes</v>
          </cell>
        </row>
        <row r="674">
          <cell r="A674" t="str">
            <v>msp_0726</v>
          </cell>
          <cell r="B674" t="str">
            <v>Prevotella sp. CAG:755</v>
          </cell>
          <cell r="C674" t="str">
            <v>Prevotella</v>
          </cell>
          <cell r="D674" t="str">
            <v>Prevotellaceae</v>
          </cell>
          <cell r="E674" t="str">
            <v>Bacteroidales</v>
          </cell>
          <cell r="F674" t="str">
            <v>Bacteroidia</v>
          </cell>
          <cell r="G674" t="str">
            <v>Bacteroidetes</v>
          </cell>
        </row>
        <row r="675">
          <cell r="A675" t="str">
            <v>msp_0727</v>
          </cell>
          <cell r="B675" t="str">
            <v>unclassified Clostridiales 4</v>
          </cell>
          <cell r="C675" t="str">
            <v>unclassified Clostridiales 4</v>
          </cell>
          <cell r="D675" t="str">
            <v>unclassified Clostridiales 4</v>
          </cell>
          <cell r="E675" t="str">
            <v>Clostridiales</v>
          </cell>
          <cell r="F675" t="str">
            <v>Clostridia</v>
          </cell>
          <cell r="G675" t="str">
            <v>Firmicutes</v>
          </cell>
        </row>
        <row r="676">
          <cell r="A676" t="str">
            <v>msp_0729</v>
          </cell>
          <cell r="B676" t="str">
            <v>[Ruminococcaceae] bacterium CIM:MAG 1170_1</v>
          </cell>
          <cell r="C676" t="str">
            <v>unclassified Clostridiales 4</v>
          </cell>
          <cell r="D676" t="str">
            <v>unclassified Clostridiales 4</v>
          </cell>
          <cell r="E676" t="str">
            <v>Clostridiales</v>
          </cell>
          <cell r="F676" t="str">
            <v>Clostridia</v>
          </cell>
          <cell r="G676" t="str">
            <v>Firmicutes</v>
          </cell>
        </row>
        <row r="677">
          <cell r="A677" t="str">
            <v>msp_0732</v>
          </cell>
          <cell r="B677" t="str">
            <v>Clostridiales bacterium CIM:MAG 442</v>
          </cell>
          <cell r="C677" t="str">
            <v>unclassified Christensenellaceae-Catabacteriaceae</v>
          </cell>
          <cell r="D677" t="str">
            <v>Christensenellaceae-Catabacteriaceae</v>
          </cell>
          <cell r="E677" t="str">
            <v>Clostridiales</v>
          </cell>
          <cell r="F677" t="str">
            <v>Clostridia</v>
          </cell>
          <cell r="G677" t="str">
            <v>Firmicutes</v>
          </cell>
        </row>
        <row r="678">
          <cell r="A678" t="str">
            <v>msp_0733</v>
          </cell>
          <cell r="B678" t="str">
            <v>Roseburia sp. CAG:471</v>
          </cell>
          <cell r="C678" t="str">
            <v>Roseburia</v>
          </cell>
          <cell r="D678" t="str">
            <v>Lachnospiraceae</v>
          </cell>
          <cell r="E678" t="str">
            <v>Clostridiales</v>
          </cell>
          <cell r="F678" t="str">
            <v>Clostridia</v>
          </cell>
          <cell r="G678" t="str">
            <v>Firmicutes</v>
          </cell>
        </row>
        <row r="679">
          <cell r="A679" t="str">
            <v>msp_0734</v>
          </cell>
          <cell r="B679" t="str">
            <v>Firmicutes bacterium CAG:555</v>
          </cell>
          <cell r="C679" t="str">
            <v>unclassified Clostridiales 5</v>
          </cell>
          <cell r="D679" t="str">
            <v>unclassified Clostridiales 5</v>
          </cell>
          <cell r="E679" t="str">
            <v>Clostridiales</v>
          </cell>
          <cell r="F679" t="str">
            <v>Clostridia</v>
          </cell>
          <cell r="G679" t="str">
            <v>Firmicutes</v>
          </cell>
        </row>
        <row r="680">
          <cell r="A680" t="str">
            <v>msp_0735</v>
          </cell>
          <cell r="B680" t="str">
            <v>Monoglobus pectinilyticus</v>
          </cell>
          <cell r="C680" t="str">
            <v>Monoglobus</v>
          </cell>
          <cell r="D680" t="str">
            <v>unclassified Clostridiales 3</v>
          </cell>
          <cell r="E680" t="str">
            <v>Clostridiales</v>
          </cell>
          <cell r="F680" t="str">
            <v>Clostridia</v>
          </cell>
          <cell r="G680" t="str">
            <v>Firmicutes</v>
          </cell>
        </row>
        <row r="681">
          <cell r="A681" t="str">
            <v>msp_0736c</v>
          </cell>
          <cell r="B681" t="str">
            <v>Bacteroides sp. An322 &amp; UBA1451</v>
          </cell>
          <cell r="C681" t="str">
            <v>Bacteroides</v>
          </cell>
          <cell r="D681" t="str">
            <v>Bacteroidaceae</v>
          </cell>
          <cell r="E681" t="str">
            <v>Bacteroidales</v>
          </cell>
          <cell r="F681" t="str">
            <v>Bacteroidia</v>
          </cell>
          <cell r="G681" t="str">
            <v>Bacteroidetes</v>
          </cell>
        </row>
        <row r="682">
          <cell r="A682" t="str">
            <v>msp_0737</v>
          </cell>
          <cell r="B682" t="str">
            <v>unclassified Clostridiales Family XIII. Incertae Sedis</v>
          </cell>
          <cell r="C682" t="str">
            <v>unclassified Clostridiales Family XIII. Incertae Sedis</v>
          </cell>
          <cell r="D682" t="str">
            <v>Clostridiales Family XIII. Incertae Sedis</v>
          </cell>
          <cell r="E682" t="str">
            <v>unclassified Tissierellia 3</v>
          </cell>
          <cell r="F682" t="str">
            <v>Tissierellia 3</v>
          </cell>
          <cell r="G682" t="str">
            <v>Firmicutes</v>
          </cell>
        </row>
        <row r="683">
          <cell r="A683" t="str">
            <v>msp_0738</v>
          </cell>
          <cell r="B683" t="str">
            <v>Prevotella sp. UBA2874</v>
          </cell>
          <cell r="C683" t="str">
            <v>Prevotella</v>
          </cell>
          <cell r="D683" t="str">
            <v>Prevotellaceae</v>
          </cell>
          <cell r="E683" t="str">
            <v>Bacteroidales</v>
          </cell>
          <cell r="F683" t="str">
            <v>Bacteroidia</v>
          </cell>
          <cell r="G683" t="str">
            <v>Bacteroidetes</v>
          </cell>
        </row>
        <row r="684">
          <cell r="A684" t="str">
            <v>msp_0739c</v>
          </cell>
          <cell r="B684" t="str">
            <v>Prevotella timonensis</v>
          </cell>
          <cell r="C684" t="str">
            <v>Prevotella</v>
          </cell>
          <cell r="D684" t="str">
            <v>Prevotellaceae</v>
          </cell>
          <cell r="E684" t="str">
            <v>Bacteroidales</v>
          </cell>
          <cell r="F684" t="str">
            <v>Bacteroidia</v>
          </cell>
          <cell r="G684" t="str">
            <v>Bacteroidetes</v>
          </cell>
        </row>
        <row r="685">
          <cell r="A685" t="str">
            <v>msp_0740</v>
          </cell>
          <cell r="B685" t="str">
            <v>unclassified Lachnospiraceae</v>
          </cell>
          <cell r="C685" t="str">
            <v>unclassified Lachnospiraceae</v>
          </cell>
          <cell r="D685" t="str">
            <v>Lachnospiraceae</v>
          </cell>
          <cell r="E685" t="str">
            <v>Clostridiales</v>
          </cell>
          <cell r="F685" t="str">
            <v>Clostridia</v>
          </cell>
          <cell r="G685" t="str">
            <v>Firmicutes</v>
          </cell>
        </row>
        <row r="686">
          <cell r="A686" t="str">
            <v>msp_0741</v>
          </cell>
          <cell r="B686" t="str">
            <v>unclassified Sutterella</v>
          </cell>
          <cell r="C686" t="str">
            <v>Sutterella</v>
          </cell>
          <cell r="D686" t="str">
            <v>Sutterellaceae</v>
          </cell>
          <cell r="E686" t="str">
            <v>Burkholderiales</v>
          </cell>
          <cell r="F686" t="str">
            <v>Betaproteobacteria</v>
          </cell>
          <cell r="G686" t="str">
            <v>Proteobacteria</v>
          </cell>
        </row>
        <row r="687">
          <cell r="A687" t="str">
            <v>msp_0742</v>
          </cell>
          <cell r="B687" t="str">
            <v>Streptococcus parasanguinis</v>
          </cell>
          <cell r="C687" t="str">
            <v>Streptococcus</v>
          </cell>
          <cell r="D687" t="str">
            <v>Streptococcaceae</v>
          </cell>
          <cell r="E687" t="str">
            <v>Lactobacillales</v>
          </cell>
          <cell r="F687" t="str">
            <v>Bacilli</v>
          </cell>
          <cell r="G687" t="str">
            <v>Firmicutes</v>
          </cell>
        </row>
        <row r="688">
          <cell r="A688" t="str">
            <v>msp_0743</v>
          </cell>
          <cell r="B688" t="str">
            <v>unclassified Bacteroidales</v>
          </cell>
          <cell r="C688" t="str">
            <v>unclassified Bacteroidales</v>
          </cell>
          <cell r="D688" t="str">
            <v>unclassified Bacteroidales</v>
          </cell>
          <cell r="E688" t="str">
            <v>Bacteroidales</v>
          </cell>
          <cell r="F688" t="str">
            <v>Bacteroidia</v>
          </cell>
          <cell r="G688" t="str">
            <v>Bacteroidetes</v>
          </cell>
        </row>
        <row r="689">
          <cell r="A689" t="str">
            <v>msp_0744</v>
          </cell>
          <cell r="B689" t="str">
            <v>Acidaminococcus sp. CAG:542</v>
          </cell>
          <cell r="C689" t="str">
            <v>Acidaminococcus</v>
          </cell>
          <cell r="D689" t="str">
            <v>Acidaminococcaceae</v>
          </cell>
          <cell r="E689" t="str">
            <v>Acidaminococcales</v>
          </cell>
          <cell r="F689" t="str">
            <v>Negativicutes</v>
          </cell>
          <cell r="G689" t="str">
            <v>Firmicutes</v>
          </cell>
        </row>
        <row r="690">
          <cell r="A690" t="str">
            <v>msp_0745</v>
          </cell>
          <cell r="B690" t="str">
            <v>Lachnospiraceae bacterium UBA7096</v>
          </cell>
          <cell r="C690" t="str">
            <v>unclassified Lachnospiraceae</v>
          </cell>
          <cell r="D690" t="str">
            <v>Lachnospiraceae</v>
          </cell>
          <cell r="E690" t="str">
            <v>Clostridiales</v>
          </cell>
          <cell r="F690" t="str">
            <v>Clostridia</v>
          </cell>
          <cell r="G690" t="str">
            <v>Firmicutes</v>
          </cell>
        </row>
        <row r="691">
          <cell r="A691" t="str">
            <v>msp_0746</v>
          </cell>
          <cell r="B691" t="str">
            <v>unclassified Prevotella</v>
          </cell>
          <cell r="C691" t="str">
            <v>Prevotella</v>
          </cell>
          <cell r="D691" t="str">
            <v>Prevotellaceae</v>
          </cell>
          <cell r="E691" t="str">
            <v>Bacteroidales</v>
          </cell>
          <cell r="F691" t="str">
            <v>Bacteroidia</v>
          </cell>
          <cell r="G691" t="str">
            <v>Bacteroidetes</v>
          </cell>
        </row>
        <row r="692">
          <cell r="A692" t="str">
            <v>msp_0747</v>
          </cell>
          <cell r="B692" t="str">
            <v>unclassified Oscillospiraceae</v>
          </cell>
          <cell r="C692" t="str">
            <v>unclassified Oscillospiraceae</v>
          </cell>
          <cell r="D692" t="str">
            <v>Oscillospiraceae</v>
          </cell>
          <cell r="E692" t="str">
            <v>Clostridiales</v>
          </cell>
          <cell r="F692" t="str">
            <v>Clostridia</v>
          </cell>
          <cell r="G692" t="str">
            <v>Firmicutes</v>
          </cell>
        </row>
        <row r="693">
          <cell r="A693" t="str">
            <v>msp_0748</v>
          </cell>
          <cell r="B693" t="str">
            <v>[Firmicutes] bacterium CAG:460</v>
          </cell>
          <cell r="C693" t="str">
            <v>unclassified_RF39_Mollicutes</v>
          </cell>
          <cell r="D693" t="str">
            <v>unclassified_RF39_Mollicutes</v>
          </cell>
          <cell r="E693" t="str">
            <v>RF39_Mollicutes</v>
          </cell>
          <cell r="F693" t="str">
            <v>Mollicutes</v>
          </cell>
          <cell r="G693" t="str">
            <v>Tenericutes</v>
          </cell>
        </row>
        <row r="694">
          <cell r="A694" t="str">
            <v>msp_0749</v>
          </cell>
          <cell r="B694" t="str">
            <v>unclassified Sutterella</v>
          </cell>
          <cell r="C694" t="str">
            <v>Sutterella</v>
          </cell>
          <cell r="D694" t="str">
            <v>Sutterellaceae</v>
          </cell>
          <cell r="E694" t="str">
            <v>Burkholderiales</v>
          </cell>
          <cell r="F694" t="str">
            <v>Betaproteobacteria</v>
          </cell>
          <cell r="G694" t="str">
            <v>Proteobacteria</v>
          </cell>
        </row>
        <row r="695">
          <cell r="A695" t="str">
            <v>msp_0750</v>
          </cell>
          <cell r="B695" t="str">
            <v>unclassified Lachnoclostridium</v>
          </cell>
          <cell r="C695" t="str">
            <v>Lachnoclostridium</v>
          </cell>
          <cell r="D695" t="str">
            <v>Lachnospiraceae</v>
          </cell>
          <cell r="E695" t="str">
            <v>Clostridiales</v>
          </cell>
          <cell r="F695" t="str">
            <v>Clostridia</v>
          </cell>
          <cell r="G695" t="str">
            <v>Firmicutes</v>
          </cell>
        </row>
        <row r="696">
          <cell r="A696" t="str">
            <v>msp_0751</v>
          </cell>
          <cell r="B696" t="str">
            <v>unclassified Christensenellaceae-Catabacteriaceae</v>
          </cell>
          <cell r="C696" t="str">
            <v>unclassified Christensenellaceae-Catabacteriaceae</v>
          </cell>
          <cell r="D696" t="str">
            <v>Christensenellaceae-Catabacteriaceae</v>
          </cell>
          <cell r="E696" t="str">
            <v>Clostridiales</v>
          </cell>
          <cell r="F696" t="str">
            <v>Clostridia</v>
          </cell>
          <cell r="G696" t="str">
            <v>Firmicutes</v>
          </cell>
        </row>
        <row r="697">
          <cell r="A697" t="str">
            <v>msp_0752</v>
          </cell>
          <cell r="B697" t="str">
            <v>Ruminococcus sp. CAG:624 &amp; UBA6407 &amp; UBA4697</v>
          </cell>
          <cell r="C697" t="str">
            <v>Ruminococcus</v>
          </cell>
          <cell r="D697" t="str">
            <v>Ruminococcaceae</v>
          </cell>
          <cell r="E697" t="str">
            <v>Clostridiales</v>
          </cell>
          <cell r="F697" t="str">
            <v>Clostridia</v>
          </cell>
          <cell r="G697" t="str">
            <v>Firmicutes</v>
          </cell>
        </row>
        <row r="698">
          <cell r="A698" t="str">
            <v>msp_0753</v>
          </cell>
          <cell r="B698" t="str">
            <v>unclassified Muribaculaceae</v>
          </cell>
          <cell r="C698" t="str">
            <v>unclassified Muribaculaceae</v>
          </cell>
          <cell r="D698" t="str">
            <v>Muribaculaceae</v>
          </cell>
          <cell r="E698" t="str">
            <v>Bacteroidales</v>
          </cell>
          <cell r="F698" t="str">
            <v>Bacteroidia</v>
          </cell>
          <cell r="G698" t="str">
            <v>Bacteroidetes</v>
          </cell>
        </row>
        <row r="699">
          <cell r="A699" t="str">
            <v>msp_0754c</v>
          </cell>
          <cell r="B699" t="str">
            <v>Citrobacter werkmanii == Citrobacter freundii</v>
          </cell>
          <cell r="C699" t="str">
            <v>Citrobacter</v>
          </cell>
          <cell r="D699" t="str">
            <v>Enterobacteriaceae</v>
          </cell>
          <cell r="E699" t="str">
            <v>Enterobacterales</v>
          </cell>
          <cell r="F699" t="str">
            <v>Gammaproteobacteria</v>
          </cell>
          <cell r="G699" t="str">
            <v>Proteobacteria</v>
          </cell>
        </row>
        <row r="700">
          <cell r="A700" t="str">
            <v>msp_0755c</v>
          </cell>
          <cell r="B700" t="str">
            <v>unclassified Clostridiales 5</v>
          </cell>
          <cell r="C700" t="str">
            <v>unclassified Clostridiales 5</v>
          </cell>
          <cell r="D700" t="str">
            <v>unclassified Clostridiales 5</v>
          </cell>
          <cell r="E700" t="str">
            <v>Clostridiales</v>
          </cell>
          <cell r="F700" t="str">
            <v>Clostridia</v>
          </cell>
          <cell r="G700" t="str">
            <v>Firmicutes</v>
          </cell>
        </row>
        <row r="701">
          <cell r="A701" t="str">
            <v>msp_0756</v>
          </cell>
          <cell r="B701" t="str">
            <v>unclassified Blautia</v>
          </cell>
          <cell r="C701" t="str">
            <v>Blautia</v>
          </cell>
          <cell r="D701" t="str">
            <v>Lachnospiraceae</v>
          </cell>
          <cell r="E701" t="str">
            <v>Clostridiales</v>
          </cell>
          <cell r="F701" t="str">
            <v>Clostridia</v>
          </cell>
          <cell r="G701" t="str">
            <v>Firmicutes</v>
          </cell>
        </row>
        <row r="702">
          <cell r="A702" t="str">
            <v>msp_0757</v>
          </cell>
          <cell r="B702" t="str">
            <v>[Clostridium] sp. 28_12 &amp; CAG:356</v>
          </cell>
          <cell r="C702" t="str">
            <v>unclassified Clostridiales 2</v>
          </cell>
          <cell r="D702" t="str">
            <v>unclassified Clostridiales 2</v>
          </cell>
          <cell r="E702" t="str">
            <v>Clostridiales</v>
          </cell>
          <cell r="F702" t="str">
            <v>Clostridia</v>
          </cell>
          <cell r="G702" t="str">
            <v>Firmicutes</v>
          </cell>
        </row>
        <row r="703">
          <cell r="A703" t="str">
            <v>msp_0758</v>
          </cell>
          <cell r="B703" t="str">
            <v>unclassified Lachnospiraceae</v>
          </cell>
          <cell r="C703" t="str">
            <v>unclassified Lachnospiraceae</v>
          </cell>
          <cell r="D703" t="str">
            <v>Lachnospiraceae</v>
          </cell>
          <cell r="E703" t="str">
            <v>Clostridiales</v>
          </cell>
          <cell r="F703" t="str">
            <v>Clostridia</v>
          </cell>
          <cell r="G703" t="str">
            <v>Firmicutes</v>
          </cell>
        </row>
        <row r="704">
          <cell r="A704" t="str">
            <v>msp_0759</v>
          </cell>
          <cell r="B704" t="str">
            <v>unclassified Clostridiales 5</v>
          </cell>
          <cell r="C704" t="str">
            <v>unclassified Clostridiales 5</v>
          </cell>
          <cell r="D704" t="str">
            <v>unclassified Clostridiales 5</v>
          </cell>
          <cell r="E704" t="str">
            <v>Clostridiales</v>
          </cell>
          <cell r="F704" t="str">
            <v>Clostridia</v>
          </cell>
          <cell r="G704" t="str">
            <v>Firmicutes</v>
          </cell>
        </row>
        <row r="705">
          <cell r="A705" t="str">
            <v>msp_0760</v>
          </cell>
          <cell r="B705" t="str">
            <v>Clostridium sp. 29_15 &amp; CAG:265</v>
          </cell>
          <cell r="C705" t="str">
            <v>Clostridium</v>
          </cell>
          <cell r="D705" t="str">
            <v>Clostridiaceae</v>
          </cell>
          <cell r="E705" t="str">
            <v>Clostridiales</v>
          </cell>
          <cell r="F705" t="str">
            <v>Clostridia</v>
          </cell>
          <cell r="G705" t="str">
            <v>Firmicutes</v>
          </cell>
        </row>
        <row r="706">
          <cell r="A706" t="str">
            <v>msp_0761</v>
          </cell>
          <cell r="B706" t="str">
            <v>unclassified Clostridiales 5</v>
          </cell>
          <cell r="C706" t="str">
            <v>unclassified Clostridiales 5</v>
          </cell>
          <cell r="D706" t="str">
            <v>unclassified Clostridiales 5</v>
          </cell>
          <cell r="E706" t="str">
            <v>Clostridiales</v>
          </cell>
          <cell r="F706" t="str">
            <v>Clostridia</v>
          </cell>
          <cell r="G706" t="str">
            <v>Firmicutes</v>
          </cell>
        </row>
        <row r="707">
          <cell r="A707" t="str">
            <v>msp_0762</v>
          </cell>
          <cell r="B707" t="str">
            <v>Ruminococcaceae bacterium UBA1821 / [Clostridium] sp. CAG:678</v>
          </cell>
          <cell r="C707" t="str">
            <v>unclassified Ruminococcaceae</v>
          </cell>
          <cell r="D707" t="str">
            <v>Ruminococcaceae</v>
          </cell>
          <cell r="E707" t="str">
            <v>Clostridiales</v>
          </cell>
          <cell r="F707" t="str">
            <v>Clostridia</v>
          </cell>
          <cell r="G707" t="str">
            <v>Firmicutes</v>
          </cell>
        </row>
        <row r="708">
          <cell r="A708" t="str">
            <v>msp_0763</v>
          </cell>
          <cell r="B708" t="str">
            <v>Oscillibacter sp. ER4 / Firmicutes bacterium CAG:129_59_24</v>
          </cell>
          <cell r="C708" t="str">
            <v>Oscillibacter</v>
          </cell>
          <cell r="D708" t="str">
            <v>Oscillospiraceae</v>
          </cell>
          <cell r="E708" t="str">
            <v>Clostridiales</v>
          </cell>
          <cell r="F708" t="str">
            <v>Clostridia</v>
          </cell>
          <cell r="G708" t="str">
            <v>Firmicutes</v>
          </cell>
        </row>
        <row r="709">
          <cell r="A709" t="str">
            <v>msp_0764</v>
          </cell>
          <cell r="B709" t="str">
            <v>unclassified Alistipes</v>
          </cell>
          <cell r="C709" t="str">
            <v>Alistipes</v>
          </cell>
          <cell r="D709" t="str">
            <v>Rikenellaceae</v>
          </cell>
          <cell r="E709" t="str">
            <v>Bacteroidales</v>
          </cell>
          <cell r="F709" t="str">
            <v>Bacteroidia</v>
          </cell>
          <cell r="G709" t="str">
            <v>Bacteroidetes</v>
          </cell>
        </row>
        <row r="710">
          <cell r="A710" t="str">
            <v>msp_0765</v>
          </cell>
          <cell r="B710" t="str">
            <v>unclassified Prevotellaceae</v>
          </cell>
          <cell r="C710" t="str">
            <v>unclassified Prevotellaceae</v>
          </cell>
          <cell r="D710" t="str">
            <v>Prevotellaceae</v>
          </cell>
          <cell r="E710" t="str">
            <v>Bacteroidales</v>
          </cell>
          <cell r="F710" t="str">
            <v>Bacteroidia</v>
          </cell>
          <cell r="G710" t="str">
            <v>Bacteroidetes</v>
          </cell>
        </row>
        <row r="711">
          <cell r="A711" t="str">
            <v>msp_0766</v>
          </cell>
          <cell r="B711" t="str">
            <v>unclassified Oscillibacter</v>
          </cell>
          <cell r="C711" t="str">
            <v>Oscillibacter</v>
          </cell>
          <cell r="D711" t="str">
            <v>Oscillospiraceae</v>
          </cell>
          <cell r="E711" t="str">
            <v>Clostridiales</v>
          </cell>
          <cell r="F711" t="str">
            <v>Clostridia</v>
          </cell>
          <cell r="G711" t="str">
            <v>Firmicutes</v>
          </cell>
        </row>
        <row r="712">
          <cell r="A712" t="str">
            <v>msp_0767</v>
          </cell>
          <cell r="B712" t="str">
            <v>unclassified Tyzzerella</v>
          </cell>
          <cell r="C712" t="str">
            <v>Tyzzerella</v>
          </cell>
          <cell r="D712" t="str">
            <v>Lachnospiraceae</v>
          </cell>
          <cell r="E712" t="str">
            <v>Clostridiales</v>
          </cell>
          <cell r="F712" t="str">
            <v>Clostridia</v>
          </cell>
          <cell r="G712" t="str">
            <v>Firmicutes</v>
          </cell>
        </row>
        <row r="713">
          <cell r="A713" t="str">
            <v>msp_0769</v>
          </cell>
          <cell r="B713" t="str">
            <v>Agathobaculum butyriciproducens</v>
          </cell>
          <cell r="C713" t="str">
            <v>Agathobaculum</v>
          </cell>
          <cell r="D713" t="str">
            <v>unclassified Clostridiales 5</v>
          </cell>
          <cell r="E713" t="str">
            <v>Clostridiales</v>
          </cell>
          <cell r="F713" t="str">
            <v>Clostridia</v>
          </cell>
          <cell r="G713" t="str">
            <v>Firmicutes</v>
          </cell>
        </row>
        <row r="714">
          <cell r="A714" t="str">
            <v>msp_0770</v>
          </cell>
          <cell r="B714" t="str">
            <v>unclassified Lachnoclostridium</v>
          </cell>
          <cell r="C714" t="str">
            <v>Lachnoclostridium</v>
          </cell>
          <cell r="D714" t="str">
            <v>Lachnospiraceae</v>
          </cell>
          <cell r="E714" t="str">
            <v>Clostridiales</v>
          </cell>
          <cell r="F714" t="str">
            <v>Clostridia</v>
          </cell>
          <cell r="G714" t="str">
            <v>Firmicutes</v>
          </cell>
        </row>
        <row r="715">
          <cell r="A715" t="str">
            <v>msp_0771</v>
          </cell>
          <cell r="B715" t="str">
            <v>Clostridiales bacterium UBA644</v>
          </cell>
          <cell r="C715" t="str">
            <v>unclassified Ruminococcaceae</v>
          </cell>
          <cell r="D715" t="str">
            <v>Ruminococcaceae</v>
          </cell>
          <cell r="E715" t="str">
            <v>Clostridiales</v>
          </cell>
          <cell r="F715" t="str">
            <v>Clostridia</v>
          </cell>
          <cell r="G715" t="str">
            <v>Firmicutes</v>
          </cell>
        </row>
        <row r="716">
          <cell r="A716" t="str">
            <v>msp_0772</v>
          </cell>
          <cell r="B716" t="str">
            <v>Clostridiales bacterium 1_7_47FAA  &amp; VE202-28</v>
          </cell>
          <cell r="C716" t="str">
            <v>Lachnoclostridium</v>
          </cell>
          <cell r="D716" t="str">
            <v>Lachnospiraceae</v>
          </cell>
          <cell r="E716" t="str">
            <v>Clostridiales</v>
          </cell>
          <cell r="F716" t="str">
            <v>Clostridia</v>
          </cell>
          <cell r="G716" t="str">
            <v>Firmicutes</v>
          </cell>
        </row>
        <row r="717">
          <cell r="A717" t="str">
            <v>msp_0773</v>
          </cell>
          <cell r="B717" t="str">
            <v>unclassified Clostridiales Family XIII. Incertae Sedis</v>
          </cell>
          <cell r="C717" t="str">
            <v>unclassified Clostridiales Family XIII. Incertae Sedis</v>
          </cell>
          <cell r="D717" t="str">
            <v>Clostridiales Family XIII. Incertae Sedis</v>
          </cell>
          <cell r="E717" t="str">
            <v>unclassified Tissierellia 3</v>
          </cell>
          <cell r="F717" t="str">
            <v>Tissierellia 3</v>
          </cell>
          <cell r="G717" t="str">
            <v>Firmicutes</v>
          </cell>
        </row>
        <row r="718">
          <cell r="A718" t="str">
            <v>msp_0774</v>
          </cell>
          <cell r="B718" t="str">
            <v>Prevotella sp. CAG:1058</v>
          </cell>
          <cell r="C718" t="str">
            <v>Prevotella</v>
          </cell>
          <cell r="D718" t="str">
            <v>Prevotellaceae</v>
          </cell>
          <cell r="E718" t="str">
            <v>Bacteroidales</v>
          </cell>
          <cell r="F718" t="str">
            <v>Bacteroidia</v>
          </cell>
          <cell r="G718" t="str">
            <v>Bacteroidetes</v>
          </cell>
        </row>
        <row r="719">
          <cell r="A719" t="str">
            <v>msp_0776</v>
          </cell>
          <cell r="B719" t="str">
            <v>unclassified Clostridiales Family XIII. Incertae Sedis</v>
          </cell>
          <cell r="C719" t="str">
            <v>unclassified Clostridiales Family XIII. Incertae Sedis</v>
          </cell>
          <cell r="D719" t="str">
            <v>Clostridiales Family XIII. Incertae Sedis</v>
          </cell>
          <cell r="E719" t="str">
            <v>unclassified Tissierellia 3</v>
          </cell>
          <cell r="F719" t="str">
            <v>Tissierellia 3</v>
          </cell>
          <cell r="G719" t="str">
            <v>Firmicutes</v>
          </cell>
        </row>
        <row r="720">
          <cell r="A720" t="str">
            <v>msp_0777</v>
          </cell>
          <cell r="B720" t="str">
            <v>Clostridiales bacterium RUG303 &amp; RUG439 &amp; RUG453 / Firmicutes bacterium CAG:129</v>
          </cell>
          <cell r="C720" t="str">
            <v>unclassified Oscillospiraceae</v>
          </cell>
          <cell r="D720" t="str">
            <v>Oscillospiraceae</v>
          </cell>
          <cell r="E720" t="str">
            <v>Clostridiales</v>
          </cell>
          <cell r="F720" t="str">
            <v>Clostridia</v>
          </cell>
          <cell r="G720" t="str">
            <v>Firmicutes</v>
          </cell>
        </row>
        <row r="721">
          <cell r="A721" t="str">
            <v>msp_0778</v>
          </cell>
          <cell r="B721" t="str">
            <v>unclassified Faecalibacterium</v>
          </cell>
          <cell r="C721" t="str">
            <v>Faecalibacterium</v>
          </cell>
          <cell r="D721" t="str">
            <v>Ruminococcaceae</v>
          </cell>
          <cell r="E721" t="str">
            <v>Clostridiales</v>
          </cell>
          <cell r="F721" t="str">
            <v>Clostridia</v>
          </cell>
          <cell r="G721" t="str">
            <v>Firmicutes</v>
          </cell>
        </row>
        <row r="722">
          <cell r="A722" t="str">
            <v>msp_0779</v>
          </cell>
          <cell r="B722" t="str">
            <v>[Clostridium] sp. CAG:417</v>
          </cell>
          <cell r="C722" t="str">
            <v>unclassified_RF39_Mollicutes</v>
          </cell>
          <cell r="D722" t="str">
            <v>unclassified_RF39_Mollicutes</v>
          </cell>
          <cell r="E722" t="str">
            <v>RF39_Mollicutes</v>
          </cell>
          <cell r="F722" t="str">
            <v>Mollicutes</v>
          </cell>
          <cell r="G722" t="str">
            <v>Tenericutes</v>
          </cell>
        </row>
        <row r="723">
          <cell r="A723" t="str">
            <v>msp_0780</v>
          </cell>
          <cell r="B723" t="str">
            <v>unclassified Lachnoclostridium</v>
          </cell>
          <cell r="C723" t="str">
            <v>Lachnoclostridium</v>
          </cell>
          <cell r="D723" t="str">
            <v>Lachnospiraceae</v>
          </cell>
          <cell r="E723" t="str">
            <v>Clostridiales</v>
          </cell>
          <cell r="F723" t="str">
            <v>Clostridia</v>
          </cell>
          <cell r="G723" t="str">
            <v>Firmicutes</v>
          </cell>
        </row>
        <row r="724">
          <cell r="A724" t="str">
            <v>msp_0781</v>
          </cell>
          <cell r="B724" t="str">
            <v>unclassified Christensenellaceae-Catabacteriaceae</v>
          </cell>
          <cell r="C724" t="str">
            <v>unclassified Christensenellaceae-Catabacteriaceae</v>
          </cell>
          <cell r="D724" t="str">
            <v>Christensenellaceae-Catabacteriaceae</v>
          </cell>
          <cell r="E724" t="str">
            <v>Clostridiales</v>
          </cell>
          <cell r="F724" t="str">
            <v>Clostridia</v>
          </cell>
          <cell r="G724" t="str">
            <v>Firmicutes</v>
          </cell>
        </row>
        <row r="725">
          <cell r="A725" t="str">
            <v>msp_0782</v>
          </cell>
          <cell r="B725" t="str">
            <v>Candidatus Gastranaerophilales bacterium MH_37 &amp; HUM_20 / Melainabacteria sp. 35_41</v>
          </cell>
          <cell r="C725" t="str">
            <v>unclassified Candidatus Gastranaerophilales</v>
          </cell>
          <cell r="D725" t="str">
            <v>unclassified Candidatus Gastranaerophilales</v>
          </cell>
          <cell r="E725" t="str">
            <v>Candidatus Gastranaerophilales</v>
          </cell>
          <cell r="F725" t="str">
            <v>unclassified Candidatus Melainabacteria</v>
          </cell>
          <cell r="G725" t="str">
            <v>Candidatus Melainabacteria</v>
          </cell>
        </row>
        <row r="726">
          <cell r="A726" t="str">
            <v>msp_0783</v>
          </cell>
          <cell r="B726" t="str">
            <v>unclassified Clostridiales 4</v>
          </cell>
          <cell r="C726" t="str">
            <v>unclassified Clostridiales 4</v>
          </cell>
          <cell r="D726" t="str">
            <v>unclassified Clostridiales 4</v>
          </cell>
          <cell r="E726" t="str">
            <v>Clostridiales</v>
          </cell>
          <cell r="F726" t="str">
            <v>Clostridia</v>
          </cell>
          <cell r="G726" t="str">
            <v>Firmicutes</v>
          </cell>
        </row>
        <row r="727">
          <cell r="A727" t="str">
            <v>msp_0784</v>
          </cell>
          <cell r="B727" t="str">
            <v>unclassified Ruminococcaceae</v>
          </cell>
          <cell r="C727" t="str">
            <v>unclassified Ruminococcaceae</v>
          </cell>
          <cell r="D727" t="str">
            <v>Ruminococcaceae</v>
          </cell>
          <cell r="E727" t="str">
            <v>Clostridiales</v>
          </cell>
          <cell r="F727" t="str">
            <v>Clostridia</v>
          </cell>
          <cell r="G727" t="str">
            <v>Firmicutes</v>
          </cell>
        </row>
        <row r="728">
          <cell r="A728" t="str">
            <v>msp_0785</v>
          </cell>
          <cell r="B728" t="str">
            <v>Collinsella tanakaei</v>
          </cell>
          <cell r="C728" t="str">
            <v>Collinsella</v>
          </cell>
          <cell r="D728" t="str">
            <v>Coriobacteriaceae</v>
          </cell>
          <cell r="E728" t="str">
            <v>Coriobacteriales</v>
          </cell>
          <cell r="F728" t="str">
            <v>Coriobacteriia</v>
          </cell>
          <cell r="G728" t="str">
            <v>Actinobacteria</v>
          </cell>
        </row>
        <row r="729">
          <cell r="A729" t="str">
            <v>msp_0786</v>
          </cell>
          <cell r="B729" t="str">
            <v>unclassified Muribaculaceae</v>
          </cell>
          <cell r="C729" t="str">
            <v>unclassified Muribaculaceae</v>
          </cell>
          <cell r="D729" t="str">
            <v>Muribaculaceae</v>
          </cell>
          <cell r="E729" t="str">
            <v>Bacteroidales</v>
          </cell>
          <cell r="F729" t="str">
            <v>Bacteroidia</v>
          </cell>
          <cell r="G729" t="str">
            <v>Bacteroidetes</v>
          </cell>
        </row>
        <row r="730">
          <cell r="A730" t="str">
            <v>msp_0788</v>
          </cell>
          <cell r="B730" t="str">
            <v>unclassified Rhodospirillaceae</v>
          </cell>
          <cell r="C730" t="str">
            <v>unclassified Rhodospirillaceae</v>
          </cell>
          <cell r="D730" t="str">
            <v>Rhodospirillaceae</v>
          </cell>
          <cell r="E730" t="str">
            <v>Rhodospirillales</v>
          </cell>
          <cell r="F730" t="str">
            <v>Alphaproteobacteria</v>
          </cell>
          <cell r="G730" t="str">
            <v>Proteobacteria</v>
          </cell>
        </row>
        <row r="731">
          <cell r="A731" t="str">
            <v>msp_0789</v>
          </cell>
          <cell r="B731" t="str">
            <v>Prevotella sp. CAG:1185</v>
          </cell>
          <cell r="C731" t="str">
            <v>Prevotella</v>
          </cell>
          <cell r="D731" t="str">
            <v>Prevotellaceae</v>
          </cell>
          <cell r="E731" t="str">
            <v>Bacteroidales</v>
          </cell>
          <cell r="F731" t="str">
            <v>Bacteroidia</v>
          </cell>
          <cell r="G731" t="str">
            <v>Bacteroidetes</v>
          </cell>
        </row>
        <row r="732">
          <cell r="A732" t="str">
            <v>msp_0790</v>
          </cell>
          <cell r="B732" t="str">
            <v>unclassified Clostridiales 4</v>
          </cell>
          <cell r="C732" t="str">
            <v>unclassified Clostridiales 4</v>
          </cell>
          <cell r="D732" t="str">
            <v>unclassified Clostridiales 4</v>
          </cell>
          <cell r="E732" t="str">
            <v>Clostridiales</v>
          </cell>
          <cell r="F732" t="str">
            <v>Clostridia</v>
          </cell>
          <cell r="G732" t="str">
            <v>Firmicutes</v>
          </cell>
        </row>
        <row r="733">
          <cell r="A733" t="str">
            <v>msp_0791</v>
          </cell>
          <cell r="B733" t="str">
            <v>unclassified Oscillibacter</v>
          </cell>
          <cell r="C733" t="str">
            <v>Oscillibacter</v>
          </cell>
          <cell r="D733" t="str">
            <v>Oscillospiraceae</v>
          </cell>
          <cell r="E733" t="str">
            <v>Clostridiales</v>
          </cell>
          <cell r="F733" t="str">
            <v>Clostridia</v>
          </cell>
          <cell r="G733" t="str">
            <v>Firmicutes</v>
          </cell>
        </row>
        <row r="734">
          <cell r="A734" t="str">
            <v>msp_0792</v>
          </cell>
          <cell r="B734" t="str">
            <v>Clostridium perfringens</v>
          </cell>
          <cell r="C734" t="str">
            <v>Clostridium</v>
          </cell>
          <cell r="D734" t="str">
            <v>Clostridiaceae</v>
          </cell>
          <cell r="E734" t="str">
            <v>Clostridiales</v>
          </cell>
          <cell r="F734" t="str">
            <v>Clostridia</v>
          </cell>
          <cell r="G734" t="str">
            <v>Firmicutes</v>
          </cell>
        </row>
        <row r="735">
          <cell r="A735" t="str">
            <v>msp_0793</v>
          </cell>
          <cell r="B735" t="str">
            <v>unclassified Clostridiales Family XIII. Incertae Sedis</v>
          </cell>
          <cell r="C735" t="str">
            <v>unclassified Clostridiales Family XIII. Incertae Sedis</v>
          </cell>
          <cell r="D735" t="str">
            <v>Clostridiales Family XIII. Incertae Sedis</v>
          </cell>
          <cell r="E735" t="str">
            <v>unclassified Tissierellia 3</v>
          </cell>
          <cell r="F735" t="str">
            <v>Tissierellia 3</v>
          </cell>
          <cell r="G735" t="str">
            <v>Firmicutes</v>
          </cell>
        </row>
        <row r="736">
          <cell r="A736" t="str">
            <v>msp_0794</v>
          </cell>
          <cell r="B736" t="str">
            <v>Slackia isoflavoniconvertens</v>
          </cell>
          <cell r="C736" t="str">
            <v>Slackia</v>
          </cell>
          <cell r="D736" t="str">
            <v>Eggerthellaceae</v>
          </cell>
          <cell r="E736" t="str">
            <v>Eggerthellales</v>
          </cell>
          <cell r="F736" t="str">
            <v>Coriobacteriia</v>
          </cell>
          <cell r="G736" t="str">
            <v>Actinobacteria</v>
          </cell>
        </row>
        <row r="737">
          <cell r="A737" t="str">
            <v>msp_0796</v>
          </cell>
          <cell r="B737" t="str">
            <v>unclassified Clostridiales 4</v>
          </cell>
          <cell r="C737" t="str">
            <v>unclassified Clostridiales 4</v>
          </cell>
          <cell r="D737" t="str">
            <v>unclassified Clostridiales 4</v>
          </cell>
          <cell r="E737" t="str">
            <v>Clostridiales</v>
          </cell>
          <cell r="F737" t="str">
            <v>Clostridia</v>
          </cell>
          <cell r="G737" t="str">
            <v>Firmicutes</v>
          </cell>
        </row>
        <row r="738">
          <cell r="A738" t="str">
            <v>msp_0797</v>
          </cell>
          <cell r="B738" t="str">
            <v>unclassified Ruminococcus</v>
          </cell>
          <cell r="C738" t="str">
            <v>Ruminococcus</v>
          </cell>
          <cell r="D738" t="str">
            <v>Ruminococcaceae</v>
          </cell>
          <cell r="E738" t="str">
            <v>Clostridiales</v>
          </cell>
          <cell r="F738" t="str">
            <v>Clostridia</v>
          </cell>
          <cell r="G738" t="str">
            <v>Firmicutes</v>
          </cell>
        </row>
        <row r="739">
          <cell r="A739" t="str">
            <v>msp_0799</v>
          </cell>
          <cell r="B739" t="str">
            <v>unclassified Bacteroides</v>
          </cell>
          <cell r="C739" t="str">
            <v>Bacteroides</v>
          </cell>
          <cell r="D739" t="str">
            <v>Bacteroidaceae</v>
          </cell>
          <cell r="E739" t="str">
            <v>Bacteroidales</v>
          </cell>
          <cell r="F739" t="str">
            <v>Bacteroidia</v>
          </cell>
          <cell r="G739" t="str">
            <v>Bacteroidetes</v>
          </cell>
        </row>
        <row r="740">
          <cell r="A740" t="str">
            <v>msp_0800</v>
          </cell>
          <cell r="B740" t="str">
            <v>Eggerthella sp. 51_9 &amp; CAG:209</v>
          </cell>
          <cell r="C740" t="str">
            <v>Eggerthella</v>
          </cell>
          <cell r="D740" t="str">
            <v>Eggerthellaceae</v>
          </cell>
          <cell r="E740" t="str">
            <v>Eggerthellales</v>
          </cell>
          <cell r="F740" t="str">
            <v>Coriobacteriia</v>
          </cell>
          <cell r="G740" t="str">
            <v>Actinobacteria</v>
          </cell>
        </row>
        <row r="741">
          <cell r="A741" t="str">
            <v>msp_0801</v>
          </cell>
          <cell r="B741" t="str">
            <v>Sutterella parvirubra</v>
          </cell>
          <cell r="C741" t="str">
            <v>Sutterella</v>
          </cell>
          <cell r="D741" t="str">
            <v>Sutterellaceae</v>
          </cell>
          <cell r="E741" t="str">
            <v>Burkholderiales</v>
          </cell>
          <cell r="F741" t="str">
            <v>Betaproteobacteria</v>
          </cell>
          <cell r="G741" t="str">
            <v>Proteobacteria</v>
          </cell>
        </row>
        <row r="742">
          <cell r="A742" t="str">
            <v>msp_0802</v>
          </cell>
          <cell r="B742" t="str">
            <v>Bacteroidales bacterium H3</v>
          </cell>
          <cell r="C742" t="str">
            <v>unclassified Muribaculaceae</v>
          </cell>
          <cell r="D742" t="str">
            <v>Muribaculaceae</v>
          </cell>
          <cell r="E742" t="str">
            <v>Bacteroidales</v>
          </cell>
          <cell r="F742" t="str">
            <v>Bacteroidia</v>
          </cell>
          <cell r="G742" t="str">
            <v>Bacteroidetes</v>
          </cell>
        </row>
        <row r="743">
          <cell r="A743" t="str">
            <v>msp_0805</v>
          </cell>
          <cell r="B743" t="str">
            <v>unclassified Roseburia</v>
          </cell>
          <cell r="C743" t="str">
            <v>Roseburia</v>
          </cell>
          <cell r="D743" t="str">
            <v>Lachnospiraceae</v>
          </cell>
          <cell r="E743" t="str">
            <v>Clostridiales</v>
          </cell>
          <cell r="F743" t="str">
            <v>Clostridia</v>
          </cell>
          <cell r="G743" t="str">
            <v>Firmicutes</v>
          </cell>
        </row>
        <row r="744">
          <cell r="A744" t="str">
            <v>msp_0807</v>
          </cell>
          <cell r="B744" t="str">
            <v>unclassified Clostridiales 4</v>
          </cell>
          <cell r="C744" t="str">
            <v>unclassified Clostridiales 4</v>
          </cell>
          <cell r="D744" t="str">
            <v>unclassified Clostridiales 4</v>
          </cell>
          <cell r="E744" t="str">
            <v>Clostridiales</v>
          </cell>
          <cell r="F744" t="str">
            <v>Clostridia</v>
          </cell>
          <cell r="G744" t="str">
            <v>Firmicutes</v>
          </cell>
        </row>
        <row r="745">
          <cell r="A745" t="str">
            <v>msp_0808</v>
          </cell>
          <cell r="B745" t="str">
            <v>[Clostridium] sp. CAG:288</v>
          </cell>
          <cell r="C745" t="str">
            <v>unclassified_Anaeroplasmataceae</v>
          </cell>
          <cell r="D745" t="str">
            <v>Anaeroplasmataceae</v>
          </cell>
          <cell r="E745" t="str">
            <v>Anaeroplasmatales</v>
          </cell>
          <cell r="F745" t="str">
            <v>Tenericutes 2</v>
          </cell>
          <cell r="G745" t="str">
            <v>Tenericutes</v>
          </cell>
        </row>
        <row r="746">
          <cell r="A746" t="str">
            <v>msp_0811</v>
          </cell>
          <cell r="B746" t="str">
            <v>[Staphylococcus] sp. CAG:324</v>
          </cell>
          <cell r="C746" t="str">
            <v>unclassified_ML615J-28_Tenericutes</v>
          </cell>
          <cell r="D746" t="str">
            <v>unclassified_ML615J-28_Tenericutes</v>
          </cell>
          <cell r="E746" t="str">
            <v>ML615J-28_Tenericutes</v>
          </cell>
          <cell r="F746" t="str">
            <v>RF3_Tenericutes</v>
          </cell>
          <cell r="G746" t="str">
            <v>Tenericutes</v>
          </cell>
        </row>
        <row r="747">
          <cell r="A747" t="str">
            <v>msp_0812</v>
          </cell>
          <cell r="B747" t="str">
            <v>unclassified Lachnospiraceae</v>
          </cell>
          <cell r="C747" t="str">
            <v>unclassified Lachnospiraceae</v>
          </cell>
          <cell r="D747" t="str">
            <v>Lachnospiraceae</v>
          </cell>
          <cell r="E747" t="str">
            <v>Clostridiales</v>
          </cell>
          <cell r="F747" t="str">
            <v>Clostridia</v>
          </cell>
          <cell r="G747" t="str">
            <v>Firmicutes</v>
          </cell>
        </row>
        <row r="748">
          <cell r="A748" t="str">
            <v>msp_0813</v>
          </cell>
          <cell r="B748" t="str">
            <v>unclassified Muribaculaceae</v>
          </cell>
          <cell r="C748" t="str">
            <v>unclassified Muribaculaceae</v>
          </cell>
          <cell r="D748" t="str">
            <v>Muribaculaceae</v>
          </cell>
          <cell r="E748" t="str">
            <v>Bacteroidales</v>
          </cell>
          <cell r="F748" t="str">
            <v>Bacteroidia</v>
          </cell>
          <cell r="G748" t="str">
            <v>Bacteroidetes</v>
          </cell>
        </row>
        <row r="749">
          <cell r="A749" t="str">
            <v>msp_0814</v>
          </cell>
          <cell r="B749" t="str">
            <v>Lachnoclostridium sp. An138</v>
          </cell>
          <cell r="C749" t="str">
            <v>Lachnoclostridium</v>
          </cell>
          <cell r="D749" t="str">
            <v>Lachnospiraceae</v>
          </cell>
          <cell r="E749" t="str">
            <v>Clostridiales</v>
          </cell>
          <cell r="F749" t="str">
            <v>Clostridia</v>
          </cell>
          <cell r="G749" t="str">
            <v>Firmicutes</v>
          </cell>
        </row>
        <row r="750">
          <cell r="A750" t="str">
            <v>msp_0816c</v>
          </cell>
          <cell r="B750" t="str">
            <v>unclassified Lachnospiraceae</v>
          </cell>
          <cell r="C750" t="str">
            <v>unclassified Lachnospiraceae</v>
          </cell>
          <cell r="D750" t="str">
            <v>Lachnospiraceae</v>
          </cell>
          <cell r="E750" t="str">
            <v>Clostridiales</v>
          </cell>
          <cell r="F750" t="str">
            <v>Clostridia</v>
          </cell>
          <cell r="G750" t="str">
            <v>Firmicutes</v>
          </cell>
        </row>
        <row r="751">
          <cell r="A751" t="str">
            <v>msp_0817</v>
          </cell>
          <cell r="B751" t="str">
            <v>unclassified Faecalibacterium</v>
          </cell>
          <cell r="C751" t="str">
            <v>Faecalibacterium</v>
          </cell>
          <cell r="D751" t="str">
            <v>Ruminococcaceae</v>
          </cell>
          <cell r="E751" t="str">
            <v>Clostridiales</v>
          </cell>
          <cell r="F751" t="str">
            <v>Clostridia</v>
          </cell>
          <cell r="G751" t="str">
            <v>Firmicutes</v>
          </cell>
        </row>
        <row r="752">
          <cell r="A752" t="str">
            <v>msp_0818</v>
          </cell>
          <cell r="B752" t="str">
            <v>[Clostridium] sp. CAG:302</v>
          </cell>
          <cell r="C752" t="str">
            <v>unclassified_RF39_Mollicutes</v>
          </cell>
          <cell r="D752" t="str">
            <v>unclassified_RF39_Mollicutes</v>
          </cell>
          <cell r="E752" t="str">
            <v>RF39_Mollicutes</v>
          </cell>
          <cell r="F752" t="str">
            <v>Mollicutes</v>
          </cell>
          <cell r="G752" t="str">
            <v>Tenericutes</v>
          </cell>
        </row>
        <row r="753">
          <cell r="A753" t="str">
            <v>msp_0819</v>
          </cell>
          <cell r="B753" t="str">
            <v>Candidatus Gastranaerophilales bacterium HUM_2 / Candidatus Melainabacteria bacterium MEL.A1</v>
          </cell>
          <cell r="C753" t="str">
            <v>unclassified Candidatus Gastranaerophilales</v>
          </cell>
          <cell r="D753" t="str">
            <v>unclassified Candidatus Gastranaerophilales</v>
          </cell>
          <cell r="E753" t="str">
            <v>Candidatus Gastranaerophilales</v>
          </cell>
          <cell r="F753" t="str">
            <v>unclassified Candidatus Melainabacteria</v>
          </cell>
          <cell r="G753" t="str">
            <v>Candidatus Melainabacteria</v>
          </cell>
        </row>
        <row r="754">
          <cell r="A754" t="str">
            <v>msp_0820</v>
          </cell>
          <cell r="B754" t="str">
            <v>unclassified Lachnoclostridium</v>
          </cell>
          <cell r="C754" t="str">
            <v>Lachnoclostridium</v>
          </cell>
          <cell r="D754" t="str">
            <v>Lachnospiraceae</v>
          </cell>
          <cell r="E754" t="str">
            <v>Clostridiales</v>
          </cell>
          <cell r="F754" t="str">
            <v>Clostridia</v>
          </cell>
          <cell r="G754" t="str">
            <v>Firmicutes</v>
          </cell>
        </row>
        <row r="755">
          <cell r="A755" t="str">
            <v>msp_0821</v>
          </cell>
          <cell r="B755" t="str">
            <v>[Firmicutes] bacterium CAG:313</v>
          </cell>
          <cell r="C755" t="str">
            <v>unclassified_ML615J-28_Tenericutes</v>
          </cell>
          <cell r="D755" t="str">
            <v>unclassified_ML615J-28_Tenericutes</v>
          </cell>
          <cell r="E755" t="str">
            <v>ML615J-28_Tenericutes</v>
          </cell>
          <cell r="F755" t="str">
            <v>RF3_Tenericutes</v>
          </cell>
          <cell r="G755" t="str">
            <v>Tenericutes</v>
          </cell>
        </row>
        <row r="756">
          <cell r="A756" t="str">
            <v>msp_0822</v>
          </cell>
          <cell r="B756" t="str">
            <v>unclassified Oscillospiraceae</v>
          </cell>
          <cell r="C756" t="str">
            <v>unclassified Oscillospiraceae</v>
          </cell>
          <cell r="D756" t="str">
            <v>Oscillospiraceae</v>
          </cell>
          <cell r="E756" t="str">
            <v>Clostridiales</v>
          </cell>
          <cell r="F756" t="str">
            <v>Clostridia</v>
          </cell>
          <cell r="G756" t="str">
            <v>Firmicutes</v>
          </cell>
        </row>
        <row r="757">
          <cell r="A757" t="str">
            <v>msp_0823</v>
          </cell>
          <cell r="B757" t="str">
            <v>[Ruminococcus] sp. CAG:724</v>
          </cell>
          <cell r="C757" t="str">
            <v>unclassified Clostridiales 4</v>
          </cell>
          <cell r="D757" t="str">
            <v>unclassified Clostridiales 4</v>
          </cell>
          <cell r="E757" t="str">
            <v>Clostridiales</v>
          </cell>
          <cell r="F757" t="str">
            <v>Clostridia</v>
          </cell>
          <cell r="G757" t="str">
            <v>Firmicutes</v>
          </cell>
        </row>
        <row r="758">
          <cell r="A758" t="str">
            <v>msp_0824</v>
          </cell>
          <cell r="B758" t="str">
            <v>[Clostridium] sp. CAG:967</v>
          </cell>
          <cell r="C758" t="str">
            <v>unclassified Candidatus Gastranaerophilales</v>
          </cell>
          <cell r="D758" t="str">
            <v>unclassified Candidatus Gastranaerophilales</v>
          </cell>
          <cell r="E758" t="str">
            <v>Candidatus Gastranaerophilales</v>
          </cell>
          <cell r="F758" t="str">
            <v>unclassified Candidatus Melainabacteria</v>
          </cell>
          <cell r="G758" t="str">
            <v>Candidatus Melainabacteria</v>
          </cell>
        </row>
        <row r="759">
          <cell r="A759" t="str">
            <v>msp_0825</v>
          </cell>
          <cell r="B759" t="str">
            <v>Firmicutes bacterium CAG:791</v>
          </cell>
          <cell r="C759" t="str">
            <v>unclassified Lachnospiraceae</v>
          </cell>
          <cell r="D759" t="str">
            <v>Lachnospiraceae</v>
          </cell>
          <cell r="E759" t="str">
            <v>Clostridiales</v>
          </cell>
          <cell r="F759" t="str">
            <v>Clostridia</v>
          </cell>
          <cell r="G759" t="str">
            <v>Firmicutes</v>
          </cell>
        </row>
        <row r="760">
          <cell r="A760" t="str">
            <v>msp_0826</v>
          </cell>
          <cell r="B760" t="str">
            <v>unclassified_Anaeroplasmataceae</v>
          </cell>
          <cell r="C760" t="str">
            <v>unclassified_Anaeroplasmataceae</v>
          </cell>
          <cell r="D760" t="str">
            <v>Anaeroplasmataceae</v>
          </cell>
          <cell r="E760" t="str">
            <v>Anaeroplasmatales</v>
          </cell>
          <cell r="F760" t="str">
            <v>Tenericutes 2</v>
          </cell>
          <cell r="G760" t="str">
            <v>Tenericutes</v>
          </cell>
        </row>
        <row r="761">
          <cell r="A761" t="str">
            <v>msp_0827</v>
          </cell>
          <cell r="B761" t="str">
            <v>unclassified Odoribacteraceae</v>
          </cell>
          <cell r="C761" t="str">
            <v>unclassified Odoribacteraceae</v>
          </cell>
          <cell r="D761" t="str">
            <v>Odoribacteraceae</v>
          </cell>
          <cell r="E761" t="str">
            <v>Bacteroidales</v>
          </cell>
          <cell r="F761" t="str">
            <v>Bacteroidia</v>
          </cell>
          <cell r="G761" t="str">
            <v>Bacteroidetes</v>
          </cell>
        </row>
        <row r="762">
          <cell r="A762" t="str">
            <v>msp_0828</v>
          </cell>
          <cell r="B762" t="str">
            <v>Massiliomicrobiota sp. An80 &amp; An105 &amp; An134 &amp; An142</v>
          </cell>
          <cell r="C762" t="str">
            <v>Massiliomicrobiota</v>
          </cell>
          <cell r="D762" t="str">
            <v>Erysipelotrichaceae</v>
          </cell>
          <cell r="E762" t="str">
            <v>Erysipelotrichales</v>
          </cell>
          <cell r="F762" t="str">
            <v>Mollicutes 2</v>
          </cell>
          <cell r="G762" t="str">
            <v>Tenericutes</v>
          </cell>
        </row>
        <row r="763">
          <cell r="A763" t="str">
            <v>msp_0829</v>
          </cell>
          <cell r="B763" t="str">
            <v>Lachnoclostridium sp. UBA2905</v>
          </cell>
          <cell r="C763" t="str">
            <v>Lachnoclostridium</v>
          </cell>
          <cell r="D763" t="str">
            <v>Lachnospiraceae</v>
          </cell>
          <cell r="E763" t="str">
            <v>Clostridiales</v>
          </cell>
          <cell r="F763" t="str">
            <v>Clostridia</v>
          </cell>
          <cell r="G763" t="str">
            <v>Firmicutes</v>
          </cell>
        </row>
        <row r="764">
          <cell r="A764" t="str">
            <v>msp_0830</v>
          </cell>
          <cell r="B764" t="str">
            <v>unclassified Rhodospirillaceae</v>
          </cell>
          <cell r="C764" t="str">
            <v>unclassified Rhodospirillaceae</v>
          </cell>
          <cell r="D764" t="str">
            <v>Rhodospirillaceae</v>
          </cell>
          <cell r="E764" t="str">
            <v>Rhodospirillales</v>
          </cell>
          <cell r="F764" t="str">
            <v>Alphaproteobacteria</v>
          </cell>
          <cell r="G764" t="str">
            <v>Proteobacteria</v>
          </cell>
        </row>
        <row r="765">
          <cell r="A765" t="str">
            <v>msp_0831</v>
          </cell>
          <cell r="B765" t="str">
            <v>Faecalicoccus pleomorphus</v>
          </cell>
          <cell r="C765" t="str">
            <v>Faecalicoccus</v>
          </cell>
          <cell r="D765" t="str">
            <v>Erysipelotrichaceae</v>
          </cell>
          <cell r="E765" t="str">
            <v>Erysipelotrichales</v>
          </cell>
          <cell r="F765" t="str">
            <v>Mollicutes 2</v>
          </cell>
          <cell r="G765" t="str">
            <v>Tenericutes</v>
          </cell>
        </row>
        <row r="766">
          <cell r="A766" t="str">
            <v>msp_0832</v>
          </cell>
          <cell r="B766" t="str">
            <v>Streptococcus pasteurianus</v>
          </cell>
          <cell r="C766" t="str">
            <v>Streptococcus</v>
          </cell>
          <cell r="D766" t="str">
            <v>Streptococcaceae</v>
          </cell>
          <cell r="E766" t="str">
            <v>Lactobacillales</v>
          </cell>
          <cell r="F766" t="str">
            <v>Bacilli</v>
          </cell>
          <cell r="G766" t="str">
            <v>Firmicutes</v>
          </cell>
        </row>
        <row r="767">
          <cell r="A767" t="str">
            <v>msp_0833</v>
          </cell>
          <cell r="B767" t="str">
            <v>Streptococcus thermophilus</v>
          </cell>
          <cell r="C767" t="str">
            <v>Streptococcus</v>
          </cell>
          <cell r="D767" t="str">
            <v>Streptococcaceae</v>
          </cell>
          <cell r="E767" t="str">
            <v>Lactobacillales</v>
          </cell>
          <cell r="F767" t="str">
            <v>Bacilli</v>
          </cell>
          <cell r="G767" t="str">
            <v>Firmicutes</v>
          </cell>
        </row>
        <row r="768">
          <cell r="A768" t="str">
            <v>msp_0834</v>
          </cell>
          <cell r="B768" t="str">
            <v>unclassified Dialister</v>
          </cell>
          <cell r="C768" t="str">
            <v>Dialister</v>
          </cell>
          <cell r="D768" t="str">
            <v>Veillonellaceae</v>
          </cell>
          <cell r="E768" t="str">
            <v>Veillonellales</v>
          </cell>
          <cell r="F768" t="str">
            <v>Negativicutes</v>
          </cell>
          <cell r="G768" t="str">
            <v>Firmicutes</v>
          </cell>
        </row>
        <row r="769">
          <cell r="A769" t="str">
            <v>msp_0835</v>
          </cell>
          <cell r="B769" t="str">
            <v>Clostridiales bacterium 41_21_two_genomes</v>
          </cell>
          <cell r="C769" t="str">
            <v>unclassified Ruminococcaceae</v>
          </cell>
          <cell r="D769" t="str">
            <v>Ruminococcaceae</v>
          </cell>
          <cell r="E769" t="str">
            <v>Clostridiales</v>
          </cell>
          <cell r="F769" t="str">
            <v>Clostridia</v>
          </cell>
          <cell r="G769" t="str">
            <v>Firmicutes</v>
          </cell>
        </row>
        <row r="770">
          <cell r="A770" t="str">
            <v>msp_0836</v>
          </cell>
          <cell r="B770" t="str">
            <v>unclassified Muribaculaceae</v>
          </cell>
          <cell r="C770" t="str">
            <v>unclassified Muribaculaceae</v>
          </cell>
          <cell r="D770" t="str">
            <v>Muribaculaceae</v>
          </cell>
          <cell r="E770" t="str">
            <v>Bacteroidales</v>
          </cell>
          <cell r="F770" t="str">
            <v>Bacteroidia</v>
          </cell>
          <cell r="G770" t="str">
            <v>Bacteroidetes</v>
          </cell>
        </row>
        <row r="771">
          <cell r="A771" t="str">
            <v>msp_0837</v>
          </cell>
          <cell r="B771" t="str">
            <v>unclassified_Erysipelotrichaceae</v>
          </cell>
          <cell r="C771" t="str">
            <v>unclassified_Erysipelotrichaceae</v>
          </cell>
          <cell r="D771" t="str">
            <v>Erysipelotrichaceae</v>
          </cell>
          <cell r="E771" t="str">
            <v>Erysipelotrichales</v>
          </cell>
          <cell r="F771" t="str">
            <v>Mollicutes 2</v>
          </cell>
          <cell r="G771" t="str">
            <v>Tenericutes</v>
          </cell>
        </row>
        <row r="772">
          <cell r="A772" t="str">
            <v>msp_0838</v>
          </cell>
          <cell r="B772" t="str">
            <v>Candidatus Gastranaerophilales sp2</v>
          </cell>
          <cell r="C772" t="str">
            <v>unclassified Candidatus Gastranaerophilales</v>
          </cell>
          <cell r="D772" t="str">
            <v>unclassified Candidatus Gastranaerophilales</v>
          </cell>
          <cell r="E772" t="str">
            <v>Candidatus Gastranaerophilales</v>
          </cell>
          <cell r="F772" t="str">
            <v>unclassified Candidatus Melainabacteria</v>
          </cell>
          <cell r="G772" t="str">
            <v>Candidatus Melainabacteria</v>
          </cell>
        </row>
        <row r="773">
          <cell r="A773" t="str">
            <v>msp_0839</v>
          </cell>
          <cell r="B773" t="str">
            <v>[Clostridium] sp. CAG:964</v>
          </cell>
          <cell r="C773" t="str">
            <v>unclassified Ruminococcaceae</v>
          </cell>
          <cell r="D773" t="str">
            <v>Ruminococcaceae</v>
          </cell>
          <cell r="E773" t="str">
            <v>Clostridiales</v>
          </cell>
          <cell r="F773" t="str">
            <v>Clostridia</v>
          </cell>
          <cell r="G773" t="str">
            <v>Firmicutes</v>
          </cell>
        </row>
        <row r="774">
          <cell r="A774" t="str">
            <v>msp_0841</v>
          </cell>
          <cell r="B774" t="str">
            <v>unclassified Oscillibacter</v>
          </cell>
          <cell r="C774" t="str">
            <v>Oscillibacter</v>
          </cell>
          <cell r="D774" t="str">
            <v>Oscillospiraceae</v>
          </cell>
          <cell r="E774" t="str">
            <v>Clostridiales</v>
          </cell>
          <cell r="F774" t="str">
            <v>Clostridia</v>
          </cell>
          <cell r="G774" t="str">
            <v>Firmicutes</v>
          </cell>
        </row>
        <row r="775">
          <cell r="A775" t="str">
            <v>msp_0843</v>
          </cell>
          <cell r="B775" t="str">
            <v>Weissella confusa</v>
          </cell>
          <cell r="C775" t="str">
            <v>Weissella</v>
          </cell>
          <cell r="D775" t="str">
            <v>Leuconostocaceae</v>
          </cell>
          <cell r="E775" t="str">
            <v>Lactobacillales</v>
          </cell>
          <cell r="F775" t="str">
            <v>Bacilli</v>
          </cell>
          <cell r="G775" t="str">
            <v>Firmicutes</v>
          </cell>
        </row>
        <row r="776">
          <cell r="A776" t="str">
            <v>msp_0844c</v>
          </cell>
          <cell r="B776" t="str">
            <v>Campylobacter concisus 2</v>
          </cell>
          <cell r="C776" t="str">
            <v>Campylobacter</v>
          </cell>
          <cell r="D776" t="str">
            <v>Campylobacteraceae</v>
          </cell>
          <cell r="E776" t="str">
            <v>Campylobacterales</v>
          </cell>
          <cell r="F776" t="str">
            <v>Epsilonproteobacteria</v>
          </cell>
          <cell r="G776" t="str">
            <v>Proteobacteria</v>
          </cell>
        </row>
        <row r="777">
          <cell r="A777" t="str">
            <v>msp_0845</v>
          </cell>
          <cell r="B777" t="str">
            <v>[Clostridium] sp. CAG:440</v>
          </cell>
          <cell r="C777" t="str">
            <v>unclassified Clostridiales 2</v>
          </cell>
          <cell r="D777" t="str">
            <v>unclassified Clostridiales 2</v>
          </cell>
          <cell r="E777" t="str">
            <v>Clostridiales</v>
          </cell>
          <cell r="F777" t="str">
            <v>Clostridia</v>
          </cell>
          <cell r="G777" t="str">
            <v>Firmicutes</v>
          </cell>
        </row>
        <row r="778">
          <cell r="A778" t="str">
            <v>msp_0846</v>
          </cell>
          <cell r="B778" t="str">
            <v>unclassified Cloacibacillus</v>
          </cell>
          <cell r="C778" t="str">
            <v>Cloacibacillus</v>
          </cell>
          <cell r="D778" t="str">
            <v>Synergistaceae</v>
          </cell>
          <cell r="E778" t="str">
            <v>Synergistales</v>
          </cell>
          <cell r="F778" t="str">
            <v>Synergistia</v>
          </cell>
          <cell r="G778" t="str">
            <v>Synergistetes</v>
          </cell>
        </row>
        <row r="779">
          <cell r="A779" t="str">
            <v>msp_0848</v>
          </cell>
          <cell r="B779" t="str">
            <v>unclassified Lachnospiraceae</v>
          </cell>
          <cell r="C779" t="str">
            <v>unclassified Lachnospiraceae</v>
          </cell>
          <cell r="D779" t="str">
            <v>Lachnospiraceae</v>
          </cell>
          <cell r="E779" t="str">
            <v>Clostridiales</v>
          </cell>
          <cell r="F779" t="str">
            <v>Clostridia</v>
          </cell>
          <cell r="G779" t="str">
            <v>Firmicutes</v>
          </cell>
        </row>
        <row r="780">
          <cell r="A780" t="str">
            <v>msp_0849</v>
          </cell>
          <cell r="B780" t="str">
            <v>unclassified Alistipes</v>
          </cell>
          <cell r="C780" t="str">
            <v>Alistipes</v>
          </cell>
          <cell r="D780" t="str">
            <v>Rikenellaceae</v>
          </cell>
          <cell r="E780" t="str">
            <v>Bacteroidales</v>
          </cell>
          <cell r="F780" t="str">
            <v>Bacteroidia</v>
          </cell>
          <cell r="G780" t="str">
            <v>Bacteroidetes</v>
          </cell>
        </row>
        <row r="781">
          <cell r="A781" t="str">
            <v>msp_0850</v>
          </cell>
          <cell r="B781" t="str">
            <v>unclassified Clostridiales 5</v>
          </cell>
          <cell r="C781" t="str">
            <v>unclassified Clostridiales 5</v>
          </cell>
          <cell r="D781" t="str">
            <v>unclassified Clostridiales 5</v>
          </cell>
          <cell r="E781" t="str">
            <v>Clostridiales</v>
          </cell>
          <cell r="F781" t="str">
            <v>Clostridia</v>
          </cell>
          <cell r="G781" t="str">
            <v>Firmicutes</v>
          </cell>
        </row>
        <row r="782">
          <cell r="A782" t="str">
            <v>msp_0851</v>
          </cell>
          <cell r="B782" t="str">
            <v>unclassified Clostridiales Family XIII. Incertae Sedis</v>
          </cell>
          <cell r="C782" t="str">
            <v>unclassified Clostridiales Family XIII. Incertae Sedis</v>
          </cell>
          <cell r="D782" t="str">
            <v>Clostridiales Family XIII. Incertae Sedis</v>
          </cell>
          <cell r="E782" t="str">
            <v>unclassified Tissierellia 3</v>
          </cell>
          <cell r="F782" t="str">
            <v>Tissierellia 3</v>
          </cell>
          <cell r="G782" t="str">
            <v>Firmicutes</v>
          </cell>
        </row>
        <row r="783">
          <cell r="A783" t="str">
            <v>msp_0852</v>
          </cell>
          <cell r="B783" t="str">
            <v>Absiella dolichum</v>
          </cell>
          <cell r="C783" t="str">
            <v>Absiella</v>
          </cell>
          <cell r="D783" t="str">
            <v>Erysipelotrichaceae</v>
          </cell>
          <cell r="E783" t="str">
            <v>Erysipelotrichales</v>
          </cell>
          <cell r="F783" t="str">
            <v>Mollicutes 2</v>
          </cell>
          <cell r="G783" t="str">
            <v>Tenericutes</v>
          </cell>
        </row>
        <row r="784">
          <cell r="A784" t="str">
            <v>msp_0853c</v>
          </cell>
          <cell r="B784" t="str">
            <v>Granulicatella adiacens</v>
          </cell>
          <cell r="C784" t="str">
            <v>Granulicatella</v>
          </cell>
          <cell r="D784" t="str">
            <v>Carnobacteriaceae</v>
          </cell>
          <cell r="E784" t="str">
            <v>Lactobacillales</v>
          </cell>
          <cell r="F784" t="str">
            <v>Bacilli</v>
          </cell>
          <cell r="G784" t="str">
            <v>Firmicutes</v>
          </cell>
        </row>
        <row r="785">
          <cell r="A785" t="str">
            <v>msp_0854</v>
          </cell>
          <cell r="B785" t="str">
            <v>[Clostridium] sp. CAG:349</v>
          </cell>
          <cell r="C785" t="str">
            <v>unclassified Clostridiales 1</v>
          </cell>
          <cell r="D785" t="str">
            <v>unclassified Clostridiales 1</v>
          </cell>
          <cell r="E785" t="str">
            <v>Clostridiales</v>
          </cell>
          <cell r="F785" t="str">
            <v>Clostridia</v>
          </cell>
          <cell r="G785" t="str">
            <v>Firmicutes</v>
          </cell>
        </row>
        <row r="786">
          <cell r="A786" t="str">
            <v>msp_0855</v>
          </cell>
          <cell r="B786" t="str">
            <v>unclassified Oscillospiraceae</v>
          </cell>
          <cell r="C786" t="str">
            <v>unclassified Oscillospiraceae</v>
          </cell>
          <cell r="D786" t="str">
            <v>Oscillospiraceae</v>
          </cell>
          <cell r="E786" t="str">
            <v>Clostridiales</v>
          </cell>
          <cell r="F786" t="str">
            <v>Clostridia</v>
          </cell>
          <cell r="G786" t="str">
            <v>Firmicutes</v>
          </cell>
        </row>
        <row r="787">
          <cell r="A787" t="str">
            <v>msp_0856</v>
          </cell>
          <cell r="B787" t="str">
            <v>[Clostridium] sp. 28_17 &amp; CAG:470</v>
          </cell>
          <cell r="C787" t="str">
            <v>unclassified Clostridiales 2</v>
          </cell>
          <cell r="D787" t="str">
            <v>unclassified Clostridiales 2</v>
          </cell>
          <cell r="E787" t="str">
            <v>Clostridiales</v>
          </cell>
          <cell r="F787" t="str">
            <v>Clostridia</v>
          </cell>
          <cell r="G787" t="str">
            <v>Firmicutes</v>
          </cell>
        </row>
        <row r="788">
          <cell r="A788" t="str">
            <v>msp_0857</v>
          </cell>
          <cell r="B788" t="str">
            <v>unclassified Muribaculaceae</v>
          </cell>
          <cell r="C788" t="str">
            <v>unclassified Muribaculaceae</v>
          </cell>
          <cell r="D788" t="str">
            <v>Muribaculaceae</v>
          </cell>
          <cell r="E788" t="str">
            <v>Bacteroidales</v>
          </cell>
          <cell r="F788" t="str">
            <v>Bacteroidia</v>
          </cell>
          <cell r="G788" t="str">
            <v>Bacteroidetes</v>
          </cell>
        </row>
        <row r="789">
          <cell r="A789" t="str">
            <v>msp_0858</v>
          </cell>
          <cell r="B789" t="str">
            <v>[Clostridium] sp. CAG:433</v>
          </cell>
          <cell r="C789" t="str">
            <v>unclassified_RF39_Mollicutes</v>
          </cell>
          <cell r="D789" t="str">
            <v>unclassified_RF39_Mollicutes</v>
          </cell>
          <cell r="E789" t="str">
            <v>RF39_Mollicutes</v>
          </cell>
          <cell r="F789" t="str">
            <v>Mollicutes</v>
          </cell>
          <cell r="G789" t="str">
            <v>Tenericutes</v>
          </cell>
        </row>
        <row r="790">
          <cell r="A790" t="str">
            <v>msp_0860</v>
          </cell>
          <cell r="B790" t="str">
            <v>unclassified Intestinibacter</v>
          </cell>
          <cell r="C790" t="str">
            <v>Intestinibacter</v>
          </cell>
          <cell r="D790" t="str">
            <v>Peptostreptococcaceae</v>
          </cell>
          <cell r="E790" t="str">
            <v>unclassified Tissierellia 3</v>
          </cell>
          <cell r="F790" t="str">
            <v>Tissierellia 3</v>
          </cell>
          <cell r="G790" t="str">
            <v>Firmicutes</v>
          </cell>
        </row>
        <row r="791">
          <cell r="A791" t="str">
            <v>msp_0861</v>
          </cell>
          <cell r="B791" t="str">
            <v>unclassified Oscillibacter</v>
          </cell>
          <cell r="C791" t="str">
            <v>Oscillibacter</v>
          </cell>
          <cell r="D791" t="str">
            <v>Oscillospiraceae</v>
          </cell>
          <cell r="E791" t="str">
            <v>Clostridiales</v>
          </cell>
          <cell r="F791" t="str">
            <v>Clostridia</v>
          </cell>
          <cell r="G791" t="str">
            <v>Firmicutes</v>
          </cell>
        </row>
        <row r="792">
          <cell r="A792" t="str">
            <v>msp_0862</v>
          </cell>
          <cell r="B792" t="str">
            <v>unclassified Muribaculaceae</v>
          </cell>
          <cell r="C792" t="str">
            <v>unclassified Muribaculaceae</v>
          </cell>
          <cell r="D792" t="str">
            <v>Muribaculaceae</v>
          </cell>
          <cell r="E792" t="str">
            <v>Bacteroidales</v>
          </cell>
          <cell r="F792" t="str">
            <v>Bacteroidia</v>
          </cell>
          <cell r="G792" t="str">
            <v>Bacteroidetes</v>
          </cell>
        </row>
        <row r="793">
          <cell r="A793" t="str">
            <v>msp_0863</v>
          </cell>
          <cell r="B793" t="str">
            <v>unclassified Lachnospiraceae</v>
          </cell>
          <cell r="C793" t="str">
            <v>unclassified Lachnospiraceae</v>
          </cell>
          <cell r="D793" t="str">
            <v>Lachnospiraceae</v>
          </cell>
          <cell r="E793" t="str">
            <v>Clostridiales</v>
          </cell>
          <cell r="F793" t="str">
            <v>Clostridia</v>
          </cell>
          <cell r="G793" t="str">
            <v>Firmicutes</v>
          </cell>
        </row>
        <row r="794">
          <cell r="A794" t="str">
            <v>msp_0865</v>
          </cell>
          <cell r="B794" t="str">
            <v>Enterobacter kobei</v>
          </cell>
          <cell r="C794" t="str">
            <v>Enterobacter</v>
          </cell>
          <cell r="D794" t="str">
            <v>Enterobacteriaceae</v>
          </cell>
          <cell r="E794" t="str">
            <v>Enterobacterales</v>
          </cell>
          <cell r="F794" t="str">
            <v>Gammaproteobacteria</v>
          </cell>
          <cell r="G794" t="str">
            <v>Proteobacteria</v>
          </cell>
        </row>
        <row r="795">
          <cell r="A795" t="str">
            <v>msp_0866c</v>
          </cell>
          <cell r="B795" t="str">
            <v>Lactobacillus agilis</v>
          </cell>
          <cell r="C795" t="str">
            <v>Lactobacillus</v>
          </cell>
          <cell r="D795" t="str">
            <v>Lactobacillaceae</v>
          </cell>
          <cell r="E795" t="str">
            <v>Lactobacillales</v>
          </cell>
          <cell r="F795" t="str">
            <v>Bacilli</v>
          </cell>
          <cell r="G795" t="str">
            <v>Firmicutes</v>
          </cell>
        </row>
        <row r="796">
          <cell r="A796" t="str">
            <v>msp_0867</v>
          </cell>
          <cell r="B796" t="str">
            <v>unclassified Clostridiales 5</v>
          </cell>
          <cell r="C796" t="str">
            <v>unclassified Clostridiales 5</v>
          </cell>
          <cell r="D796" t="str">
            <v>unclassified Clostridiales 5</v>
          </cell>
          <cell r="E796" t="str">
            <v>Clostridiales</v>
          </cell>
          <cell r="F796" t="str">
            <v>Clostridia</v>
          </cell>
          <cell r="G796" t="str">
            <v>Firmicutes</v>
          </cell>
        </row>
        <row r="797">
          <cell r="A797" t="str">
            <v>msp_0868</v>
          </cell>
          <cell r="B797" t="str">
            <v>Lachnospiraceae bacterium 2_1_46FAA</v>
          </cell>
          <cell r="C797" t="str">
            <v>unclassified Lachnospiraceae</v>
          </cell>
          <cell r="D797" t="str">
            <v>Lachnospiraceae</v>
          </cell>
          <cell r="E797" t="str">
            <v>Clostridiales</v>
          </cell>
          <cell r="F797" t="str">
            <v>Clostridia</v>
          </cell>
          <cell r="G797" t="str">
            <v>Firmicutes</v>
          </cell>
        </row>
        <row r="798">
          <cell r="A798" t="str">
            <v>msp_0869</v>
          </cell>
          <cell r="B798" t="str">
            <v>unclassified Acidaminococcaceae</v>
          </cell>
          <cell r="C798" t="str">
            <v>unclassified Acidaminococcaceae</v>
          </cell>
          <cell r="D798" t="str">
            <v>Acidaminococcaceae</v>
          </cell>
          <cell r="E798" t="str">
            <v>Selenomonadales</v>
          </cell>
          <cell r="F798" t="str">
            <v>Negativicutes</v>
          </cell>
          <cell r="G798" t="str">
            <v>Firmicutes</v>
          </cell>
        </row>
        <row r="799">
          <cell r="A799" t="str">
            <v>msp_0870</v>
          </cell>
          <cell r="B799" t="str">
            <v>unclassified Barnesiellaceae</v>
          </cell>
          <cell r="C799" t="str">
            <v>unclassified Barnesiellaceae</v>
          </cell>
          <cell r="D799" t="str">
            <v>Barnesiellaceae</v>
          </cell>
          <cell r="E799" t="str">
            <v>Bacteroidales</v>
          </cell>
          <cell r="F799" t="str">
            <v>Bacteroidia</v>
          </cell>
          <cell r="G799" t="str">
            <v>Bacteroidetes</v>
          </cell>
        </row>
        <row r="800">
          <cell r="A800" t="str">
            <v>msp_0872</v>
          </cell>
          <cell r="B800" t="str">
            <v>[Clostridium] sp. CAG:567</v>
          </cell>
          <cell r="C800" t="str">
            <v>unclassified Clostridiales 2</v>
          </cell>
          <cell r="D800" t="str">
            <v>unclassified Clostridiales 2</v>
          </cell>
          <cell r="E800" t="str">
            <v>Clostridiales</v>
          </cell>
          <cell r="F800" t="str">
            <v>Clostridia</v>
          </cell>
          <cell r="G800" t="str">
            <v>Firmicutes</v>
          </cell>
        </row>
        <row r="801">
          <cell r="A801" t="str">
            <v>msp_0873</v>
          </cell>
          <cell r="B801" t="str">
            <v>Olsenella sp. Marseille-P2300</v>
          </cell>
          <cell r="C801" t="str">
            <v>Olsenella</v>
          </cell>
          <cell r="D801" t="str">
            <v>Atopobiaceae</v>
          </cell>
          <cell r="E801" t="str">
            <v>Coriobacteriales</v>
          </cell>
          <cell r="F801" t="str">
            <v>Coriobacteriia</v>
          </cell>
          <cell r="G801" t="str">
            <v>Actinobacteria</v>
          </cell>
        </row>
        <row r="802">
          <cell r="A802" t="str">
            <v>msp_0874</v>
          </cell>
          <cell r="B802" t="str">
            <v>unclassified Oscillibacter</v>
          </cell>
          <cell r="C802" t="str">
            <v>Oscillibacter</v>
          </cell>
          <cell r="D802" t="str">
            <v>Oscillospiraceae</v>
          </cell>
          <cell r="E802" t="str">
            <v>Clostridiales</v>
          </cell>
          <cell r="F802" t="str">
            <v>Clostridia</v>
          </cell>
          <cell r="G802" t="str">
            <v>Firmicutes</v>
          </cell>
        </row>
        <row r="803">
          <cell r="A803" t="str">
            <v>msp_0875</v>
          </cell>
          <cell r="B803" t="str">
            <v>unclassified Bacteroides</v>
          </cell>
          <cell r="C803" t="str">
            <v>Bacteroides</v>
          </cell>
          <cell r="D803" t="str">
            <v>Bacteroidaceae</v>
          </cell>
          <cell r="E803" t="str">
            <v>Bacteroidales</v>
          </cell>
          <cell r="F803" t="str">
            <v>Bacteroidia</v>
          </cell>
          <cell r="G803" t="str">
            <v>Bacteroidetes</v>
          </cell>
        </row>
        <row r="804">
          <cell r="A804" t="str">
            <v>msp_0876</v>
          </cell>
          <cell r="B804" t="str">
            <v>unclassified Oscillospiraceae</v>
          </cell>
          <cell r="C804" t="str">
            <v>unclassified Oscillospiraceae</v>
          </cell>
          <cell r="D804" t="str">
            <v>Oscillospiraceae</v>
          </cell>
          <cell r="E804" t="str">
            <v>Clostridiales</v>
          </cell>
          <cell r="F804" t="str">
            <v>Clostridia</v>
          </cell>
          <cell r="G804" t="str">
            <v>Firmicutes</v>
          </cell>
        </row>
        <row r="805">
          <cell r="A805" t="str">
            <v>msp_0877</v>
          </cell>
          <cell r="B805" t="str">
            <v>Massiliomicrobiota timonensis</v>
          </cell>
          <cell r="C805" t="str">
            <v>Massiliomicrobiota</v>
          </cell>
          <cell r="D805" t="str">
            <v>Erysipelotrichaceae</v>
          </cell>
          <cell r="E805" t="str">
            <v>Erysipelotrichales</v>
          </cell>
          <cell r="F805" t="str">
            <v>Mollicutes 2</v>
          </cell>
          <cell r="G805" t="str">
            <v>Tenericutes</v>
          </cell>
        </row>
        <row r="806">
          <cell r="A806" t="str">
            <v>msp_0878</v>
          </cell>
          <cell r="B806" t="str">
            <v xml:space="preserve">Bifidobacterium gallinarum == saeculare </v>
          </cell>
          <cell r="C806" t="str">
            <v>Bifidobacterium</v>
          </cell>
          <cell r="D806" t="str">
            <v>Bifidobacteriaceae</v>
          </cell>
          <cell r="E806" t="str">
            <v>Bifidobacteriales</v>
          </cell>
          <cell r="F806" t="str">
            <v>Actinobacteria</v>
          </cell>
          <cell r="G806" t="str">
            <v>Actinobacteria</v>
          </cell>
        </row>
        <row r="807">
          <cell r="A807" t="str">
            <v>msp_0879</v>
          </cell>
          <cell r="B807" t="str">
            <v>unclassified Faecalibacterium</v>
          </cell>
          <cell r="C807" t="str">
            <v>Faecalibacterium</v>
          </cell>
          <cell r="D807" t="str">
            <v>Ruminococcaceae</v>
          </cell>
          <cell r="E807" t="str">
            <v>Clostridiales</v>
          </cell>
          <cell r="F807" t="str">
            <v>Clostridia</v>
          </cell>
          <cell r="G807" t="str">
            <v>Firmicutes</v>
          </cell>
        </row>
        <row r="808">
          <cell r="A808" t="str">
            <v>msp_0880</v>
          </cell>
          <cell r="B808" t="str">
            <v>unclassified Muribaculaceae</v>
          </cell>
          <cell r="C808" t="str">
            <v>unclassified Muribaculaceae</v>
          </cell>
          <cell r="D808" t="str">
            <v>Muribaculaceae</v>
          </cell>
          <cell r="E808" t="str">
            <v>Bacteroidales</v>
          </cell>
          <cell r="F808" t="str">
            <v>Bacteroidia</v>
          </cell>
          <cell r="G808" t="str">
            <v>Bacteroidetes</v>
          </cell>
        </row>
        <row r="809">
          <cell r="A809" t="str">
            <v>msp_0881</v>
          </cell>
          <cell r="B809" t="str">
            <v>Haemophilus parainfluenzae</v>
          </cell>
          <cell r="C809" t="str">
            <v>Haemophilus</v>
          </cell>
          <cell r="D809" t="str">
            <v>Pasteurellaceae</v>
          </cell>
          <cell r="E809" t="str">
            <v>Pasteurellales</v>
          </cell>
          <cell r="F809" t="str">
            <v>Gammaproteobacteria</v>
          </cell>
          <cell r="G809" t="str">
            <v>Proteobacteria</v>
          </cell>
        </row>
        <row r="810">
          <cell r="A810" t="str">
            <v>msp_0882c</v>
          </cell>
          <cell r="B810" t="str">
            <v>Candidatus Gastranaerophilus phascolarctosicola</v>
          </cell>
          <cell r="C810" t="str">
            <v>Candidatus Gastranaerophilus</v>
          </cell>
          <cell r="D810" t="str">
            <v>unclassified Candidatus Gastranaerophilales</v>
          </cell>
          <cell r="E810" t="str">
            <v>Candidatus Gastranaerophilales</v>
          </cell>
          <cell r="F810" t="str">
            <v>unclassified Candidatus Melainabacteria</v>
          </cell>
          <cell r="G810" t="str">
            <v>Candidatus Melainabacteria</v>
          </cell>
        </row>
        <row r="811">
          <cell r="A811" t="str">
            <v>msp_0883</v>
          </cell>
          <cell r="B811" t="str">
            <v>[Clostridium] spiroforme</v>
          </cell>
          <cell r="C811" t="str">
            <v>Erysipelatoclostridium</v>
          </cell>
          <cell r="D811" t="str">
            <v>Erysipelotrichaceae</v>
          </cell>
          <cell r="E811" t="str">
            <v>Erysipelotrichales</v>
          </cell>
          <cell r="F811" t="str">
            <v>Mollicutes 2</v>
          </cell>
          <cell r="G811" t="str">
            <v>Tenericutes</v>
          </cell>
        </row>
        <row r="812">
          <cell r="A812" t="str">
            <v>msp_0884</v>
          </cell>
          <cell r="B812" t="str">
            <v>Veillonella atypica</v>
          </cell>
          <cell r="C812" t="str">
            <v>Veillonella</v>
          </cell>
          <cell r="D812" t="str">
            <v>Veillonellaceae</v>
          </cell>
          <cell r="E812" t="str">
            <v>Veillonellales</v>
          </cell>
          <cell r="F812" t="str">
            <v>Negativicutes</v>
          </cell>
          <cell r="G812" t="str">
            <v>Firmicutes</v>
          </cell>
        </row>
        <row r="813">
          <cell r="A813" t="str">
            <v>msp_0885</v>
          </cell>
          <cell r="B813" t="str">
            <v>unclassified Roseburia</v>
          </cell>
          <cell r="C813" t="str">
            <v>Roseburia</v>
          </cell>
          <cell r="D813" t="str">
            <v>Lachnospiraceae</v>
          </cell>
          <cell r="E813" t="str">
            <v>Clostridiales</v>
          </cell>
          <cell r="F813" t="str">
            <v>Clostridia</v>
          </cell>
          <cell r="G813" t="str">
            <v>Firmicutes</v>
          </cell>
        </row>
        <row r="814">
          <cell r="A814" t="str">
            <v>msp_0886</v>
          </cell>
          <cell r="B814" t="str">
            <v>[Firmicutes] bacterium CAG:449</v>
          </cell>
          <cell r="C814" t="str">
            <v>unclassified_Anaeroplasmataceae</v>
          </cell>
          <cell r="D814" t="str">
            <v>Anaeroplasmataceae</v>
          </cell>
          <cell r="E814" t="str">
            <v>Anaeroplasmatales</v>
          </cell>
          <cell r="F814" t="str">
            <v>Tenericutes 2</v>
          </cell>
          <cell r="G814" t="str">
            <v>Tenericutes</v>
          </cell>
        </row>
        <row r="815">
          <cell r="A815" t="str">
            <v>msp_0887</v>
          </cell>
          <cell r="B815" t="str">
            <v>unclassified Lachnospiraceae</v>
          </cell>
          <cell r="C815" t="str">
            <v>unclassified Lachnospiraceae</v>
          </cell>
          <cell r="D815" t="str">
            <v>Lachnospiraceae</v>
          </cell>
          <cell r="E815" t="str">
            <v>Clostridiales</v>
          </cell>
          <cell r="F815" t="str">
            <v>Clostridia</v>
          </cell>
          <cell r="G815" t="str">
            <v>Firmicutes</v>
          </cell>
        </row>
        <row r="816">
          <cell r="A816" t="str">
            <v>msp_0888</v>
          </cell>
          <cell r="B816" t="str">
            <v>unclassified Muribaculaceae</v>
          </cell>
          <cell r="C816" t="str">
            <v>unclassified Muribaculaceae</v>
          </cell>
          <cell r="D816" t="str">
            <v>Muribaculaceae</v>
          </cell>
          <cell r="E816" t="str">
            <v>Bacteroidales</v>
          </cell>
          <cell r="F816" t="str">
            <v>Bacteroidia</v>
          </cell>
          <cell r="G816" t="str">
            <v>Bacteroidetes</v>
          </cell>
        </row>
        <row r="817">
          <cell r="A817" t="str">
            <v>msp_0889</v>
          </cell>
          <cell r="B817" t="str">
            <v>unclassified Phascolarctobacterium</v>
          </cell>
          <cell r="C817" t="str">
            <v>Phascolarctobacterium</v>
          </cell>
          <cell r="D817" t="str">
            <v>Acidaminococcaceae</v>
          </cell>
          <cell r="E817" t="str">
            <v>Acidaminococcales</v>
          </cell>
          <cell r="F817" t="str">
            <v>Negativicutes</v>
          </cell>
          <cell r="G817" t="str">
            <v>Firmicutes</v>
          </cell>
        </row>
        <row r="818">
          <cell r="A818" t="str">
            <v>msp_0890c</v>
          </cell>
          <cell r="B818" t="str">
            <v>Leuconostoc mesenteroides</v>
          </cell>
          <cell r="C818" t="str">
            <v>Leuconostoc</v>
          </cell>
          <cell r="D818" t="str">
            <v>Leuconostocaceae</v>
          </cell>
          <cell r="E818" t="str">
            <v>Lactobacillales</v>
          </cell>
          <cell r="F818" t="str">
            <v>Bacilli</v>
          </cell>
          <cell r="G818" t="str">
            <v>Firmicutes</v>
          </cell>
        </row>
        <row r="819">
          <cell r="A819" t="str">
            <v>msp_0891</v>
          </cell>
          <cell r="B819" t="str">
            <v>unclassified Ruminococcaceae</v>
          </cell>
          <cell r="C819" t="str">
            <v>unclassified Ruminococcaceae</v>
          </cell>
          <cell r="D819" t="str">
            <v>Ruminococcaceae</v>
          </cell>
          <cell r="E819" t="str">
            <v>Clostridiales</v>
          </cell>
          <cell r="F819" t="str">
            <v>Clostridia</v>
          </cell>
          <cell r="G819" t="str">
            <v>Firmicutes</v>
          </cell>
        </row>
        <row r="820">
          <cell r="A820" t="str">
            <v>msp_0892</v>
          </cell>
          <cell r="B820" t="str">
            <v>unclassified Lachnospiraceae</v>
          </cell>
          <cell r="C820" t="str">
            <v>unclassified Lachnospiraceae</v>
          </cell>
          <cell r="D820" t="str">
            <v>Lachnospiraceae</v>
          </cell>
          <cell r="E820" t="str">
            <v>Clostridiales</v>
          </cell>
          <cell r="F820" t="str">
            <v>Clostridia</v>
          </cell>
          <cell r="G820" t="str">
            <v>Firmicutes</v>
          </cell>
        </row>
        <row r="821">
          <cell r="A821" t="str">
            <v>msp_0893</v>
          </cell>
          <cell r="B821" t="str">
            <v>Faecalibacterium prausnitzii 2</v>
          </cell>
          <cell r="C821" t="str">
            <v>Faecalibacterium</v>
          </cell>
          <cell r="D821" t="str">
            <v>Ruminococcaceae</v>
          </cell>
          <cell r="E821" t="str">
            <v>Clostridiales</v>
          </cell>
          <cell r="F821" t="str">
            <v>Clostridia</v>
          </cell>
          <cell r="G821" t="str">
            <v>Firmicutes</v>
          </cell>
        </row>
        <row r="822">
          <cell r="A822" t="str">
            <v>msp_0894</v>
          </cell>
          <cell r="B822" t="str">
            <v>unclassified Prevotella</v>
          </cell>
          <cell r="C822" t="str">
            <v>Prevotella</v>
          </cell>
          <cell r="D822" t="str">
            <v>Prevotellaceae</v>
          </cell>
          <cell r="E822" t="str">
            <v>Bacteroidales</v>
          </cell>
          <cell r="F822" t="str">
            <v>Bacteroidia</v>
          </cell>
          <cell r="G822" t="str">
            <v>Bacteroidetes</v>
          </cell>
        </row>
        <row r="823">
          <cell r="A823" t="str">
            <v>msp_0895</v>
          </cell>
          <cell r="B823" t="str">
            <v>Acetobacter sp. CAG:977</v>
          </cell>
          <cell r="C823" t="str">
            <v>Acetobacter</v>
          </cell>
          <cell r="D823" t="str">
            <v>Acetobacteraceae</v>
          </cell>
          <cell r="E823" t="str">
            <v>Rhodospirillales</v>
          </cell>
          <cell r="F823" t="str">
            <v>Alphaproteobacteria</v>
          </cell>
          <cell r="G823" t="str">
            <v>Proteobacteria</v>
          </cell>
        </row>
        <row r="824">
          <cell r="A824" t="str">
            <v>msp_0896</v>
          </cell>
          <cell r="B824" t="str">
            <v>Candidatus Methanomassiliicoccus intestinalis</v>
          </cell>
          <cell r="C824" t="str">
            <v>Methanomassiliicoccus</v>
          </cell>
          <cell r="D824" t="str">
            <v>Methanomassiliicoccaceae</v>
          </cell>
          <cell r="E824" t="str">
            <v>Methanomassiliicoccales</v>
          </cell>
          <cell r="F824" t="str">
            <v>Thermoplasmata</v>
          </cell>
          <cell r="G824" t="str">
            <v>Euryarchaeota</v>
          </cell>
        </row>
        <row r="825">
          <cell r="A825" t="str">
            <v>msp_0897</v>
          </cell>
          <cell r="B825" t="str">
            <v>Candidatus Gastranaerophilales sp3</v>
          </cell>
          <cell r="C825" t="str">
            <v>unclassified Candidatus Gastranaerophilales</v>
          </cell>
          <cell r="D825" t="str">
            <v>unclassified Candidatus Gastranaerophilales</v>
          </cell>
          <cell r="E825" t="str">
            <v>Candidatus Gastranaerophilales</v>
          </cell>
          <cell r="F825" t="str">
            <v>unclassified Candidatus Melainabacteria</v>
          </cell>
          <cell r="G825" t="str">
            <v>Candidatus Melainabacteria</v>
          </cell>
        </row>
        <row r="826">
          <cell r="A826" t="str">
            <v>msp_0898</v>
          </cell>
          <cell r="B826" t="str">
            <v>butyrate-producing bacterium SS3/4 - [Clostridium] sp. CAG:81</v>
          </cell>
          <cell r="C826" t="str">
            <v>Lachnoclostridium</v>
          </cell>
          <cell r="D826" t="str">
            <v>Lachnospiraceae</v>
          </cell>
          <cell r="E826" t="str">
            <v>Clostridiales</v>
          </cell>
          <cell r="F826" t="str">
            <v>Clostridia</v>
          </cell>
          <cell r="G826" t="str">
            <v>Firmicutes</v>
          </cell>
        </row>
        <row r="827">
          <cell r="A827" t="str">
            <v>msp_0899</v>
          </cell>
          <cell r="B827" t="str">
            <v>unclassified Clostridiales 4</v>
          </cell>
          <cell r="C827" t="str">
            <v>unclassified Clostridiales 4</v>
          </cell>
          <cell r="D827" t="str">
            <v>unclassified Clostridiales 4</v>
          </cell>
          <cell r="E827" t="str">
            <v>Clostridiales</v>
          </cell>
          <cell r="F827" t="str">
            <v>Clostridia</v>
          </cell>
          <cell r="G827" t="str">
            <v>Firmicutes</v>
          </cell>
        </row>
        <row r="828">
          <cell r="A828" t="str">
            <v>msp_0901</v>
          </cell>
          <cell r="B828" t="str">
            <v>unclassified Blautia</v>
          </cell>
          <cell r="C828" t="str">
            <v>Blautia</v>
          </cell>
          <cell r="D828" t="str">
            <v>Lachnospiraceae</v>
          </cell>
          <cell r="E828" t="str">
            <v>Clostridiales</v>
          </cell>
          <cell r="F828" t="str">
            <v>Clostridia</v>
          </cell>
          <cell r="G828" t="str">
            <v>Firmicutes</v>
          </cell>
        </row>
        <row r="829">
          <cell r="A829" t="str">
            <v>msp_0902</v>
          </cell>
          <cell r="B829" t="str">
            <v>unclassified Oscillospiraceae</v>
          </cell>
          <cell r="C829" t="str">
            <v>unclassified Oscillospiraceae</v>
          </cell>
          <cell r="D829" t="str">
            <v>Oscillospiraceae</v>
          </cell>
          <cell r="E829" t="str">
            <v>Clostridiales</v>
          </cell>
          <cell r="F829" t="str">
            <v>Clostridia</v>
          </cell>
          <cell r="G829" t="str">
            <v>Firmicutes</v>
          </cell>
        </row>
        <row r="830">
          <cell r="A830" t="str">
            <v>msp_0903</v>
          </cell>
          <cell r="B830" t="str">
            <v>Oscillibacter sp. 57_20</v>
          </cell>
          <cell r="C830" t="str">
            <v>Oscillibacter</v>
          </cell>
          <cell r="D830" t="str">
            <v>Oscillospiraceae</v>
          </cell>
          <cell r="E830" t="str">
            <v>Clostridiales</v>
          </cell>
          <cell r="F830" t="str">
            <v>Clostridia</v>
          </cell>
          <cell r="G830" t="str">
            <v>Firmicutes</v>
          </cell>
        </row>
        <row r="831">
          <cell r="A831" t="str">
            <v>msp_0904</v>
          </cell>
          <cell r="B831" t="str">
            <v>Ruminococcaceae bacterium UBA5891</v>
          </cell>
          <cell r="C831" t="str">
            <v>unclassified Ruminococcaceae</v>
          </cell>
          <cell r="D831" t="str">
            <v>Ruminococcaceae</v>
          </cell>
          <cell r="E831" t="str">
            <v>Clostridiales</v>
          </cell>
          <cell r="F831" t="str">
            <v>Clostridia</v>
          </cell>
          <cell r="G831" t="str">
            <v>Firmicutes</v>
          </cell>
        </row>
        <row r="832">
          <cell r="A832" t="str">
            <v>msp_0905c</v>
          </cell>
          <cell r="B832" t="str">
            <v>Treponema succinifaciens</v>
          </cell>
          <cell r="C832" t="str">
            <v>Treponema</v>
          </cell>
          <cell r="D832" t="str">
            <v>Spirochaetaceae</v>
          </cell>
          <cell r="E832" t="str">
            <v>Spirochaetales</v>
          </cell>
          <cell r="F832" t="str">
            <v>Spirochaetia</v>
          </cell>
          <cell r="G832" t="str">
            <v>Spirochaetes</v>
          </cell>
        </row>
        <row r="833">
          <cell r="A833" t="str">
            <v>msp_0906</v>
          </cell>
          <cell r="B833" t="str">
            <v>[Clostridium] sp. 2789STDY5834924</v>
          </cell>
          <cell r="C833" t="str">
            <v>Lachnoclostridium</v>
          </cell>
          <cell r="D833" t="str">
            <v>Lachnospiraceae</v>
          </cell>
          <cell r="E833" t="str">
            <v>Clostridiales</v>
          </cell>
          <cell r="F833" t="str">
            <v>Clostridia</v>
          </cell>
          <cell r="G833" t="str">
            <v>Firmicutes</v>
          </cell>
        </row>
        <row r="834">
          <cell r="A834" t="str">
            <v>msp_0907</v>
          </cell>
          <cell r="B834" t="str">
            <v>[Clostridium] sp. CAG:465</v>
          </cell>
          <cell r="C834" t="str">
            <v>unclassified Clostridiales 2</v>
          </cell>
          <cell r="D834" t="str">
            <v>unclassified Clostridiales 2</v>
          </cell>
          <cell r="E834" t="str">
            <v>Clostridiales</v>
          </cell>
          <cell r="F834" t="str">
            <v>Clostridia</v>
          </cell>
          <cell r="G834" t="str">
            <v>Firmicutes</v>
          </cell>
        </row>
        <row r="835">
          <cell r="A835" t="str">
            <v>msp_0909</v>
          </cell>
          <cell r="B835" t="str">
            <v>[Clostridium] sp. CAG:768</v>
          </cell>
          <cell r="C835" t="str">
            <v>unclassified Candidatus Gastranaerophilales</v>
          </cell>
          <cell r="D835" t="str">
            <v>unclassified Candidatus Gastranaerophilales</v>
          </cell>
          <cell r="E835" t="str">
            <v>Candidatus Gastranaerophilales</v>
          </cell>
          <cell r="F835" t="str">
            <v>unclassified Candidatus Melainabacteria</v>
          </cell>
          <cell r="G835" t="str">
            <v>Candidatus Melainabacteria</v>
          </cell>
        </row>
        <row r="836">
          <cell r="A836" t="str">
            <v>msp_0910</v>
          </cell>
          <cell r="B836" t="str">
            <v>Bifidobacterium catenulatum</v>
          </cell>
          <cell r="C836" t="str">
            <v>Bifidobacterium</v>
          </cell>
          <cell r="D836" t="str">
            <v>Bifidobacteriaceae</v>
          </cell>
          <cell r="E836" t="str">
            <v>Bifidobacteriales</v>
          </cell>
          <cell r="F836" t="str">
            <v>Actinobacteria</v>
          </cell>
          <cell r="G836" t="str">
            <v>Actinobacteria</v>
          </cell>
        </row>
        <row r="837">
          <cell r="A837" t="str">
            <v>msp_0911</v>
          </cell>
          <cell r="B837" t="str">
            <v>unclassified Clostridiales 4</v>
          </cell>
          <cell r="C837" t="str">
            <v>unclassified Clostridiales 4</v>
          </cell>
          <cell r="D837" t="str">
            <v>unclassified Clostridiales 4</v>
          </cell>
          <cell r="E837" t="str">
            <v>Clostridiales</v>
          </cell>
          <cell r="F837" t="str">
            <v>Clostridia</v>
          </cell>
          <cell r="G837" t="str">
            <v>Firmicutes</v>
          </cell>
        </row>
        <row r="838">
          <cell r="A838" t="str">
            <v>msp_0912</v>
          </cell>
          <cell r="B838" t="str">
            <v>unclassified Clostridiales 5</v>
          </cell>
          <cell r="C838" t="str">
            <v>unclassified Clostridiales 5</v>
          </cell>
          <cell r="D838" t="str">
            <v>unclassified Clostridiales 5</v>
          </cell>
          <cell r="E838" t="str">
            <v>Clostridiales</v>
          </cell>
          <cell r="F838" t="str">
            <v>Clostridia</v>
          </cell>
          <cell r="G838" t="str">
            <v>Firmicutes</v>
          </cell>
        </row>
        <row r="839">
          <cell r="A839" t="str">
            <v>msp_0914</v>
          </cell>
          <cell r="B839" t="str">
            <v>unclassified Ruminococcaceae</v>
          </cell>
          <cell r="C839" t="str">
            <v>unclassified Ruminococcaceae</v>
          </cell>
          <cell r="D839" t="str">
            <v>Ruminococcaceae</v>
          </cell>
          <cell r="E839" t="str">
            <v>Clostridiales</v>
          </cell>
          <cell r="F839" t="str">
            <v>Clostridia</v>
          </cell>
          <cell r="G839" t="str">
            <v>Firmicutes</v>
          </cell>
        </row>
        <row r="840">
          <cell r="A840" t="str">
            <v>msp_0915c</v>
          </cell>
          <cell r="B840" t="str">
            <v>unclassified Candidatus Gastranaerophilales</v>
          </cell>
          <cell r="C840" t="str">
            <v>unclassified Candidatus Gastranaerophilales</v>
          </cell>
          <cell r="D840" t="str">
            <v>unclassified Candidatus Gastranaerophilales</v>
          </cell>
          <cell r="E840" t="str">
            <v>Candidatus Gastranaerophilales</v>
          </cell>
          <cell r="F840" t="str">
            <v>unclassified Candidatus Melainabacteria</v>
          </cell>
          <cell r="G840" t="str">
            <v>Candidatus Melainabacteria</v>
          </cell>
        </row>
        <row r="841">
          <cell r="A841" t="str">
            <v>msp_0916</v>
          </cell>
          <cell r="B841" t="str">
            <v>Bifidobacterium animalis</v>
          </cell>
          <cell r="C841" t="str">
            <v>Bifidobacterium</v>
          </cell>
          <cell r="D841" t="str">
            <v>Bifidobacteriaceae</v>
          </cell>
          <cell r="E841" t="str">
            <v>Bifidobacteriales</v>
          </cell>
          <cell r="F841" t="str">
            <v>Actinobacteria</v>
          </cell>
          <cell r="G841" t="str">
            <v>Actinobacteria</v>
          </cell>
        </row>
        <row r="842">
          <cell r="A842" t="str">
            <v>msp_0917</v>
          </cell>
          <cell r="B842" t="str">
            <v>unclassified Clostridiales 5</v>
          </cell>
          <cell r="C842" t="str">
            <v>unclassified Clostridiales 5</v>
          </cell>
          <cell r="D842" t="str">
            <v>unclassified Clostridiales 5</v>
          </cell>
          <cell r="E842" t="str">
            <v>Clostridiales</v>
          </cell>
          <cell r="F842" t="str">
            <v>Clostridia</v>
          </cell>
          <cell r="G842" t="str">
            <v>Firmicutes</v>
          </cell>
        </row>
        <row r="843">
          <cell r="A843" t="str">
            <v>msp_0918</v>
          </cell>
          <cell r="B843" t="str">
            <v>unclassified Prevotella</v>
          </cell>
          <cell r="C843" t="str">
            <v>Prevotella</v>
          </cell>
          <cell r="D843" t="str">
            <v>Prevotellaceae</v>
          </cell>
          <cell r="E843" t="str">
            <v>Bacteroidales</v>
          </cell>
          <cell r="F843" t="str">
            <v>Bacteroidia</v>
          </cell>
          <cell r="G843" t="str">
            <v>Bacteroidetes</v>
          </cell>
        </row>
        <row r="844">
          <cell r="A844" t="str">
            <v>msp_0919</v>
          </cell>
          <cell r="B844" t="str">
            <v>unclassified Sutterella</v>
          </cell>
          <cell r="C844" t="str">
            <v>Sutterella</v>
          </cell>
          <cell r="D844" t="str">
            <v>Sutterellaceae</v>
          </cell>
          <cell r="E844" t="str">
            <v>Burkholderiales</v>
          </cell>
          <cell r="F844" t="str">
            <v>Betaproteobacteria</v>
          </cell>
          <cell r="G844" t="str">
            <v>Proteobacteria</v>
          </cell>
        </row>
        <row r="845">
          <cell r="A845" t="str">
            <v>msp_0920</v>
          </cell>
          <cell r="B845" t="str">
            <v>unclassified Prevotellaceae</v>
          </cell>
          <cell r="C845" t="str">
            <v>unclassified Prevotellaceae</v>
          </cell>
          <cell r="D845" t="str">
            <v>Prevotellaceae</v>
          </cell>
          <cell r="E845" t="str">
            <v>Bacteroidales</v>
          </cell>
          <cell r="F845" t="str">
            <v>Bacteroidia</v>
          </cell>
          <cell r="G845" t="str">
            <v>Bacteroidetes</v>
          </cell>
        </row>
        <row r="846">
          <cell r="A846" t="str">
            <v>msp_0921</v>
          </cell>
          <cell r="B846" t="str">
            <v>Ruminococcus sp. UBA1828</v>
          </cell>
          <cell r="C846" t="str">
            <v>Ruminococcus</v>
          </cell>
          <cell r="D846" t="str">
            <v>Ruminococcaceae</v>
          </cell>
          <cell r="E846" t="str">
            <v>Clostridiales</v>
          </cell>
          <cell r="F846" t="str">
            <v>Clostridia</v>
          </cell>
          <cell r="G846" t="str">
            <v>Firmicutes</v>
          </cell>
        </row>
        <row r="847">
          <cell r="A847" t="str">
            <v>msp_0922</v>
          </cell>
          <cell r="B847" t="str">
            <v>unclassified Ruminococcaceae</v>
          </cell>
          <cell r="C847" t="str">
            <v>unclassified Ruminococcaceae</v>
          </cell>
          <cell r="D847" t="str">
            <v>Ruminococcaceae</v>
          </cell>
          <cell r="E847" t="str">
            <v>Clostridiales</v>
          </cell>
          <cell r="F847" t="str">
            <v>Clostridia</v>
          </cell>
          <cell r="G847" t="str">
            <v>Firmicutes</v>
          </cell>
        </row>
        <row r="848">
          <cell r="A848" t="str">
            <v>msp_0923</v>
          </cell>
          <cell r="B848" t="str">
            <v>Veillonella seminalis</v>
          </cell>
          <cell r="C848" t="str">
            <v>Veillonella</v>
          </cell>
          <cell r="D848" t="str">
            <v>Veillonellaceae</v>
          </cell>
          <cell r="E848" t="str">
            <v>Veillonellales</v>
          </cell>
          <cell r="F848" t="str">
            <v>Negativicutes</v>
          </cell>
          <cell r="G848" t="str">
            <v>Firmicutes</v>
          </cell>
        </row>
        <row r="849">
          <cell r="A849" t="str">
            <v>msp_0924</v>
          </cell>
          <cell r="B849" t="str">
            <v>Methanobrevibacter smithii 2</v>
          </cell>
          <cell r="C849" t="str">
            <v>Methanobrevibacter</v>
          </cell>
          <cell r="D849" t="str">
            <v>Methanobacteriaceae</v>
          </cell>
          <cell r="E849" t="str">
            <v>Methanobacteriales</v>
          </cell>
          <cell r="F849" t="str">
            <v>Methanobacteria</v>
          </cell>
          <cell r="G849" t="str">
            <v>Euryarchaeota</v>
          </cell>
        </row>
        <row r="850">
          <cell r="A850" t="str">
            <v>msp_0925</v>
          </cell>
          <cell r="B850" t="str">
            <v>Lactobacillus paragasseri</v>
          </cell>
          <cell r="C850" t="str">
            <v>Lactobacillus</v>
          </cell>
          <cell r="D850" t="str">
            <v>Lactobacillaceae</v>
          </cell>
          <cell r="E850" t="str">
            <v>Lactobacillales</v>
          </cell>
          <cell r="F850" t="str">
            <v>Bacilli</v>
          </cell>
          <cell r="G850" t="str">
            <v>Firmicutes</v>
          </cell>
        </row>
        <row r="851">
          <cell r="A851" t="str">
            <v>msp_0926</v>
          </cell>
          <cell r="B851" t="str">
            <v>unclassified Dialister</v>
          </cell>
          <cell r="C851" t="str">
            <v>Dialister</v>
          </cell>
          <cell r="D851" t="str">
            <v>Veillonellaceae</v>
          </cell>
          <cell r="E851" t="str">
            <v>Veillonellales</v>
          </cell>
          <cell r="F851" t="str">
            <v>Negativicutes</v>
          </cell>
          <cell r="G851" t="str">
            <v>Firmicutes</v>
          </cell>
        </row>
        <row r="852">
          <cell r="A852" t="str">
            <v>msp_0927</v>
          </cell>
          <cell r="B852" t="str">
            <v>unclassified_Erysipelatoclostridium</v>
          </cell>
          <cell r="C852" t="str">
            <v>Erysipelatoclostridium</v>
          </cell>
          <cell r="D852" t="str">
            <v>Erysipelotrichaceae</v>
          </cell>
          <cell r="E852" t="str">
            <v>Erysipelotrichales</v>
          </cell>
          <cell r="F852" t="str">
            <v>Mollicutes 2</v>
          </cell>
          <cell r="G852" t="str">
            <v>Tenericutes</v>
          </cell>
        </row>
        <row r="853">
          <cell r="A853" t="str">
            <v>msp_0930</v>
          </cell>
          <cell r="B853" t="str">
            <v>unclassified Lachnospiraceae</v>
          </cell>
          <cell r="C853" t="str">
            <v>unclassified Lachnospiraceae</v>
          </cell>
          <cell r="D853" t="str">
            <v>Lachnospiraceae</v>
          </cell>
          <cell r="E853" t="str">
            <v>Clostridiales</v>
          </cell>
          <cell r="F853" t="str">
            <v>Clostridia</v>
          </cell>
          <cell r="G853" t="str">
            <v>Firmicutes</v>
          </cell>
        </row>
        <row r="854">
          <cell r="A854" t="str">
            <v>msp_0931</v>
          </cell>
          <cell r="B854" t="str">
            <v>unclassified Clostridiales 5</v>
          </cell>
          <cell r="C854" t="str">
            <v>unclassified Clostridiales 5</v>
          </cell>
          <cell r="D854" t="str">
            <v>unclassified Clostridiales 5</v>
          </cell>
          <cell r="E854" t="str">
            <v>Clostridiales</v>
          </cell>
          <cell r="F854" t="str">
            <v>Clostridia</v>
          </cell>
          <cell r="G854" t="str">
            <v>Firmicutes</v>
          </cell>
        </row>
        <row r="855">
          <cell r="A855" t="str">
            <v>msp_0932</v>
          </cell>
          <cell r="B855" t="str">
            <v>unclassified Oscillospiraceae</v>
          </cell>
          <cell r="C855" t="str">
            <v>unclassified Oscillospiraceae</v>
          </cell>
          <cell r="D855" t="str">
            <v>Oscillospiraceae</v>
          </cell>
          <cell r="E855" t="str">
            <v>Clostridiales</v>
          </cell>
          <cell r="F855" t="str">
            <v>Clostridia</v>
          </cell>
          <cell r="G855" t="str">
            <v>Firmicutes</v>
          </cell>
        </row>
        <row r="856">
          <cell r="A856" t="str">
            <v>msp_0933</v>
          </cell>
          <cell r="B856" t="str">
            <v>unclassified Blautia</v>
          </cell>
          <cell r="C856" t="str">
            <v>Blautia</v>
          </cell>
          <cell r="D856" t="str">
            <v>Lachnospiraceae</v>
          </cell>
          <cell r="E856" t="str">
            <v>Clostridiales</v>
          </cell>
          <cell r="F856" t="str">
            <v>Clostridia</v>
          </cell>
          <cell r="G856" t="str">
            <v>Firmicutes</v>
          </cell>
        </row>
        <row r="857">
          <cell r="A857" t="str">
            <v>msp_0934</v>
          </cell>
          <cell r="B857" t="str">
            <v>Bacteroides salanitronis</v>
          </cell>
          <cell r="C857" t="str">
            <v>Bacteroides</v>
          </cell>
          <cell r="D857" t="str">
            <v>Bacteroidaceae</v>
          </cell>
          <cell r="E857" t="str">
            <v>Bacteroidales</v>
          </cell>
          <cell r="F857" t="str">
            <v>Bacteroidia</v>
          </cell>
          <cell r="G857" t="str">
            <v>Bacteroidetes</v>
          </cell>
        </row>
        <row r="858">
          <cell r="A858" t="str">
            <v>msp_0935</v>
          </cell>
          <cell r="B858" t="str">
            <v>Peptostreptococcus anaerobius</v>
          </cell>
          <cell r="C858" t="str">
            <v>Peptostreptococcus</v>
          </cell>
          <cell r="D858" t="str">
            <v>Peptostreptococcaceae</v>
          </cell>
          <cell r="E858" t="str">
            <v>unclassified Tissierellia 3</v>
          </cell>
          <cell r="F858" t="str">
            <v>Tissierellia 3</v>
          </cell>
          <cell r="G858" t="str">
            <v>Firmicutes</v>
          </cell>
        </row>
        <row r="859">
          <cell r="A859" t="str">
            <v>msp_0936c</v>
          </cell>
          <cell r="B859" t="str">
            <v>Helicobacter winghamensis</v>
          </cell>
          <cell r="C859" t="str">
            <v>Helicobacter</v>
          </cell>
          <cell r="D859" t="str">
            <v>Helicobacteraceae</v>
          </cell>
          <cell r="E859" t="str">
            <v>Campylobacterales</v>
          </cell>
          <cell r="F859" t="str">
            <v>Epsilonproteobacteria</v>
          </cell>
          <cell r="G859" t="str">
            <v>Proteobacteria</v>
          </cell>
        </row>
        <row r="860">
          <cell r="A860" t="str">
            <v>msp_0937</v>
          </cell>
          <cell r="B860" t="str">
            <v>unclassified Sutterellaceae</v>
          </cell>
          <cell r="C860" t="str">
            <v>unclassified Sutterellaceae</v>
          </cell>
          <cell r="D860" t="str">
            <v>Sutterellaceae</v>
          </cell>
          <cell r="E860" t="str">
            <v>Burkholderiales</v>
          </cell>
          <cell r="F860" t="str">
            <v>Betaproteobacteria</v>
          </cell>
          <cell r="G860" t="str">
            <v>Proteobacteria</v>
          </cell>
        </row>
        <row r="861">
          <cell r="A861" t="str">
            <v>msp_0938</v>
          </cell>
          <cell r="B861" t="str">
            <v>[Firmicutes] bacterium CAG:536</v>
          </cell>
          <cell r="C861" t="str">
            <v>unclassified_Erysipelotrichaceae</v>
          </cell>
          <cell r="D861" t="str">
            <v>Erysipelotrichaceae</v>
          </cell>
          <cell r="E861" t="str">
            <v>Erysipelotrichales</v>
          </cell>
          <cell r="F861" t="str">
            <v>Mollicutes 2</v>
          </cell>
          <cell r="G861" t="str">
            <v>Tenericutes</v>
          </cell>
        </row>
        <row r="862">
          <cell r="A862" t="str">
            <v>msp_0940</v>
          </cell>
          <cell r="B862" t="str">
            <v>unclassified Eggerthella</v>
          </cell>
          <cell r="C862" t="str">
            <v>Eggerthella</v>
          </cell>
          <cell r="D862" t="str">
            <v>Eggerthellaceae</v>
          </cell>
          <cell r="E862" t="str">
            <v>Eggerthellales</v>
          </cell>
          <cell r="F862" t="str">
            <v>Coriobacteriia</v>
          </cell>
          <cell r="G862" t="str">
            <v>Actinobacteria</v>
          </cell>
        </row>
        <row r="863">
          <cell r="A863" t="str">
            <v>msp_0942</v>
          </cell>
          <cell r="B863" t="str">
            <v>Coriobacteriia bacterium CIM:MAG 1296_1</v>
          </cell>
          <cell r="C863" t="str">
            <v>unclassified Eggerthellaceae</v>
          </cell>
          <cell r="D863" t="str">
            <v>Eggerthellaceae</v>
          </cell>
          <cell r="E863" t="str">
            <v>Eggerthellales</v>
          </cell>
          <cell r="F863" t="str">
            <v>Coriobacteriia</v>
          </cell>
          <cell r="G863" t="str">
            <v>Actinobacteria</v>
          </cell>
        </row>
        <row r="864">
          <cell r="A864" t="str">
            <v>msp_0945</v>
          </cell>
          <cell r="B864" t="str">
            <v>unclassified Coprococcus</v>
          </cell>
          <cell r="C864" t="str">
            <v>Coprococcus</v>
          </cell>
          <cell r="D864" t="str">
            <v>Lachnospiraceae</v>
          </cell>
          <cell r="E864" t="str">
            <v>Clostridiales</v>
          </cell>
          <cell r="F864" t="str">
            <v>Clostridia</v>
          </cell>
          <cell r="G864" t="str">
            <v>Firmicutes</v>
          </cell>
        </row>
        <row r="865">
          <cell r="A865" t="str">
            <v>msp_0946</v>
          </cell>
          <cell r="B865" t="str">
            <v>Collinsella intestinalis</v>
          </cell>
          <cell r="C865" t="str">
            <v>Collinsella</v>
          </cell>
          <cell r="D865" t="str">
            <v>Coriobacteriaceae</v>
          </cell>
          <cell r="E865" t="str">
            <v>Coriobacteriales</v>
          </cell>
          <cell r="F865" t="str">
            <v>Coriobacteriia</v>
          </cell>
          <cell r="G865" t="str">
            <v>Actinobacteria</v>
          </cell>
        </row>
        <row r="866">
          <cell r="A866" t="str">
            <v>msp_0947</v>
          </cell>
          <cell r="B866" t="str">
            <v>[Clostridium] sp. 26_22</v>
          </cell>
          <cell r="C866" t="str">
            <v>unclassified Clostridiales 2</v>
          </cell>
          <cell r="D866" t="str">
            <v>unclassified Clostridiales 2</v>
          </cell>
          <cell r="E866" t="str">
            <v>Clostridiales</v>
          </cell>
          <cell r="F866" t="str">
            <v>Clostridia</v>
          </cell>
          <cell r="G866" t="str">
            <v>Firmicutes</v>
          </cell>
        </row>
        <row r="867">
          <cell r="A867" t="str">
            <v>msp_0948</v>
          </cell>
          <cell r="B867" t="str">
            <v>unclassified Prevotella</v>
          </cell>
          <cell r="C867" t="str">
            <v>Prevotella</v>
          </cell>
          <cell r="D867" t="str">
            <v>Prevotellaceae</v>
          </cell>
          <cell r="E867" t="str">
            <v>Bacteroidales</v>
          </cell>
          <cell r="F867" t="str">
            <v>Bacteroidia</v>
          </cell>
          <cell r="G867" t="str">
            <v>Bacteroidetes</v>
          </cell>
        </row>
        <row r="868">
          <cell r="A868" t="str">
            <v>msp_0949</v>
          </cell>
          <cell r="B868" t="str">
            <v>unclassified_Erysipelotrichaceae</v>
          </cell>
          <cell r="C868" t="str">
            <v>unclassified_Erysipelotrichaceae</v>
          </cell>
          <cell r="D868" t="str">
            <v>Erysipelotrichaceae</v>
          </cell>
          <cell r="E868" t="str">
            <v>Erysipelotrichales</v>
          </cell>
          <cell r="F868" t="str">
            <v>Mollicutes 2</v>
          </cell>
          <cell r="G868" t="str">
            <v>Tenericutes</v>
          </cell>
        </row>
        <row r="869">
          <cell r="A869" t="str">
            <v>msp_0950c</v>
          </cell>
          <cell r="B869" t="str">
            <v>Sanguibacteroides justesenii == Gabonibacter massiliensis</v>
          </cell>
          <cell r="C869" t="str">
            <v>Sanguibacteroides</v>
          </cell>
          <cell r="D869" t="str">
            <v>Odoribacteraceae</v>
          </cell>
          <cell r="E869" t="str">
            <v>Bacteroidales</v>
          </cell>
          <cell r="F869" t="str">
            <v>Bacteroidia</v>
          </cell>
          <cell r="G869" t="str">
            <v>Bacteroidetes</v>
          </cell>
        </row>
        <row r="870">
          <cell r="A870" t="str">
            <v>msp_0951</v>
          </cell>
          <cell r="B870" t="str">
            <v>unclassified Alistipes</v>
          </cell>
          <cell r="C870" t="str">
            <v>Alistipes</v>
          </cell>
          <cell r="D870" t="str">
            <v>Rikenellaceae</v>
          </cell>
          <cell r="E870" t="str">
            <v>Bacteroidales</v>
          </cell>
          <cell r="F870" t="str">
            <v>Bacteroidia</v>
          </cell>
          <cell r="G870" t="str">
            <v>Bacteroidetes</v>
          </cell>
        </row>
        <row r="871">
          <cell r="A871" t="str">
            <v>msp_0952</v>
          </cell>
          <cell r="B871" t="str">
            <v>Agathobaculum desmolans</v>
          </cell>
          <cell r="C871" t="str">
            <v>Agathobaculum</v>
          </cell>
          <cell r="D871" t="str">
            <v>unclassified Clostridiales 5</v>
          </cell>
          <cell r="E871" t="str">
            <v>Clostridiales</v>
          </cell>
          <cell r="F871" t="str">
            <v>Clostridia</v>
          </cell>
          <cell r="G871" t="str">
            <v>Firmicutes</v>
          </cell>
        </row>
        <row r="872">
          <cell r="A872" t="str">
            <v>msp_0953</v>
          </cell>
          <cell r="B872" t="str">
            <v>unclassified Gemmiger</v>
          </cell>
          <cell r="C872" t="str">
            <v>Gemmiger</v>
          </cell>
          <cell r="D872" t="str">
            <v>Ruminococcaceae</v>
          </cell>
          <cell r="E872" t="str">
            <v>Clostridiales</v>
          </cell>
          <cell r="F872" t="str">
            <v>Clostridia</v>
          </cell>
          <cell r="G872" t="str">
            <v>Firmicutes</v>
          </cell>
        </row>
        <row r="873">
          <cell r="A873" t="str">
            <v>msp_0954</v>
          </cell>
          <cell r="B873" t="str">
            <v>unclassified Sutterellaceae</v>
          </cell>
          <cell r="C873" t="str">
            <v>unclassified Sutterellaceae</v>
          </cell>
          <cell r="D873" t="str">
            <v>Sutterellaceae</v>
          </cell>
          <cell r="E873" t="str">
            <v>Burkholderiales</v>
          </cell>
          <cell r="F873" t="str">
            <v>Betaproteobacteria</v>
          </cell>
          <cell r="G873" t="str">
            <v>Proteobacteria</v>
          </cell>
        </row>
        <row r="874">
          <cell r="A874" t="str">
            <v>msp_0955</v>
          </cell>
          <cell r="B874" t="str">
            <v>[Firmicutes] bacterium CAG:345</v>
          </cell>
          <cell r="C874" t="str">
            <v>unclassified_Anaeroplasmataceae</v>
          </cell>
          <cell r="D874" t="str">
            <v>Anaeroplasmataceae</v>
          </cell>
          <cell r="E874" t="str">
            <v>Anaeroplasmatales</v>
          </cell>
          <cell r="F874" t="str">
            <v>Tenericutes 2</v>
          </cell>
          <cell r="G874" t="str">
            <v>Tenericutes</v>
          </cell>
        </row>
        <row r="875">
          <cell r="A875" t="str">
            <v>msp_0956</v>
          </cell>
          <cell r="B875" t="str">
            <v>Fusobacterium sp. clos_1_1</v>
          </cell>
          <cell r="C875" t="str">
            <v>Fusobacterium</v>
          </cell>
          <cell r="D875" t="str">
            <v>Fusobacteriaceae</v>
          </cell>
          <cell r="E875" t="str">
            <v>Fusobacteriales</v>
          </cell>
          <cell r="F875" t="str">
            <v>Fusobacteriia</v>
          </cell>
          <cell r="G875" t="str">
            <v>Fusobacteria</v>
          </cell>
        </row>
        <row r="876">
          <cell r="A876" t="str">
            <v>msp_0957</v>
          </cell>
          <cell r="B876" t="str">
            <v>unclassified Ruminococcaceae</v>
          </cell>
          <cell r="C876" t="str">
            <v>unclassified Ruminococcaceae</v>
          </cell>
          <cell r="D876" t="str">
            <v>Ruminococcaceae</v>
          </cell>
          <cell r="E876" t="str">
            <v>Clostridiales</v>
          </cell>
          <cell r="F876" t="str">
            <v>Clostridia</v>
          </cell>
          <cell r="G876" t="str">
            <v>Firmicutes</v>
          </cell>
        </row>
        <row r="877">
          <cell r="A877" t="str">
            <v>msp_0958</v>
          </cell>
          <cell r="B877" t="str">
            <v>unclassified Flavonifractor</v>
          </cell>
          <cell r="C877" t="str">
            <v>Flavonifractor</v>
          </cell>
          <cell r="D877" t="str">
            <v>unclassified Clostridiales 6</v>
          </cell>
          <cell r="E877" t="str">
            <v>Clostridiales</v>
          </cell>
          <cell r="F877" t="str">
            <v>Clostridia</v>
          </cell>
          <cell r="G877" t="str">
            <v>Firmicutes</v>
          </cell>
        </row>
        <row r="878">
          <cell r="A878" t="str">
            <v>msp_0961</v>
          </cell>
          <cell r="B878" t="str">
            <v>unclassified Clostridiales 2</v>
          </cell>
          <cell r="C878" t="str">
            <v>unclassified Clostridiales 2</v>
          </cell>
          <cell r="D878" t="str">
            <v>unclassified Clostridiales 2</v>
          </cell>
          <cell r="E878" t="str">
            <v>Clostridiales</v>
          </cell>
          <cell r="F878" t="str">
            <v>Clostridia</v>
          </cell>
          <cell r="G878" t="str">
            <v>Firmicutes</v>
          </cell>
        </row>
        <row r="879">
          <cell r="A879" t="str">
            <v>msp_0962</v>
          </cell>
          <cell r="B879" t="str">
            <v>unclassified Anaerotruncus</v>
          </cell>
          <cell r="C879" t="str">
            <v>Anaerotruncus</v>
          </cell>
          <cell r="D879" t="str">
            <v>Ruminococcaceae</v>
          </cell>
          <cell r="E879" t="str">
            <v>Clostridiales</v>
          </cell>
          <cell r="F879" t="str">
            <v>Clostridia</v>
          </cell>
          <cell r="G879" t="str">
            <v>Firmicutes</v>
          </cell>
        </row>
        <row r="880">
          <cell r="A880" t="str">
            <v>msp_0963c</v>
          </cell>
          <cell r="B880" t="str">
            <v>Campylobacter hominis</v>
          </cell>
          <cell r="C880" t="str">
            <v>Campylobacter</v>
          </cell>
          <cell r="D880" t="str">
            <v>Campylobacteraceae</v>
          </cell>
          <cell r="E880" t="str">
            <v>Campylobacterales</v>
          </cell>
          <cell r="F880" t="str">
            <v>Epsilonproteobacteria</v>
          </cell>
          <cell r="G880" t="str">
            <v>Proteobacteria</v>
          </cell>
        </row>
        <row r="881">
          <cell r="A881" t="str">
            <v>msp_0964</v>
          </cell>
          <cell r="B881" t="str">
            <v>[Clostridium] sp. CAG:571</v>
          </cell>
          <cell r="C881" t="str">
            <v>unclassified Clostridiales 2</v>
          </cell>
          <cell r="D881" t="str">
            <v>unclassified Clostridiales 2</v>
          </cell>
          <cell r="E881" t="str">
            <v>Clostridiales</v>
          </cell>
          <cell r="F881" t="str">
            <v>Clostridia</v>
          </cell>
          <cell r="G881" t="str">
            <v>Firmicutes</v>
          </cell>
        </row>
        <row r="882">
          <cell r="A882" t="str">
            <v>msp_0965</v>
          </cell>
          <cell r="B882" t="str">
            <v>unclassified Oscillibacter</v>
          </cell>
          <cell r="C882" t="str">
            <v>Oscillibacter</v>
          </cell>
          <cell r="D882" t="str">
            <v>Oscillospiraceae</v>
          </cell>
          <cell r="E882" t="str">
            <v>Clostridiales</v>
          </cell>
          <cell r="F882" t="str">
            <v>Clostridia</v>
          </cell>
          <cell r="G882" t="str">
            <v>Firmicutes</v>
          </cell>
        </row>
        <row r="883">
          <cell r="A883" t="str">
            <v>msp_0966</v>
          </cell>
          <cell r="B883" t="str">
            <v>unclassified Clostridiales 4</v>
          </cell>
          <cell r="C883" t="str">
            <v>unclassified Clostridiales 4</v>
          </cell>
          <cell r="D883" t="str">
            <v>unclassified Clostridiales 4</v>
          </cell>
          <cell r="E883" t="str">
            <v>Clostridiales</v>
          </cell>
          <cell r="F883" t="str">
            <v>Clostridia</v>
          </cell>
          <cell r="G883" t="str">
            <v>Firmicutes</v>
          </cell>
        </row>
        <row r="884">
          <cell r="A884" t="str">
            <v>msp_0967</v>
          </cell>
          <cell r="B884" t="str">
            <v>unclassified Sutterella</v>
          </cell>
          <cell r="C884" t="str">
            <v>Sutterella</v>
          </cell>
          <cell r="D884" t="str">
            <v>Sutterellaceae</v>
          </cell>
          <cell r="E884" t="str">
            <v>Burkholderiales</v>
          </cell>
          <cell r="F884" t="str">
            <v>Betaproteobacteria</v>
          </cell>
          <cell r="G884" t="str">
            <v>Proteobacteria</v>
          </cell>
        </row>
        <row r="885">
          <cell r="A885" t="str">
            <v>msp_0968c</v>
          </cell>
          <cell r="B885" t="str">
            <v>Veillonella magna</v>
          </cell>
          <cell r="C885" t="str">
            <v>Veillonella</v>
          </cell>
          <cell r="D885" t="str">
            <v>Veillonellaceae</v>
          </cell>
          <cell r="E885" t="str">
            <v>Veillonellales</v>
          </cell>
          <cell r="F885" t="str">
            <v>Negativicutes</v>
          </cell>
          <cell r="G885" t="str">
            <v>Firmicutes</v>
          </cell>
        </row>
        <row r="886">
          <cell r="A886" t="str">
            <v>msp_0969</v>
          </cell>
          <cell r="B886" t="str">
            <v>Olsenella provencensis</v>
          </cell>
          <cell r="C886" t="str">
            <v>Olsenella</v>
          </cell>
          <cell r="D886" t="str">
            <v>Atopobiaceae</v>
          </cell>
          <cell r="E886" t="str">
            <v>Coriobacteriales</v>
          </cell>
          <cell r="F886" t="str">
            <v>Coriobacteriia</v>
          </cell>
          <cell r="G886" t="str">
            <v>Actinobacteria</v>
          </cell>
        </row>
        <row r="887">
          <cell r="A887" t="str">
            <v>msp_0970</v>
          </cell>
          <cell r="B887" t="str">
            <v>Collinsella bouchesdurhonensis</v>
          </cell>
          <cell r="C887" t="str">
            <v>Collinsella</v>
          </cell>
          <cell r="D887" t="str">
            <v>Coriobacteriaceae</v>
          </cell>
          <cell r="E887" t="str">
            <v>Coriobacteriales</v>
          </cell>
          <cell r="F887" t="str">
            <v>Coriobacteriia</v>
          </cell>
          <cell r="G887" t="str">
            <v>Actinobacteria</v>
          </cell>
        </row>
        <row r="888">
          <cell r="A888" t="str">
            <v>msp_0971</v>
          </cell>
          <cell r="B888" t="str">
            <v>Bacteroides sartorii</v>
          </cell>
          <cell r="C888" t="str">
            <v>Bacteroides</v>
          </cell>
          <cell r="D888" t="str">
            <v>Bacteroidaceae</v>
          </cell>
          <cell r="E888" t="str">
            <v>Bacteroidales</v>
          </cell>
          <cell r="F888" t="str">
            <v>Bacteroidia</v>
          </cell>
          <cell r="G888" t="str">
            <v>Bacteroidetes</v>
          </cell>
        </row>
        <row r="889">
          <cell r="A889" t="str">
            <v>msp_0972</v>
          </cell>
          <cell r="B889" t="str">
            <v>unclassified Prevotellaceae</v>
          </cell>
          <cell r="C889" t="str">
            <v>unclassified Prevotellaceae</v>
          </cell>
          <cell r="D889" t="str">
            <v>Prevotellaceae</v>
          </cell>
          <cell r="E889" t="str">
            <v>Bacteroidales</v>
          </cell>
          <cell r="F889" t="str">
            <v>Bacteroidia</v>
          </cell>
          <cell r="G889" t="str">
            <v>Bacteroidetes</v>
          </cell>
        </row>
        <row r="890">
          <cell r="A890" t="str">
            <v>msp_0973</v>
          </cell>
          <cell r="B890" t="str">
            <v>unclassified_Erysipelotrichaceae</v>
          </cell>
          <cell r="C890" t="str">
            <v>unclassified_Erysipelotrichaceae</v>
          </cell>
          <cell r="D890" t="str">
            <v>Erysipelotrichaceae</v>
          </cell>
          <cell r="E890" t="str">
            <v>Erysipelotrichales</v>
          </cell>
          <cell r="F890" t="str">
            <v>Mollicutes 2</v>
          </cell>
          <cell r="G890" t="str">
            <v>Tenericutes</v>
          </cell>
        </row>
        <row r="891">
          <cell r="A891" t="str">
            <v>msp_0974c</v>
          </cell>
          <cell r="B891" t="str">
            <v>Gemella sanguinis</v>
          </cell>
          <cell r="C891" t="str">
            <v>Gemella</v>
          </cell>
          <cell r="D891" t="str">
            <v>Staphylococcaceae 2</v>
          </cell>
          <cell r="E891" t="str">
            <v>Bacillales</v>
          </cell>
          <cell r="F891" t="str">
            <v>Bacilli</v>
          </cell>
          <cell r="G891" t="str">
            <v>Firmicutes</v>
          </cell>
        </row>
        <row r="892">
          <cell r="A892" t="str">
            <v>msp_0976</v>
          </cell>
          <cell r="B892" t="str">
            <v>unclassified Clostridiales 5</v>
          </cell>
          <cell r="C892" t="str">
            <v>unclassified Clostridiales 5</v>
          </cell>
          <cell r="D892" t="str">
            <v>unclassified Clostridiales 5</v>
          </cell>
          <cell r="E892" t="str">
            <v>Clostridiales</v>
          </cell>
          <cell r="F892" t="str">
            <v>Clostridia</v>
          </cell>
          <cell r="G892" t="str">
            <v>Firmicutes</v>
          </cell>
        </row>
        <row r="893">
          <cell r="A893" t="str">
            <v>msp_0977</v>
          </cell>
          <cell r="B893" t="str">
            <v>Flavonifractor sp. 2789STDY5834895 &amp; sp. 2789STDY5834937 /  [Clostridium] sp. 2789STDY5608878</v>
          </cell>
          <cell r="C893" t="str">
            <v>Flavonifractor</v>
          </cell>
          <cell r="D893" t="str">
            <v>unclassified Clostridiales 6</v>
          </cell>
          <cell r="E893" t="str">
            <v>Clostridiales</v>
          </cell>
          <cell r="F893" t="str">
            <v>Clostridia</v>
          </cell>
          <cell r="G893" t="str">
            <v>Firmicutes</v>
          </cell>
        </row>
        <row r="894">
          <cell r="A894" t="str">
            <v>msp_0978</v>
          </cell>
          <cell r="B894" t="str">
            <v>unclassified Negativicutes 2</v>
          </cell>
          <cell r="C894" t="str">
            <v>unclassified Negativicutes 2</v>
          </cell>
          <cell r="D894" t="str">
            <v>unclassified Negativicutes 2</v>
          </cell>
          <cell r="E894" t="str">
            <v>unclassified Negativicutes 2</v>
          </cell>
          <cell r="F894" t="str">
            <v>Negativicutes 2</v>
          </cell>
          <cell r="G894" t="str">
            <v>Firmicutes</v>
          </cell>
        </row>
        <row r="895">
          <cell r="A895" t="str">
            <v>msp_0979</v>
          </cell>
          <cell r="B895" t="str">
            <v>unclassified Christensenellaceae-Catabacteriaceae</v>
          </cell>
          <cell r="C895" t="str">
            <v>unclassified Christensenellaceae-Catabacteriaceae</v>
          </cell>
          <cell r="D895" t="str">
            <v>Christensenellaceae-Catabacteriaceae</v>
          </cell>
          <cell r="E895" t="str">
            <v>Clostridiales</v>
          </cell>
          <cell r="F895" t="str">
            <v>Clostridia</v>
          </cell>
          <cell r="G895" t="str">
            <v>Firmicutes</v>
          </cell>
        </row>
        <row r="896">
          <cell r="A896" t="str">
            <v>msp_0980</v>
          </cell>
          <cell r="B896" t="str">
            <v>unclassified Prevotella</v>
          </cell>
          <cell r="C896" t="str">
            <v>Prevotella</v>
          </cell>
          <cell r="D896" t="str">
            <v>Prevotellaceae</v>
          </cell>
          <cell r="E896" t="str">
            <v>Bacteroidales</v>
          </cell>
          <cell r="F896" t="str">
            <v>Bacteroidia</v>
          </cell>
          <cell r="G896" t="str">
            <v>Bacteroidetes</v>
          </cell>
        </row>
        <row r="897">
          <cell r="A897" t="str">
            <v>msp_0981</v>
          </cell>
          <cell r="B897" t="str">
            <v>unclassified_Holdemanella</v>
          </cell>
          <cell r="C897" t="str">
            <v>Holdemanella</v>
          </cell>
          <cell r="D897" t="str">
            <v>Erysipelotrichaceae</v>
          </cell>
          <cell r="E897" t="str">
            <v>Erysipelotrichales</v>
          </cell>
          <cell r="F897" t="str">
            <v>Mollicutes 2</v>
          </cell>
          <cell r="G897" t="str">
            <v>Tenericutes</v>
          </cell>
        </row>
        <row r="898">
          <cell r="A898" t="str">
            <v>msp_0983</v>
          </cell>
          <cell r="B898" t="str">
            <v>Streptococcus lutetiensis</v>
          </cell>
          <cell r="C898" t="str">
            <v>Streptococcus</v>
          </cell>
          <cell r="D898" t="str">
            <v>Streptococcaceae</v>
          </cell>
          <cell r="E898" t="str">
            <v>Lactobacillales</v>
          </cell>
          <cell r="F898" t="str">
            <v>Bacilli</v>
          </cell>
          <cell r="G898" t="str">
            <v>Firmicutes</v>
          </cell>
        </row>
        <row r="899">
          <cell r="A899" t="str">
            <v>msp_0984</v>
          </cell>
          <cell r="B899" t="str">
            <v>unclassified Sutterellaceae</v>
          </cell>
          <cell r="C899" t="str">
            <v>unclassified Sutterellaceae</v>
          </cell>
          <cell r="D899" t="str">
            <v>Sutterellaceae</v>
          </cell>
          <cell r="E899" t="str">
            <v>Burkholderiales</v>
          </cell>
          <cell r="F899" t="str">
            <v>Betaproteobacteria</v>
          </cell>
          <cell r="G899" t="str">
            <v>Proteobacteria</v>
          </cell>
        </row>
        <row r="900">
          <cell r="A900" t="str">
            <v>msp_0985</v>
          </cell>
          <cell r="B900" t="str">
            <v>[Mycoplasma] sp. CAG:472</v>
          </cell>
          <cell r="C900" t="str">
            <v>unclassified_RF39_Mollicutes</v>
          </cell>
          <cell r="D900" t="str">
            <v>unclassified_RF39_Mollicutes</v>
          </cell>
          <cell r="E900" t="str">
            <v>RF39_Mollicutes</v>
          </cell>
          <cell r="F900" t="str">
            <v>Mollicutes</v>
          </cell>
          <cell r="G900" t="str">
            <v>Tenericutes</v>
          </cell>
        </row>
        <row r="901">
          <cell r="A901" t="str">
            <v>msp_0986</v>
          </cell>
          <cell r="B901" t="str">
            <v>Coprococcus catus</v>
          </cell>
          <cell r="C901" t="str">
            <v>Coprococcus</v>
          </cell>
          <cell r="D901" t="str">
            <v>Lachnospiraceae</v>
          </cell>
          <cell r="E901" t="str">
            <v>Clostridiales</v>
          </cell>
          <cell r="F901" t="str">
            <v>Clostridia</v>
          </cell>
          <cell r="G901" t="str">
            <v>Firmicutes</v>
          </cell>
        </row>
        <row r="902">
          <cell r="A902" t="str">
            <v>msp_0987</v>
          </cell>
          <cell r="B902" t="str">
            <v>unclassified Bacteroidales</v>
          </cell>
          <cell r="C902" t="str">
            <v>unclassified Bacteroidales</v>
          </cell>
          <cell r="D902" t="str">
            <v>unclassified Bacteroidales</v>
          </cell>
          <cell r="E902" t="str">
            <v>Bacteroidales</v>
          </cell>
          <cell r="F902" t="str">
            <v>Bacteroidia</v>
          </cell>
          <cell r="G902" t="str">
            <v>Bacteroidetes</v>
          </cell>
        </row>
        <row r="903">
          <cell r="A903" t="str">
            <v>msp_0988</v>
          </cell>
          <cell r="B903" t="str">
            <v>unclassified Oscillibacter</v>
          </cell>
          <cell r="C903" t="str">
            <v>Oscillibacter</v>
          </cell>
          <cell r="D903" t="str">
            <v>Oscillospiraceae</v>
          </cell>
          <cell r="E903" t="str">
            <v>Clostridiales</v>
          </cell>
          <cell r="F903" t="str">
            <v>Clostridia</v>
          </cell>
          <cell r="G903" t="str">
            <v>Firmicutes</v>
          </cell>
        </row>
        <row r="904">
          <cell r="A904" t="str">
            <v>msp_0989</v>
          </cell>
          <cell r="B904" t="str">
            <v>unclassified Coprococcus</v>
          </cell>
          <cell r="C904" t="str">
            <v>Coprococcus</v>
          </cell>
          <cell r="D904" t="str">
            <v>Lachnospiraceae</v>
          </cell>
          <cell r="E904" t="str">
            <v>Clostridiales</v>
          </cell>
          <cell r="F904" t="str">
            <v>Clostridia</v>
          </cell>
          <cell r="G904" t="str">
            <v>Firmicutes</v>
          </cell>
        </row>
        <row r="905">
          <cell r="A905" t="str">
            <v>msp_0991</v>
          </cell>
          <cell r="B905" t="str">
            <v>unclassified Bacteroidales</v>
          </cell>
          <cell r="C905" t="str">
            <v>unclassified Bacteroidales</v>
          </cell>
          <cell r="D905" t="str">
            <v>unclassified Bacteroidales</v>
          </cell>
          <cell r="E905" t="str">
            <v>Bacteroidales</v>
          </cell>
          <cell r="F905" t="str">
            <v>Bacteroidia</v>
          </cell>
          <cell r="G905" t="str">
            <v>Bacteroidetes</v>
          </cell>
        </row>
        <row r="906">
          <cell r="A906" t="str">
            <v>msp_0992</v>
          </cell>
          <cell r="B906" t="str">
            <v>unclassified Methanomassiliicoccaceae</v>
          </cell>
          <cell r="C906" t="str">
            <v>unclassified Methanomassiliicoccaceae</v>
          </cell>
          <cell r="D906" t="str">
            <v>Methanomassiliicoccaceae</v>
          </cell>
          <cell r="E906" t="str">
            <v>Methanomassiliicoccales</v>
          </cell>
          <cell r="F906" t="str">
            <v>Thermoplasmata</v>
          </cell>
          <cell r="G906" t="str">
            <v>Euryarchaeota</v>
          </cell>
        </row>
        <row r="907">
          <cell r="A907" t="str">
            <v>msp_0993</v>
          </cell>
          <cell r="B907" t="str">
            <v>unclassified Clostridiales 2</v>
          </cell>
          <cell r="C907" t="str">
            <v>unclassified Clostridiales 2</v>
          </cell>
          <cell r="D907" t="str">
            <v>unclassified Clostridiales 2</v>
          </cell>
          <cell r="E907" t="str">
            <v>Clostridiales</v>
          </cell>
          <cell r="F907" t="str">
            <v>Clostridia</v>
          </cell>
          <cell r="G907" t="str">
            <v>Firmicutes</v>
          </cell>
        </row>
        <row r="908">
          <cell r="A908" t="str">
            <v>msp_0994</v>
          </cell>
          <cell r="B908" t="str">
            <v>Selenomonadaceae bacterium UBA2829</v>
          </cell>
          <cell r="C908" t="str">
            <v>unclassified Selenomonadaceae</v>
          </cell>
          <cell r="D908" t="str">
            <v>Selenomonadaceae</v>
          </cell>
          <cell r="E908" t="str">
            <v>Selenomonadales</v>
          </cell>
          <cell r="F908" t="str">
            <v>Negativicutes</v>
          </cell>
          <cell r="G908" t="str">
            <v>Firmicutes</v>
          </cell>
        </row>
        <row r="909">
          <cell r="A909" t="str">
            <v>msp_0995</v>
          </cell>
          <cell r="B909" t="str">
            <v>unclassified Oribacterium</v>
          </cell>
          <cell r="C909" t="str">
            <v>Oribacterium</v>
          </cell>
          <cell r="D909" t="str">
            <v>Lachnospiraceae</v>
          </cell>
          <cell r="E909" t="str">
            <v>Clostridiales</v>
          </cell>
          <cell r="F909" t="str">
            <v>Clostridia</v>
          </cell>
          <cell r="G909" t="str">
            <v>Firmicutes</v>
          </cell>
        </row>
        <row r="910">
          <cell r="A910" t="str">
            <v>msp_0996</v>
          </cell>
          <cell r="B910" t="str">
            <v>unclassified Clostridiales 4</v>
          </cell>
          <cell r="C910" t="str">
            <v>unclassified Clostridiales 4</v>
          </cell>
          <cell r="D910" t="str">
            <v>unclassified Clostridiales 4</v>
          </cell>
          <cell r="E910" t="str">
            <v>Clostridiales</v>
          </cell>
          <cell r="F910" t="str">
            <v>Clostridia</v>
          </cell>
          <cell r="G910" t="str">
            <v>Firmicutes</v>
          </cell>
        </row>
        <row r="911">
          <cell r="A911" t="str">
            <v>msp_0997</v>
          </cell>
          <cell r="B911" t="str">
            <v>unclassified Prevotella</v>
          </cell>
          <cell r="C911" t="str">
            <v>Prevotella</v>
          </cell>
          <cell r="D911" t="str">
            <v>Prevotellaceae</v>
          </cell>
          <cell r="E911" t="str">
            <v>Bacteroidales</v>
          </cell>
          <cell r="F911" t="str">
            <v>Bacteroidia</v>
          </cell>
          <cell r="G911" t="str">
            <v>Bacteroidetes</v>
          </cell>
        </row>
        <row r="912">
          <cell r="A912" t="str">
            <v>msp_0998</v>
          </cell>
          <cell r="B912" t="str">
            <v>unclassified Candidatus Gastranaerophilales</v>
          </cell>
          <cell r="C912" t="str">
            <v>unclassified Candidatus Gastranaerophilales</v>
          </cell>
          <cell r="D912" t="str">
            <v>unclassified Candidatus Gastranaerophilales</v>
          </cell>
          <cell r="E912" t="str">
            <v>Candidatus Gastranaerophilales</v>
          </cell>
          <cell r="F912" t="str">
            <v>unclassified Candidatus Melainabacteria</v>
          </cell>
          <cell r="G912" t="str">
            <v>Candidatus Melainabacteria</v>
          </cell>
        </row>
        <row r="913">
          <cell r="A913" t="str">
            <v>msp_0999</v>
          </cell>
          <cell r="B913" t="str">
            <v>Collinsella stercoris</v>
          </cell>
          <cell r="C913" t="str">
            <v>Collinsella</v>
          </cell>
          <cell r="D913" t="str">
            <v>Coriobacteriaceae</v>
          </cell>
          <cell r="E913" t="str">
            <v>Coriobacteriales</v>
          </cell>
          <cell r="F913" t="str">
            <v>Coriobacteriia</v>
          </cell>
          <cell r="G913" t="str">
            <v>Actinobacteria</v>
          </cell>
        </row>
        <row r="914">
          <cell r="A914" t="str">
            <v>msp_1000</v>
          </cell>
          <cell r="B914" t="str">
            <v>unclassified Barnesiellaceae</v>
          </cell>
          <cell r="C914" t="str">
            <v>unclassified Barnesiellaceae</v>
          </cell>
          <cell r="D914" t="str">
            <v>Barnesiellaceae</v>
          </cell>
          <cell r="E914" t="str">
            <v>Bacteroidales</v>
          </cell>
          <cell r="F914" t="str">
            <v>Bacteroidia</v>
          </cell>
          <cell r="G914" t="str">
            <v>Bacteroidetes</v>
          </cell>
        </row>
        <row r="915">
          <cell r="A915" t="str">
            <v>msp_1002</v>
          </cell>
          <cell r="B915" t="str">
            <v>unclassified Ruminococcaceae</v>
          </cell>
          <cell r="C915" t="str">
            <v>unclassified Ruminococcaceae</v>
          </cell>
          <cell r="D915" t="str">
            <v>Ruminococcaceae</v>
          </cell>
          <cell r="E915" t="str">
            <v>Clostridiales</v>
          </cell>
          <cell r="F915" t="str">
            <v>Clostridia</v>
          </cell>
          <cell r="G915" t="str">
            <v>Firmicutes</v>
          </cell>
        </row>
        <row r="916">
          <cell r="A916" t="str">
            <v>msp_1003</v>
          </cell>
          <cell r="B916" t="str">
            <v>[Eubacterium] sp. CAG:841</v>
          </cell>
          <cell r="C916" t="str">
            <v>unclassified Clostridiales 4</v>
          </cell>
          <cell r="D916" t="str">
            <v>unclassified Clostridiales 4</v>
          </cell>
          <cell r="E916" t="str">
            <v>Clostridiales</v>
          </cell>
          <cell r="F916" t="str">
            <v>Clostridia</v>
          </cell>
          <cell r="G916" t="str">
            <v>Firmicutes</v>
          </cell>
        </row>
        <row r="917">
          <cell r="A917" t="str">
            <v>msp_1004</v>
          </cell>
          <cell r="B917" t="str">
            <v>unclassified Clostridiales 2</v>
          </cell>
          <cell r="C917" t="str">
            <v>unclassified Clostridiales 2</v>
          </cell>
          <cell r="D917" t="str">
            <v>unclassified Clostridiales 2</v>
          </cell>
          <cell r="E917" t="str">
            <v>Clostridiales</v>
          </cell>
          <cell r="F917" t="str">
            <v>Clostridia</v>
          </cell>
          <cell r="G917" t="str">
            <v>Firmicutes</v>
          </cell>
        </row>
        <row r="918">
          <cell r="A918" t="str">
            <v>msp_1005</v>
          </cell>
          <cell r="B918" t="str">
            <v>[Clostridium] sp. CAG:508</v>
          </cell>
          <cell r="C918" t="str">
            <v>unclassified Clostridiales 2</v>
          </cell>
          <cell r="D918" t="str">
            <v>unclassified Clostridiales 2</v>
          </cell>
          <cell r="E918" t="str">
            <v>Clostridiales</v>
          </cell>
          <cell r="F918" t="str">
            <v>Clostridia</v>
          </cell>
          <cell r="G918" t="str">
            <v>Firmicutes</v>
          </cell>
        </row>
        <row r="919">
          <cell r="A919" t="str">
            <v>msp_1006</v>
          </cell>
          <cell r="B919" t="str">
            <v>Lactobacillus fermentum</v>
          </cell>
          <cell r="C919" t="str">
            <v>Lactobacillus</v>
          </cell>
          <cell r="D919" t="str">
            <v>Lactobacillaceae</v>
          </cell>
          <cell r="E919" t="str">
            <v>Lactobacillales</v>
          </cell>
          <cell r="F919" t="str">
            <v>Bacilli</v>
          </cell>
          <cell r="G919" t="str">
            <v>Firmicutes</v>
          </cell>
        </row>
        <row r="920">
          <cell r="A920" t="str">
            <v>msp_1007</v>
          </cell>
          <cell r="B920" t="str">
            <v>[Coprobacillus] sp. CAG:698</v>
          </cell>
          <cell r="C920" t="str">
            <v>unclassified_ML615J-28_Tenericutes</v>
          </cell>
          <cell r="D920" t="str">
            <v>unclassified_ML615J-28_Tenericutes</v>
          </cell>
          <cell r="E920" t="str">
            <v>ML615J-28_Tenericutes</v>
          </cell>
          <cell r="F920" t="str">
            <v>RF3_Tenericutes</v>
          </cell>
          <cell r="G920" t="str">
            <v>Tenericutes</v>
          </cell>
        </row>
        <row r="921">
          <cell r="A921" t="str">
            <v>msp_1008</v>
          </cell>
          <cell r="B921" t="str">
            <v>unclassified_ML615J-28_Tenericutes</v>
          </cell>
          <cell r="C921" t="str">
            <v>unclassified_ML615J-28_Tenericutes</v>
          </cell>
          <cell r="D921" t="str">
            <v>unclassified_ML615J-28_Tenericutes</v>
          </cell>
          <cell r="E921" t="str">
            <v>ML615J-28_Tenericutes</v>
          </cell>
          <cell r="F921" t="str">
            <v>RF3_Tenericutes</v>
          </cell>
          <cell r="G921" t="str">
            <v>Tenericutes</v>
          </cell>
        </row>
        <row r="922">
          <cell r="A922" t="str">
            <v>msp_1009</v>
          </cell>
          <cell r="B922" t="str">
            <v>Senegalimassilia anaerobia</v>
          </cell>
          <cell r="C922" t="str">
            <v>Senegalimassilia</v>
          </cell>
          <cell r="D922" t="str">
            <v>Eggerthellaceae</v>
          </cell>
          <cell r="E922" t="str">
            <v>Eggerthellales</v>
          </cell>
          <cell r="F922" t="str">
            <v>Coriobacteriia</v>
          </cell>
          <cell r="G922" t="str">
            <v>Actinobacteria</v>
          </cell>
        </row>
        <row r="923">
          <cell r="A923" t="str">
            <v>msp_1010</v>
          </cell>
          <cell r="B923" t="str">
            <v>unclassified Lachnospiraceae</v>
          </cell>
          <cell r="C923" t="str">
            <v>unclassified Lachnospiraceae</v>
          </cell>
          <cell r="D923" t="str">
            <v>Lachnospiraceae</v>
          </cell>
          <cell r="E923" t="str">
            <v>Clostridiales</v>
          </cell>
          <cell r="F923" t="str">
            <v>Clostridia</v>
          </cell>
          <cell r="G923" t="str">
            <v>Firmicutes</v>
          </cell>
        </row>
        <row r="924">
          <cell r="A924" t="str">
            <v>msp_1011</v>
          </cell>
          <cell r="B924" t="str">
            <v>[Clostridium] sp. CAG:557</v>
          </cell>
          <cell r="C924" t="str">
            <v>unclassified Ruminococcaceae</v>
          </cell>
          <cell r="D924" t="str">
            <v>Ruminococcaceae</v>
          </cell>
          <cell r="E924" t="str">
            <v>Clostridiales</v>
          </cell>
          <cell r="F924" t="str">
            <v>Clostridia</v>
          </cell>
          <cell r="G924" t="str">
            <v>Firmicutes</v>
          </cell>
        </row>
        <row r="925">
          <cell r="A925" t="str">
            <v>msp_1012</v>
          </cell>
          <cell r="B925" t="str">
            <v>Intestinimonas massiliensis</v>
          </cell>
          <cell r="C925" t="str">
            <v>Intestinimonas</v>
          </cell>
          <cell r="D925" t="str">
            <v>unclassified Clostridiales 6</v>
          </cell>
          <cell r="E925" t="str">
            <v>Clostridiales</v>
          </cell>
          <cell r="F925" t="str">
            <v>Clostridia</v>
          </cell>
          <cell r="G925" t="str">
            <v>Firmicutes</v>
          </cell>
        </row>
        <row r="926">
          <cell r="A926" t="str">
            <v>msp_1013</v>
          </cell>
          <cell r="B926" t="str">
            <v>unclassified Ruminococcaceae</v>
          </cell>
          <cell r="C926" t="str">
            <v>unclassified Ruminococcaceae</v>
          </cell>
          <cell r="D926" t="str">
            <v>Ruminococcaceae</v>
          </cell>
          <cell r="E926" t="str">
            <v>Clostridiales</v>
          </cell>
          <cell r="F926" t="str">
            <v>Clostridia</v>
          </cell>
          <cell r="G926" t="str">
            <v>Firmicutes</v>
          </cell>
        </row>
        <row r="927">
          <cell r="A927" t="str">
            <v>msp_1014</v>
          </cell>
          <cell r="B927" t="str">
            <v>unclassified Prevotella</v>
          </cell>
          <cell r="C927" t="str">
            <v>Prevotella</v>
          </cell>
          <cell r="D927" t="str">
            <v>Prevotellaceae</v>
          </cell>
          <cell r="E927" t="str">
            <v>Bacteroidales</v>
          </cell>
          <cell r="F927" t="str">
            <v>Bacteroidia</v>
          </cell>
          <cell r="G927" t="str">
            <v>Bacteroidetes</v>
          </cell>
        </row>
        <row r="928">
          <cell r="A928" t="str">
            <v>msp_1016</v>
          </cell>
          <cell r="B928" t="str">
            <v>unclassified Oscillospiraceae</v>
          </cell>
          <cell r="C928" t="str">
            <v>unclassified Oscillospiraceae</v>
          </cell>
          <cell r="D928" t="str">
            <v>Oscillospiraceae</v>
          </cell>
          <cell r="E928" t="str">
            <v>Clostridiales</v>
          </cell>
          <cell r="F928" t="str">
            <v>Clostridia</v>
          </cell>
          <cell r="G928" t="str">
            <v>Firmicutes</v>
          </cell>
        </row>
        <row r="929">
          <cell r="A929" t="str">
            <v>msp_1017</v>
          </cell>
          <cell r="B929" t="str">
            <v>unclassified Agathobaculum</v>
          </cell>
          <cell r="C929" t="str">
            <v>Agathobaculum</v>
          </cell>
          <cell r="D929" t="str">
            <v>unclassified Clostridiales 5</v>
          </cell>
          <cell r="E929" t="str">
            <v>Clostridiales</v>
          </cell>
          <cell r="F929" t="str">
            <v>Clostridia</v>
          </cell>
          <cell r="G929" t="str">
            <v>Firmicutes</v>
          </cell>
        </row>
        <row r="930">
          <cell r="A930" t="str">
            <v>msp_1018</v>
          </cell>
          <cell r="B930" t="str">
            <v>Candidatus Methanomethylophilus alvus / Methanoculleus sp. CAG:1088</v>
          </cell>
          <cell r="C930" t="str">
            <v>Candidatus Methanomethylophilus</v>
          </cell>
          <cell r="D930" t="str">
            <v>Methanomassiliicoccaceae</v>
          </cell>
          <cell r="E930" t="str">
            <v>Methanomassiliicoccales</v>
          </cell>
          <cell r="F930" t="str">
            <v>Thermoplasmata</v>
          </cell>
          <cell r="G930" t="str">
            <v>Euryarchaeota</v>
          </cell>
        </row>
        <row r="931">
          <cell r="A931" t="str">
            <v>msp_1019</v>
          </cell>
          <cell r="B931" t="str">
            <v>Oxalobacter formigenes 1</v>
          </cell>
          <cell r="C931" t="str">
            <v>Oxalobacter</v>
          </cell>
          <cell r="D931" t="str">
            <v>Oxalobacteraceae</v>
          </cell>
          <cell r="E931" t="str">
            <v>Burkholderiales</v>
          </cell>
          <cell r="F931" t="str">
            <v>Betaproteobacteria</v>
          </cell>
          <cell r="G931" t="str">
            <v>Proteobacteria</v>
          </cell>
        </row>
        <row r="932">
          <cell r="A932" t="str">
            <v>msp_1020</v>
          </cell>
          <cell r="B932" t="str">
            <v>unclassified Lachnospiraceae</v>
          </cell>
          <cell r="C932" t="str">
            <v>unclassified Lachnospiraceae</v>
          </cell>
          <cell r="D932" t="str">
            <v>Lachnospiraceae</v>
          </cell>
          <cell r="E932" t="str">
            <v>Clostridiales</v>
          </cell>
          <cell r="F932" t="str">
            <v>Clostridia</v>
          </cell>
          <cell r="G932" t="str">
            <v>Firmicutes</v>
          </cell>
        </row>
        <row r="933">
          <cell r="A933" t="str">
            <v>msp_1021</v>
          </cell>
          <cell r="B933" t="str">
            <v>Clostridia bacterium CIM:MAG 232</v>
          </cell>
          <cell r="C933" t="str">
            <v>unclassified Clostridiales 5</v>
          </cell>
          <cell r="D933" t="str">
            <v>unclassified Clostridiales 5</v>
          </cell>
          <cell r="E933" t="str">
            <v>Clostridiales</v>
          </cell>
          <cell r="F933" t="str">
            <v>Clostridia</v>
          </cell>
          <cell r="G933" t="str">
            <v>Firmicutes</v>
          </cell>
        </row>
        <row r="934">
          <cell r="A934" t="str">
            <v>msp_1023</v>
          </cell>
          <cell r="B934" t="str">
            <v>unclassified Candidatus Gastranaerophilales</v>
          </cell>
          <cell r="C934" t="str">
            <v>unclassified Candidatus Gastranaerophilales</v>
          </cell>
          <cell r="D934" t="str">
            <v>unclassified Candidatus Gastranaerophilales</v>
          </cell>
          <cell r="E934" t="str">
            <v>Candidatus Gastranaerophilales</v>
          </cell>
          <cell r="F934" t="str">
            <v>unclassified Candidatus Melainabacteria</v>
          </cell>
          <cell r="G934" t="str">
            <v>Candidatus Melainabacteria</v>
          </cell>
        </row>
        <row r="935">
          <cell r="A935" t="str">
            <v>msp_1024</v>
          </cell>
          <cell r="B935" t="str">
            <v>uncultured Selenomonadales bacterium RUG048</v>
          </cell>
          <cell r="C935" t="str">
            <v>unclassified Acidaminococcaceae</v>
          </cell>
          <cell r="D935" t="str">
            <v>Acidaminococcaceae</v>
          </cell>
          <cell r="E935" t="str">
            <v>Selenomonadales</v>
          </cell>
          <cell r="F935" t="str">
            <v>Negativicutes</v>
          </cell>
          <cell r="G935" t="str">
            <v>Firmicutes</v>
          </cell>
        </row>
        <row r="936">
          <cell r="A936" t="str">
            <v>msp_1026</v>
          </cell>
          <cell r="B936" t="str">
            <v>unclassified Alistipes</v>
          </cell>
          <cell r="C936" t="str">
            <v>Alistipes</v>
          </cell>
          <cell r="D936" t="str">
            <v>Rikenellaceae</v>
          </cell>
          <cell r="E936" t="str">
            <v>Bacteroidales</v>
          </cell>
          <cell r="F936" t="str">
            <v>Bacteroidia</v>
          </cell>
          <cell r="G936" t="str">
            <v>Bacteroidetes</v>
          </cell>
        </row>
        <row r="937">
          <cell r="A937" t="str">
            <v>msp_1027</v>
          </cell>
          <cell r="B937" t="str">
            <v>unclassified_RF39_Mollicutes</v>
          </cell>
          <cell r="C937" t="str">
            <v>unclassified_RF39_Mollicutes</v>
          </cell>
          <cell r="D937" t="str">
            <v>unclassified_RF39_Mollicutes</v>
          </cell>
          <cell r="E937" t="str">
            <v>RF39_Mollicutes</v>
          </cell>
          <cell r="F937" t="str">
            <v>Mollicutes</v>
          </cell>
          <cell r="G937" t="str">
            <v>Tenericutes</v>
          </cell>
        </row>
        <row r="938">
          <cell r="A938" t="str">
            <v>msp_1028c</v>
          </cell>
          <cell r="B938" t="str">
            <v>Prevotella intermedia</v>
          </cell>
          <cell r="C938" t="str">
            <v>Prevotella</v>
          </cell>
          <cell r="D938" t="str">
            <v>Prevotellaceae</v>
          </cell>
          <cell r="E938" t="str">
            <v>Bacteroidales</v>
          </cell>
          <cell r="F938" t="str">
            <v>Bacteroidia</v>
          </cell>
          <cell r="G938" t="str">
            <v>Bacteroidetes</v>
          </cell>
        </row>
        <row r="939">
          <cell r="A939" t="str">
            <v>msp_1029</v>
          </cell>
          <cell r="B939" t="str">
            <v>unclassified Clostridiales 5</v>
          </cell>
          <cell r="C939" t="str">
            <v>unclassified Clostridiales 5</v>
          </cell>
          <cell r="D939" t="str">
            <v>unclassified Clostridiales 5</v>
          </cell>
          <cell r="E939" t="str">
            <v>Clostridiales</v>
          </cell>
          <cell r="F939" t="str">
            <v>Clostridia</v>
          </cell>
          <cell r="G939" t="str">
            <v>Firmicutes</v>
          </cell>
        </row>
        <row r="940">
          <cell r="A940" t="str">
            <v>msp_1030</v>
          </cell>
          <cell r="B940" t="str">
            <v>unclassified Oscillospiraceae</v>
          </cell>
          <cell r="C940" t="str">
            <v>unclassified Oscillospiraceae</v>
          </cell>
          <cell r="D940" t="str">
            <v>Oscillospiraceae</v>
          </cell>
          <cell r="E940" t="str">
            <v>Clostridiales</v>
          </cell>
          <cell r="F940" t="str">
            <v>Clostridia</v>
          </cell>
          <cell r="G940" t="str">
            <v>Firmicutes</v>
          </cell>
        </row>
        <row r="941">
          <cell r="A941" t="str">
            <v>msp_1031</v>
          </cell>
          <cell r="B941" t="str">
            <v>unclassified Sutterella</v>
          </cell>
          <cell r="C941" t="str">
            <v>Sutterella</v>
          </cell>
          <cell r="D941" t="str">
            <v>Sutterellaceae</v>
          </cell>
          <cell r="E941" t="str">
            <v>Burkholderiales</v>
          </cell>
          <cell r="F941" t="str">
            <v>Betaproteobacteria</v>
          </cell>
          <cell r="G941" t="str">
            <v>Proteobacteria</v>
          </cell>
        </row>
        <row r="942">
          <cell r="A942" t="str">
            <v>msp_1032</v>
          </cell>
          <cell r="B942" t="str">
            <v>unclassified Clostridiales 6</v>
          </cell>
          <cell r="C942" t="str">
            <v>unclassified Clostridiales 6</v>
          </cell>
          <cell r="D942" t="str">
            <v>unclassified Clostridiales 6</v>
          </cell>
          <cell r="E942" t="str">
            <v>Clostridiales</v>
          </cell>
          <cell r="F942" t="str">
            <v>Clostridia</v>
          </cell>
          <cell r="G942" t="str">
            <v>Firmicutes</v>
          </cell>
        </row>
        <row r="943">
          <cell r="A943" t="str">
            <v>msp_1033</v>
          </cell>
          <cell r="B943" t="str">
            <v>[Clostridium] sp. CAG:273</v>
          </cell>
          <cell r="C943" t="str">
            <v>unclassified Clostridiales 2</v>
          </cell>
          <cell r="D943" t="str">
            <v>unclassified Clostridiales 2</v>
          </cell>
          <cell r="E943" t="str">
            <v>Clostridiales</v>
          </cell>
          <cell r="F943" t="str">
            <v>Clostridia</v>
          </cell>
          <cell r="G943" t="str">
            <v>Firmicutes</v>
          </cell>
        </row>
        <row r="944">
          <cell r="A944" t="str">
            <v>msp_1034</v>
          </cell>
          <cell r="B944" t="str">
            <v>Anaeroglobus geminatus</v>
          </cell>
          <cell r="C944" t="str">
            <v>Anaeroglobus</v>
          </cell>
          <cell r="D944" t="str">
            <v>Veillonellaceae</v>
          </cell>
          <cell r="E944" t="str">
            <v>Veillonellales</v>
          </cell>
          <cell r="F944" t="str">
            <v>Negativicutes</v>
          </cell>
          <cell r="G944" t="str">
            <v>Firmicutes</v>
          </cell>
        </row>
        <row r="945">
          <cell r="A945" t="str">
            <v>msp_1035</v>
          </cell>
          <cell r="B945" t="str">
            <v>Mobilibacterium timonense</v>
          </cell>
          <cell r="C945" t="str">
            <v>Mobilibacterium</v>
          </cell>
          <cell r="D945" t="str">
            <v>Clostridiales Family XIII. Incertae Sedis</v>
          </cell>
          <cell r="E945" t="str">
            <v>unclassified Tissierellia 3</v>
          </cell>
          <cell r="F945" t="str">
            <v>Tissierellia 3</v>
          </cell>
          <cell r="G945" t="str">
            <v>Firmicutes</v>
          </cell>
        </row>
        <row r="946">
          <cell r="A946" t="str">
            <v>msp_1036</v>
          </cell>
          <cell r="B946" t="str">
            <v>unclassified Dialister</v>
          </cell>
          <cell r="C946" t="str">
            <v>Dialister</v>
          </cell>
          <cell r="D946" t="str">
            <v>Veillonellaceae</v>
          </cell>
          <cell r="E946" t="str">
            <v>Veillonellales</v>
          </cell>
          <cell r="F946" t="str">
            <v>Negativicutes</v>
          </cell>
          <cell r="G946" t="str">
            <v>Firmicutes</v>
          </cell>
        </row>
        <row r="947">
          <cell r="A947" t="str">
            <v>msp_1037</v>
          </cell>
          <cell r="B947" t="str">
            <v>unclassified Clostridiales 2</v>
          </cell>
          <cell r="C947" t="str">
            <v>unclassified Clostridiales 2</v>
          </cell>
          <cell r="D947" t="str">
            <v>unclassified Clostridiales 2</v>
          </cell>
          <cell r="E947" t="str">
            <v>Clostridiales</v>
          </cell>
          <cell r="F947" t="str">
            <v>Clostridia</v>
          </cell>
          <cell r="G947" t="str">
            <v>Firmicutes</v>
          </cell>
        </row>
        <row r="948">
          <cell r="A948" t="str">
            <v>msp_1038</v>
          </cell>
          <cell r="B948" t="str">
            <v>Blautia sp. 2789STDY5608796 &amp; sp. 2789STDY5608848</v>
          </cell>
          <cell r="C948" t="str">
            <v>Blautia</v>
          </cell>
          <cell r="D948" t="str">
            <v>Lachnospiraceae</v>
          </cell>
          <cell r="E948" t="str">
            <v>Clostridiales</v>
          </cell>
          <cell r="F948" t="str">
            <v>Clostridia</v>
          </cell>
          <cell r="G948" t="str">
            <v>Firmicutes</v>
          </cell>
        </row>
        <row r="949">
          <cell r="A949" t="str">
            <v>msp_1039</v>
          </cell>
          <cell r="B949" t="str">
            <v>unclassified Ruminococcaceae</v>
          </cell>
          <cell r="C949" t="str">
            <v>unclassified Ruminococcaceae</v>
          </cell>
          <cell r="D949" t="str">
            <v>Ruminococcaceae</v>
          </cell>
          <cell r="E949" t="str">
            <v>Clostridiales</v>
          </cell>
          <cell r="F949" t="str">
            <v>Clostridia</v>
          </cell>
          <cell r="G949" t="str">
            <v>Firmicutes</v>
          </cell>
        </row>
        <row r="950">
          <cell r="A950" t="str">
            <v>msp_1040c</v>
          </cell>
          <cell r="B950" t="str">
            <v>Colibacter massiliensis</v>
          </cell>
          <cell r="C950" t="str">
            <v>Colibacter</v>
          </cell>
          <cell r="D950" t="str">
            <v>Veillonellaceae</v>
          </cell>
          <cell r="E950" t="str">
            <v>Veillonellales</v>
          </cell>
          <cell r="F950" t="str">
            <v>Negativicutes</v>
          </cell>
          <cell r="G950" t="str">
            <v>Firmicutes</v>
          </cell>
        </row>
        <row r="951">
          <cell r="A951" t="str">
            <v>msp_1041</v>
          </cell>
          <cell r="B951" t="str">
            <v>unclassified Blautia</v>
          </cell>
          <cell r="C951" t="str">
            <v>Blautia</v>
          </cell>
          <cell r="D951" t="str">
            <v>Lachnospiraceae</v>
          </cell>
          <cell r="E951" t="str">
            <v>Clostridiales</v>
          </cell>
          <cell r="F951" t="str">
            <v>Clostridia</v>
          </cell>
          <cell r="G951" t="str">
            <v>Firmicutes</v>
          </cell>
        </row>
        <row r="952">
          <cell r="A952" t="str">
            <v>msp_1043</v>
          </cell>
          <cell r="B952" t="str">
            <v>[Mycoplasma] sp. CAG:611</v>
          </cell>
          <cell r="C952" t="str">
            <v>unclassified_RF39_Mollicutes</v>
          </cell>
          <cell r="D952" t="str">
            <v>unclassified_RF39_Mollicutes</v>
          </cell>
          <cell r="E952" t="str">
            <v>RF39_Mollicutes</v>
          </cell>
          <cell r="F952" t="str">
            <v>Mollicutes</v>
          </cell>
          <cell r="G952" t="str">
            <v>Tenericutes</v>
          </cell>
        </row>
        <row r="953">
          <cell r="A953" t="str">
            <v>msp_1044</v>
          </cell>
          <cell r="B953" t="str">
            <v>unclassified Fusobacterium</v>
          </cell>
          <cell r="C953" t="str">
            <v>Fusobacterium</v>
          </cell>
          <cell r="D953" t="str">
            <v>Fusobacteriaceae</v>
          </cell>
          <cell r="E953" t="str">
            <v>Fusobacteriales</v>
          </cell>
          <cell r="F953" t="str">
            <v>Fusobacteriia</v>
          </cell>
          <cell r="G953" t="str">
            <v>Fusobacteria</v>
          </cell>
        </row>
        <row r="954">
          <cell r="A954" t="str">
            <v>msp_1045</v>
          </cell>
          <cell r="B954" t="str">
            <v>Prevotella sp. CAG:1320</v>
          </cell>
          <cell r="C954" t="str">
            <v>Prevotella</v>
          </cell>
          <cell r="D954" t="str">
            <v>Prevotellaceae</v>
          </cell>
          <cell r="E954" t="str">
            <v>Bacteroidales</v>
          </cell>
          <cell r="F954" t="str">
            <v>Bacteroidia</v>
          </cell>
          <cell r="G954" t="str">
            <v>Bacteroidetes</v>
          </cell>
        </row>
        <row r="955">
          <cell r="A955" t="str">
            <v>msp_1046</v>
          </cell>
          <cell r="B955" t="str">
            <v>Clostridium tertium</v>
          </cell>
          <cell r="C955" t="str">
            <v>Clostridium</v>
          </cell>
          <cell r="D955" t="str">
            <v>Clostridiaceae</v>
          </cell>
          <cell r="E955" t="str">
            <v>Clostridiales</v>
          </cell>
          <cell r="F955" t="str">
            <v>Clostridia</v>
          </cell>
          <cell r="G955" t="str">
            <v>Firmicutes</v>
          </cell>
        </row>
        <row r="956">
          <cell r="A956" t="str">
            <v>msp_1047</v>
          </cell>
          <cell r="B956" t="str">
            <v>unclassified_RF39_Mollicutes</v>
          </cell>
          <cell r="C956" t="str">
            <v>unclassified_RF39_Mollicutes</v>
          </cell>
          <cell r="D956" t="str">
            <v>unclassified_RF39_Mollicutes</v>
          </cell>
          <cell r="E956" t="str">
            <v>RF39_Mollicutes</v>
          </cell>
          <cell r="F956" t="str">
            <v>Mollicutes</v>
          </cell>
          <cell r="G956" t="str">
            <v>Tenericutes</v>
          </cell>
        </row>
        <row r="957">
          <cell r="A957" t="str">
            <v>msp_1048</v>
          </cell>
          <cell r="B957" t="str">
            <v>unclassified Lachnoclostridium</v>
          </cell>
          <cell r="C957" t="str">
            <v>Lachnoclostridium</v>
          </cell>
          <cell r="D957" t="str">
            <v>Lachnospiraceae</v>
          </cell>
          <cell r="E957" t="str">
            <v>Clostridiales</v>
          </cell>
          <cell r="F957" t="str">
            <v>Clostridia</v>
          </cell>
          <cell r="G957" t="str">
            <v>Firmicutes</v>
          </cell>
        </row>
        <row r="958">
          <cell r="A958" t="str">
            <v>msp_1049</v>
          </cell>
          <cell r="B958" t="str">
            <v>[Clostridium] sp. CAG:451</v>
          </cell>
          <cell r="C958" t="str">
            <v>unclassified_RF39_Mollicutes</v>
          </cell>
          <cell r="D958" t="str">
            <v>unclassified_RF39_Mollicutes</v>
          </cell>
          <cell r="E958" t="str">
            <v>RF39_Mollicutes</v>
          </cell>
          <cell r="F958" t="str">
            <v>Mollicutes</v>
          </cell>
          <cell r="G958" t="str">
            <v>Tenericutes</v>
          </cell>
        </row>
        <row r="959">
          <cell r="A959" t="str">
            <v>msp_1050</v>
          </cell>
          <cell r="B959" t="str">
            <v>unclassified Clostridiales 2</v>
          </cell>
          <cell r="C959" t="str">
            <v>unclassified Clostridiales 2</v>
          </cell>
          <cell r="D959" t="str">
            <v>unclassified Clostridiales 2</v>
          </cell>
          <cell r="E959" t="str">
            <v>Clostridiales</v>
          </cell>
          <cell r="F959" t="str">
            <v>Clostridia</v>
          </cell>
          <cell r="G959" t="str">
            <v>Firmicutes</v>
          </cell>
        </row>
        <row r="960">
          <cell r="A960" t="str">
            <v>msp_1051</v>
          </cell>
          <cell r="B960" t="str">
            <v>unclassified Gordonibacter</v>
          </cell>
          <cell r="C960" t="str">
            <v>Gordonibacter</v>
          </cell>
          <cell r="D960" t="str">
            <v>Eggerthellaceae</v>
          </cell>
          <cell r="E960" t="str">
            <v>Eggerthellales</v>
          </cell>
          <cell r="F960" t="str">
            <v>Coriobacteriia</v>
          </cell>
          <cell r="G960" t="str">
            <v>Actinobacteria</v>
          </cell>
        </row>
        <row r="961">
          <cell r="A961" t="str">
            <v>msp_1052</v>
          </cell>
          <cell r="B961" t="str">
            <v>Bacteroidales bacterium 52_46</v>
          </cell>
          <cell r="C961" t="str">
            <v>unclassified Muribaculaceae</v>
          </cell>
          <cell r="D961" t="str">
            <v>Muribaculaceae</v>
          </cell>
          <cell r="E961" t="str">
            <v>Bacteroidales</v>
          </cell>
          <cell r="F961" t="str">
            <v>Bacteroidia</v>
          </cell>
          <cell r="G961" t="str">
            <v>Bacteroidetes</v>
          </cell>
        </row>
        <row r="962">
          <cell r="A962" t="str">
            <v>msp_1053</v>
          </cell>
          <cell r="B962" t="str">
            <v>unclassified Clostridiales Family XIII. Incertae Sedis</v>
          </cell>
          <cell r="C962" t="str">
            <v>unclassified Clostridiales Family XIII. Incertae Sedis</v>
          </cell>
          <cell r="D962" t="str">
            <v>Clostridiales Family XIII. Incertae Sedis</v>
          </cell>
          <cell r="E962" t="str">
            <v>unclassified Tissierellia 3</v>
          </cell>
          <cell r="F962" t="str">
            <v>Tissierellia 3</v>
          </cell>
          <cell r="G962" t="str">
            <v>Firmicutes</v>
          </cell>
        </row>
        <row r="963">
          <cell r="A963" t="str">
            <v>msp_1054</v>
          </cell>
          <cell r="B963" t="str">
            <v>[Clostridium] sp. CAG:780</v>
          </cell>
          <cell r="C963" t="str">
            <v>unclassified Clostridiales 2</v>
          </cell>
          <cell r="D963" t="str">
            <v>unclassified Clostridiales 2</v>
          </cell>
          <cell r="E963" t="str">
            <v>Clostridiales</v>
          </cell>
          <cell r="F963" t="str">
            <v>Clostridia</v>
          </cell>
          <cell r="G963" t="str">
            <v>Firmicutes</v>
          </cell>
        </row>
        <row r="964">
          <cell r="A964" t="str">
            <v>msp_1055</v>
          </cell>
          <cell r="B964" t="str">
            <v>unclassified Roseburia</v>
          </cell>
          <cell r="C964" t="str">
            <v>Roseburia</v>
          </cell>
          <cell r="D964" t="str">
            <v>Lachnospiraceae</v>
          </cell>
          <cell r="E964" t="str">
            <v>Clostridiales</v>
          </cell>
          <cell r="F964" t="str">
            <v>Clostridia</v>
          </cell>
          <cell r="G964" t="str">
            <v>Firmicutes</v>
          </cell>
        </row>
        <row r="965">
          <cell r="A965" t="str">
            <v>msp_1056</v>
          </cell>
          <cell r="B965" t="str">
            <v>unclassified Sutterella</v>
          </cell>
          <cell r="C965" t="str">
            <v>Sutterella</v>
          </cell>
          <cell r="D965" t="str">
            <v>Sutterellaceae</v>
          </cell>
          <cell r="E965" t="str">
            <v>Burkholderiales</v>
          </cell>
          <cell r="F965" t="str">
            <v>Betaproteobacteria</v>
          </cell>
          <cell r="G965" t="str">
            <v>Proteobacteria</v>
          </cell>
        </row>
        <row r="966">
          <cell r="A966" t="str">
            <v>msp_1057c</v>
          </cell>
          <cell r="B966" t="str">
            <v>Peptoniphilus lacrimalis</v>
          </cell>
          <cell r="C966" t="str">
            <v>Peptoniphilus</v>
          </cell>
          <cell r="D966" t="str">
            <v>Peptoniphilaceae</v>
          </cell>
          <cell r="E966" t="str">
            <v>Tissierellales</v>
          </cell>
          <cell r="F966" t="str">
            <v>Tissierellia</v>
          </cell>
          <cell r="G966" t="str">
            <v>Firmicutes</v>
          </cell>
        </row>
        <row r="967">
          <cell r="A967" t="str">
            <v>msp_1058c</v>
          </cell>
          <cell r="B967" t="str">
            <v>Proteus genomosp. 6</v>
          </cell>
          <cell r="C967" t="str">
            <v>Proteus</v>
          </cell>
          <cell r="D967" t="str">
            <v>Morganellaceae</v>
          </cell>
          <cell r="E967" t="str">
            <v>Enterobacterales</v>
          </cell>
          <cell r="F967" t="str">
            <v>Gammaproteobacteria</v>
          </cell>
          <cell r="G967" t="str">
            <v>Proteobacteria</v>
          </cell>
        </row>
        <row r="968">
          <cell r="A968" t="str">
            <v>msp_1059c</v>
          </cell>
          <cell r="B968" t="str">
            <v>Lactobacillus gallinarum</v>
          </cell>
          <cell r="C968" t="str">
            <v>Lactobacillus</v>
          </cell>
          <cell r="D968" t="str">
            <v>Lactobacillaceae</v>
          </cell>
          <cell r="E968" t="str">
            <v>Lactobacillales</v>
          </cell>
          <cell r="F968" t="str">
            <v>Bacilli</v>
          </cell>
          <cell r="G968" t="str">
            <v>Firmicutes</v>
          </cell>
        </row>
        <row r="969">
          <cell r="A969" t="str">
            <v>msp_1060c</v>
          </cell>
          <cell r="B969" t="str">
            <v>unclassified Flavonifractor</v>
          </cell>
          <cell r="C969" t="str">
            <v>Flavonifractor</v>
          </cell>
          <cell r="D969" t="str">
            <v>unclassified Clostridiales</v>
          </cell>
          <cell r="E969" t="str">
            <v>Clostridiales</v>
          </cell>
          <cell r="F969" t="str">
            <v>Clostridia</v>
          </cell>
          <cell r="G969" t="str">
            <v>Firmicutes</v>
          </cell>
        </row>
        <row r="970">
          <cell r="A970" t="str">
            <v>msp_1062</v>
          </cell>
          <cell r="B970" t="str">
            <v>unclassified Oscillibacter</v>
          </cell>
          <cell r="C970" t="str">
            <v>Oscillibacter</v>
          </cell>
          <cell r="D970" t="str">
            <v>Oscillospiraceae</v>
          </cell>
          <cell r="E970" t="str">
            <v>Clostridiales</v>
          </cell>
          <cell r="F970" t="str">
            <v>Clostridia</v>
          </cell>
          <cell r="G970" t="str">
            <v>Firmicutes</v>
          </cell>
        </row>
        <row r="971">
          <cell r="A971" t="str">
            <v>msp_1063c</v>
          </cell>
          <cell r="B971" t="str">
            <v>Peptostreptococcus sp. MV1</v>
          </cell>
          <cell r="C971" t="str">
            <v>Peptostreptococcus</v>
          </cell>
          <cell r="D971" t="str">
            <v>Peptostreptococcaceae</v>
          </cell>
          <cell r="E971" t="str">
            <v>unclassified Tissierellia 3</v>
          </cell>
          <cell r="F971" t="str">
            <v>Tissierellia 3</v>
          </cell>
          <cell r="G971" t="str">
            <v>Firmicutes</v>
          </cell>
        </row>
        <row r="972">
          <cell r="A972" t="str">
            <v>msp_1064</v>
          </cell>
          <cell r="B972" t="str">
            <v>unclassified Veillonellaceae</v>
          </cell>
          <cell r="C972" t="str">
            <v>unclassified Veillonellaceae</v>
          </cell>
          <cell r="D972" t="str">
            <v>Veillonellaceae</v>
          </cell>
          <cell r="E972" t="str">
            <v>Veillonellales</v>
          </cell>
          <cell r="F972" t="str">
            <v>Negativicutes</v>
          </cell>
          <cell r="G972" t="str">
            <v>Firmicutes</v>
          </cell>
        </row>
        <row r="973">
          <cell r="A973" t="str">
            <v>msp_1065</v>
          </cell>
          <cell r="B973" t="str">
            <v>unclassified Veillonellaceae</v>
          </cell>
          <cell r="C973" t="str">
            <v>unclassified Veillonellaceae</v>
          </cell>
          <cell r="D973" t="str">
            <v>Veillonellaceae</v>
          </cell>
          <cell r="E973" t="str">
            <v>Veillonellales</v>
          </cell>
          <cell r="F973" t="str">
            <v>Negativicutes</v>
          </cell>
          <cell r="G973" t="str">
            <v>Firmicutes</v>
          </cell>
        </row>
        <row r="974">
          <cell r="A974" t="str">
            <v>msp_1066</v>
          </cell>
          <cell r="B974" t="str">
            <v>unclassified_RF39_Mollicutes</v>
          </cell>
          <cell r="C974" t="str">
            <v>unclassified_RF39_Mollicutes</v>
          </cell>
          <cell r="D974" t="str">
            <v>unclassified_RF39_Mollicutes</v>
          </cell>
          <cell r="E974" t="str">
            <v>RF39_Mollicutes</v>
          </cell>
          <cell r="F974" t="str">
            <v>Mollicutes</v>
          </cell>
          <cell r="G974" t="str">
            <v>Tenericutes</v>
          </cell>
        </row>
        <row r="975">
          <cell r="A975" t="str">
            <v>msp_1068</v>
          </cell>
          <cell r="B975" t="str">
            <v>[Clostridium] sp. CAG:524</v>
          </cell>
          <cell r="C975" t="str">
            <v>unclassified_RF39_Mollicutes</v>
          </cell>
          <cell r="D975" t="str">
            <v>unclassified_RF39_Mollicutes</v>
          </cell>
          <cell r="E975" t="str">
            <v>RF39_Mollicutes</v>
          </cell>
          <cell r="F975" t="str">
            <v>Mollicutes</v>
          </cell>
          <cell r="G975" t="str">
            <v>Tenericutes</v>
          </cell>
        </row>
        <row r="976">
          <cell r="A976" t="str">
            <v>msp_1069</v>
          </cell>
          <cell r="B976" t="str">
            <v>unclassified Clostridiales 2</v>
          </cell>
          <cell r="C976" t="str">
            <v>unclassified Clostridiales 2</v>
          </cell>
          <cell r="D976" t="str">
            <v>unclassified Clostridiales 2</v>
          </cell>
          <cell r="E976" t="str">
            <v>Clostridiales</v>
          </cell>
          <cell r="F976" t="str">
            <v>Clostridia</v>
          </cell>
          <cell r="G976" t="str">
            <v>Firmicutes</v>
          </cell>
        </row>
        <row r="977">
          <cell r="A977" t="str">
            <v>msp_1070</v>
          </cell>
          <cell r="B977" t="str">
            <v>[Butyricicoccus] pullicaecorum</v>
          </cell>
          <cell r="C977" t="str">
            <v>Agathobaculum</v>
          </cell>
          <cell r="D977" t="str">
            <v>unclassified Clostridiales 5</v>
          </cell>
          <cell r="E977" t="str">
            <v>Clostridiales</v>
          </cell>
          <cell r="F977" t="str">
            <v>Clostridia</v>
          </cell>
          <cell r="G977" t="str">
            <v>Firmicutes</v>
          </cell>
        </row>
        <row r="978">
          <cell r="A978" t="str">
            <v>msp_1071</v>
          </cell>
          <cell r="B978" t="str">
            <v>[Coprobacillus] sp. CAG:826</v>
          </cell>
          <cell r="C978" t="str">
            <v>unclassified_Anaeroplasmataceae</v>
          </cell>
          <cell r="D978" t="str">
            <v>Anaeroplasmataceae</v>
          </cell>
          <cell r="E978" t="str">
            <v>Anaeroplasmatales</v>
          </cell>
          <cell r="F978" t="str">
            <v>Tenericutes 2</v>
          </cell>
          <cell r="G978" t="str">
            <v>Tenericutes</v>
          </cell>
        </row>
        <row r="979">
          <cell r="A979" t="str">
            <v>msp_1072</v>
          </cell>
          <cell r="B979" t="str">
            <v>unclassified Christensenellaceae-Catabacteriaceae</v>
          </cell>
          <cell r="C979" t="str">
            <v>unclassified Christensenellaceae-Catabacteriaceae</v>
          </cell>
          <cell r="D979" t="str">
            <v>Christensenellaceae-Catabacteriaceae</v>
          </cell>
          <cell r="E979" t="str">
            <v>Clostridiales</v>
          </cell>
          <cell r="F979" t="str">
            <v>Clostridia</v>
          </cell>
          <cell r="G979" t="str">
            <v>Firmicutes</v>
          </cell>
        </row>
        <row r="980">
          <cell r="A980" t="str">
            <v>msp_1076</v>
          </cell>
          <cell r="B980" t="str">
            <v>unclassified Bilophila</v>
          </cell>
          <cell r="C980" t="str">
            <v>Bilophila</v>
          </cell>
          <cell r="D980" t="str">
            <v>Desulfovibrionaceae</v>
          </cell>
          <cell r="E980" t="str">
            <v>Desulfovibrionales</v>
          </cell>
          <cell r="F980" t="str">
            <v>Deltaproteobacteria</v>
          </cell>
          <cell r="G980" t="str">
            <v>Proteobacteria</v>
          </cell>
        </row>
        <row r="981">
          <cell r="A981" t="str">
            <v>msp_1077</v>
          </cell>
          <cell r="B981" t="str">
            <v>unclassified Lachnospiraceae</v>
          </cell>
          <cell r="C981" t="str">
            <v>unclassified Lachnospiraceae</v>
          </cell>
          <cell r="D981" t="str">
            <v>Lachnospiraceae</v>
          </cell>
          <cell r="E981" t="str">
            <v>Clostridiales</v>
          </cell>
          <cell r="F981" t="str">
            <v>Clostridia</v>
          </cell>
          <cell r="G981" t="str">
            <v>Firmicutes</v>
          </cell>
        </row>
        <row r="982">
          <cell r="A982" t="str">
            <v>msp_1078</v>
          </cell>
          <cell r="B982" t="str">
            <v>unclassified Clostridiales 6</v>
          </cell>
          <cell r="C982" t="str">
            <v>unclassified Clostridiales 6</v>
          </cell>
          <cell r="D982" t="str">
            <v>unclassified Clostridiales 6</v>
          </cell>
          <cell r="E982" t="str">
            <v>Clostridiales</v>
          </cell>
          <cell r="F982" t="str">
            <v>Clostridia</v>
          </cell>
          <cell r="G982" t="str">
            <v>Firmicutes</v>
          </cell>
        </row>
        <row r="983">
          <cell r="A983" t="str">
            <v>msp_1081</v>
          </cell>
          <cell r="B983" t="str">
            <v>Fusobacterium gonidiaformans</v>
          </cell>
          <cell r="C983" t="str">
            <v>Fusobacterium</v>
          </cell>
          <cell r="D983" t="str">
            <v>Fusobacteriaceae</v>
          </cell>
          <cell r="E983" t="str">
            <v>Fusobacteriales</v>
          </cell>
          <cell r="F983" t="str">
            <v>Fusobacteriia</v>
          </cell>
          <cell r="G983" t="str">
            <v>Fusobacteria</v>
          </cell>
        </row>
        <row r="984">
          <cell r="A984" t="str">
            <v>msp_1082</v>
          </cell>
          <cell r="B984" t="str">
            <v>unclassified Clostridiales 1</v>
          </cell>
          <cell r="C984" t="str">
            <v>unclassified Clostridiales 1</v>
          </cell>
          <cell r="D984" t="str">
            <v>unclassified Clostridiales 1</v>
          </cell>
          <cell r="E984" t="str">
            <v>Clostridiales</v>
          </cell>
          <cell r="F984" t="str">
            <v>Clostridia</v>
          </cell>
          <cell r="G984" t="str">
            <v>Firmicutes</v>
          </cell>
        </row>
        <row r="985">
          <cell r="A985" t="str">
            <v>msp_1083</v>
          </cell>
          <cell r="B985" t="str">
            <v>unclassified Alistipes</v>
          </cell>
          <cell r="C985" t="str">
            <v>Alistipes</v>
          </cell>
          <cell r="D985" t="str">
            <v>Rikenellaceae</v>
          </cell>
          <cell r="E985" t="str">
            <v>Bacteroidales</v>
          </cell>
          <cell r="F985" t="str">
            <v>Bacteroidia</v>
          </cell>
          <cell r="G985" t="str">
            <v>Bacteroidetes</v>
          </cell>
        </row>
        <row r="986">
          <cell r="A986" t="str">
            <v>msp_1084</v>
          </cell>
          <cell r="B986" t="str">
            <v>[Eubacterium] sp. ER2</v>
          </cell>
          <cell r="C986" t="str">
            <v>unclassified Lachnospiraceae</v>
          </cell>
          <cell r="D986" t="str">
            <v>Lachnospiraceae</v>
          </cell>
          <cell r="E986" t="str">
            <v>Clostridiales</v>
          </cell>
          <cell r="F986" t="str">
            <v>Clostridia</v>
          </cell>
          <cell r="G986" t="str">
            <v>Firmicutes</v>
          </cell>
        </row>
        <row r="987">
          <cell r="A987" t="str">
            <v>msp_1085</v>
          </cell>
          <cell r="B987" t="str">
            <v>unclassified Oscillibacter</v>
          </cell>
          <cell r="C987" t="str">
            <v>Oscillibacter</v>
          </cell>
          <cell r="D987" t="str">
            <v>Oscillospiraceae</v>
          </cell>
          <cell r="E987" t="str">
            <v>Clostridiales</v>
          </cell>
          <cell r="F987" t="str">
            <v>Clostridia</v>
          </cell>
          <cell r="G987" t="str">
            <v>Firmicutes</v>
          </cell>
        </row>
        <row r="988">
          <cell r="A988" t="str">
            <v>msp_1087</v>
          </cell>
          <cell r="B988" t="str">
            <v>unclassified Mailhella</v>
          </cell>
          <cell r="C988" t="str">
            <v>Mailhella</v>
          </cell>
          <cell r="D988" t="str">
            <v>Desulfovibrionaceae</v>
          </cell>
          <cell r="E988" t="str">
            <v>Desulfovibrionales</v>
          </cell>
          <cell r="F988" t="str">
            <v>Deltaproteobacteria</v>
          </cell>
          <cell r="G988" t="str">
            <v>Proteobacteria</v>
          </cell>
        </row>
        <row r="989">
          <cell r="A989" t="str">
            <v>msp_1088</v>
          </cell>
          <cell r="B989" t="str">
            <v>Sutterella sp. UBA1442</v>
          </cell>
          <cell r="C989" t="str">
            <v>Sutterella</v>
          </cell>
          <cell r="D989" t="str">
            <v>Sutterellaceae</v>
          </cell>
          <cell r="E989" t="str">
            <v>Burkholderiales</v>
          </cell>
          <cell r="F989" t="str">
            <v>Betaproteobacteria</v>
          </cell>
          <cell r="G989" t="str">
            <v>Proteobacteria</v>
          </cell>
        </row>
        <row r="990">
          <cell r="A990" t="str">
            <v>msp_1089</v>
          </cell>
          <cell r="B990" t="str">
            <v>Lactobacillus casei == paracasei</v>
          </cell>
          <cell r="C990" t="str">
            <v>Lactobacillus</v>
          </cell>
          <cell r="D990" t="str">
            <v>Lactobacillaceae</v>
          </cell>
          <cell r="E990" t="str">
            <v>Lactobacillales</v>
          </cell>
          <cell r="F990" t="str">
            <v>Bacilli</v>
          </cell>
          <cell r="G990" t="str">
            <v>Firmicutes</v>
          </cell>
        </row>
        <row r="991">
          <cell r="A991" t="str">
            <v>msp_1091</v>
          </cell>
          <cell r="B991" t="str">
            <v>unclassified Evtepia</v>
          </cell>
          <cell r="C991" t="str">
            <v>Evtepia</v>
          </cell>
          <cell r="D991" t="str">
            <v>unclassified Clostridiales 6</v>
          </cell>
          <cell r="E991" t="str">
            <v>Clostridiales</v>
          </cell>
          <cell r="F991" t="str">
            <v>Clostridia</v>
          </cell>
          <cell r="G991" t="str">
            <v>Firmicutes</v>
          </cell>
        </row>
        <row r="992">
          <cell r="A992" t="str">
            <v>msp_1092</v>
          </cell>
          <cell r="B992" t="str">
            <v>unclassified Sutterellaceae</v>
          </cell>
          <cell r="C992" t="str">
            <v>unclassified Sutterellaceae</v>
          </cell>
          <cell r="D992" t="str">
            <v>Sutterellaceae</v>
          </cell>
          <cell r="E992" t="str">
            <v>Burkholderiales</v>
          </cell>
          <cell r="F992" t="str">
            <v>Betaproteobacteria</v>
          </cell>
          <cell r="G992" t="str">
            <v>Proteobacteria</v>
          </cell>
        </row>
        <row r="993">
          <cell r="A993" t="str">
            <v>msp_1093</v>
          </cell>
          <cell r="B993" t="str">
            <v>[Clostridium] sp. 27_14</v>
          </cell>
          <cell r="C993" t="str">
            <v>unclassified Clostridiales 2</v>
          </cell>
          <cell r="D993" t="str">
            <v>unclassified Clostridiales 2</v>
          </cell>
          <cell r="E993" t="str">
            <v>Clostridiales</v>
          </cell>
          <cell r="F993" t="str">
            <v>Clostridia</v>
          </cell>
          <cell r="G993" t="str">
            <v>Firmicutes</v>
          </cell>
        </row>
        <row r="994">
          <cell r="A994" t="str">
            <v>msp_1094</v>
          </cell>
          <cell r="B994" t="str">
            <v>unclassified Christensenellaceae-Catabacteriaceae</v>
          </cell>
          <cell r="C994" t="str">
            <v>unclassified Christensenellaceae-Catabacteriaceae</v>
          </cell>
          <cell r="D994" t="str">
            <v>Christensenellaceae-Catabacteriaceae</v>
          </cell>
          <cell r="E994" t="str">
            <v>Clostridiales</v>
          </cell>
          <cell r="F994" t="str">
            <v>Clostridia</v>
          </cell>
          <cell r="G994" t="str">
            <v>Firmicutes</v>
          </cell>
        </row>
        <row r="995">
          <cell r="A995" t="str">
            <v>msp_1095</v>
          </cell>
          <cell r="B995" t="str">
            <v>unclassified Candidatus Gastranaerophilales</v>
          </cell>
          <cell r="C995" t="str">
            <v>unclassified Candidatus Gastranaerophilales</v>
          </cell>
          <cell r="D995" t="str">
            <v>unclassified Candidatus Gastranaerophilales</v>
          </cell>
          <cell r="E995" t="str">
            <v>Candidatus Gastranaerophilales</v>
          </cell>
          <cell r="F995" t="str">
            <v>unclassified Candidatus Melainabacteria</v>
          </cell>
          <cell r="G995" t="str">
            <v>Candidatus Melainabacteria</v>
          </cell>
        </row>
        <row r="996">
          <cell r="A996" t="str">
            <v>msp_1096</v>
          </cell>
          <cell r="B996" t="str">
            <v>unclassified Oscillospiraceae</v>
          </cell>
          <cell r="C996" t="str">
            <v>unclassified Oscillospiraceae</v>
          </cell>
          <cell r="D996" t="str">
            <v>Oscillospiraceae</v>
          </cell>
          <cell r="E996" t="str">
            <v>Clostridiales</v>
          </cell>
          <cell r="F996" t="str">
            <v>Clostridia</v>
          </cell>
          <cell r="G996" t="str">
            <v>Firmicutes</v>
          </cell>
        </row>
        <row r="997">
          <cell r="A997" t="str">
            <v>msp_1098</v>
          </cell>
          <cell r="B997" t="str">
            <v>unclassified Clostridiales 5</v>
          </cell>
          <cell r="C997" t="str">
            <v>unclassified Clostridiales 5</v>
          </cell>
          <cell r="D997" t="str">
            <v>unclassified Clostridiales 5</v>
          </cell>
          <cell r="E997" t="str">
            <v>Clostridiales</v>
          </cell>
          <cell r="F997" t="str">
            <v>Clostridia</v>
          </cell>
          <cell r="G997" t="str">
            <v>Firmicutes</v>
          </cell>
        </row>
        <row r="998">
          <cell r="A998" t="str">
            <v>msp_1099c</v>
          </cell>
          <cell r="B998" t="str">
            <v>Bifidobacterium thermacidophilum</v>
          </cell>
          <cell r="C998" t="str">
            <v>Bifidobacterium</v>
          </cell>
          <cell r="D998" t="str">
            <v>Bifidobacteriaceae</v>
          </cell>
          <cell r="E998" t="str">
            <v>Bifidobacteriales</v>
          </cell>
          <cell r="F998" t="str">
            <v>Actinobacteria</v>
          </cell>
          <cell r="G998" t="str">
            <v>Actinobacteria</v>
          </cell>
        </row>
        <row r="999">
          <cell r="A999" t="str">
            <v>msp_1100</v>
          </cell>
          <cell r="B999" t="str">
            <v>unclassified Clostridiales 5</v>
          </cell>
          <cell r="C999" t="str">
            <v>unclassified Clostridiales 5</v>
          </cell>
          <cell r="D999" t="str">
            <v>unclassified Clostridiales 5</v>
          </cell>
          <cell r="E999" t="str">
            <v>Clostridiales</v>
          </cell>
          <cell r="F999" t="str">
            <v>Clostridia</v>
          </cell>
          <cell r="G999" t="str">
            <v>Firmicutes</v>
          </cell>
        </row>
        <row r="1000">
          <cell r="A1000" t="str">
            <v>msp_1101</v>
          </cell>
          <cell r="B1000" t="str">
            <v>[Firmicutes] bacterium CAG:631</v>
          </cell>
          <cell r="C1000" t="str">
            <v>unclassified_Anaeroplasmataceae</v>
          </cell>
          <cell r="D1000" t="str">
            <v>Anaeroplasmataceae</v>
          </cell>
          <cell r="E1000" t="str">
            <v>Anaeroplasmatales</v>
          </cell>
          <cell r="F1000" t="str">
            <v>Tenericutes 2</v>
          </cell>
          <cell r="G1000" t="str">
            <v>Tenericutes</v>
          </cell>
        </row>
        <row r="1001">
          <cell r="A1001" t="str">
            <v>msp_1102</v>
          </cell>
          <cell r="B1001" t="str">
            <v>Firmicutes bacterium CAG:552</v>
          </cell>
          <cell r="C1001" t="str">
            <v>unclassified Clostridiales 1</v>
          </cell>
          <cell r="D1001" t="str">
            <v>unclassified Clostridiales 1</v>
          </cell>
          <cell r="E1001" t="str">
            <v>Clostridiales</v>
          </cell>
          <cell r="F1001" t="str">
            <v>Clostridia</v>
          </cell>
          <cell r="G1001" t="str">
            <v>Firmicutes</v>
          </cell>
        </row>
        <row r="1002">
          <cell r="A1002" t="str">
            <v>msp_1103</v>
          </cell>
          <cell r="B1002" t="str">
            <v>unclassified_RF39_Mollicutes</v>
          </cell>
          <cell r="C1002" t="str">
            <v>unclassified_RF39_Mollicutes</v>
          </cell>
          <cell r="D1002" t="str">
            <v>unclassified_RF39_Mollicutes</v>
          </cell>
          <cell r="E1002" t="str">
            <v>RF39_Mollicutes</v>
          </cell>
          <cell r="F1002" t="str">
            <v>Mollicutes</v>
          </cell>
          <cell r="G1002" t="str">
            <v>Tenericutes</v>
          </cell>
        </row>
        <row r="1003">
          <cell r="A1003" t="str">
            <v>msp_1105</v>
          </cell>
          <cell r="B1003" t="str">
            <v>unclassified Oscillospiraceae</v>
          </cell>
          <cell r="C1003" t="str">
            <v>unclassified Oscillospiraceae</v>
          </cell>
          <cell r="D1003" t="str">
            <v>Oscillospiraceae</v>
          </cell>
          <cell r="E1003" t="str">
            <v>Clostridiales</v>
          </cell>
          <cell r="F1003" t="str">
            <v>Clostridia</v>
          </cell>
          <cell r="G1003" t="str">
            <v>Firmicutes</v>
          </cell>
        </row>
        <row r="1004">
          <cell r="A1004" t="str">
            <v>msp_1106</v>
          </cell>
          <cell r="B1004" t="str">
            <v>unclassified Prevotella</v>
          </cell>
          <cell r="C1004" t="str">
            <v>Prevotella</v>
          </cell>
          <cell r="D1004" t="str">
            <v>Prevotellaceae</v>
          </cell>
          <cell r="E1004" t="str">
            <v>Bacteroidales</v>
          </cell>
          <cell r="F1004" t="str">
            <v>Bacteroidia</v>
          </cell>
          <cell r="G1004" t="str">
            <v>Bacteroidetes</v>
          </cell>
        </row>
        <row r="1005">
          <cell r="A1005" t="str">
            <v>msp_1107</v>
          </cell>
          <cell r="B1005" t="str">
            <v>[Bacteroides] sp. CAG:1060</v>
          </cell>
          <cell r="C1005" t="str">
            <v>unclassified Bacteroidales</v>
          </cell>
          <cell r="D1005" t="str">
            <v>unclassified Bacteroidales</v>
          </cell>
          <cell r="E1005" t="str">
            <v>Bacteroidales</v>
          </cell>
          <cell r="F1005" t="str">
            <v>Bacteroidia</v>
          </cell>
          <cell r="G1005" t="str">
            <v>Bacteroidetes</v>
          </cell>
        </row>
        <row r="1006">
          <cell r="A1006" t="str">
            <v>msp_1108</v>
          </cell>
          <cell r="B1006" t="str">
            <v>unclassified Bacteroidales</v>
          </cell>
          <cell r="C1006" t="str">
            <v>unclassified Bacteroidales</v>
          </cell>
          <cell r="D1006" t="str">
            <v>unclassified Bacteroidales</v>
          </cell>
          <cell r="E1006" t="str">
            <v>Bacteroidales</v>
          </cell>
          <cell r="F1006" t="str">
            <v>Bacteroidia</v>
          </cell>
          <cell r="G1006" t="str">
            <v>Bacteroidetes</v>
          </cell>
        </row>
        <row r="1007">
          <cell r="A1007" t="str">
            <v>msp_1109</v>
          </cell>
          <cell r="B1007" t="str">
            <v>unclassified Clostridiales 2</v>
          </cell>
          <cell r="C1007" t="str">
            <v>unclassified Clostridiales 2</v>
          </cell>
          <cell r="D1007" t="str">
            <v>unclassified Clostridiales 2</v>
          </cell>
          <cell r="E1007" t="str">
            <v>Clostridiales</v>
          </cell>
          <cell r="F1007" t="str">
            <v>Clostridia</v>
          </cell>
          <cell r="G1007" t="str">
            <v>Firmicutes</v>
          </cell>
        </row>
        <row r="1008">
          <cell r="A1008" t="str">
            <v>msp_1110</v>
          </cell>
          <cell r="B1008" t="str">
            <v>[Coprobacillus] sp. CAG:605</v>
          </cell>
          <cell r="C1008" t="str">
            <v>unclassified_RF39_Mollicutes</v>
          </cell>
          <cell r="D1008" t="str">
            <v>unclassified_RF39_Mollicutes</v>
          </cell>
          <cell r="E1008" t="str">
            <v>RF39_Mollicutes</v>
          </cell>
          <cell r="F1008" t="str">
            <v>Mollicutes</v>
          </cell>
          <cell r="G1008" t="str">
            <v>Tenericutes</v>
          </cell>
        </row>
        <row r="1009">
          <cell r="A1009" t="str">
            <v>msp_1111</v>
          </cell>
          <cell r="B1009" t="str">
            <v>[Clostridium] sp. CAG:568</v>
          </cell>
          <cell r="C1009" t="str">
            <v>unclassified_Anaeroplasmataceae</v>
          </cell>
          <cell r="D1009" t="str">
            <v>Anaeroplasmataceae</v>
          </cell>
          <cell r="E1009" t="str">
            <v>Anaeroplasmatales</v>
          </cell>
          <cell r="F1009" t="str">
            <v>Tenericutes 2</v>
          </cell>
          <cell r="G1009" t="str">
            <v>Tenericutes</v>
          </cell>
        </row>
        <row r="1010">
          <cell r="A1010" t="str">
            <v>msp_1112</v>
          </cell>
          <cell r="B1010" t="str">
            <v>[Mycoplasma] sp. CAG:956</v>
          </cell>
          <cell r="C1010" t="str">
            <v>unclassified_RF39_Mollicutes</v>
          </cell>
          <cell r="D1010" t="str">
            <v>unclassified_RF39_Mollicutes</v>
          </cell>
          <cell r="E1010" t="str">
            <v>RF39_Mollicutes</v>
          </cell>
          <cell r="F1010" t="str">
            <v>Mollicutes</v>
          </cell>
          <cell r="G1010" t="str">
            <v>Tenericutes</v>
          </cell>
        </row>
        <row r="1011">
          <cell r="A1011" t="str">
            <v>msp_1113c</v>
          </cell>
          <cell r="B1011" t="str">
            <v>[Firmicutes] bacterium CAG:822</v>
          </cell>
          <cell r="C1011" t="str">
            <v>unclassified_RF39_Mollicutes</v>
          </cell>
          <cell r="D1011" t="str">
            <v>unclassified_RF39_Mollicutes</v>
          </cell>
          <cell r="E1011" t="str">
            <v>RF39_Mollicutes</v>
          </cell>
          <cell r="F1011" t="str">
            <v>Mollicutes</v>
          </cell>
          <cell r="G1011" t="str">
            <v>Tenericutes</v>
          </cell>
        </row>
        <row r="1012">
          <cell r="A1012" t="str">
            <v>msp_1114</v>
          </cell>
          <cell r="B1012" t="str">
            <v>Allisonella histaminiformans</v>
          </cell>
          <cell r="C1012" t="str">
            <v>Allisonella</v>
          </cell>
          <cell r="D1012" t="str">
            <v>Veillonellaceae</v>
          </cell>
          <cell r="E1012" t="str">
            <v>Veillonellales</v>
          </cell>
          <cell r="F1012" t="str">
            <v>Negativicutes</v>
          </cell>
          <cell r="G1012" t="str">
            <v>Firmicutes</v>
          </cell>
        </row>
        <row r="1013">
          <cell r="A1013" t="str">
            <v>msp_1116</v>
          </cell>
          <cell r="B1013" t="str">
            <v>unclassified Sutterella</v>
          </cell>
          <cell r="C1013" t="str">
            <v>Sutterella</v>
          </cell>
          <cell r="D1013" t="str">
            <v>Sutterellaceae</v>
          </cell>
          <cell r="E1013" t="str">
            <v>Burkholderiales</v>
          </cell>
          <cell r="F1013" t="str">
            <v>Betaproteobacteria</v>
          </cell>
          <cell r="G1013" t="str">
            <v>Proteobacteria</v>
          </cell>
        </row>
        <row r="1014">
          <cell r="A1014" t="str">
            <v>msp_1118</v>
          </cell>
          <cell r="B1014" t="str">
            <v>unclassified Lachnospiraceae</v>
          </cell>
          <cell r="C1014" t="str">
            <v>unclassified Lachnospiraceae</v>
          </cell>
          <cell r="D1014" t="str">
            <v>Lachnospiraceae</v>
          </cell>
          <cell r="E1014" t="str">
            <v>Clostridiales</v>
          </cell>
          <cell r="F1014" t="str">
            <v>Clostridia</v>
          </cell>
          <cell r="G1014" t="str">
            <v>Firmicutes</v>
          </cell>
        </row>
        <row r="1015">
          <cell r="A1015" t="str">
            <v>msp_1120</v>
          </cell>
          <cell r="B1015" t="str">
            <v>unclassified Roseburia</v>
          </cell>
          <cell r="C1015" t="str">
            <v>Roseburia</v>
          </cell>
          <cell r="D1015" t="str">
            <v>Lachnospiraceae</v>
          </cell>
          <cell r="E1015" t="str">
            <v>Clostridiales</v>
          </cell>
          <cell r="F1015" t="str">
            <v>Clostridia</v>
          </cell>
          <cell r="G1015" t="str">
            <v>Firmicutes</v>
          </cell>
        </row>
        <row r="1016">
          <cell r="A1016" t="str">
            <v>msp_1121</v>
          </cell>
          <cell r="B1016" t="str">
            <v>unclassified Lachnospiraceae</v>
          </cell>
          <cell r="C1016" t="str">
            <v>unclassified Lachnospiraceae</v>
          </cell>
          <cell r="D1016" t="str">
            <v>Lachnospiraceae</v>
          </cell>
          <cell r="E1016" t="str">
            <v>Clostridiales</v>
          </cell>
          <cell r="F1016" t="str">
            <v>Clostridia</v>
          </cell>
          <cell r="G1016" t="str">
            <v>Firmicutes</v>
          </cell>
        </row>
        <row r="1017">
          <cell r="A1017" t="str">
            <v>msp_1122</v>
          </cell>
          <cell r="B1017" t="str">
            <v>[Firmicutes] bacterium CAG:582</v>
          </cell>
          <cell r="C1017" t="str">
            <v>unclassified_RF39_Mollicutes</v>
          </cell>
          <cell r="D1017" t="str">
            <v>unclassified_RF39_Mollicutes</v>
          </cell>
          <cell r="E1017" t="str">
            <v>RF39_Mollicutes</v>
          </cell>
          <cell r="F1017" t="str">
            <v>Mollicutes</v>
          </cell>
          <cell r="G1017" t="str">
            <v>Tenericutes</v>
          </cell>
        </row>
        <row r="1018">
          <cell r="A1018" t="str">
            <v>msp_1123</v>
          </cell>
          <cell r="B1018" t="str">
            <v>unclassified Lachnospiraceae</v>
          </cell>
          <cell r="C1018" t="str">
            <v>unclassified Lachnospiraceae</v>
          </cell>
          <cell r="D1018" t="str">
            <v>Lachnospiraceae</v>
          </cell>
          <cell r="E1018" t="str">
            <v>Clostridiales</v>
          </cell>
          <cell r="F1018" t="str">
            <v>Clostridia</v>
          </cell>
          <cell r="G1018" t="str">
            <v>Firmicutes</v>
          </cell>
        </row>
        <row r="1019">
          <cell r="A1019" t="str">
            <v>msp_1124</v>
          </cell>
          <cell r="B1019" t="str">
            <v>unclassified Lachnospiraceae</v>
          </cell>
          <cell r="C1019" t="str">
            <v>unclassified Lachnospiraceae</v>
          </cell>
          <cell r="D1019" t="str">
            <v>Lachnospiraceae</v>
          </cell>
          <cell r="E1019" t="str">
            <v>Clostridiales</v>
          </cell>
          <cell r="F1019" t="str">
            <v>Clostridia</v>
          </cell>
          <cell r="G1019" t="str">
            <v>Firmicutes</v>
          </cell>
        </row>
        <row r="1020">
          <cell r="A1020" t="str">
            <v>msp_1125</v>
          </cell>
          <cell r="B1020" t="str">
            <v>Eggerthella sp. CAG:368</v>
          </cell>
          <cell r="C1020" t="str">
            <v>Eggerthella</v>
          </cell>
          <cell r="D1020" t="str">
            <v>Eggerthellaceae</v>
          </cell>
          <cell r="E1020" t="str">
            <v>Eggerthellales</v>
          </cell>
          <cell r="F1020" t="str">
            <v>Coriobacteriia</v>
          </cell>
          <cell r="G1020" t="str">
            <v>Actinobacteria</v>
          </cell>
        </row>
        <row r="1021">
          <cell r="A1021" t="str">
            <v>msp_1126</v>
          </cell>
          <cell r="B1021" t="str">
            <v>Prevotella corporis</v>
          </cell>
          <cell r="C1021" t="str">
            <v>Prevotella</v>
          </cell>
          <cell r="D1021" t="str">
            <v>Prevotellaceae</v>
          </cell>
          <cell r="E1021" t="str">
            <v>Bacteroidales</v>
          </cell>
          <cell r="F1021" t="str">
            <v>Bacteroidia</v>
          </cell>
          <cell r="G1021" t="str">
            <v>Bacteroidetes</v>
          </cell>
        </row>
        <row r="1022">
          <cell r="A1022" t="str">
            <v>msp_1127</v>
          </cell>
          <cell r="B1022" t="str">
            <v>Streptococcus anginosus</v>
          </cell>
          <cell r="C1022" t="str">
            <v>Streptococcus</v>
          </cell>
          <cell r="D1022" t="str">
            <v>Streptococcaceae</v>
          </cell>
          <cell r="E1022" t="str">
            <v>Lactobacillales</v>
          </cell>
          <cell r="F1022" t="str">
            <v>Bacilli</v>
          </cell>
          <cell r="G1022" t="str">
            <v>Firmicutes</v>
          </cell>
        </row>
        <row r="1023">
          <cell r="A1023" t="str">
            <v>msp_1128</v>
          </cell>
          <cell r="B1023" t="str">
            <v>unclassified Agathobaculum</v>
          </cell>
          <cell r="C1023" t="str">
            <v>Agathobaculum</v>
          </cell>
          <cell r="D1023" t="str">
            <v>unclassified Clostridiales 5</v>
          </cell>
          <cell r="E1023" t="str">
            <v>Clostridiales</v>
          </cell>
          <cell r="F1023" t="str">
            <v>Clostridia</v>
          </cell>
          <cell r="G1023" t="str">
            <v>Firmicutes</v>
          </cell>
        </row>
        <row r="1024">
          <cell r="A1024" t="str">
            <v>msp_1129</v>
          </cell>
          <cell r="B1024" t="str">
            <v>unclassified Clostridiales 2</v>
          </cell>
          <cell r="C1024" t="str">
            <v>unclassified Clostridiales 2</v>
          </cell>
          <cell r="D1024" t="str">
            <v>unclassified Clostridiales 2</v>
          </cell>
          <cell r="E1024" t="str">
            <v>Clostridiales</v>
          </cell>
          <cell r="F1024" t="str">
            <v>Clostridia</v>
          </cell>
          <cell r="G1024" t="str">
            <v>Firmicutes</v>
          </cell>
        </row>
        <row r="1025">
          <cell r="A1025" t="str">
            <v>msp_1130</v>
          </cell>
          <cell r="B1025" t="str">
            <v>unclassified Muribaculaceae</v>
          </cell>
          <cell r="C1025" t="str">
            <v>unclassified Muribaculaceae</v>
          </cell>
          <cell r="D1025" t="str">
            <v>Muribaculaceae</v>
          </cell>
          <cell r="E1025" t="str">
            <v>Bacteroidales</v>
          </cell>
          <cell r="F1025" t="str">
            <v>Bacteroidia</v>
          </cell>
          <cell r="G1025" t="str">
            <v>Bacteroidetes</v>
          </cell>
        </row>
        <row r="1026">
          <cell r="A1026" t="str">
            <v>msp_1131</v>
          </cell>
          <cell r="B1026" t="str">
            <v>unclassified Eggerthella</v>
          </cell>
          <cell r="C1026" t="str">
            <v>Eggerthella</v>
          </cell>
          <cell r="D1026" t="str">
            <v>Eggerthellaceae</v>
          </cell>
          <cell r="E1026" t="str">
            <v>Eggerthellales</v>
          </cell>
          <cell r="F1026" t="str">
            <v>Coriobacteriia</v>
          </cell>
          <cell r="G1026" t="str">
            <v>Actinobacteria</v>
          </cell>
        </row>
        <row r="1027">
          <cell r="A1027" t="str">
            <v>msp_1134</v>
          </cell>
          <cell r="B1027" t="str">
            <v>[Clostridium] sp. CAG:798</v>
          </cell>
          <cell r="C1027" t="str">
            <v>unclassified Clostridiales 2</v>
          </cell>
          <cell r="D1027" t="str">
            <v>unclassified Clostridiales 2</v>
          </cell>
          <cell r="E1027" t="str">
            <v>Clostridiales</v>
          </cell>
          <cell r="F1027" t="str">
            <v>Clostridia</v>
          </cell>
          <cell r="G1027" t="str">
            <v>Firmicutes</v>
          </cell>
        </row>
        <row r="1028">
          <cell r="A1028" t="str">
            <v>msp_1135</v>
          </cell>
          <cell r="B1028" t="str">
            <v>unclassified Clostridiales 2</v>
          </cell>
          <cell r="C1028" t="str">
            <v>unclassified Clostridiales 2</v>
          </cell>
          <cell r="D1028" t="str">
            <v>unclassified Clostridiales 2</v>
          </cell>
          <cell r="E1028" t="str">
            <v>Clostridiales</v>
          </cell>
          <cell r="F1028" t="str">
            <v>Clostridia</v>
          </cell>
          <cell r="G1028" t="str">
            <v>Firmicutes</v>
          </cell>
        </row>
        <row r="1029">
          <cell r="A1029" t="str">
            <v>msp_1136</v>
          </cell>
          <cell r="B1029" t="str">
            <v>unclassified Clostridiales 5</v>
          </cell>
          <cell r="C1029" t="str">
            <v>unclassified Clostridiales 5</v>
          </cell>
          <cell r="D1029" t="str">
            <v>unclassified Clostridiales 5</v>
          </cell>
          <cell r="E1029" t="str">
            <v>Clostridiales</v>
          </cell>
          <cell r="F1029" t="str">
            <v>Clostridia</v>
          </cell>
          <cell r="G1029" t="str">
            <v>Firmicutes</v>
          </cell>
        </row>
        <row r="1030">
          <cell r="A1030" t="str">
            <v>msp_1137</v>
          </cell>
          <cell r="B1030" t="str">
            <v>unclassified Blautia</v>
          </cell>
          <cell r="C1030" t="str">
            <v>Blautia</v>
          </cell>
          <cell r="D1030" t="str">
            <v>Lachnospiraceae</v>
          </cell>
          <cell r="E1030" t="str">
            <v>Clostridiales</v>
          </cell>
          <cell r="F1030" t="str">
            <v>Clostridia</v>
          </cell>
          <cell r="G1030" t="str">
            <v>Firmicutes</v>
          </cell>
        </row>
        <row r="1031">
          <cell r="A1031" t="str">
            <v>msp_1138</v>
          </cell>
          <cell r="B1031" t="str">
            <v>[Clostridium] sp. CAG:628</v>
          </cell>
          <cell r="C1031" t="str">
            <v>unclassified_RF39_Mollicutes</v>
          </cell>
          <cell r="D1031" t="str">
            <v>unclassified_RF39_Mollicutes</v>
          </cell>
          <cell r="E1031" t="str">
            <v>RF39_Mollicutes</v>
          </cell>
          <cell r="F1031" t="str">
            <v>Mollicutes</v>
          </cell>
          <cell r="G1031" t="str">
            <v>Tenericutes</v>
          </cell>
        </row>
        <row r="1032">
          <cell r="A1032" t="str">
            <v>msp_1139</v>
          </cell>
          <cell r="B1032" t="str">
            <v>[Clostridium] sp. CAG:389</v>
          </cell>
          <cell r="C1032" t="str">
            <v>unclassified Clostridiales 2</v>
          </cell>
          <cell r="D1032" t="str">
            <v>unclassified Clostridiales 2</v>
          </cell>
          <cell r="E1032" t="str">
            <v>Clostridiales</v>
          </cell>
          <cell r="F1032" t="str">
            <v>Clostridia</v>
          </cell>
          <cell r="G1032" t="str">
            <v>Firmicutes</v>
          </cell>
        </row>
        <row r="1033">
          <cell r="A1033" t="str">
            <v>msp_1140</v>
          </cell>
          <cell r="B1033" t="str">
            <v>unclassified Gordonibacter</v>
          </cell>
          <cell r="C1033" t="str">
            <v>Gordonibacter</v>
          </cell>
          <cell r="D1033" t="str">
            <v>Eggerthellaceae</v>
          </cell>
          <cell r="E1033" t="str">
            <v>Eggerthellales</v>
          </cell>
          <cell r="F1033" t="str">
            <v>Coriobacteriia</v>
          </cell>
          <cell r="G1033" t="str">
            <v>Actinobacteria</v>
          </cell>
        </row>
        <row r="1034">
          <cell r="A1034" t="str">
            <v>msp_1141</v>
          </cell>
          <cell r="B1034" t="str">
            <v>[Mycoplasma] sp. CAG:877</v>
          </cell>
          <cell r="C1034" t="str">
            <v>unclassified_RF39_Mollicutes</v>
          </cell>
          <cell r="D1034" t="str">
            <v>unclassified_RF39_Mollicutes</v>
          </cell>
          <cell r="E1034" t="str">
            <v>RF39_Mollicutes</v>
          </cell>
          <cell r="F1034" t="str">
            <v>Mollicutes</v>
          </cell>
          <cell r="G1034" t="str">
            <v>Tenericutes</v>
          </cell>
        </row>
        <row r="1035">
          <cell r="A1035" t="str">
            <v>msp_1142</v>
          </cell>
          <cell r="B1035" t="str">
            <v>unclassified Atopobiaceae</v>
          </cell>
          <cell r="C1035" t="str">
            <v>unclassified Atopobiaceae</v>
          </cell>
          <cell r="D1035" t="str">
            <v>Atopobiaceae</v>
          </cell>
          <cell r="E1035" t="str">
            <v>Coriobacteriales</v>
          </cell>
          <cell r="F1035" t="str">
            <v>Coriobacteriia</v>
          </cell>
          <cell r="G1035" t="str">
            <v>Actinobacteria</v>
          </cell>
        </row>
        <row r="1036">
          <cell r="A1036" t="str">
            <v>msp_1143</v>
          </cell>
          <cell r="B1036" t="str">
            <v>unclassified Oscillibacter</v>
          </cell>
          <cell r="C1036" t="str">
            <v>Oscillibacter</v>
          </cell>
          <cell r="D1036" t="str">
            <v>Oscillospiraceae</v>
          </cell>
          <cell r="E1036" t="str">
            <v>Clostridiales</v>
          </cell>
          <cell r="F1036" t="str">
            <v>Clostridia</v>
          </cell>
          <cell r="G1036" t="str">
            <v>Firmicutes</v>
          </cell>
        </row>
        <row r="1037">
          <cell r="A1037" t="str">
            <v>msp_1144c</v>
          </cell>
          <cell r="B1037" t="str">
            <v>Bacteroidales bacterium M7</v>
          </cell>
          <cell r="C1037" t="str">
            <v>unclassified Muribaculaceae</v>
          </cell>
          <cell r="D1037" t="str">
            <v>Muribaculaceae</v>
          </cell>
          <cell r="E1037" t="str">
            <v>Bacteroidales</v>
          </cell>
          <cell r="F1037" t="str">
            <v>Bacteroidia</v>
          </cell>
          <cell r="G1037" t="str">
            <v>Bacteroidetes</v>
          </cell>
        </row>
        <row r="1038">
          <cell r="A1038" t="str">
            <v>msp_1145</v>
          </cell>
          <cell r="B1038" t="str">
            <v>unclassified Lachnospiraceae</v>
          </cell>
          <cell r="C1038" t="str">
            <v>unclassified Lachnospiraceae</v>
          </cell>
          <cell r="D1038" t="str">
            <v>Lachnospiraceae</v>
          </cell>
          <cell r="E1038" t="str">
            <v>Clostridiales</v>
          </cell>
          <cell r="F1038" t="str">
            <v>Clostridia</v>
          </cell>
          <cell r="G1038" t="str">
            <v>Firmicutes</v>
          </cell>
        </row>
        <row r="1039">
          <cell r="A1039" t="str">
            <v>msp_1146</v>
          </cell>
          <cell r="B1039" t="str">
            <v>unclassified Clostridiales 1</v>
          </cell>
          <cell r="C1039" t="str">
            <v>unclassified Clostridiales 1</v>
          </cell>
          <cell r="D1039" t="str">
            <v>unclassified Clostridiales 1</v>
          </cell>
          <cell r="E1039" t="str">
            <v>Clostridiales</v>
          </cell>
          <cell r="F1039" t="str">
            <v>Clostridia</v>
          </cell>
          <cell r="G1039" t="str">
            <v>Firmicutes</v>
          </cell>
        </row>
        <row r="1040">
          <cell r="A1040" t="str">
            <v>msp_1148</v>
          </cell>
          <cell r="B1040" t="str">
            <v>unclassified Bacteroides</v>
          </cell>
          <cell r="C1040" t="str">
            <v>Bacteroides</v>
          </cell>
          <cell r="D1040" t="str">
            <v>Bacteroidaceae</v>
          </cell>
          <cell r="E1040" t="str">
            <v>Bacteroidales</v>
          </cell>
          <cell r="F1040" t="str">
            <v>Bacteroidia</v>
          </cell>
          <cell r="G1040" t="str">
            <v>Bacteroidetes</v>
          </cell>
        </row>
        <row r="1041">
          <cell r="A1041" t="str">
            <v>msp_1149</v>
          </cell>
          <cell r="B1041" t="str">
            <v>unclassified Lachnospiraceae</v>
          </cell>
          <cell r="C1041" t="str">
            <v>unclassified Lachnospiraceae</v>
          </cell>
          <cell r="D1041" t="str">
            <v>Lachnospiraceae</v>
          </cell>
          <cell r="E1041" t="str">
            <v>Clostridiales</v>
          </cell>
          <cell r="F1041" t="str">
            <v>Clostridia</v>
          </cell>
          <cell r="G1041" t="str">
            <v>Firmicutes</v>
          </cell>
        </row>
        <row r="1042">
          <cell r="A1042" t="str">
            <v>msp_1150</v>
          </cell>
          <cell r="B1042" t="str">
            <v>unclassified Ruminococcaceae</v>
          </cell>
          <cell r="C1042" t="str">
            <v>unclassified Ruminococcaceae</v>
          </cell>
          <cell r="D1042" t="str">
            <v>Ruminococcaceae</v>
          </cell>
          <cell r="E1042" t="str">
            <v>Clostridiales</v>
          </cell>
          <cell r="F1042" t="str">
            <v>Clostridia</v>
          </cell>
          <cell r="G1042" t="str">
            <v>Firmicutes</v>
          </cell>
        </row>
        <row r="1043">
          <cell r="A1043" t="str">
            <v>msp_1151</v>
          </cell>
          <cell r="B1043" t="str">
            <v>unclassified Succinivibrionaceae</v>
          </cell>
          <cell r="C1043" t="str">
            <v>unclassified Succinivibrionaceae</v>
          </cell>
          <cell r="D1043" t="str">
            <v>Succinivibrionaceae</v>
          </cell>
          <cell r="E1043" t="str">
            <v>Aeromonadales</v>
          </cell>
          <cell r="F1043" t="str">
            <v>Gammaproteobacteria</v>
          </cell>
          <cell r="G1043" t="str">
            <v>Proteobacteria</v>
          </cell>
        </row>
        <row r="1044">
          <cell r="A1044" t="str">
            <v>msp_1152</v>
          </cell>
          <cell r="B1044" t="str">
            <v>unclassified Sutterellaceae</v>
          </cell>
          <cell r="C1044" t="str">
            <v>Sutterella</v>
          </cell>
          <cell r="D1044" t="str">
            <v>Sutterellaceae</v>
          </cell>
          <cell r="E1044" t="str">
            <v>Burkholderiales</v>
          </cell>
          <cell r="F1044" t="str">
            <v>Betaproteobacteria</v>
          </cell>
          <cell r="G1044" t="str">
            <v>Proteobacteria</v>
          </cell>
        </row>
        <row r="1045">
          <cell r="A1045" t="str">
            <v>msp_1153</v>
          </cell>
          <cell r="B1045" t="str">
            <v>Dialister sp. UBA1703</v>
          </cell>
          <cell r="C1045" t="str">
            <v>Dialister</v>
          </cell>
          <cell r="D1045" t="str">
            <v>Veillonellaceae</v>
          </cell>
          <cell r="E1045" t="str">
            <v>Veillonellales</v>
          </cell>
          <cell r="F1045" t="str">
            <v>Negativicutes</v>
          </cell>
          <cell r="G1045" t="str">
            <v>Firmicutes</v>
          </cell>
        </row>
        <row r="1046">
          <cell r="A1046" t="str">
            <v>msp_1155</v>
          </cell>
          <cell r="B1046" t="str">
            <v>Bifidobacterium angulatum</v>
          </cell>
          <cell r="C1046" t="str">
            <v>Bifidobacterium</v>
          </cell>
          <cell r="D1046" t="str">
            <v>Bifidobacteriaceae</v>
          </cell>
          <cell r="E1046" t="str">
            <v>Bifidobacteriales</v>
          </cell>
          <cell r="F1046" t="str">
            <v>Actinobacteria</v>
          </cell>
          <cell r="G1046" t="str">
            <v>Actinobacteria</v>
          </cell>
        </row>
        <row r="1047">
          <cell r="A1047" t="str">
            <v>msp_1156</v>
          </cell>
          <cell r="B1047" t="str">
            <v>Solobacterium moorei</v>
          </cell>
          <cell r="C1047" t="str">
            <v>Solobacterium</v>
          </cell>
          <cell r="D1047" t="str">
            <v>Erysipelotrichaceae</v>
          </cell>
          <cell r="E1047" t="str">
            <v>Erysipelotrichales</v>
          </cell>
          <cell r="F1047" t="str">
            <v>Mollicutes 2</v>
          </cell>
          <cell r="G1047" t="str">
            <v>Tenericutes</v>
          </cell>
        </row>
        <row r="1048">
          <cell r="A1048" t="str">
            <v>msp_1157</v>
          </cell>
          <cell r="B1048" t="str">
            <v>unclassified_RF39_Mollicutes</v>
          </cell>
          <cell r="C1048" t="str">
            <v>unclassified_RF39_Mollicutes</v>
          </cell>
          <cell r="D1048" t="str">
            <v>unclassified_RF39_Mollicutes</v>
          </cell>
          <cell r="E1048" t="str">
            <v>RF39_Mollicutes</v>
          </cell>
          <cell r="F1048" t="str">
            <v>Mollicutes</v>
          </cell>
          <cell r="G1048" t="str">
            <v>Tenericutes</v>
          </cell>
        </row>
        <row r="1049">
          <cell r="A1049" t="str">
            <v>msp_1158</v>
          </cell>
          <cell r="B1049" t="str">
            <v>Porphyromonas somerae</v>
          </cell>
          <cell r="C1049" t="str">
            <v>Porphyromonas</v>
          </cell>
          <cell r="D1049" t="str">
            <v>Porphyromonadaceae</v>
          </cell>
          <cell r="E1049" t="str">
            <v>Bacteroidales</v>
          </cell>
          <cell r="F1049" t="str">
            <v>Bacteroidia</v>
          </cell>
          <cell r="G1049" t="str">
            <v>Bacteroidetes</v>
          </cell>
        </row>
        <row r="1050">
          <cell r="A1050" t="str">
            <v>msp_1159</v>
          </cell>
          <cell r="B1050" t="str">
            <v>unclassified Collinsella</v>
          </cell>
          <cell r="C1050" t="str">
            <v>Collinsella</v>
          </cell>
          <cell r="D1050" t="str">
            <v>Coriobacteriaceae</v>
          </cell>
          <cell r="E1050" t="str">
            <v>Coriobacteriales</v>
          </cell>
          <cell r="F1050" t="str">
            <v>Coriobacteriia</v>
          </cell>
          <cell r="G1050" t="str">
            <v>Actinobacteria</v>
          </cell>
        </row>
        <row r="1051">
          <cell r="A1051" t="str">
            <v>msp_1160</v>
          </cell>
          <cell r="B1051" t="str">
            <v>[Clostridiaceae] bacterium CIM:MAG 987 / [Clostridium] sp. CAG:533</v>
          </cell>
          <cell r="C1051" t="str">
            <v>unclassified_RF39_Mollicutes</v>
          </cell>
          <cell r="D1051" t="str">
            <v>unclassified_RF39_Mollicutes</v>
          </cell>
          <cell r="E1051" t="str">
            <v>RF39_Mollicutes</v>
          </cell>
          <cell r="F1051" t="str">
            <v>Mollicutes</v>
          </cell>
          <cell r="G1051" t="str">
            <v>Tenericutes</v>
          </cell>
        </row>
        <row r="1052">
          <cell r="A1052" t="str">
            <v>msp_1161</v>
          </cell>
          <cell r="B1052" t="str">
            <v>unclassified Clostridiales 2</v>
          </cell>
          <cell r="C1052" t="str">
            <v>unclassified Clostridiales 2</v>
          </cell>
          <cell r="D1052" t="str">
            <v>unclassified Clostridiales 2</v>
          </cell>
          <cell r="E1052" t="str">
            <v>Clostridiales</v>
          </cell>
          <cell r="F1052" t="str">
            <v>Clostridia</v>
          </cell>
          <cell r="G1052" t="str">
            <v>Firmicutes</v>
          </cell>
        </row>
        <row r="1053">
          <cell r="A1053" t="str">
            <v>msp_1162</v>
          </cell>
          <cell r="B1053" t="str">
            <v>unclassified_RF39_Mollicutes</v>
          </cell>
          <cell r="C1053" t="str">
            <v>unclassified_RF39_Mollicutes</v>
          </cell>
          <cell r="D1053" t="str">
            <v>unclassified_RF39_Mollicutes</v>
          </cell>
          <cell r="E1053" t="str">
            <v>RF39_Mollicutes</v>
          </cell>
          <cell r="F1053" t="str">
            <v>Mollicutes</v>
          </cell>
          <cell r="G1053" t="str">
            <v>Tenericutes</v>
          </cell>
        </row>
        <row r="1054">
          <cell r="A1054" t="str">
            <v>msp_1163</v>
          </cell>
          <cell r="B1054" t="str">
            <v>unclassified Ruminococcaceae</v>
          </cell>
          <cell r="C1054" t="str">
            <v>unclassified Ruminococcaceae</v>
          </cell>
          <cell r="D1054" t="str">
            <v>Ruminococcaceae</v>
          </cell>
          <cell r="E1054" t="str">
            <v>Clostridiales</v>
          </cell>
          <cell r="F1054" t="str">
            <v>Clostridia</v>
          </cell>
          <cell r="G1054" t="str">
            <v>Firmicutes</v>
          </cell>
        </row>
        <row r="1055">
          <cell r="A1055" t="str">
            <v>msp_1164</v>
          </cell>
          <cell r="B1055" t="str">
            <v>[Faecalibacterium] sp. CAG:1138</v>
          </cell>
          <cell r="C1055" t="str">
            <v>unclassified Clostridiales 1</v>
          </cell>
          <cell r="D1055" t="str">
            <v>unclassified Clostridiales 1</v>
          </cell>
          <cell r="E1055" t="str">
            <v>Clostridiales</v>
          </cell>
          <cell r="F1055" t="str">
            <v>Clostridia</v>
          </cell>
          <cell r="G1055" t="str">
            <v>Firmicutes</v>
          </cell>
        </row>
        <row r="1056">
          <cell r="A1056" t="str">
            <v>msp_1166</v>
          </cell>
          <cell r="B1056" t="str">
            <v>unclassified Clostridiales 1</v>
          </cell>
          <cell r="C1056" t="str">
            <v>unclassified Clostridiales 1</v>
          </cell>
          <cell r="D1056" t="str">
            <v>unclassified Clostridiales 1</v>
          </cell>
          <cell r="E1056" t="str">
            <v>Clostridiales</v>
          </cell>
          <cell r="F1056" t="str">
            <v>Clostridia</v>
          </cell>
          <cell r="G1056" t="str">
            <v>Firmicutes</v>
          </cell>
        </row>
        <row r="1057">
          <cell r="A1057" t="str">
            <v>msp_1168</v>
          </cell>
          <cell r="B1057" t="str">
            <v>Peptoniphilus harei</v>
          </cell>
          <cell r="C1057" t="str">
            <v>Peptoniphilus</v>
          </cell>
          <cell r="D1057" t="str">
            <v>Peptoniphilaceae</v>
          </cell>
          <cell r="E1057" t="str">
            <v>Tissierellales</v>
          </cell>
          <cell r="F1057" t="str">
            <v>Tissierellia</v>
          </cell>
          <cell r="G1057" t="str">
            <v>Firmicutes</v>
          </cell>
        </row>
        <row r="1058">
          <cell r="A1058" t="str">
            <v>msp_1169c</v>
          </cell>
          <cell r="B1058" t="str">
            <v>Sphaerochaeta sp. Phil3</v>
          </cell>
          <cell r="C1058" t="str">
            <v>Sphaerochaeta</v>
          </cell>
          <cell r="D1058" t="str">
            <v>Spirochaetaceae</v>
          </cell>
          <cell r="E1058" t="str">
            <v>Spirochaetales</v>
          </cell>
          <cell r="F1058" t="str">
            <v>Spirochaetia</v>
          </cell>
          <cell r="G1058" t="str">
            <v>Spirochaetes</v>
          </cell>
        </row>
        <row r="1059">
          <cell r="A1059" t="str">
            <v>msp_1170</v>
          </cell>
          <cell r="B1059" t="str">
            <v>[Clostridium] sp. CAG:609</v>
          </cell>
          <cell r="C1059" t="str">
            <v>unclassified_RF39_Mollicutes</v>
          </cell>
          <cell r="D1059" t="str">
            <v>unclassified_RF39_Mollicutes</v>
          </cell>
          <cell r="E1059" t="str">
            <v>RF39_Mollicutes</v>
          </cell>
          <cell r="F1059" t="str">
            <v>Mollicutes</v>
          </cell>
          <cell r="G1059" t="str">
            <v>Tenericutes</v>
          </cell>
        </row>
        <row r="1060">
          <cell r="A1060" t="str">
            <v>msp_1172</v>
          </cell>
          <cell r="B1060" t="str">
            <v>unclassified Christensenellaceae-Catabacteriaceae</v>
          </cell>
          <cell r="C1060" t="str">
            <v>unclassified Christensenellaceae-Catabacteriaceae</v>
          </cell>
          <cell r="D1060" t="str">
            <v>Christensenellaceae-Catabacteriaceae</v>
          </cell>
          <cell r="E1060" t="str">
            <v>Clostridiales</v>
          </cell>
          <cell r="F1060" t="str">
            <v>Clostridia</v>
          </cell>
          <cell r="G1060" t="str">
            <v>Firmicutes</v>
          </cell>
        </row>
        <row r="1061">
          <cell r="A1061" t="str">
            <v>msp_1173c</v>
          </cell>
          <cell r="B1061" t="str">
            <v>unclassified Oscillospiraceae</v>
          </cell>
          <cell r="C1061" t="str">
            <v>unclassified Oscillospiraceae</v>
          </cell>
          <cell r="D1061" t="str">
            <v>Oscillospiraceae</v>
          </cell>
          <cell r="E1061" t="str">
            <v>Clostridiales</v>
          </cell>
          <cell r="F1061" t="str">
            <v>Clostridia</v>
          </cell>
          <cell r="G1061" t="str">
            <v>Firmicutes</v>
          </cell>
        </row>
        <row r="1062">
          <cell r="A1062" t="str">
            <v>msp_1174</v>
          </cell>
          <cell r="B1062" t="str">
            <v>unclassified Prevotella</v>
          </cell>
          <cell r="C1062" t="str">
            <v>Prevotella</v>
          </cell>
          <cell r="D1062" t="str">
            <v>Prevotellaceae</v>
          </cell>
          <cell r="E1062" t="str">
            <v>Bacteroidales</v>
          </cell>
          <cell r="F1062" t="str">
            <v>Bacteroidia</v>
          </cell>
          <cell r="G1062" t="str">
            <v>Bacteroidetes</v>
          </cell>
        </row>
        <row r="1063">
          <cell r="A1063" t="str">
            <v>msp_1175</v>
          </cell>
          <cell r="B1063" t="str">
            <v>unclassified Clostridiales 2</v>
          </cell>
          <cell r="C1063" t="str">
            <v>unclassified Clostridiales 2</v>
          </cell>
          <cell r="D1063" t="str">
            <v>unclassified Clostridiales 2</v>
          </cell>
          <cell r="E1063" t="str">
            <v>Clostridiales</v>
          </cell>
          <cell r="F1063" t="str">
            <v>Clostridia</v>
          </cell>
          <cell r="G1063" t="str">
            <v>Firmicutes</v>
          </cell>
        </row>
        <row r="1064">
          <cell r="A1064" t="str">
            <v>msp_1176</v>
          </cell>
          <cell r="B1064" t="str">
            <v>unclassified Clostridiales 2</v>
          </cell>
          <cell r="C1064" t="str">
            <v>unclassified Clostridiales 2</v>
          </cell>
          <cell r="D1064" t="str">
            <v>unclassified Clostridiales 2</v>
          </cell>
          <cell r="E1064" t="str">
            <v>Clostridiales</v>
          </cell>
          <cell r="F1064" t="str">
            <v>Clostridia</v>
          </cell>
          <cell r="G1064" t="str">
            <v>Firmicutes</v>
          </cell>
        </row>
        <row r="1065">
          <cell r="A1065" t="str">
            <v>msp_1177</v>
          </cell>
          <cell r="B1065" t="str">
            <v>unclassified Ruminococcaceae</v>
          </cell>
          <cell r="C1065" t="str">
            <v>unclassified Ruminococcaceae</v>
          </cell>
          <cell r="D1065" t="str">
            <v>Ruminococcaceae</v>
          </cell>
          <cell r="E1065" t="str">
            <v>Clostridiales</v>
          </cell>
          <cell r="F1065" t="str">
            <v>Clostridia</v>
          </cell>
          <cell r="G1065" t="str">
            <v>Firmicutes</v>
          </cell>
        </row>
        <row r="1066">
          <cell r="A1066" t="str">
            <v>msp_1178</v>
          </cell>
          <cell r="B1066" t="str">
            <v>unclassified Muribaculaceae</v>
          </cell>
          <cell r="C1066" t="str">
            <v>unclassified Muribaculaceae</v>
          </cell>
          <cell r="D1066" t="str">
            <v>Muribaculaceae</v>
          </cell>
          <cell r="E1066" t="str">
            <v>Bacteroidales</v>
          </cell>
          <cell r="F1066" t="str">
            <v>Bacteroidia</v>
          </cell>
          <cell r="G1066" t="str">
            <v>Bacteroidetes</v>
          </cell>
        </row>
        <row r="1067">
          <cell r="A1067" t="str">
            <v>msp_1179</v>
          </cell>
          <cell r="B1067" t="str">
            <v>unclassified Clostridiales 2</v>
          </cell>
          <cell r="C1067" t="str">
            <v>unclassified Clostridiales 2</v>
          </cell>
          <cell r="D1067" t="str">
            <v>unclassified Clostridiales 2</v>
          </cell>
          <cell r="E1067" t="str">
            <v>Clostridiales</v>
          </cell>
          <cell r="F1067" t="str">
            <v>Clostridia</v>
          </cell>
          <cell r="G1067" t="str">
            <v>Firmicutes</v>
          </cell>
        </row>
        <row r="1068">
          <cell r="A1068" t="str">
            <v>msp_1180</v>
          </cell>
          <cell r="B1068" t="str">
            <v>unclassified_RF39_Mollicutes</v>
          </cell>
          <cell r="C1068" t="str">
            <v>unclassified_RF39_Mollicutes</v>
          </cell>
          <cell r="D1068" t="str">
            <v>unclassified_RF39_Mollicutes</v>
          </cell>
          <cell r="E1068" t="str">
            <v>RF39_Mollicutes</v>
          </cell>
          <cell r="F1068" t="str">
            <v>Mollicutes</v>
          </cell>
          <cell r="G1068" t="str">
            <v>Tenericutes</v>
          </cell>
        </row>
        <row r="1069">
          <cell r="A1069" t="str">
            <v>msp_1181</v>
          </cell>
          <cell r="B1069" t="str">
            <v>unclassified Clostridiales 2</v>
          </cell>
          <cell r="C1069" t="str">
            <v>unclassified Clostridiales 2</v>
          </cell>
          <cell r="D1069" t="str">
            <v>unclassified Clostridiales 2</v>
          </cell>
          <cell r="E1069" t="str">
            <v>Clostridiales</v>
          </cell>
          <cell r="F1069" t="str">
            <v>Clostridia</v>
          </cell>
          <cell r="G1069" t="str">
            <v>Firmicutes</v>
          </cell>
        </row>
        <row r="1070">
          <cell r="A1070" t="str">
            <v>msp_1182</v>
          </cell>
          <cell r="B1070" t="str">
            <v>Verrucomicrobia bacterium CIM:MAG 792_1</v>
          </cell>
          <cell r="C1070" t="str">
            <v>unclassified Opitutae</v>
          </cell>
          <cell r="D1070" t="str">
            <v>unclassified Opitutae</v>
          </cell>
          <cell r="E1070" t="str">
            <v>unclassified Opitutae</v>
          </cell>
          <cell r="F1070" t="str">
            <v>Opitutae</v>
          </cell>
          <cell r="G1070" t="str">
            <v>Verrucomicrobia</v>
          </cell>
        </row>
        <row r="1071">
          <cell r="A1071" t="str">
            <v>msp_1183</v>
          </cell>
          <cell r="B1071" t="str">
            <v>unclassified Lachnoclostridium</v>
          </cell>
          <cell r="C1071" t="str">
            <v>Lachnoclostridium</v>
          </cell>
          <cell r="D1071" t="str">
            <v>Lachnospiraceae</v>
          </cell>
          <cell r="E1071" t="str">
            <v>Clostridiales</v>
          </cell>
          <cell r="F1071" t="str">
            <v>Clostridia</v>
          </cell>
          <cell r="G1071" t="str">
            <v>Firmicutes</v>
          </cell>
        </row>
        <row r="1072">
          <cell r="A1072" t="str">
            <v>msp_1184</v>
          </cell>
          <cell r="B1072" t="str">
            <v>unclassified Clostridiales 2</v>
          </cell>
          <cell r="C1072" t="str">
            <v>unclassified Clostridiales 2</v>
          </cell>
          <cell r="D1072" t="str">
            <v>unclassified Clostridiales 2</v>
          </cell>
          <cell r="E1072" t="str">
            <v>Clostridiales</v>
          </cell>
          <cell r="F1072" t="str">
            <v>Clostridia</v>
          </cell>
          <cell r="G1072" t="str">
            <v>Firmicutes</v>
          </cell>
        </row>
        <row r="1073">
          <cell r="A1073" t="str">
            <v>msp_1185</v>
          </cell>
          <cell r="B1073" t="str">
            <v>unclassified Clostridiales 2</v>
          </cell>
          <cell r="C1073" t="str">
            <v>unclassified Clostridiales 2</v>
          </cell>
          <cell r="D1073" t="str">
            <v>unclassified Clostridiales 2</v>
          </cell>
          <cell r="E1073" t="str">
            <v>Clostridiales</v>
          </cell>
          <cell r="F1073" t="str">
            <v>Clostridia</v>
          </cell>
          <cell r="G1073" t="str">
            <v>Firmicutes</v>
          </cell>
        </row>
        <row r="1074">
          <cell r="A1074" t="str">
            <v>msp_1186</v>
          </cell>
          <cell r="B1074" t="str">
            <v>[Corallococcus] sp. CAG:1435</v>
          </cell>
          <cell r="C1074" t="str">
            <v>unclassified Clostridiales 1</v>
          </cell>
          <cell r="D1074" t="str">
            <v>unclassified Clostridiales 1</v>
          </cell>
          <cell r="E1074" t="str">
            <v>Clostridiales</v>
          </cell>
          <cell r="F1074" t="str">
            <v>Clostridia</v>
          </cell>
          <cell r="G1074" t="str">
            <v>Firmicutes</v>
          </cell>
        </row>
        <row r="1075">
          <cell r="A1075" t="str">
            <v>msp_1187</v>
          </cell>
          <cell r="B1075" t="str">
            <v>[Firmicutes] bacterium CIM:MAG 721 / [Bacillus] sp. CAG:988</v>
          </cell>
          <cell r="C1075" t="str">
            <v>unclassified_RF39_Mollicutes</v>
          </cell>
          <cell r="D1075" t="str">
            <v>unclassified_RF39_Mollicutes</v>
          </cell>
          <cell r="E1075" t="str">
            <v>RF39_Mollicutes</v>
          </cell>
          <cell r="F1075" t="str">
            <v>Mollicutes</v>
          </cell>
          <cell r="G1075" t="str">
            <v>Tenericutes</v>
          </cell>
        </row>
        <row r="1076">
          <cell r="A1076" t="str">
            <v>msp_1188</v>
          </cell>
          <cell r="B1076" t="str">
            <v>Ruminococcaceae bacterium CIM:MAG 577</v>
          </cell>
          <cell r="C1076" t="str">
            <v>unclassified Ruminococcaceae</v>
          </cell>
          <cell r="D1076" t="str">
            <v>Ruminococcaceae</v>
          </cell>
          <cell r="E1076" t="str">
            <v>Clostridiales</v>
          </cell>
          <cell r="F1076" t="str">
            <v>Clostridia</v>
          </cell>
          <cell r="G1076" t="str">
            <v>Firmicutes</v>
          </cell>
        </row>
        <row r="1077">
          <cell r="A1077" t="str">
            <v>msp_1189</v>
          </cell>
          <cell r="B1077" t="str">
            <v>unclassified Clostridiales 2</v>
          </cell>
          <cell r="C1077" t="str">
            <v>unclassified Clostridiales 2</v>
          </cell>
          <cell r="D1077" t="str">
            <v>unclassified Clostridiales 2</v>
          </cell>
          <cell r="E1077" t="str">
            <v>Clostridiales</v>
          </cell>
          <cell r="F1077" t="str">
            <v>Clostridia</v>
          </cell>
          <cell r="G1077" t="str">
            <v>Firmicutes</v>
          </cell>
        </row>
        <row r="1078">
          <cell r="A1078" t="str">
            <v>msp_1190c</v>
          </cell>
          <cell r="B1078" t="str">
            <v>Streptococcus sp. UBA3373 &amp; UBA632</v>
          </cell>
          <cell r="C1078" t="str">
            <v>Streptococcus</v>
          </cell>
          <cell r="D1078" t="str">
            <v>Streptococcaceae</v>
          </cell>
          <cell r="E1078" t="str">
            <v>Lactobacillales</v>
          </cell>
          <cell r="F1078" t="str">
            <v>Bacilli</v>
          </cell>
          <cell r="G1078" t="str">
            <v>Firmicutes</v>
          </cell>
        </row>
        <row r="1079">
          <cell r="A1079" t="str">
            <v>msp_1191c</v>
          </cell>
          <cell r="B1079" t="str">
            <v>Atopobium parvulum</v>
          </cell>
          <cell r="C1079" t="str">
            <v>Atopobium</v>
          </cell>
          <cell r="D1079" t="str">
            <v>Atopobiaceae</v>
          </cell>
          <cell r="E1079" t="str">
            <v>Coriobacteriales</v>
          </cell>
          <cell r="F1079" t="str">
            <v>Coriobacteriia</v>
          </cell>
          <cell r="G1079" t="str">
            <v>Actinobacteria</v>
          </cell>
        </row>
        <row r="1080">
          <cell r="A1080" t="str">
            <v>msp_1193</v>
          </cell>
          <cell r="B1080" t="str">
            <v>Dialister pneumosintes</v>
          </cell>
          <cell r="C1080" t="str">
            <v>Dialister</v>
          </cell>
          <cell r="D1080" t="str">
            <v>Veillonellaceae</v>
          </cell>
          <cell r="E1080" t="str">
            <v>Veillonellales</v>
          </cell>
          <cell r="F1080" t="str">
            <v>Negativicutes</v>
          </cell>
          <cell r="G1080" t="str">
            <v>Firmicutes</v>
          </cell>
        </row>
        <row r="1081">
          <cell r="A1081" t="str">
            <v>msp_1194</v>
          </cell>
          <cell r="B1081" t="str">
            <v>unclassified Lachnoclostridium</v>
          </cell>
          <cell r="C1081" t="str">
            <v>Lachnoclostridium</v>
          </cell>
          <cell r="D1081" t="str">
            <v>Lachnospiraceae</v>
          </cell>
          <cell r="E1081" t="str">
            <v>Clostridiales</v>
          </cell>
          <cell r="F1081" t="str">
            <v>Clostridia</v>
          </cell>
          <cell r="G1081" t="str">
            <v>Firmicutes</v>
          </cell>
        </row>
        <row r="1082">
          <cell r="A1082" t="str">
            <v>msp_1195</v>
          </cell>
          <cell r="B1082" t="str">
            <v>unclassified Negativicutes 2</v>
          </cell>
          <cell r="C1082" t="str">
            <v>unclassified Negativicutes 2</v>
          </cell>
          <cell r="D1082" t="str">
            <v>unclassified Negativicutes 2</v>
          </cell>
          <cell r="E1082" t="str">
            <v>unclassified Negativicutes 2</v>
          </cell>
          <cell r="F1082" t="str">
            <v>Negativicutes 2</v>
          </cell>
          <cell r="G1082" t="str">
            <v>Firmicutes</v>
          </cell>
        </row>
        <row r="1083">
          <cell r="A1083" t="str">
            <v>msp_1196</v>
          </cell>
          <cell r="B1083" t="str">
            <v>Lactobacillus crispatus</v>
          </cell>
          <cell r="C1083" t="str">
            <v>Lactobacillus</v>
          </cell>
          <cell r="D1083" t="str">
            <v>Lactobacillaceae</v>
          </cell>
          <cell r="E1083" t="str">
            <v>Lactobacillales</v>
          </cell>
          <cell r="F1083" t="str">
            <v>Bacilli</v>
          </cell>
          <cell r="G1083" t="str">
            <v>Firmicutes</v>
          </cell>
        </row>
        <row r="1084">
          <cell r="A1084" t="str">
            <v>msp_1198</v>
          </cell>
          <cell r="B1084" t="str">
            <v>[Clostridium] sp. CAG:575</v>
          </cell>
          <cell r="C1084" t="str">
            <v>unclassified Clostridiales 2</v>
          </cell>
          <cell r="D1084" t="str">
            <v>unclassified Clostridiales 2</v>
          </cell>
          <cell r="E1084" t="str">
            <v>Clostridiales</v>
          </cell>
          <cell r="F1084" t="str">
            <v>Clostridia</v>
          </cell>
          <cell r="G1084" t="str">
            <v>Firmicutes</v>
          </cell>
        </row>
        <row r="1085">
          <cell r="A1085" t="str">
            <v>msp_1199</v>
          </cell>
          <cell r="B1085" t="str">
            <v>unclassified Clostridiales 5</v>
          </cell>
          <cell r="C1085" t="str">
            <v>unclassified Clostridiales 5</v>
          </cell>
          <cell r="D1085" t="str">
            <v>unclassified Clostridiales 5</v>
          </cell>
          <cell r="E1085" t="str">
            <v>Clostridiales</v>
          </cell>
          <cell r="F1085" t="str">
            <v>Clostridia</v>
          </cell>
          <cell r="G1085" t="str">
            <v>Firmicutes</v>
          </cell>
        </row>
        <row r="1086">
          <cell r="A1086" t="str">
            <v>msp_1201</v>
          </cell>
          <cell r="B1086" t="str">
            <v>unclassified_RF39_Mollicutes</v>
          </cell>
          <cell r="C1086" t="str">
            <v>unclassified_RF39_Mollicutes</v>
          </cell>
          <cell r="D1086" t="str">
            <v>unclassified_RF39_Mollicutes</v>
          </cell>
          <cell r="E1086" t="str">
            <v>RF39_Mollicutes</v>
          </cell>
          <cell r="F1086" t="str">
            <v>Mollicutes</v>
          </cell>
          <cell r="G1086" t="str">
            <v>Tenericutes</v>
          </cell>
        </row>
        <row r="1087">
          <cell r="A1087" t="str">
            <v>msp_1202</v>
          </cell>
          <cell r="B1087" t="str">
            <v>unclassified Blautia</v>
          </cell>
          <cell r="C1087" t="str">
            <v>Blautia</v>
          </cell>
          <cell r="D1087" t="str">
            <v>Lachnospiraceae</v>
          </cell>
          <cell r="E1087" t="str">
            <v>Clostridiales</v>
          </cell>
          <cell r="F1087" t="str">
            <v>Clostridia</v>
          </cell>
          <cell r="G1087" t="str">
            <v>Firmicutes</v>
          </cell>
        </row>
        <row r="1088">
          <cell r="A1088" t="str">
            <v>msp_1203</v>
          </cell>
          <cell r="B1088" t="str">
            <v>unclassified Clostridiales 2</v>
          </cell>
          <cell r="C1088" t="str">
            <v>unclassified Clostridiales 2</v>
          </cell>
          <cell r="D1088" t="str">
            <v>unclassified Clostridiales 2</v>
          </cell>
          <cell r="E1088" t="str">
            <v>Clostridiales</v>
          </cell>
          <cell r="F1088" t="str">
            <v>Clostridia</v>
          </cell>
          <cell r="G1088" t="str">
            <v>Firmicutes</v>
          </cell>
        </row>
        <row r="1089">
          <cell r="A1089" t="str">
            <v>msp_1204</v>
          </cell>
          <cell r="B1089" t="str">
            <v>[Bacilli] bacterium Phil2</v>
          </cell>
          <cell r="C1089" t="str">
            <v>unclassified_RF39_Mollicutes</v>
          </cell>
          <cell r="D1089" t="str">
            <v>unclassified_RF39_Mollicutes</v>
          </cell>
          <cell r="E1089" t="str">
            <v>RF39_Mollicutes</v>
          </cell>
          <cell r="F1089" t="str">
            <v>Mollicutes</v>
          </cell>
          <cell r="G1089" t="str">
            <v>Tenericutes</v>
          </cell>
        </row>
        <row r="1090">
          <cell r="A1090" t="str">
            <v>msp_1205</v>
          </cell>
          <cell r="B1090" t="str">
            <v>Comamonas kerstersii</v>
          </cell>
          <cell r="C1090" t="str">
            <v>Comamonas</v>
          </cell>
          <cell r="D1090" t="str">
            <v>Comamonadaceae</v>
          </cell>
          <cell r="E1090" t="str">
            <v>Burkholderiales</v>
          </cell>
          <cell r="F1090" t="str">
            <v>Betaproteobacteria</v>
          </cell>
          <cell r="G1090" t="str">
            <v>Proteobacteria</v>
          </cell>
        </row>
        <row r="1091">
          <cell r="A1091" t="str">
            <v>msp_1206</v>
          </cell>
          <cell r="B1091" t="str">
            <v>unclassified Clostridiales 2</v>
          </cell>
          <cell r="C1091" t="str">
            <v>unclassified Clostridiales 2</v>
          </cell>
          <cell r="D1091" t="str">
            <v>unclassified Clostridiales 2</v>
          </cell>
          <cell r="E1091" t="str">
            <v>Clostridiales</v>
          </cell>
          <cell r="F1091" t="str">
            <v>Clostridia</v>
          </cell>
          <cell r="G1091" t="str">
            <v>Firmicutes</v>
          </cell>
        </row>
        <row r="1092">
          <cell r="A1092" t="str">
            <v>msp_1207</v>
          </cell>
          <cell r="B1092" t="str">
            <v>unclassified Bacteroides</v>
          </cell>
          <cell r="C1092" t="str">
            <v>Bacteroides</v>
          </cell>
          <cell r="D1092" t="str">
            <v>Bacteroidaceae</v>
          </cell>
          <cell r="E1092" t="str">
            <v>Bacteroidales</v>
          </cell>
          <cell r="F1092" t="str">
            <v>Bacteroidia</v>
          </cell>
          <cell r="G1092" t="str">
            <v>Bacteroidetes</v>
          </cell>
        </row>
        <row r="1093">
          <cell r="A1093" t="str">
            <v>msp_1208</v>
          </cell>
          <cell r="B1093" t="str">
            <v>unclassified Lactobacillus</v>
          </cell>
          <cell r="C1093" t="str">
            <v>Lactobacillus</v>
          </cell>
          <cell r="D1093" t="str">
            <v>Lactobacillaceae</v>
          </cell>
          <cell r="E1093" t="str">
            <v>Lactobacillales</v>
          </cell>
          <cell r="F1093" t="str">
            <v>Bacilli</v>
          </cell>
          <cell r="G1093" t="str">
            <v>Firmicutes</v>
          </cell>
        </row>
        <row r="1094">
          <cell r="A1094" t="str">
            <v>msp_1209</v>
          </cell>
          <cell r="B1094" t="str">
            <v>unclassified Alistipes</v>
          </cell>
          <cell r="C1094" t="str">
            <v>Alistipes</v>
          </cell>
          <cell r="D1094" t="str">
            <v>Rikenellaceae</v>
          </cell>
          <cell r="E1094" t="str">
            <v>Bacteroidales</v>
          </cell>
          <cell r="F1094" t="str">
            <v>Bacteroidia</v>
          </cell>
          <cell r="G1094" t="str">
            <v>Bacteroidetes</v>
          </cell>
        </row>
        <row r="1095">
          <cell r="A1095" t="str">
            <v>msp_1210</v>
          </cell>
          <cell r="B1095" t="str">
            <v>unclassified Clostridiales 1</v>
          </cell>
          <cell r="C1095" t="str">
            <v>unclassified Clostridiales 1</v>
          </cell>
          <cell r="D1095" t="str">
            <v>unclassified Clostridiales 1</v>
          </cell>
          <cell r="E1095" t="str">
            <v>Clostridiales</v>
          </cell>
          <cell r="F1095" t="str">
            <v>Clostridia</v>
          </cell>
          <cell r="G1095" t="str">
            <v>Firmicutes</v>
          </cell>
        </row>
        <row r="1096">
          <cell r="A1096" t="str">
            <v>msp_1211</v>
          </cell>
          <cell r="B1096" t="str">
            <v>[Clostridium] sp. CAG:762</v>
          </cell>
          <cell r="C1096" t="str">
            <v>unclassified_RF39_Mollicutes</v>
          </cell>
          <cell r="D1096" t="str">
            <v>unclassified_RF39_Mollicutes</v>
          </cell>
          <cell r="E1096" t="str">
            <v>RF39_Mollicutes</v>
          </cell>
          <cell r="F1096" t="str">
            <v>Mollicutes</v>
          </cell>
          <cell r="G1096" t="str">
            <v>Tenericutes</v>
          </cell>
        </row>
        <row r="1097">
          <cell r="A1097" t="str">
            <v>msp_1213</v>
          </cell>
          <cell r="B1097" t="str">
            <v>unclassified Clostridiales 5</v>
          </cell>
          <cell r="C1097" t="str">
            <v>unclassified Clostridiales 5</v>
          </cell>
          <cell r="D1097" t="str">
            <v>unclassified Clostridiales 5</v>
          </cell>
          <cell r="E1097" t="str">
            <v>Clostridiales</v>
          </cell>
          <cell r="F1097" t="str">
            <v>Clostridia</v>
          </cell>
          <cell r="G1097" t="str">
            <v>Firmicutes</v>
          </cell>
        </row>
        <row r="1098">
          <cell r="A1098" t="str">
            <v>msp_1214</v>
          </cell>
          <cell r="B1098" t="str">
            <v>[Firmicutes] bacterium CAG:884</v>
          </cell>
          <cell r="C1098" t="str">
            <v>unclassified_RF39_Mollicutes</v>
          </cell>
          <cell r="D1098" t="str">
            <v>unclassified_RF39_Mollicutes</v>
          </cell>
          <cell r="E1098" t="str">
            <v>RF39_Mollicutes</v>
          </cell>
          <cell r="F1098" t="str">
            <v>Mollicutes</v>
          </cell>
          <cell r="G1098" t="str">
            <v>Tenericutes</v>
          </cell>
        </row>
        <row r="1099">
          <cell r="A1099" t="str">
            <v>msp_1215</v>
          </cell>
          <cell r="B1099" t="str">
            <v>unclassified Porphyromonas</v>
          </cell>
          <cell r="C1099" t="str">
            <v>Porphyromonas</v>
          </cell>
          <cell r="D1099" t="str">
            <v>Porphyromonadaceae</v>
          </cell>
          <cell r="E1099" t="str">
            <v>Bacteroidales</v>
          </cell>
          <cell r="F1099" t="str">
            <v>Bacteroidia</v>
          </cell>
          <cell r="G1099" t="str">
            <v>Bacteroidetes</v>
          </cell>
        </row>
        <row r="1100">
          <cell r="A1100" t="str">
            <v>msp_1216</v>
          </cell>
          <cell r="B1100" t="str">
            <v>unclassified Ruminococcaceae</v>
          </cell>
          <cell r="C1100" t="str">
            <v>unclassified Ruminococcaceae</v>
          </cell>
          <cell r="D1100" t="str">
            <v>Ruminococcaceae</v>
          </cell>
          <cell r="E1100" t="str">
            <v>Clostridiales</v>
          </cell>
          <cell r="F1100" t="str">
            <v>Clostridia</v>
          </cell>
          <cell r="G1100" t="str">
            <v>Firmicutes</v>
          </cell>
        </row>
        <row r="1101">
          <cell r="A1101" t="str">
            <v>msp_1217</v>
          </cell>
          <cell r="B1101" t="str">
            <v>Eggerthella sp. CAG:1427</v>
          </cell>
          <cell r="C1101" t="str">
            <v>Eggerthella</v>
          </cell>
          <cell r="D1101" t="str">
            <v>Eggerthellaceae</v>
          </cell>
          <cell r="E1101" t="str">
            <v>Eggerthellales</v>
          </cell>
          <cell r="F1101" t="str">
            <v>Coriobacteriia</v>
          </cell>
          <cell r="G1101" t="str">
            <v>Actinobacteria</v>
          </cell>
        </row>
        <row r="1102">
          <cell r="A1102" t="str">
            <v>msp_1219</v>
          </cell>
          <cell r="B1102" t="str">
            <v>Veillonella rogosae</v>
          </cell>
          <cell r="C1102" t="str">
            <v>Veillonella</v>
          </cell>
          <cell r="D1102" t="str">
            <v>Veillonellaceae</v>
          </cell>
          <cell r="E1102" t="str">
            <v>Veillonellales</v>
          </cell>
          <cell r="F1102" t="str">
            <v>Negativicutes</v>
          </cell>
          <cell r="G1102" t="str">
            <v>Firmicutes</v>
          </cell>
        </row>
        <row r="1103">
          <cell r="A1103" t="str">
            <v>msp_1220</v>
          </cell>
          <cell r="B1103" t="str">
            <v>LactobacillusÊvaginalis 2</v>
          </cell>
          <cell r="C1103" t="str">
            <v>Lactobacillus</v>
          </cell>
          <cell r="D1103" t="str">
            <v>Lactobacillaceae</v>
          </cell>
          <cell r="E1103" t="str">
            <v>Lactobacillales</v>
          </cell>
          <cell r="F1103" t="str">
            <v>Bacilli</v>
          </cell>
          <cell r="G1103" t="str">
            <v>Firmicutes</v>
          </cell>
        </row>
        <row r="1104">
          <cell r="A1104" t="str">
            <v>msp_1221</v>
          </cell>
          <cell r="B1104" t="str">
            <v>[Mycoplasma] sp. CAG:776</v>
          </cell>
          <cell r="C1104" t="str">
            <v>unclassified_RF39_Mollicutes</v>
          </cell>
          <cell r="D1104" t="str">
            <v>unclassified_RF39_Mollicutes</v>
          </cell>
          <cell r="E1104" t="str">
            <v>RF39_Mollicutes</v>
          </cell>
          <cell r="F1104" t="str">
            <v>Mollicutes</v>
          </cell>
          <cell r="G1104" t="str">
            <v>Tenericutes</v>
          </cell>
        </row>
        <row r="1105">
          <cell r="A1105" t="str">
            <v>msp_1222</v>
          </cell>
          <cell r="B1105" t="str">
            <v>Lactobacillus vaginalis</v>
          </cell>
          <cell r="C1105" t="str">
            <v>Lactobacillus</v>
          </cell>
          <cell r="D1105" t="str">
            <v>Lactobacillaceae</v>
          </cell>
          <cell r="E1105" t="str">
            <v>Lactobacillales</v>
          </cell>
          <cell r="F1105" t="str">
            <v>Bacilli</v>
          </cell>
          <cell r="G1105" t="str">
            <v>Firmicutes</v>
          </cell>
        </row>
        <row r="1106">
          <cell r="A1106" t="str">
            <v>msp_1223c</v>
          </cell>
          <cell r="B1106" t="str">
            <v>Lactobacillus parabuchneri</v>
          </cell>
          <cell r="C1106" t="str">
            <v>Lactobacillus</v>
          </cell>
          <cell r="D1106" t="str">
            <v>Lactobacillaceae</v>
          </cell>
          <cell r="E1106" t="str">
            <v>Lactobacillales</v>
          </cell>
          <cell r="F1106" t="str">
            <v>Bacilli</v>
          </cell>
          <cell r="G1106" t="str">
            <v>Firmicutes</v>
          </cell>
        </row>
        <row r="1107">
          <cell r="A1107" t="str">
            <v>msp_1226</v>
          </cell>
          <cell r="B1107" t="str">
            <v>unclassified_RF39_Mollicutes</v>
          </cell>
          <cell r="C1107" t="str">
            <v>unclassified_RF39_Mollicutes</v>
          </cell>
          <cell r="D1107" t="str">
            <v>unclassified_RF39_Mollicutes</v>
          </cell>
          <cell r="E1107" t="str">
            <v>RF39_Mollicutes</v>
          </cell>
          <cell r="F1107" t="str">
            <v>Mollicutes</v>
          </cell>
          <cell r="G1107" t="str">
            <v>Tenericutes</v>
          </cell>
        </row>
        <row r="1108">
          <cell r="A1108" t="str">
            <v>msp_1227c</v>
          </cell>
          <cell r="B1108" t="str">
            <v>Libanicoccus massiliensis</v>
          </cell>
          <cell r="C1108" t="str">
            <v>Libanicoccus</v>
          </cell>
          <cell r="D1108" t="str">
            <v>Atopobiaceae</v>
          </cell>
          <cell r="E1108" t="str">
            <v>Coriobacteriales</v>
          </cell>
          <cell r="F1108" t="str">
            <v>Coriobacteriia</v>
          </cell>
          <cell r="G1108" t="str">
            <v>Actinobacteria</v>
          </cell>
        </row>
        <row r="1109">
          <cell r="A1109" t="str">
            <v>msp_1228</v>
          </cell>
          <cell r="B1109" t="str">
            <v>unclassified Clostridiales 1</v>
          </cell>
          <cell r="C1109" t="str">
            <v>unclassified Clostridiales 1</v>
          </cell>
          <cell r="D1109" t="str">
            <v>unclassified Clostridiales 1</v>
          </cell>
          <cell r="E1109" t="str">
            <v>Clostridiales</v>
          </cell>
          <cell r="F1109" t="str">
            <v>Clostridia</v>
          </cell>
          <cell r="G1109" t="str">
            <v>Firmicutes</v>
          </cell>
        </row>
        <row r="1110">
          <cell r="A1110" t="str">
            <v>msp_1229</v>
          </cell>
          <cell r="B1110" t="str">
            <v>Bacteroides ilei</v>
          </cell>
          <cell r="C1110" t="str">
            <v>Bacteroides</v>
          </cell>
          <cell r="D1110" t="str">
            <v>Bacteroidaceae</v>
          </cell>
          <cell r="E1110" t="str">
            <v>Bacteroidales</v>
          </cell>
          <cell r="F1110" t="str">
            <v>Bacteroidia</v>
          </cell>
          <cell r="G1110" t="str">
            <v>Bacteroidetes</v>
          </cell>
        </row>
        <row r="1111">
          <cell r="A1111" t="str">
            <v>msp_1230</v>
          </cell>
          <cell r="B1111" t="str">
            <v>unclassified_RF39_Mollicutes</v>
          </cell>
          <cell r="C1111" t="str">
            <v>unclassified_RF39_Mollicutes</v>
          </cell>
          <cell r="D1111" t="str">
            <v>unclassified_RF39_Mollicutes</v>
          </cell>
          <cell r="E1111" t="str">
            <v>RF39_Mollicutes</v>
          </cell>
          <cell r="F1111" t="str">
            <v>Mollicutes</v>
          </cell>
          <cell r="G1111" t="str">
            <v>Tenericutes</v>
          </cell>
        </row>
        <row r="1112">
          <cell r="A1112" t="str">
            <v>msp_1231</v>
          </cell>
          <cell r="B1112" t="str">
            <v>unclassified_RF39_Mollicutes</v>
          </cell>
          <cell r="C1112" t="str">
            <v>unclassified_RF39_Mollicutes</v>
          </cell>
          <cell r="D1112" t="str">
            <v>unclassified_RF39_Mollicutes</v>
          </cell>
          <cell r="E1112" t="str">
            <v>RF39_Mollicutes</v>
          </cell>
          <cell r="F1112" t="str">
            <v>Mollicutes</v>
          </cell>
          <cell r="G1112" t="str">
            <v>Tenericutes</v>
          </cell>
        </row>
        <row r="1113">
          <cell r="A1113" t="str">
            <v>msp_1232</v>
          </cell>
          <cell r="B1113" t="str">
            <v>unclassified_RF39_Mollicutes</v>
          </cell>
          <cell r="C1113" t="str">
            <v>unclassified_RF39_Mollicutes</v>
          </cell>
          <cell r="D1113" t="str">
            <v>unclassified_RF39_Mollicutes</v>
          </cell>
          <cell r="E1113" t="str">
            <v>RF39_Mollicutes</v>
          </cell>
          <cell r="F1113" t="str">
            <v>Mollicutes</v>
          </cell>
          <cell r="G1113" t="str">
            <v>Tenericutes</v>
          </cell>
        </row>
        <row r="1114">
          <cell r="A1114" t="str">
            <v>msp_1233</v>
          </cell>
          <cell r="B1114" t="str">
            <v>unclassified_RF39_Mollicutes</v>
          </cell>
          <cell r="C1114" t="str">
            <v>unclassified_RF39_Mollicutes</v>
          </cell>
          <cell r="D1114" t="str">
            <v>unclassified_RF39_Mollicutes</v>
          </cell>
          <cell r="E1114" t="str">
            <v>RF39_Mollicutes</v>
          </cell>
          <cell r="F1114" t="str">
            <v>Mollicutes</v>
          </cell>
          <cell r="G1114" t="str">
            <v>Tenericutes</v>
          </cell>
        </row>
        <row r="1115">
          <cell r="A1115" t="str">
            <v>msp_1234</v>
          </cell>
          <cell r="B1115" t="str">
            <v>Parvimonas micra</v>
          </cell>
          <cell r="C1115" t="str">
            <v>Parvimonas</v>
          </cell>
          <cell r="D1115" t="str">
            <v>Peptoniphilaceae</v>
          </cell>
          <cell r="E1115" t="str">
            <v>Tissierellales</v>
          </cell>
          <cell r="F1115" t="str">
            <v>Tissierellia</v>
          </cell>
          <cell r="G1115" t="str">
            <v>Firmicutes</v>
          </cell>
        </row>
        <row r="1116">
          <cell r="A1116" t="str">
            <v>msp_1235</v>
          </cell>
          <cell r="B1116" t="str">
            <v>unclassified Clostridiales 2</v>
          </cell>
          <cell r="C1116" t="str">
            <v>unclassified Clostridiales 2</v>
          </cell>
          <cell r="D1116" t="str">
            <v>unclassified Clostridiales 2</v>
          </cell>
          <cell r="E1116" t="str">
            <v>Clostridiales</v>
          </cell>
          <cell r="F1116" t="str">
            <v>Clostridia</v>
          </cell>
          <cell r="G1116" t="str">
            <v>Firmicutes</v>
          </cell>
        </row>
        <row r="1117">
          <cell r="A1117" t="str">
            <v>msp_1236</v>
          </cell>
          <cell r="B1117" t="str">
            <v>unclassified Lachnoclostridium</v>
          </cell>
          <cell r="C1117" t="str">
            <v>Lachnoclostridium</v>
          </cell>
          <cell r="D1117" t="str">
            <v>Lachnospiraceae</v>
          </cell>
          <cell r="E1117" t="str">
            <v>Clostridiales</v>
          </cell>
          <cell r="F1117" t="str">
            <v>Clostridia</v>
          </cell>
          <cell r="G1117" t="str">
            <v>Firmicutes</v>
          </cell>
        </row>
        <row r="1118">
          <cell r="A1118" t="str">
            <v>msp_1237</v>
          </cell>
          <cell r="B1118" t="str">
            <v>Lactobacillus reuteri</v>
          </cell>
          <cell r="C1118" t="str">
            <v>Lactobacillus</v>
          </cell>
          <cell r="D1118" t="str">
            <v>Lactobacillaceae</v>
          </cell>
          <cell r="E1118" t="str">
            <v>Lactobacillales</v>
          </cell>
          <cell r="F1118" t="str">
            <v>Bacilli</v>
          </cell>
          <cell r="G1118" t="str">
            <v>Firmicutes</v>
          </cell>
        </row>
        <row r="1119">
          <cell r="A1119" t="str">
            <v>msp_1238</v>
          </cell>
          <cell r="B1119" t="str">
            <v>unclassified Oscillibacter</v>
          </cell>
          <cell r="C1119" t="str">
            <v>Oscillibacter</v>
          </cell>
          <cell r="D1119" t="str">
            <v>Oscillospiraceae</v>
          </cell>
          <cell r="E1119" t="str">
            <v>Clostridiales</v>
          </cell>
          <cell r="F1119" t="str">
            <v>Clostridia</v>
          </cell>
          <cell r="G1119" t="str">
            <v>Firmicutes</v>
          </cell>
        </row>
        <row r="1120">
          <cell r="A1120" t="str">
            <v>msp_1239</v>
          </cell>
          <cell r="B1120" t="str">
            <v>unclassified Christensenellaceae-Catabacteriaceae</v>
          </cell>
          <cell r="C1120" t="str">
            <v>unclassified Christensenellaceae-Catabacteriaceae</v>
          </cell>
          <cell r="D1120" t="str">
            <v>Christensenellaceae-Catabacteriaceae</v>
          </cell>
          <cell r="E1120" t="str">
            <v>Clostridiales</v>
          </cell>
          <cell r="F1120" t="str">
            <v>Clostridia</v>
          </cell>
          <cell r="G1120" t="str">
            <v>Firmicutes</v>
          </cell>
        </row>
        <row r="1121">
          <cell r="A1121" t="str">
            <v>msp_1240</v>
          </cell>
          <cell r="B1121" t="str">
            <v>unclassified_Holdemanella</v>
          </cell>
          <cell r="C1121" t="str">
            <v>Holdemanella</v>
          </cell>
          <cell r="D1121" t="str">
            <v>Erysipelotrichaceae</v>
          </cell>
          <cell r="E1121" t="str">
            <v>Erysipelotrichales</v>
          </cell>
          <cell r="F1121" t="str">
            <v>Mollicutes 2</v>
          </cell>
          <cell r="G1121" t="str">
            <v>Tenericutes</v>
          </cell>
        </row>
        <row r="1122">
          <cell r="A1122" t="str">
            <v>msp_1241</v>
          </cell>
          <cell r="B1122" t="str">
            <v>Alistipes sp. Zagget8</v>
          </cell>
          <cell r="C1122" t="str">
            <v>Alistipes</v>
          </cell>
          <cell r="D1122" t="str">
            <v>Rikenellaceae</v>
          </cell>
          <cell r="E1122" t="str">
            <v>Bacteroidales</v>
          </cell>
          <cell r="F1122" t="str">
            <v>Bacteroidia</v>
          </cell>
          <cell r="G1122" t="str">
            <v>Bacteroidetes</v>
          </cell>
        </row>
        <row r="1123">
          <cell r="A1123" t="str">
            <v>msp_1242</v>
          </cell>
          <cell r="B1123" t="str">
            <v>Muribaculaceae bacterium sp3</v>
          </cell>
          <cell r="C1123" t="str">
            <v>unclassified Muribaculaceae</v>
          </cell>
          <cell r="D1123" t="str">
            <v>Muribaculaceae</v>
          </cell>
          <cell r="E1123" t="str">
            <v>Bacteroidales</v>
          </cell>
          <cell r="F1123" t="str">
            <v>Bacteroidia</v>
          </cell>
          <cell r="G1123" t="str">
            <v>Bacteroidetes</v>
          </cell>
        </row>
        <row r="1124">
          <cell r="A1124" t="str">
            <v>msp_1243</v>
          </cell>
          <cell r="B1124" t="str">
            <v>[Clostridium] sp. CAG:710</v>
          </cell>
          <cell r="C1124" t="str">
            <v>unclassified_RF39_Mollicutes</v>
          </cell>
          <cell r="D1124" t="str">
            <v>unclassified_RF39_Mollicutes</v>
          </cell>
          <cell r="E1124" t="str">
            <v>RF39_Mollicutes</v>
          </cell>
          <cell r="F1124" t="str">
            <v>Mollicutes</v>
          </cell>
          <cell r="G1124" t="str">
            <v>Tenericutes</v>
          </cell>
        </row>
        <row r="1125">
          <cell r="A1125" t="str">
            <v>msp_1244</v>
          </cell>
          <cell r="B1125" t="str">
            <v>Collinsella aerofaciens</v>
          </cell>
          <cell r="C1125" t="str">
            <v>Collinsella</v>
          </cell>
          <cell r="D1125" t="str">
            <v>Coriobacteriaceae</v>
          </cell>
          <cell r="E1125" t="str">
            <v>Coriobacteriales</v>
          </cell>
          <cell r="F1125" t="str">
            <v>Coriobacteriia</v>
          </cell>
          <cell r="G1125" t="str">
            <v>Actinobacteria</v>
          </cell>
        </row>
        <row r="1126">
          <cell r="A1126" t="str">
            <v>msp_1245</v>
          </cell>
          <cell r="B1126" t="str">
            <v>Parvimonas sp. KA00067</v>
          </cell>
          <cell r="C1126" t="str">
            <v>Parvimonas</v>
          </cell>
          <cell r="D1126" t="str">
            <v>Peptoniphilaceae</v>
          </cell>
          <cell r="E1126" t="str">
            <v>Tissierellales</v>
          </cell>
          <cell r="F1126" t="str">
            <v>Tissierellia</v>
          </cell>
          <cell r="G1126" t="str">
            <v>Firmicutes</v>
          </cell>
        </row>
        <row r="1127">
          <cell r="A1127" t="str">
            <v>msp_1249</v>
          </cell>
          <cell r="B1127" t="str">
            <v>unclassified Prevotella</v>
          </cell>
          <cell r="C1127" t="str">
            <v>Prevotella</v>
          </cell>
          <cell r="D1127" t="str">
            <v>Prevotellaceae</v>
          </cell>
          <cell r="E1127" t="str">
            <v>Bacteroidales</v>
          </cell>
          <cell r="F1127" t="str">
            <v>Bacteroidia</v>
          </cell>
          <cell r="G1127" t="str">
            <v>Bacteroidetes</v>
          </cell>
        </row>
        <row r="1128">
          <cell r="A1128" t="str">
            <v>msp_1250</v>
          </cell>
          <cell r="B1128" t="str">
            <v>Drancourtella sp. An12 &amp; An57</v>
          </cell>
          <cell r="C1128" t="str">
            <v>Drancourtella</v>
          </cell>
          <cell r="D1128" t="str">
            <v>Lachnospiraceae</v>
          </cell>
          <cell r="E1128" t="str">
            <v>Clostridiales</v>
          </cell>
          <cell r="F1128" t="str">
            <v>Clostridia</v>
          </cell>
          <cell r="G1128" t="str">
            <v>Firmicutes</v>
          </cell>
        </row>
        <row r="1129">
          <cell r="A1129" t="str">
            <v>msp_1251</v>
          </cell>
          <cell r="B1129" t="str">
            <v>unclassified Oscillibacter</v>
          </cell>
          <cell r="C1129" t="str">
            <v>Oscillibacter</v>
          </cell>
          <cell r="D1129" t="str">
            <v>Oscillospiraceae</v>
          </cell>
          <cell r="E1129" t="str">
            <v>Clostridiales</v>
          </cell>
          <cell r="F1129" t="str">
            <v>Clostridia</v>
          </cell>
          <cell r="G1129" t="str">
            <v>Firmicutes</v>
          </cell>
        </row>
        <row r="1130">
          <cell r="A1130" t="str">
            <v>msp_1252</v>
          </cell>
          <cell r="B1130" t="str">
            <v>unclassified_RF39_Mollicutes</v>
          </cell>
          <cell r="C1130" t="str">
            <v>unclassified_RF39_Mollicutes</v>
          </cell>
          <cell r="D1130" t="str">
            <v>unclassified_RF39_Mollicutes</v>
          </cell>
          <cell r="E1130" t="str">
            <v>RF39_Mollicutes</v>
          </cell>
          <cell r="F1130" t="str">
            <v>Mollicutes</v>
          </cell>
          <cell r="G1130" t="str">
            <v>Tenericutes</v>
          </cell>
        </row>
        <row r="1131">
          <cell r="A1131" t="str">
            <v>msp_1253</v>
          </cell>
          <cell r="B1131" t="str">
            <v>unclassified Clostridiales 2</v>
          </cell>
          <cell r="C1131" t="str">
            <v>unclassified Clostridiales 2</v>
          </cell>
          <cell r="D1131" t="str">
            <v>unclassified Clostridiales 2</v>
          </cell>
          <cell r="E1131" t="str">
            <v>Clostridiales</v>
          </cell>
          <cell r="F1131" t="str">
            <v>Clostridia</v>
          </cell>
          <cell r="G1131" t="str">
            <v>Firmicutes</v>
          </cell>
        </row>
        <row r="1132">
          <cell r="A1132" t="str">
            <v>msp_1255</v>
          </cell>
          <cell r="B1132" t="str">
            <v>unclassified Faecalibacterium</v>
          </cell>
          <cell r="C1132" t="str">
            <v>Faecalibacterium</v>
          </cell>
          <cell r="D1132" t="str">
            <v>Ruminococcaceae</v>
          </cell>
          <cell r="E1132" t="str">
            <v>Clostridiales</v>
          </cell>
          <cell r="F1132" t="str">
            <v>Clostridia</v>
          </cell>
          <cell r="G1132" t="str">
            <v>Firmicutes</v>
          </cell>
        </row>
        <row r="1133">
          <cell r="A1133" t="str">
            <v>msp_1256</v>
          </cell>
          <cell r="B1133" t="str">
            <v>unclassified Ruminococcaceae</v>
          </cell>
          <cell r="C1133" t="str">
            <v>unclassified Ruminococcaceae</v>
          </cell>
          <cell r="D1133" t="str">
            <v>Ruminococcaceae</v>
          </cell>
          <cell r="E1133" t="str">
            <v>Clostridiales</v>
          </cell>
          <cell r="F1133" t="str">
            <v>Clostridia</v>
          </cell>
          <cell r="G1133" t="str">
            <v>Firmicutes</v>
          </cell>
        </row>
        <row r="1134">
          <cell r="A1134" t="str">
            <v>msp_1257</v>
          </cell>
          <cell r="B1134" t="str">
            <v>[Clostridium] sp. CAG:921</v>
          </cell>
          <cell r="C1134" t="str">
            <v>unclassified Clostridiales 2</v>
          </cell>
          <cell r="D1134" t="str">
            <v>unclassified Clostridiales 2</v>
          </cell>
          <cell r="E1134" t="str">
            <v>Clostridiales</v>
          </cell>
          <cell r="F1134" t="str">
            <v>Clostridia</v>
          </cell>
          <cell r="G1134" t="str">
            <v>Firmicutes</v>
          </cell>
        </row>
        <row r="1135">
          <cell r="A1135" t="str">
            <v>msp_1259c</v>
          </cell>
          <cell r="B1135" t="str">
            <v>Clostridiales bacterium S5-A14a</v>
          </cell>
          <cell r="C1135" t="str">
            <v>unclassified Clostridiales Family XIII. Incertae Sedis</v>
          </cell>
          <cell r="D1135" t="str">
            <v>Clostridiales Family XIII. Incertae Sedis</v>
          </cell>
          <cell r="E1135" t="str">
            <v>unclassified Tissierellia 3</v>
          </cell>
          <cell r="F1135" t="str">
            <v>Tissierellia 3</v>
          </cell>
          <cell r="G1135" t="str">
            <v>Firmicutes</v>
          </cell>
        </row>
        <row r="1136">
          <cell r="A1136" t="str">
            <v>msp_1260</v>
          </cell>
          <cell r="B1136" t="str">
            <v>[Clostridium] sp. CAG:793</v>
          </cell>
          <cell r="C1136" t="str">
            <v>unclassified Clostridiales 2</v>
          </cell>
          <cell r="D1136" t="str">
            <v>unclassified Clostridiales 2</v>
          </cell>
          <cell r="E1136" t="str">
            <v>Clostridiales</v>
          </cell>
          <cell r="F1136" t="str">
            <v>Clostridia</v>
          </cell>
          <cell r="G1136" t="str">
            <v>Firmicutes</v>
          </cell>
        </row>
        <row r="1137">
          <cell r="A1137" t="str">
            <v>msp_1261</v>
          </cell>
          <cell r="B1137" t="str">
            <v>unclassified Clostridiales 2</v>
          </cell>
          <cell r="C1137" t="str">
            <v>unclassified Clostridiales 2</v>
          </cell>
          <cell r="D1137" t="str">
            <v>unclassified Clostridiales 2</v>
          </cell>
          <cell r="E1137" t="str">
            <v>Clostridiales</v>
          </cell>
          <cell r="F1137" t="str">
            <v>Clostridia</v>
          </cell>
          <cell r="G1137" t="str">
            <v>Firmicutes</v>
          </cell>
        </row>
        <row r="1138">
          <cell r="A1138" t="str">
            <v>msp_1262</v>
          </cell>
          <cell r="B1138" t="str">
            <v>unclassified Clostridiales 2</v>
          </cell>
          <cell r="C1138" t="str">
            <v>unclassified Clostridiales 2</v>
          </cell>
          <cell r="D1138" t="str">
            <v>unclassified Clostridiales 2</v>
          </cell>
          <cell r="E1138" t="str">
            <v>Clostridiales</v>
          </cell>
          <cell r="F1138" t="str">
            <v>Clostridia</v>
          </cell>
          <cell r="G1138" t="str">
            <v>Firmicutes</v>
          </cell>
        </row>
        <row r="1139">
          <cell r="A1139" t="str">
            <v>msp_1263c</v>
          </cell>
          <cell r="B1139" t="str">
            <v>Prevotella sp. UBA641</v>
          </cell>
          <cell r="C1139" t="str">
            <v>Prevotella</v>
          </cell>
          <cell r="D1139" t="str">
            <v>Prevotellaceae</v>
          </cell>
          <cell r="E1139" t="str">
            <v>Bacteroidales</v>
          </cell>
          <cell r="F1139" t="str">
            <v>Bacteroidia</v>
          </cell>
          <cell r="G1139" t="str">
            <v>Bacteroidetes</v>
          </cell>
        </row>
        <row r="1140">
          <cell r="A1140" t="str">
            <v>msp_1264c</v>
          </cell>
          <cell r="B1140" t="str">
            <v>Dielma fastidiosa</v>
          </cell>
          <cell r="C1140" t="str">
            <v>Dielma</v>
          </cell>
          <cell r="D1140" t="str">
            <v>Erysipelotrichaceae</v>
          </cell>
          <cell r="E1140" t="str">
            <v>Erysipelotrichales</v>
          </cell>
          <cell r="F1140" t="str">
            <v>Mollicutes 2</v>
          </cell>
          <cell r="G1140" t="str">
            <v>Tenericutes</v>
          </cell>
        </row>
        <row r="1141">
          <cell r="A1141" t="str">
            <v>msp_1265</v>
          </cell>
          <cell r="B1141" t="str">
            <v>Lactobacillus johnsonii</v>
          </cell>
          <cell r="C1141" t="str">
            <v>Lactobacillus</v>
          </cell>
          <cell r="D1141" t="str">
            <v>Lactobacillaceae</v>
          </cell>
          <cell r="E1141" t="str">
            <v>Lactobacillales</v>
          </cell>
          <cell r="F1141" t="str">
            <v>Bacilli</v>
          </cell>
          <cell r="G1141" t="str">
            <v>Firmicutes</v>
          </cell>
        </row>
        <row r="1142">
          <cell r="A1142" t="str">
            <v>msp_1266</v>
          </cell>
          <cell r="B1142" t="str">
            <v>[Acidiphilium] sp. CAG:727</v>
          </cell>
          <cell r="C1142" t="str">
            <v>unclassified Clostridiales 1</v>
          </cell>
          <cell r="D1142" t="str">
            <v>unclassified Clostridiales 1</v>
          </cell>
          <cell r="E1142" t="str">
            <v>Clostridiales</v>
          </cell>
          <cell r="F1142" t="str">
            <v>Clostridia</v>
          </cell>
          <cell r="G1142" t="str">
            <v>Firmicutes</v>
          </cell>
        </row>
        <row r="1143">
          <cell r="A1143" t="str">
            <v>msp_1267</v>
          </cell>
          <cell r="B1143" t="str">
            <v>unclassified Ruminococcaceae</v>
          </cell>
          <cell r="C1143" t="str">
            <v>unclassified Ruminococcaceae</v>
          </cell>
          <cell r="D1143" t="str">
            <v>Ruminococcaceae</v>
          </cell>
          <cell r="E1143" t="str">
            <v>Clostridiales</v>
          </cell>
          <cell r="F1143" t="str">
            <v>Clostridia</v>
          </cell>
          <cell r="G1143" t="str">
            <v>Firmicutes</v>
          </cell>
        </row>
        <row r="1144">
          <cell r="A1144" t="str">
            <v>msp_1268</v>
          </cell>
          <cell r="B1144" t="str">
            <v>Lactobacillus acidophilus</v>
          </cell>
          <cell r="C1144" t="str">
            <v>Lactobacillus</v>
          </cell>
          <cell r="D1144" t="str">
            <v>Lactobacillaceae</v>
          </cell>
          <cell r="E1144" t="str">
            <v>Lactobacillales</v>
          </cell>
          <cell r="F1144" t="str">
            <v>Bacilli</v>
          </cell>
          <cell r="G1144" t="str">
            <v>Firmicutes</v>
          </cell>
        </row>
        <row r="1145">
          <cell r="A1145" t="str">
            <v>msp_1269</v>
          </cell>
          <cell r="B1145" t="str">
            <v>unclassified Clostridiales 2</v>
          </cell>
          <cell r="C1145" t="str">
            <v>unclassified Clostridiales 2</v>
          </cell>
          <cell r="D1145" t="str">
            <v>unclassified Clostridiales 2</v>
          </cell>
          <cell r="E1145" t="str">
            <v>Clostridiales</v>
          </cell>
          <cell r="F1145" t="str">
            <v>Clostridia</v>
          </cell>
          <cell r="G1145" t="str">
            <v>Firmicutes</v>
          </cell>
        </row>
        <row r="1146">
          <cell r="A1146" t="str">
            <v>msp_1270</v>
          </cell>
          <cell r="B1146" t="str">
            <v>unclassified Lachnospiraceae</v>
          </cell>
          <cell r="C1146" t="str">
            <v>unclassified Lachnospiraceae</v>
          </cell>
          <cell r="D1146" t="str">
            <v>Lachnospiraceae</v>
          </cell>
          <cell r="E1146" t="str">
            <v>Clostridiales</v>
          </cell>
          <cell r="F1146" t="str">
            <v>Clostridia</v>
          </cell>
          <cell r="G1146" t="str">
            <v>Firmicutes</v>
          </cell>
        </row>
        <row r="1147">
          <cell r="A1147" t="str">
            <v>msp_1271</v>
          </cell>
          <cell r="B1147" t="str">
            <v>unclassified Ruminococcus</v>
          </cell>
          <cell r="C1147" t="str">
            <v>Ruminococcus</v>
          </cell>
          <cell r="D1147" t="str">
            <v>Ruminococcaceae</v>
          </cell>
          <cell r="E1147" t="str">
            <v>Clostridiales</v>
          </cell>
          <cell r="F1147" t="str">
            <v>Clostridia</v>
          </cell>
          <cell r="G1147" t="str">
            <v>Firmicutes</v>
          </cell>
        </row>
        <row r="1148">
          <cell r="A1148" t="str">
            <v>msp_1272</v>
          </cell>
          <cell r="B1148" t="str">
            <v>unclassified Muribaculaceae</v>
          </cell>
          <cell r="C1148" t="str">
            <v>unclassified Muribaculaceae</v>
          </cell>
          <cell r="D1148" t="str">
            <v>Muribaculaceae</v>
          </cell>
          <cell r="E1148" t="str">
            <v>Bacteroidales</v>
          </cell>
          <cell r="F1148" t="str">
            <v>Bacteroidia</v>
          </cell>
          <cell r="G1148" t="str">
            <v>Bacteroidetes</v>
          </cell>
        </row>
        <row r="1149">
          <cell r="A1149" t="str">
            <v>msp_1273</v>
          </cell>
          <cell r="B1149" t="str">
            <v>unclassified Bacteroidales</v>
          </cell>
          <cell r="C1149" t="str">
            <v>unclassified Bacteroidales</v>
          </cell>
          <cell r="D1149" t="str">
            <v>unclassified Bacteroidales</v>
          </cell>
          <cell r="E1149" t="str">
            <v>Bacteroidales</v>
          </cell>
          <cell r="F1149" t="str">
            <v>Bacteroidia</v>
          </cell>
          <cell r="G1149" t="str">
            <v>Bacteroidetes</v>
          </cell>
        </row>
        <row r="1150">
          <cell r="A1150" t="str">
            <v>msp_1275</v>
          </cell>
          <cell r="B1150" t="str">
            <v>[Clostridium] sp. CAG:594</v>
          </cell>
          <cell r="C1150" t="str">
            <v>unclassified_RF39_Mollicutes</v>
          </cell>
          <cell r="D1150" t="str">
            <v>unclassified_RF39_Mollicutes</v>
          </cell>
          <cell r="E1150" t="str">
            <v>RF39_Mollicutes</v>
          </cell>
          <cell r="F1150" t="str">
            <v>Mollicutes</v>
          </cell>
          <cell r="G1150" t="str">
            <v>Tenericutes</v>
          </cell>
        </row>
        <row r="1151">
          <cell r="A1151" t="str">
            <v>msp_1276</v>
          </cell>
          <cell r="B1151" t="str">
            <v>Succinatimonas hippei</v>
          </cell>
          <cell r="C1151" t="str">
            <v>Succinatimonas</v>
          </cell>
          <cell r="D1151" t="str">
            <v>Succinivibrionaceae</v>
          </cell>
          <cell r="E1151" t="str">
            <v>Aeromonadales</v>
          </cell>
          <cell r="F1151" t="str">
            <v>Gammaproteobacteria</v>
          </cell>
          <cell r="G1151" t="str">
            <v>Proteobacteria</v>
          </cell>
        </row>
        <row r="1152">
          <cell r="A1152" t="str">
            <v>msp_1277</v>
          </cell>
          <cell r="B1152" t="str">
            <v>unclassified Acidaminococcus</v>
          </cell>
          <cell r="C1152" t="str">
            <v>Acidaminococcus</v>
          </cell>
          <cell r="D1152" t="str">
            <v>Acidaminococcaceae</v>
          </cell>
          <cell r="E1152" t="str">
            <v>Acidaminococcales</v>
          </cell>
          <cell r="F1152" t="str">
            <v>Negativicutes</v>
          </cell>
          <cell r="G1152" t="str">
            <v>Firmicutes</v>
          </cell>
        </row>
        <row r="1153">
          <cell r="A1153" t="str">
            <v>msp_1278</v>
          </cell>
          <cell r="B1153" t="str">
            <v>unclassified Mediterranea</v>
          </cell>
          <cell r="C1153" t="str">
            <v>Mediterranea</v>
          </cell>
          <cell r="D1153" t="str">
            <v>Bacteroidaceae</v>
          </cell>
          <cell r="E1153" t="str">
            <v>Bacteroidales</v>
          </cell>
          <cell r="F1153" t="str">
            <v>Bacteroidia</v>
          </cell>
          <cell r="G1153" t="str">
            <v>Bacteroidetes</v>
          </cell>
        </row>
        <row r="1154">
          <cell r="A1154" t="str">
            <v>msp_1279</v>
          </cell>
          <cell r="B1154" t="str">
            <v>unclassified Ruminococcaceae</v>
          </cell>
          <cell r="C1154" t="str">
            <v>unclassified Ruminococcaceae</v>
          </cell>
          <cell r="D1154" t="str">
            <v>Ruminococcaceae</v>
          </cell>
          <cell r="E1154" t="str">
            <v>Clostridiales</v>
          </cell>
          <cell r="F1154" t="str">
            <v>Clostridia</v>
          </cell>
          <cell r="G1154" t="str">
            <v>Firmicutes</v>
          </cell>
        </row>
        <row r="1155">
          <cell r="A1155" t="str">
            <v>msp_1280</v>
          </cell>
          <cell r="B1155" t="str">
            <v>Elusimicrobia bacterium UBA1436</v>
          </cell>
          <cell r="C1155" t="str">
            <v>unclassified Elusimicrobia</v>
          </cell>
          <cell r="D1155" t="str">
            <v>unclassified Elusimicrobia</v>
          </cell>
          <cell r="E1155" t="str">
            <v>unclassified Elusimicrobia</v>
          </cell>
          <cell r="F1155" t="str">
            <v>unclassified Elusimicrobia</v>
          </cell>
          <cell r="G1155" t="str">
            <v>Elusimicrobia</v>
          </cell>
        </row>
        <row r="1156">
          <cell r="A1156" t="str">
            <v>msp_1281</v>
          </cell>
          <cell r="B1156" t="str">
            <v>unclassified Elusimicrobia</v>
          </cell>
          <cell r="C1156" t="str">
            <v>unclassified Elusimicrobia</v>
          </cell>
          <cell r="D1156" t="str">
            <v>unclassified Elusimicrobia</v>
          </cell>
          <cell r="E1156" t="str">
            <v>unclassified Elusimicrobia</v>
          </cell>
          <cell r="F1156" t="str">
            <v>unclassified Elusimicrobia</v>
          </cell>
          <cell r="G1156" t="str">
            <v>Elusimicrobia</v>
          </cell>
        </row>
        <row r="1157">
          <cell r="A1157" t="str">
            <v>msp_1282</v>
          </cell>
          <cell r="B1157" t="str">
            <v>unclassified Oscillibacter</v>
          </cell>
          <cell r="C1157" t="str">
            <v>Oscillibacter</v>
          </cell>
          <cell r="D1157" t="str">
            <v>Oscillospiraceae</v>
          </cell>
          <cell r="E1157" t="str">
            <v>Clostridiales</v>
          </cell>
          <cell r="F1157" t="str">
            <v>Clostridia</v>
          </cell>
          <cell r="G1157" t="str">
            <v>Firmicutes</v>
          </cell>
        </row>
        <row r="1158">
          <cell r="A1158" t="str">
            <v>msp_1283</v>
          </cell>
          <cell r="B1158" t="str">
            <v>unclassified Clostridiales 2</v>
          </cell>
          <cell r="C1158" t="str">
            <v>unclassified Clostridiales 2</v>
          </cell>
          <cell r="D1158" t="str">
            <v>unclassified Clostridiales 2</v>
          </cell>
          <cell r="E1158" t="str">
            <v>Clostridiales</v>
          </cell>
          <cell r="F1158" t="str">
            <v>Clostridia</v>
          </cell>
          <cell r="G1158" t="str">
            <v>Firmicutes</v>
          </cell>
        </row>
        <row r="1159">
          <cell r="A1159" t="str">
            <v>msp_1284</v>
          </cell>
          <cell r="B1159" t="str">
            <v>unclassified Bacteroides</v>
          </cell>
          <cell r="C1159" t="str">
            <v>Bacteroides</v>
          </cell>
          <cell r="D1159" t="str">
            <v>Bacteroidaceae</v>
          </cell>
          <cell r="E1159" t="str">
            <v>Bacteroidales</v>
          </cell>
          <cell r="F1159" t="str">
            <v>Bacteroidia</v>
          </cell>
          <cell r="G1159" t="str">
            <v>Bacteroidetes</v>
          </cell>
        </row>
        <row r="1160">
          <cell r="A1160" t="str">
            <v>msp_1285</v>
          </cell>
          <cell r="B1160" t="str">
            <v>unclassified_RF39_Mollicutes</v>
          </cell>
          <cell r="C1160" t="str">
            <v>unclassified_RF39_Mollicutes</v>
          </cell>
          <cell r="D1160" t="str">
            <v>unclassified_RF39_Mollicutes</v>
          </cell>
          <cell r="E1160" t="str">
            <v>RF39_Mollicutes</v>
          </cell>
          <cell r="F1160" t="str">
            <v>Mollicutes</v>
          </cell>
          <cell r="G1160" t="str">
            <v>Tenericutes</v>
          </cell>
        </row>
        <row r="1161">
          <cell r="A1161" t="str">
            <v>msp_1286</v>
          </cell>
          <cell r="B1161" t="str">
            <v>[Acidaminococcus] sp. CAG:917</v>
          </cell>
          <cell r="C1161" t="str">
            <v>unclassified Clostridiales 1</v>
          </cell>
          <cell r="D1161" t="str">
            <v>unclassified Clostridiales 1</v>
          </cell>
          <cell r="E1161" t="str">
            <v>Clostridiales</v>
          </cell>
          <cell r="F1161" t="str">
            <v>Clostridia</v>
          </cell>
          <cell r="G1161" t="str">
            <v>Firmicutes</v>
          </cell>
        </row>
        <row r="1162">
          <cell r="A1162" t="str">
            <v>msp_1287</v>
          </cell>
          <cell r="B1162" t="str">
            <v>Lactobacillus delbrueckii</v>
          </cell>
          <cell r="C1162" t="str">
            <v>Lactobacillus</v>
          </cell>
          <cell r="D1162" t="str">
            <v>Lactobacillaceae</v>
          </cell>
          <cell r="E1162" t="str">
            <v>Lactobacillales</v>
          </cell>
          <cell r="F1162" t="str">
            <v>Bacilli</v>
          </cell>
          <cell r="G1162" t="str">
            <v>Firmicutes</v>
          </cell>
        </row>
        <row r="1163">
          <cell r="A1163" t="str">
            <v>msp_1288</v>
          </cell>
          <cell r="B1163" t="str">
            <v>unclassified Clostridiales 2</v>
          </cell>
          <cell r="C1163" t="str">
            <v>unclassified Clostridiales 2</v>
          </cell>
          <cell r="D1163" t="str">
            <v>unclassified Clostridiales 2</v>
          </cell>
          <cell r="E1163" t="str">
            <v>Clostridiales</v>
          </cell>
          <cell r="F1163" t="str">
            <v>Clostridia</v>
          </cell>
          <cell r="G1163" t="str">
            <v>Firmicutes</v>
          </cell>
        </row>
        <row r="1164">
          <cell r="A1164" t="str">
            <v>msp_1290</v>
          </cell>
          <cell r="B1164" t="str">
            <v>unclassified_RF39_Mollicutes</v>
          </cell>
          <cell r="C1164" t="str">
            <v>unclassified_RF39_Mollicutes</v>
          </cell>
          <cell r="D1164" t="str">
            <v>unclassified_RF39_Mollicutes</v>
          </cell>
          <cell r="E1164" t="str">
            <v>RF39_Mollicutes</v>
          </cell>
          <cell r="F1164" t="str">
            <v>Mollicutes</v>
          </cell>
          <cell r="G1164" t="str">
            <v>Tenericutes</v>
          </cell>
        </row>
        <row r="1165">
          <cell r="A1165" t="str">
            <v>msp_1291</v>
          </cell>
          <cell r="B1165" t="str">
            <v>unclassified Clostridiales Family XIII. Incertae Sedis</v>
          </cell>
          <cell r="C1165" t="str">
            <v>unclassified Clostridiales Family XIII. Incertae Sedis</v>
          </cell>
          <cell r="D1165" t="str">
            <v>Clostridiales Family XIII. Incertae Sedis</v>
          </cell>
          <cell r="E1165" t="str">
            <v>unclassified Tissierellia 3</v>
          </cell>
          <cell r="F1165" t="str">
            <v>Tissierellia 3</v>
          </cell>
          <cell r="G1165" t="str">
            <v>Firmicutes</v>
          </cell>
        </row>
        <row r="1166">
          <cell r="A1166" t="str">
            <v>msp_1293</v>
          </cell>
          <cell r="B1166" t="str">
            <v>Clostridiales bacterium UBA643</v>
          </cell>
          <cell r="C1166" t="str">
            <v>unclassified Clostridiales Family XIII. Incertae Sedis</v>
          </cell>
          <cell r="D1166" t="str">
            <v>Clostridiales Family XIII. Incertae Sedis</v>
          </cell>
          <cell r="E1166" t="str">
            <v>unclassified Tissierellia 3</v>
          </cell>
          <cell r="F1166" t="str">
            <v>Tissierellia 3</v>
          </cell>
          <cell r="G1166" t="str">
            <v>Firmicutes</v>
          </cell>
        </row>
        <row r="1167">
          <cell r="A1167" t="str">
            <v>msp_1294</v>
          </cell>
          <cell r="B1167" t="str">
            <v>unclassified Veillonella</v>
          </cell>
          <cell r="C1167" t="str">
            <v>Veillonella</v>
          </cell>
          <cell r="D1167" t="str">
            <v>Veillonellaceae</v>
          </cell>
          <cell r="E1167" t="str">
            <v>Veillonellales</v>
          </cell>
          <cell r="F1167" t="str">
            <v>Negativicutes</v>
          </cell>
          <cell r="G1167" t="str">
            <v>Firmicutes</v>
          </cell>
        </row>
        <row r="1168">
          <cell r="A1168" t="str">
            <v>msp_1296c</v>
          </cell>
          <cell r="B1168" t="str">
            <v>unclassified Ruminococcaceae</v>
          </cell>
          <cell r="C1168" t="str">
            <v>unclassified Lachnospiraceae</v>
          </cell>
          <cell r="D1168" t="str">
            <v>Lachnospiraceae</v>
          </cell>
          <cell r="E1168" t="str">
            <v>Clostridiales</v>
          </cell>
          <cell r="F1168" t="str">
            <v>Clostridia</v>
          </cell>
          <cell r="G1168" t="str">
            <v>Firmicutes</v>
          </cell>
        </row>
        <row r="1169">
          <cell r="A1169" t="str">
            <v>msp_1297</v>
          </cell>
          <cell r="B1169" t="str">
            <v>unclassified_RF39_Mollicutes</v>
          </cell>
          <cell r="C1169" t="str">
            <v>unclassified_RF39_Mollicutes</v>
          </cell>
          <cell r="D1169" t="str">
            <v>unclassified_RF39_Mollicutes</v>
          </cell>
          <cell r="E1169" t="str">
            <v>RF39_Mollicutes</v>
          </cell>
          <cell r="F1169" t="str">
            <v>Mollicutes</v>
          </cell>
          <cell r="G1169" t="str">
            <v>Tenericutes</v>
          </cell>
        </row>
        <row r="1170">
          <cell r="A1170" t="str">
            <v>msp_1298</v>
          </cell>
          <cell r="B1170" t="str">
            <v>unclassified Clostridiales 5</v>
          </cell>
          <cell r="C1170" t="str">
            <v>unclassified Clostridiales 5</v>
          </cell>
          <cell r="D1170" t="str">
            <v>unclassified Clostridiales 5</v>
          </cell>
          <cell r="E1170" t="str">
            <v>Clostridiales</v>
          </cell>
          <cell r="F1170" t="str">
            <v>Clostridia</v>
          </cell>
          <cell r="G1170" t="str">
            <v>Firmicutes</v>
          </cell>
        </row>
        <row r="1171">
          <cell r="A1171" t="str">
            <v>msp_1299</v>
          </cell>
          <cell r="B1171" t="str">
            <v>Faecalitalea sp. Marseille-P3755</v>
          </cell>
          <cell r="C1171" t="str">
            <v>Faecalitalea</v>
          </cell>
          <cell r="D1171" t="str">
            <v>Erysipelotrichaceae</v>
          </cell>
          <cell r="E1171" t="str">
            <v>Erysipelotrichales</v>
          </cell>
          <cell r="F1171" t="str">
            <v>Mollicutes 2</v>
          </cell>
          <cell r="G1171" t="str">
            <v>Tenericutes</v>
          </cell>
        </row>
        <row r="1172">
          <cell r="A1172" t="str">
            <v>msp_1300c</v>
          </cell>
          <cell r="B1172" t="str">
            <v>Christensenella minuta</v>
          </cell>
          <cell r="C1172" t="str">
            <v>Christensenella</v>
          </cell>
          <cell r="D1172" t="str">
            <v>Christensenellaceae-Catabacteriaceae</v>
          </cell>
          <cell r="E1172" t="str">
            <v>Clostridiales</v>
          </cell>
          <cell r="F1172" t="str">
            <v>Clostridia</v>
          </cell>
          <cell r="G1172" t="str">
            <v>Firmicutes</v>
          </cell>
        </row>
        <row r="1173">
          <cell r="A1173" t="str">
            <v>msp_1301</v>
          </cell>
          <cell r="B1173" t="str">
            <v>unclassified_RF39_Mollicutes</v>
          </cell>
          <cell r="C1173" t="str">
            <v>unclassified_RF39_Mollicutes</v>
          </cell>
          <cell r="D1173" t="str">
            <v>unclassified_RF39_Mollicutes</v>
          </cell>
          <cell r="E1173" t="str">
            <v>RF39_Mollicutes</v>
          </cell>
          <cell r="F1173" t="str">
            <v>Mollicutes</v>
          </cell>
          <cell r="G1173" t="str">
            <v>Tenericutes</v>
          </cell>
        </row>
        <row r="1174">
          <cell r="A1174" t="str">
            <v>msp_1302</v>
          </cell>
          <cell r="B1174" t="str">
            <v>unclassified Clostridiales 5</v>
          </cell>
          <cell r="C1174" t="str">
            <v>unclassified Clostridiales 5</v>
          </cell>
          <cell r="D1174" t="str">
            <v>unclassified Clostridiales 5</v>
          </cell>
          <cell r="E1174" t="str">
            <v>Clostridiales</v>
          </cell>
          <cell r="F1174" t="str">
            <v>Clostridia</v>
          </cell>
          <cell r="G1174" t="str">
            <v>Firmicutes</v>
          </cell>
        </row>
        <row r="1175">
          <cell r="A1175" t="str">
            <v>msp_1303</v>
          </cell>
          <cell r="B1175" t="str">
            <v>unclassified_RF39_Mollicutes</v>
          </cell>
          <cell r="C1175" t="str">
            <v>unclassified_RF39_Mollicutes</v>
          </cell>
          <cell r="D1175" t="str">
            <v>unclassified_RF39_Mollicutes</v>
          </cell>
          <cell r="E1175" t="str">
            <v>RF39_Mollicutes</v>
          </cell>
          <cell r="F1175" t="str">
            <v>Mollicutes</v>
          </cell>
          <cell r="G1175" t="str">
            <v>Tenericutes</v>
          </cell>
        </row>
        <row r="1176">
          <cell r="A1176" t="str">
            <v>msp_1304</v>
          </cell>
          <cell r="B1176" t="str">
            <v>unclassified_RF39_Mollicutes</v>
          </cell>
          <cell r="C1176" t="str">
            <v>unclassified_RF39_Mollicutes</v>
          </cell>
          <cell r="D1176" t="str">
            <v>unclassified_RF39_Mollicutes</v>
          </cell>
          <cell r="E1176" t="str">
            <v>RF39_Mollicutes</v>
          </cell>
          <cell r="F1176" t="str">
            <v>Mollicutes</v>
          </cell>
          <cell r="G1176" t="str">
            <v>Tenericutes</v>
          </cell>
        </row>
        <row r="1177">
          <cell r="A1177" t="str">
            <v>msp_1305</v>
          </cell>
          <cell r="B1177" t="str">
            <v>unclassified Lachnoclostridium</v>
          </cell>
          <cell r="C1177" t="str">
            <v>Lachnoclostridium</v>
          </cell>
          <cell r="D1177" t="str">
            <v>Lachnospiraceae</v>
          </cell>
          <cell r="E1177" t="str">
            <v>Clostridiales</v>
          </cell>
          <cell r="F1177" t="str">
            <v>Clostridia</v>
          </cell>
          <cell r="G1177" t="str">
            <v>Firmicutes</v>
          </cell>
        </row>
        <row r="1178">
          <cell r="A1178" t="str">
            <v>msp_1306c</v>
          </cell>
          <cell r="B1178" t="str">
            <v>unclassified_RF39_Mollicutes</v>
          </cell>
          <cell r="C1178" t="str">
            <v>unclassified_RF39_Mollicutes</v>
          </cell>
          <cell r="D1178" t="str">
            <v>unclassified_RF39_Mollicutes</v>
          </cell>
          <cell r="E1178" t="str">
            <v>RF39_Mollicutes</v>
          </cell>
          <cell r="F1178" t="str">
            <v>Mollicutes</v>
          </cell>
          <cell r="G1178" t="str">
            <v>Tenericutes</v>
          </cell>
        </row>
        <row r="1179">
          <cell r="A1179" t="str">
            <v>msp_1307</v>
          </cell>
          <cell r="B1179" t="str">
            <v>unclassified_RF39_Mollicutes</v>
          </cell>
          <cell r="C1179" t="str">
            <v>unclassified_RF39_Mollicutes</v>
          </cell>
          <cell r="D1179" t="str">
            <v>unclassified_RF39_Mollicutes</v>
          </cell>
          <cell r="E1179" t="str">
            <v>RF39_Mollicutes</v>
          </cell>
          <cell r="F1179" t="str">
            <v>Mollicutes</v>
          </cell>
          <cell r="G1179" t="str">
            <v>Tenericutes</v>
          </cell>
        </row>
        <row r="1180">
          <cell r="A1180" t="str">
            <v>msp_1308</v>
          </cell>
          <cell r="B1180" t="str">
            <v>Turicibacter sanguinis 2</v>
          </cell>
          <cell r="C1180" t="str">
            <v>Turicibacter</v>
          </cell>
          <cell r="D1180" t="str">
            <v>Erysipelotrichaceae 2</v>
          </cell>
          <cell r="E1180" t="str">
            <v>Erysipelotrichales 2</v>
          </cell>
          <cell r="F1180" t="str">
            <v>Tenericutes 3</v>
          </cell>
          <cell r="G1180" t="str">
            <v>Tenericutes</v>
          </cell>
        </row>
        <row r="1181">
          <cell r="A1181" t="str">
            <v>msp_1310</v>
          </cell>
          <cell r="B1181" t="str">
            <v>unclassified Flavonifractor</v>
          </cell>
          <cell r="C1181" t="str">
            <v>Flavonifractor</v>
          </cell>
          <cell r="D1181" t="str">
            <v>unclassified Clostridiales 6</v>
          </cell>
          <cell r="E1181" t="str">
            <v>Clostridiales</v>
          </cell>
          <cell r="F1181" t="str">
            <v>Clostridia</v>
          </cell>
          <cell r="G1181" t="str">
            <v>Firmicutes</v>
          </cell>
        </row>
        <row r="1182">
          <cell r="A1182" t="str">
            <v>msp_1311</v>
          </cell>
          <cell r="B1182" t="str">
            <v>Methanosphaera stadtmanae</v>
          </cell>
          <cell r="C1182" t="str">
            <v>Methanosphaera</v>
          </cell>
          <cell r="D1182" t="str">
            <v>Methanobacteriaceae</v>
          </cell>
          <cell r="E1182" t="str">
            <v>Methanobacteriales</v>
          </cell>
          <cell r="F1182" t="str">
            <v>Methanobacteria</v>
          </cell>
          <cell r="G1182" t="str">
            <v>Euryarchaeota</v>
          </cell>
        </row>
        <row r="1183">
          <cell r="A1183" t="str">
            <v>msp_1312</v>
          </cell>
          <cell r="B1183" t="str">
            <v>unclassified Oscillibacter</v>
          </cell>
          <cell r="C1183" t="str">
            <v>Oscillibacter</v>
          </cell>
          <cell r="D1183" t="str">
            <v>Oscillospiraceae</v>
          </cell>
          <cell r="E1183" t="str">
            <v>Clostridiales</v>
          </cell>
          <cell r="F1183" t="str">
            <v>Clostridia</v>
          </cell>
          <cell r="G1183" t="str">
            <v>Firmicutes</v>
          </cell>
        </row>
        <row r="1184">
          <cell r="A1184" t="str">
            <v>msp_1313</v>
          </cell>
          <cell r="B1184" t="str">
            <v>[Acholeplasma] sp. CAG:878</v>
          </cell>
          <cell r="C1184" t="str">
            <v>unclassified_RF39_Mollicutes</v>
          </cell>
          <cell r="D1184" t="str">
            <v>unclassified_RF39_Mollicutes</v>
          </cell>
          <cell r="E1184" t="str">
            <v>RF39_Mollicutes</v>
          </cell>
          <cell r="F1184" t="str">
            <v>Mollicutes</v>
          </cell>
          <cell r="G1184" t="str">
            <v>Tenericutes</v>
          </cell>
        </row>
        <row r="1185">
          <cell r="A1185" t="str">
            <v>msp_1314</v>
          </cell>
          <cell r="B1185" t="str">
            <v>unclassified Clostridiales 1</v>
          </cell>
          <cell r="C1185" t="str">
            <v>unclassified Clostridiales 1</v>
          </cell>
          <cell r="D1185" t="str">
            <v>unclassified Clostridiales 1</v>
          </cell>
          <cell r="E1185" t="str">
            <v>Clostridiales</v>
          </cell>
          <cell r="F1185" t="str">
            <v>Clostridia</v>
          </cell>
          <cell r="G1185" t="str">
            <v>Firmicutes</v>
          </cell>
        </row>
        <row r="1186">
          <cell r="A1186" t="str">
            <v>msp_1315</v>
          </cell>
          <cell r="B1186" t="str">
            <v>Clostridiales bacterium CIM:MAG 1396</v>
          </cell>
          <cell r="C1186" t="str">
            <v>unclassified Clostridiales 5</v>
          </cell>
          <cell r="D1186" t="str">
            <v>unclassified Clostridiales 5</v>
          </cell>
          <cell r="E1186" t="str">
            <v>Clostridiales</v>
          </cell>
          <cell r="F1186" t="str">
            <v>Clostridia</v>
          </cell>
          <cell r="G1186" t="str">
            <v>Firmicutes</v>
          </cell>
        </row>
        <row r="1187">
          <cell r="A1187" t="str">
            <v>msp_1318</v>
          </cell>
          <cell r="B1187" t="str">
            <v>unclassified Methanomassiliicoccaceae</v>
          </cell>
          <cell r="C1187" t="str">
            <v>unclassified Methanomassiliicoccaceae</v>
          </cell>
          <cell r="D1187" t="str">
            <v>Methanomassiliicoccaceae</v>
          </cell>
          <cell r="E1187" t="str">
            <v>Methanomassiliicoccales</v>
          </cell>
          <cell r="F1187" t="str">
            <v>Thermoplasmata</v>
          </cell>
          <cell r="G1187" t="str">
            <v>Euryarchaeota</v>
          </cell>
        </row>
        <row r="1188">
          <cell r="A1188" t="str">
            <v>msp_1319</v>
          </cell>
          <cell r="B1188" t="str">
            <v>unclassified Christensenellaceae-Catabacteriaceae</v>
          </cell>
          <cell r="C1188" t="str">
            <v>unclassified Christensenellaceae-Catabacteriaceae</v>
          </cell>
          <cell r="D1188" t="str">
            <v>Christensenellaceae-Catabacteriaceae</v>
          </cell>
          <cell r="E1188" t="str">
            <v>Clostridiales</v>
          </cell>
          <cell r="F1188" t="str">
            <v>Clostridia</v>
          </cell>
          <cell r="G1188" t="str">
            <v>Firmicutes</v>
          </cell>
        </row>
        <row r="1189">
          <cell r="A1189" t="str">
            <v>msp_1322</v>
          </cell>
          <cell r="B1189" t="str">
            <v>[Clostridium] sp. CAG:1193</v>
          </cell>
          <cell r="C1189" t="str">
            <v>unclassified_RF39_Mollicutes</v>
          </cell>
          <cell r="D1189" t="str">
            <v>unclassified_RF39_Mollicutes</v>
          </cell>
          <cell r="E1189" t="str">
            <v>RF39_Mollicutes</v>
          </cell>
          <cell r="F1189" t="str">
            <v>Mollicutes</v>
          </cell>
          <cell r="G1189" t="str">
            <v>Tenericutes</v>
          </cell>
        </row>
        <row r="1190">
          <cell r="A1190" t="str">
            <v>msp_1323</v>
          </cell>
          <cell r="B1190" t="str">
            <v>unclassified Flavonifractor</v>
          </cell>
          <cell r="C1190" t="str">
            <v>Flavonifractor</v>
          </cell>
          <cell r="D1190" t="str">
            <v>unclassified Clostridiales</v>
          </cell>
          <cell r="E1190" t="str">
            <v>Clostridiales</v>
          </cell>
          <cell r="F1190" t="str">
            <v>Clostridia</v>
          </cell>
          <cell r="G1190" t="str">
            <v>Firmicutes</v>
          </cell>
        </row>
        <row r="1191">
          <cell r="A1191" t="str">
            <v>msp_1324</v>
          </cell>
          <cell r="B1191" t="str">
            <v>unclassified Clostridiales 2</v>
          </cell>
          <cell r="C1191" t="str">
            <v>unclassified Clostridiales 2</v>
          </cell>
          <cell r="D1191" t="str">
            <v>unclassified Clostridiales 2</v>
          </cell>
          <cell r="E1191" t="str">
            <v>Clostridiales</v>
          </cell>
          <cell r="F1191" t="str">
            <v>Clostridia</v>
          </cell>
          <cell r="G1191" t="str">
            <v>Firmicutes</v>
          </cell>
        </row>
        <row r="1192">
          <cell r="A1192" t="str">
            <v>msp_1325</v>
          </cell>
          <cell r="B1192" t="str">
            <v>Megasphaera micronuciformis</v>
          </cell>
          <cell r="C1192" t="str">
            <v>Megasphaera</v>
          </cell>
          <cell r="D1192" t="str">
            <v>Veillonellaceae</v>
          </cell>
          <cell r="E1192" t="str">
            <v>Veillonellales</v>
          </cell>
          <cell r="F1192" t="str">
            <v>Negativicutes</v>
          </cell>
          <cell r="G1192" t="str">
            <v>Firmicutes</v>
          </cell>
        </row>
        <row r="1193">
          <cell r="A1193" t="str">
            <v>msp_1326</v>
          </cell>
          <cell r="B1193" t="str">
            <v>unclassified Mitsuokella</v>
          </cell>
          <cell r="C1193" t="str">
            <v>Mitsuokella</v>
          </cell>
          <cell r="D1193" t="str">
            <v>Selenomonadaceae</v>
          </cell>
          <cell r="E1193" t="str">
            <v>Selenomonadales</v>
          </cell>
          <cell r="F1193" t="str">
            <v>Negativicutes</v>
          </cell>
          <cell r="G1193" t="str">
            <v>Firmicutes</v>
          </cell>
        </row>
        <row r="1194">
          <cell r="A1194" t="str">
            <v>msp_1327</v>
          </cell>
          <cell r="B1194" t="str">
            <v>Peptostreptococcus stomatis</v>
          </cell>
          <cell r="C1194" t="str">
            <v>Peptostreptococcus</v>
          </cell>
          <cell r="D1194" t="str">
            <v>Peptostreptococcaceae</v>
          </cell>
          <cell r="E1194" t="str">
            <v>unclassified Tissierellia 3</v>
          </cell>
          <cell r="F1194" t="str">
            <v>Tissierellia 3</v>
          </cell>
          <cell r="G1194" t="str">
            <v>Firmicutes</v>
          </cell>
        </row>
        <row r="1195">
          <cell r="A1195" t="str">
            <v>msp_1328</v>
          </cell>
          <cell r="B1195" t="str">
            <v>unclassified_RF39_Mollicutes</v>
          </cell>
          <cell r="C1195" t="str">
            <v>unclassified_RF39_Mollicutes</v>
          </cell>
          <cell r="D1195" t="str">
            <v>unclassified_RF39_Mollicutes</v>
          </cell>
          <cell r="E1195" t="str">
            <v>RF39_Mollicutes</v>
          </cell>
          <cell r="F1195" t="str">
            <v>Mollicutes</v>
          </cell>
          <cell r="G1195" t="str">
            <v>Tenericutes</v>
          </cell>
        </row>
        <row r="1196">
          <cell r="A1196" t="str">
            <v>msp_1329</v>
          </cell>
          <cell r="B1196" t="str">
            <v>Veillonella tobetsuensis</v>
          </cell>
          <cell r="C1196" t="str">
            <v>Veillonella</v>
          </cell>
          <cell r="D1196" t="str">
            <v>Veillonellaceae</v>
          </cell>
          <cell r="E1196" t="str">
            <v>Veillonellales</v>
          </cell>
          <cell r="F1196" t="str">
            <v>Negativicutes</v>
          </cell>
          <cell r="G1196" t="str">
            <v>Firmicutes</v>
          </cell>
        </row>
        <row r="1197">
          <cell r="A1197" t="str">
            <v>msp_1331</v>
          </cell>
          <cell r="B1197" t="str">
            <v>Hafnia paralvei</v>
          </cell>
          <cell r="C1197" t="str">
            <v>Hafnia</v>
          </cell>
          <cell r="D1197" t="str">
            <v>Hafniaceae</v>
          </cell>
          <cell r="E1197" t="str">
            <v>Enterobacterales</v>
          </cell>
          <cell r="F1197" t="str">
            <v>Gammaproteobacteria</v>
          </cell>
          <cell r="G1197" t="str">
            <v>Proteobacteria</v>
          </cell>
        </row>
        <row r="1198">
          <cell r="A1198" t="str">
            <v>msp_1332</v>
          </cell>
          <cell r="B1198" t="str">
            <v>unclassified Christensenellaceae-Catabacteriaceae</v>
          </cell>
          <cell r="C1198" t="str">
            <v>unclassified Christensenellaceae-Catabacteriaceae</v>
          </cell>
          <cell r="D1198" t="str">
            <v>Christensenellaceae-Catabacteriaceae</v>
          </cell>
          <cell r="E1198" t="str">
            <v>Clostridiales</v>
          </cell>
          <cell r="F1198" t="str">
            <v>Clostridia</v>
          </cell>
          <cell r="G1198" t="str">
            <v>Firmicutes</v>
          </cell>
        </row>
        <row r="1199">
          <cell r="A1199" t="str">
            <v>msp_1333</v>
          </cell>
          <cell r="B1199" t="str">
            <v>[Clostridium] sp. CAG:1000</v>
          </cell>
          <cell r="C1199" t="str">
            <v>unclassified_RF39_Mollicutes</v>
          </cell>
          <cell r="D1199" t="str">
            <v>unclassified_RF39_Mollicutes</v>
          </cell>
          <cell r="E1199" t="str">
            <v>RF39_Mollicutes</v>
          </cell>
          <cell r="F1199" t="str">
            <v>Mollicutes</v>
          </cell>
          <cell r="G1199" t="str">
            <v>Tenericutes</v>
          </cell>
        </row>
        <row r="1200">
          <cell r="A1200" t="str">
            <v>msp_1335</v>
          </cell>
          <cell r="B1200" t="str">
            <v>Anaeromassilibacillus sp. An172</v>
          </cell>
          <cell r="C1200" t="str">
            <v>Anaeromassilibacillus</v>
          </cell>
          <cell r="D1200" t="str">
            <v>Ruminococcaceae</v>
          </cell>
          <cell r="E1200" t="str">
            <v>Clostridiales</v>
          </cell>
          <cell r="F1200" t="str">
            <v>Clostridia</v>
          </cell>
          <cell r="G1200" t="str">
            <v>Firmicutes</v>
          </cell>
        </row>
        <row r="1201">
          <cell r="A1201" t="str">
            <v>msp_1336</v>
          </cell>
          <cell r="B1201" t="str">
            <v>Anaerococcus obesiensis == vaginalis</v>
          </cell>
          <cell r="C1201" t="str">
            <v>Anaerococcus</v>
          </cell>
          <cell r="D1201" t="str">
            <v>Peptoniphilaceae</v>
          </cell>
          <cell r="E1201" t="str">
            <v>Tissierellales</v>
          </cell>
          <cell r="F1201" t="str">
            <v>Tissierellia</v>
          </cell>
          <cell r="G1201" t="str">
            <v>Firmicutes</v>
          </cell>
        </row>
        <row r="1202">
          <cell r="A1202" t="str">
            <v>msp_1337c</v>
          </cell>
          <cell r="B1202" t="str">
            <v>[Clostridium] sp. Marseille-P2538</v>
          </cell>
          <cell r="C1202" t="str">
            <v>unclassified Lachnospiraceae</v>
          </cell>
          <cell r="D1202" t="str">
            <v>Lachnospiraceae</v>
          </cell>
          <cell r="E1202" t="str">
            <v>Clostridiales</v>
          </cell>
          <cell r="F1202" t="str">
            <v>Clostridia</v>
          </cell>
          <cell r="G1202" t="str">
            <v>Firmicutes</v>
          </cell>
        </row>
        <row r="1203">
          <cell r="A1203" t="str">
            <v>msp_1338</v>
          </cell>
          <cell r="B1203" t="str">
            <v>unclassified Clostridiales 2</v>
          </cell>
          <cell r="C1203" t="str">
            <v>unclassified Clostridiales 2</v>
          </cell>
          <cell r="D1203" t="str">
            <v>unclassified Clostridiales 2</v>
          </cell>
          <cell r="E1203" t="str">
            <v>Clostridiales</v>
          </cell>
          <cell r="F1203" t="str">
            <v>Clostridia</v>
          </cell>
          <cell r="G1203" t="str">
            <v>Firmicutes</v>
          </cell>
        </row>
        <row r="1204">
          <cell r="A1204" t="str">
            <v>msp_1339</v>
          </cell>
          <cell r="B1204" t="str">
            <v>Gordonibacter urolithinfaciens</v>
          </cell>
          <cell r="C1204" t="str">
            <v>Gordonibacter</v>
          </cell>
          <cell r="D1204" t="str">
            <v>Eggerthellaceae</v>
          </cell>
          <cell r="E1204" t="str">
            <v>Eggerthellales</v>
          </cell>
          <cell r="F1204" t="str">
            <v>Coriobacteriia</v>
          </cell>
          <cell r="G1204" t="str">
            <v>Actinobacteria</v>
          </cell>
        </row>
        <row r="1205">
          <cell r="A1205" t="str">
            <v>msp_1340</v>
          </cell>
          <cell r="B1205" t="str">
            <v>unclassified Butyricimonas</v>
          </cell>
          <cell r="C1205" t="str">
            <v>Butyricimonas</v>
          </cell>
          <cell r="D1205" t="str">
            <v>Odoribacteraceae</v>
          </cell>
          <cell r="E1205" t="str">
            <v>Bacteroidales</v>
          </cell>
          <cell r="F1205" t="str">
            <v>Bacteroidia</v>
          </cell>
          <cell r="G1205" t="str">
            <v>Bacteroidetes</v>
          </cell>
        </row>
        <row r="1206">
          <cell r="A1206" t="str">
            <v>msp_1341</v>
          </cell>
          <cell r="B1206" t="str">
            <v>Streptococcus infantarius</v>
          </cell>
          <cell r="C1206" t="str">
            <v>Streptococcus</v>
          </cell>
          <cell r="D1206" t="str">
            <v>Streptococcaceae</v>
          </cell>
          <cell r="E1206" t="str">
            <v>Lactobacillales</v>
          </cell>
          <cell r="F1206" t="str">
            <v>Bacilli</v>
          </cell>
          <cell r="G1206" t="str">
            <v>Firmicutes</v>
          </cell>
        </row>
        <row r="1207">
          <cell r="A1207" t="str">
            <v>msp_1342</v>
          </cell>
          <cell r="B1207" t="str">
            <v>unclassified Clostridiales 5</v>
          </cell>
          <cell r="C1207" t="str">
            <v>unclassified Clostridiales 5</v>
          </cell>
          <cell r="D1207" t="str">
            <v>unclassified Clostridiales 5</v>
          </cell>
          <cell r="E1207" t="str">
            <v>Clostridiales</v>
          </cell>
          <cell r="F1207" t="str">
            <v>Clostridia</v>
          </cell>
          <cell r="G1207" t="str">
            <v>Firmicutes</v>
          </cell>
        </row>
        <row r="1208">
          <cell r="A1208" t="str">
            <v>msp_1343</v>
          </cell>
          <cell r="B1208" t="str">
            <v>unclassified Clostridiales 2</v>
          </cell>
          <cell r="C1208" t="str">
            <v>unclassified Clostridiales 2</v>
          </cell>
          <cell r="D1208" t="str">
            <v>unclassified Clostridiales 2</v>
          </cell>
          <cell r="E1208" t="str">
            <v>Clostridiales</v>
          </cell>
          <cell r="F1208" t="str">
            <v>Clostridia</v>
          </cell>
          <cell r="G1208" t="str">
            <v>Firmicutes</v>
          </cell>
        </row>
        <row r="1209">
          <cell r="A1209" t="str">
            <v>msp_1344c</v>
          </cell>
          <cell r="B1209" t="str">
            <v>Bacteroides acidifaciens</v>
          </cell>
          <cell r="C1209" t="str">
            <v>Bacteroides</v>
          </cell>
          <cell r="D1209" t="str">
            <v>Bacteroidaceae</v>
          </cell>
          <cell r="E1209" t="str">
            <v>Bacteroidales</v>
          </cell>
          <cell r="F1209" t="str">
            <v>Bacteroidia</v>
          </cell>
          <cell r="G1209" t="str">
            <v>Bacteroidetes</v>
          </cell>
        </row>
        <row r="1210">
          <cell r="A1210" t="str">
            <v>msp_1346c</v>
          </cell>
          <cell r="B1210" t="str">
            <v>unclassified</v>
          </cell>
          <cell r="C1210" t="str">
            <v>unclassified</v>
          </cell>
          <cell r="D1210" t="str">
            <v>unclassified</v>
          </cell>
          <cell r="E1210" t="str">
            <v>unclassified</v>
          </cell>
          <cell r="F1210" t="str">
            <v>unclassified</v>
          </cell>
          <cell r="G1210" t="str">
            <v>unclassified</v>
          </cell>
        </row>
        <row r="1211">
          <cell r="A1211" t="str">
            <v>msp_1348</v>
          </cell>
          <cell r="B1211" t="str">
            <v>unclassified Clostridiales 2</v>
          </cell>
          <cell r="C1211" t="str">
            <v>unclassified Clostridiales 2</v>
          </cell>
          <cell r="D1211" t="str">
            <v>unclassified Clostridiales 2</v>
          </cell>
          <cell r="E1211" t="str">
            <v>Clostridiales</v>
          </cell>
          <cell r="F1211" t="str">
            <v>Clostridia</v>
          </cell>
          <cell r="G1211" t="str">
            <v>Firmicutes</v>
          </cell>
        </row>
        <row r="1212">
          <cell r="A1212" t="str">
            <v>msp_1349</v>
          </cell>
          <cell r="B1212" t="str">
            <v>unclassified Ruminococcaceae</v>
          </cell>
          <cell r="C1212" t="str">
            <v>unclassified Ruminococcaceae</v>
          </cell>
          <cell r="D1212" t="str">
            <v>Ruminococcaceae</v>
          </cell>
          <cell r="E1212" t="str">
            <v>Clostridiales</v>
          </cell>
          <cell r="F1212" t="str">
            <v>Clostridia</v>
          </cell>
          <cell r="G1212" t="str">
            <v>Firmicutes</v>
          </cell>
        </row>
        <row r="1213">
          <cell r="A1213" t="str">
            <v>msp_1350</v>
          </cell>
          <cell r="B1213" t="str">
            <v>unclassified Prevotella</v>
          </cell>
          <cell r="C1213" t="str">
            <v>Prevotella</v>
          </cell>
          <cell r="D1213" t="str">
            <v>Prevotellaceae</v>
          </cell>
          <cell r="E1213" t="str">
            <v>Bacteroidales</v>
          </cell>
          <cell r="F1213" t="str">
            <v>Bacteroidia</v>
          </cell>
          <cell r="G1213" t="str">
            <v>Bacteroidetes</v>
          </cell>
        </row>
        <row r="1214">
          <cell r="A1214" t="str">
            <v>msp_1351</v>
          </cell>
          <cell r="B1214" t="str">
            <v>Clostridium celatum</v>
          </cell>
          <cell r="C1214" t="str">
            <v>Clostridium</v>
          </cell>
          <cell r="D1214" t="str">
            <v>Clostridiaceae</v>
          </cell>
          <cell r="E1214" t="str">
            <v>Clostridiales</v>
          </cell>
          <cell r="F1214" t="str">
            <v>Clostridia</v>
          </cell>
          <cell r="G1214" t="str">
            <v>Firmicutes</v>
          </cell>
        </row>
        <row r="1215">
          <cell r="A1215" t="str">
            <v>msp_1352</v>
          </cell>
          <cell r="B1215" t="str">
            <v>Enterobacter cloacae</v>
          </cell>
          <cell r="C1215" t="str">
            <v>Enterobacter</v>
          </cell>
          <cell r="D1215" t="str">
            <v>Enterobacteriaceae</v>
          </cell>
          <cell r="E1215" t="str">
            <v>Enterobacterales</v>
          </cell>
          <cell r="F1215" t="str">
            <v>Gammaproteobacteria</v>
          </cell>
          <cell r="G1215" t="str">
            <v>Proteobacteria</v>
          </cell>
        </row>
        <row r="1216">
          <cell r="A1216" t="str">
            <v>msp_1353</v>
          </cell>
          <cell r="B1216" t="str">
            <v>unclassified Clostridium</v>
          </cell>
          <cell r="C1216" t="str">
            <v>Clostridium</v>
          </cell>
          <cell r="D1216" t="str">
            <v>Clostridiaceae</v>
          </cell>
          <cell r="E1216" t="str">
            <v>Clostridiales</v>
          </cell>
          <cell r="F1216" t="str">
            <v>Clostridia</v>
          </cell>
          <cell r="G1216" t="str">
            <v>Firmicutes</v>
          </cell>
        </row>
        <row r="1217">
          <cell r="A1217" t="str">
            <v>msp_1354</v>
          </cell>
          <cell r="B1217" t="str">
            <v>unclassified_RF39_Mollicutes</v>
          </cell>
          <cell r="C1217" t="str">
            <v>unclassified_RF39_Mollicutes</v>
          </cell>
          <cell r="D1217" t="str">
            <v>unclassified_RF39_Mollicutes</v>
          </cell>
          <cell r="E1217" t="str">
            <v>RF39_Mollicutes</v>
          </cell>
          <cell r="F1217" t="str">
            <v>Mollicutes</v>
          </cell>
          <cell r="G1217" t="str">
            <v>Tenericutes</v>
          </cell>
        </row>
        <row r="1218">
          <cell r="A1218" t="str">
            <v>msp_1355</v>
          </cell>
          <cell r="B1218" t="str">
            <v>Ruminococcaceae bacterium UBA6353</v>
          </cell>
          <cell r="C1218" t="str">
            <v>unclassified Ruminococcaceae</v>
          </cell>
          <cell r="D1218" t="str">
            <v>Ruminococcaceae</v>
          </cell>
          <cell r="E1218" t="str">
            <v>Clostridiales</v>
          </cell>
          <cell r="F1218" t="str">
            <v>Clostridia</v>
          </cell>
          <cell r="G1218" t="str">
            <v>Firmicutes</v>
          </cell>
        </row>
        <row r="1219">
          <cell r="A1219" t="str">
            <v>msp_1356</v>
          </cell>
          <cell r="B1219" t="str">
            <v>Anaeromassilibacillus sp. An250</v>
          </cell>
          <cell r="C1219" t="str">
            <v>Anaeromassilibacillus</v>
          </cell>
          <cell r="D1219" t="str">
            <v>Ruminococcaceae</v>
          </cell>
          <cell r="E1219" t="str">
            <v>Clostridiales</v>
          </cell>
          <cell r="F1219" t="str">
            <v>Clostridia</v>
          </cell>
          <cell r="G1219" t="str">
            <v>Firmicutes</v>
          </cell>
        </row>
        <row r="1220">
          <cell r="A1220" t="str">
            <v>msp_1357</v>
          </cell>
          <cell r="B1220" t="str">
            <v>unclassified Clostridiales</v>
          </cell>
          <cell r="C1220" t="str">
            <v>unclassified Clostridiales</v>
          </cell>
          <cell r="D1220" t="str">
            <v>unclassified Clostridiales</v>
          </cell>
          <cell r="E1220" t="str">
            <v>Clostridiales</v>
          </cell>
          <cell r="F1220" t="str">
            <v>Clostridia</v>
          </cell>
          <cell r="G1220" t="str">
            <v>Firmicutes</v>
          </cell>
        </row>
        <row r="1221">
          <cell r="A1221" t="str">
            <v>msp_1358</v>
          </cell>
          <cell r="B1221" t="str">
            <v>unclassified Clostridiales</v>
          </cell>
          <cell r="C1221" t="str">
            <v>unclassified Clostridiales</v>
          </cell>
          <cell r="D1221" t="str">
            <v>unclassified Clostridiales</v>
          </cell>
          <cell r="E1221" t="str">
            <v>Clostridiales</v>
          </cell>
          <cell r="F1221" t="str">
            <v>Clostridia</v>
          </cell>
          <cell r="G1221" t="str">
            <v>Firmicutes</v>
          </cell>
        </row>
        <row r="1222">
          <cell r="A1222" t="str">
            <v>msp_1359</v>
          </cell>
          <cell r="B1222" t="str">
            <v>unclassified Clostridiales 2</v>
          </cell>
          <cell r="C1222" t="str">
            <v>unclassified Clostridiales 2</v>
          </cell>
          <cell r="D1222" t="str">
            <v>unclassified Clostridiales 2</v>
          </cell>
          <cell r="E1222" t="str">
            <v>Clostridiales</v>
          </cell>
          <cell r="F1222" t="str">
            <v>Clostridia</v>
          </cell>
          <cell r="G1222" t="str">
            <v>Firmicutes</v>
          </cell>
        </row>
        <row r="1223">
          <cell r="A1223" t="str">
            <v>msp_1360</v>
          </cell>
          <cell r="B1223" t="str">
            <v>unclassified Coprobacter</v>
          </cell>
          <cell r="C1223" t="str">
            <v>Coprobacter</v>
          </cell>
          <cell r="D1223" t="str">
            <v>Barnesiellaceae</v>
          </cell>
          <cell r="E1223" t="str">
            <v>Bacteroidales</v>
          </cell>
          <cell r="F1223" t="str">
            <v>Bacteroidia</v>
          </cell>
          <cell r="G1223" t="str">
            <v>Bacteroidetes</v>
          </cell>
        </row>
        <row r="1224">
          <cell r="A1224" t="str">
            <v>msp_1361</v>
          </cell>
          <cell r="B1224" t="str">
            <v>unclassified Porphyromonas</v>
          </cell>
          <cell r="C1224" t="str">
            <v>Porphyromonas</v>
          </cell>
          <cell r="D1224" t="str">
            <v>Porphyromonadaceae</v>
          </cell>
          <cell r="E1224" t="str">
            <v>Bacteroidales</v>
          </cell>
          <cell r="F1224" t="str">
            <v>Bacteroidia</v>
          </cell>
          <cell r="G1224" t="str">
            <v>Bacteroidetes</v>
          </cell>
        </row>
        <row r="1225">
          <cell r="A1225" t="str">
            <v>msp_1362</v>
          </cell>
          <cell r="B1225" t="str">
            <v>Holdemania massiliensis</v>
          </cell>
          <cell r="C1225" t="str">
            <v>Holdemania</v>
          </cell>
          <cell r="D1225" t="str">
            <v>Erysipelotrichaceae</v>
          </cell>
          <cell r="E1225" t="str">
            <v>Erysipelotrichales</v>
          </cell>
          <cell r="F1225" t="str">
            <v>Mollicutes 2</v>
          </cell>
          <cell r="G1225" t="str">
            <v>Tenericutes</v>
          </cell>
        </row>
        <row r="1226">
          <cell r="A1226" t="str">
            <v>msp_1365</v>
          </cell>
          <cell r="B1226" t="str">
            <v>Megasphaera sp. UBA1696</v>
          </cell>
          <cell r="C1226" t="str">
            <v>Megasphaera</v>
          </cell>
          <cell r="D1226" t="str">
            <v>Veillonellaceae</v>
          </cell>
          <cell r="E1226" t="str">
            <v>Veillonellales</v>
          </cell>
          <cell r="F1226" t="str">
            <v>Negativicutes</v>
          </cell>
          <cell r="G1226" t="str">
            <v>Firmicutes</v>
          </cell>
        </row>
        <row r="1227">
          <cell r="A1227" t="str">
            <v>msp_1366</v>
          </cell>
          <cell r="B1227" t="str">
            <v>unclassified_RF39_Mollicutes</v>
          </cell>
          <cell r="C1227" t="str">
            <v>unclassified_RF39_Mollicutes</v>
          </cell>
          <cell r="D1227" t="str">
            <v>unclassified_RF39_Mollicutes</v>
          </cell>
          <cell r="E1227" t="str">
            <v>RF39_Mollicutes</v>
          </cell>
          <cell r="F1227" t="str">
            <v>Mollicutes</v>
          </cell>
          <cell r="G1227" t="str">
            <v>Tenericutes</v>
          </cell>
        </row>
        <row r="1228">
          <cell r="A1228" t="str">
            <v>msp_1367</v>
          </cell>
          <cell r="B1228" t="str">
            <v>unclassified_Anaeroplasmataceae</v>
          </cell>
          <cell r="C1228" t="str">
            <v>unclassified_Anaeroplasmataceae</v>
          </cell>
          <cell r="D1228" t="str">
            <v>Anaeroplasmataceae</v>
          </cell>
          <cell r="E1228" t="str">
            <v>Anaeroplasmatales</v>
          </cell>
          <cell r="F1228" t="str">
            <v>Tenericutes 2</v>
          </cell>
          <cell r="G1228" t="str">
            <v>Tenericutes</v>
          </cell>
        </row>
        <row r="1229">
          <cell r="A1229" t="str">
            <v>msp_1368</v>
          </cell>
          <cell r="B1229" t="str">
            <v>[Clostridium] sp. CAG:1219</v>
          </cell>
          <cell r="C1229" t="str">
            <v>unclassified Clostridiales 2</v>
          </cell>
          <cell r="D1229" t="str">
            <v>unclassified Clostridiales 2</v>
          </cell>
          <cell r="E1229" t="str">
            <v>Clostridiales</v>
          </cell>
          <cell r="F1229" t="str">
            <v>Clostridia</v>
          </cell>
          <cell r="G1229" t="str">
            <v>Firmicutes</v>
          </cell>
        </row>
        <row r="1230">
          <cell r="A1230" t="str">
            <v>msp_1369</v>
          </cell>
          <cell r="B1230" t="str">
            <v>unclassified_RF39_Mollicutes</v>
          </cell>
          <cell r="C1230" t="str">
            <v>unclassified_RF39_Mollicutes</v>
          </cell>
          <cell r="D1230" t="str">
            <v>unclassified_RF39_Mollicutes</v>
          </cell>
          <cell r="E1230" t="str">
            <v>RF39_Mollicutes</v>
          </cell>
          <cell r="F1230" t="str">
            <v>Mollicutes</v>
          </cell>
          <cell r="G1230" t="str">
            <v>Tenericutes</v>
          </cell>
        </row>
        <row r="1231">
          <cell r="A1231" t="str">
            <v>msp_1370</v>
          </cell>
          <cell r="B1231" t="str">
            <v>unclassified_RF39_Mollicutes</v>
          </cell>
          <cell r="C1231" t="str">
            <v>unclassified_RF39_Mollicutes</v>
          </cell>
          <cell r="D1231" t="str">
            <v>unclassified_RF39_Mollicutes</v>
          </cell>
          <cell r="E1231" t="str">
            <v>RF39_Mollicutes</v>
          </cell>
          <cell r="F1231" t="str">
            <v>Mollicutes</v>
          </cell>
          <cell r="G1231" t="str">
            <v>Tenericutes</v>
          </cell>
        </row>
        <row r="1232">
          <cell r="A1232" t="str">
            <v>msp_1371</v>
          </cell>
          <cell r="B1232" t="str">
            <v>unclassified Muribaculaceae</v>
          </cell>
          <cell r="C1232" t="str">
            <v>unclassified Muribaculaceae</v>
          </cell>
          <cell r="D1232" t="str">
            <v>Muribaculaceae</v>
          </cell>
          <cell r="E1232" t="str">
            <v>Bacteroidales</v>
          </cell>
          <cell r="F1232" t="str">
            <v>Bacteroidia</v>
          </cell>
          <cell r="G1232" t="str">
            <v>Bacteroidetes</v>
          </cell>
        </row>
        <row r="1233">
          <cell r="A1233" t="str">
            <v>msp_1372</v>
          </cell>
          <cell r="B1233" t="str">
            <v>unclassified Clostridiales 2</v>
          </cell>
          <cell r="C1233" t="str">
            <v>unclassified Clostridiales 2</v>
          </cell>
          <cell r="D1233" t="str">
            <v>unclassified Clostridiales 2</v>
          </cell>
          <cell r="E1233" t="str">
            <v>Clostridiales</v>
          </cell>
          <cell r="F1233" t="str">
            <v>Clostridia</v>
          </cell>
          <cell r="G1233" t="str">
            <v>Firmicutes</v>
          </cell>
        </row>
        <row r="1234">
          <cell r="A1234" t="str">
            <v>msp_1373</v>
          </cell>
          <cell r="B1234" t="str">
            <v>unclassified Clostridiales 2</v>
          </cell>
          <cell r="C1234" t="str">
            <v>unclassified Clostridiales 2</v>
          </cell>
          <cell r="D1234" t="str">
            <v>unclassified Clostridiales 2</v>
          </cell>
          <cell r="E1234" t="str">
            <v>Clostridiales</v>
          </cell>
          <cell r="F1234" t="str">
            <v>Clostridia</v>
          </cell>
          <cell r="G1234" t="str">
            <v>Firmicutes</v>
          </cell>
        </row>
        <row r="1235">
          <cell r="A1235" t="str">
            <v>msp_1374</v>
          </cell>
          <cell r="B1235" t="str">
            <v>unclassified Clostridiales 2</v>
          </cell>
          <cell r="C1235" t="str">
            <v>unclassified Clostridiales 2</v>
          </cell>
          <cell r="D1235" t="str">
            <v>unclassified Clostridiales 2</v>
          </cell>
          <cell r="E1235" t="str">
            <v>Clostridiales</v>
          </cell>
          <cell r="F1235" t="str">
            <v>Clostridia</v>
          </cell>
          <cell r="G1235" t="str">
            <v>Firmicutes</v>
          </cell>
        </row>
        <row r="1236">
          <cell r="A1236" t="str">
            <v>msp_1375</v>
          </cell>
          <cell r="B1236" t="str">
            <v>unclassified Dialister</v>
          </cell>
          <cell r="C1236" t="str">
            <v>Dialister</v>
          </cell>
          <cell r="D1236" t="str">
            <v>Veillonellaceae</v>
          </cell>
          <cell r="E1236" t="str">
            <v>Veillonellales</v>
          </cell>
          <cell r="F1236" t="str">
            <v>Negativicutes</v>
          </cell>
          <cell r="G1236" t="str">
            <v>Firmicutes</v>
          </cell>
        </row>
        <row r="1237">
          <cell r="A1237" t="str">
            <v>msp_1376</v>
          </cell>
          <cell r="B1237" t="str">
            <v>unclassified Clostridiales 2</v>
          </cell>
          <cell r="C1237" t="str">
            <v>unclassified Clostridiales 2</v>
          </cell>
          <cell r="D1237" t="str">
            <v>unclassified Clostridiales 2</v>
          </cell>
          <cell r="E1237" t="str">
            <v>Clostridiales</v>
          </cell>
          <cell r="F1237" t="str">
            <v>Clostridia</v>
          </cell>
          <cell r="G1237" t="str">
            <v>Firmicutes</v>
          </cell>
        </row>
        <row r="1238">
          <cell r="A1238" t="str">
            <v>msp_1377</v>
          </cell>
          <cell r="B1238" t="str">
            <v>Collinsella sp. UBA1690</v>
          </cell>
          <cell r="C1238" t="str">
            <v>Collinsella</v>
          </cell>
          <cell r="D1238" t="str">
            <v>Coriobacteriaceae</v>
          </cell>
          <cell r="E1238" t="str">
            <v>Coriobacteriales</v>
          </cell>
          <cell r="F1238" t="str">
            <v>Coriobacteriia</v>
          </cell>
          <cell r="G1238" t="str">
            <v>Actinobacteria</v>
          </cell>
        </row>
        <row r="1239">
          <cell r="A1239" t="str">
            <v>msp_1378</v>
          </cell>
          <cell r="B1239" t="str">
            <v>unclassified Oscillibacter</v>
          </cell>
          <cell r="C1239" t="str">
            <v>Oscillibacter</v>
          </cell>
          <cell r="D1239" t="str">
            <v>Oscillospiraceae</v>
          </cell>
          <cell r="E1239" t="str">
            <v>Clostridiales</v>
          </cell>
          <cell r="F1239" t="str">
            <v>Clostridia</v>
          </cell>
          <cell r="G1239" t="str">
            <v>Firmicutes</v>
          </cell>
        </row>
        <row r="1240">
          <cell r="A1240" t="str">
            <v>msp_1380</v>
          </cell>
          <cell r="B1240" t="str">
            <v>unclassified_RF39_Mollicutes</v>
          </cell>
          <cell r="C1240" t="str">
            <v>unclassified_RF39_Mollicutes</v>
          </cell>
          <cell r="D1240" t="str">
            <v>unclassified_RF39_Mollicutes</v>
          </cell>
          <cell r="E1240" t="str">
            <v>RF39_Mollicutes</v>
          </cell>
          <cell r="F1240" t="str">
            <v>Mollicutes</v>
          </cell>
          <cell r="G1240" t="str">
            <v>Tenericutes</v>
          </cell>
        </row>
        <row r="1241">
          <cell r="A1241" t="str">
            <v>msp_1381</v>
          </cell>
          <cell r="B1241" t="str">
            <v>Agathobaculum sp. Marseille-P4005</v>
          </cell>
          <cell r="C1241" t="str">
            <v>Agathobaculum</v>
          </cell>
          <cell r="D1241" t="str">
            <v>unclassified Clostridiales 5</v>
          </cell>
          <cell r="E1241" t="str">
            <v>Clostridiales</v>
          </cell>
          <cell r="F1241" t="str">
            <v>Clostridia</v>
          </cell>
          <cell r="G1241" t="str">
            <v>Firmicutes</v>
          </cell>
        </row>
        <row r="1242">
          <cell r="A1242" t="str">
            <v>msp_1382</v>
          </cell>
          <cell r="B1242" t="str">
            <v>Clostridiales bacterium CIM:MAG 1534</v>
          </cell>
          <cell r="C1242" t="str">
            <v>unclassified Clostridiales 4</v>
          </cell>
          <cell r="D1242" t="str">
            <v>unclassified Clostridiales 4</v>
          </cell>
          <cell r="E1242" t="str">
            <v>Clostridiales</v>
          </cell>
          <cell r="F1242" t="str">
            <v>Clostridia</v>
          </cell>
          <cell r="G1242" t="str">
            <v>Firmicutes</v>
          </cell>
        </row>
        <row r="1243">
          <cell r="A1243" t="str">
            <v>msp_1383c</v>
          </cell>
          <cell r="B1243" t="str">
            <v>unclassified Lachnoclostridium</v>
          </cell>
          <cell r="C1243" t="str">
            <v>Lachnoclostridium</v>
          </cell>
          <cell r="D1243" t="str">
            <v>Lachnospiraceae</v>
          </cell>
          <cell r="E1243" t="str">
            <v>Clostridiales</v>
          </cell>
          <cell r="F1243" t="str">
            <v>Clostridia</v>
          </cell>
          <cell r="G1243" t="str">
            <v>Firmicutes</v>
          </cell>
        </row>
        <row r="1244">
          <cell r="A1244" t="str">
            <v>msp_1384</v>
          </cell>
          <cell r="B1244" t="str">
            <v>unclassified Bacteroides</v>
          </cell>
          <cell r="C1244" t="str">
            <v>Bacteroides</v>
          </cell>
          <cell r="D1244" t="str">
            <v>Bacteroidaceae</v>
          </cell>
          <cell r="E1244" t="str">
            <v>Bacteroidales</v>
          </cell>
          <cell r="F1244" t="str">
            <v>Bacteroidia</v>
          </cell>
          <cell r="G1244" t="str">
            <v>Bacteroidetes</v>
          </cell>
        </row>
        <row r="1245">
          <cell r="A1245" t="str">
            <v>msp_1385</v>
          </cell>
          <cell r="B1245" t="str">
            <v>unclassified Blautia</v>
          </cell>
          <cell r="C1245" t="str">
            <v>Blautia</v>
          </cell>
          <cell r="D1245" t="str">
            <v>Lachnospiraceae</v>
          </cell>
          <cell r="E1245" t="str">
            <v>Clostridiales</v>
          </cell>
          <cell r="F1245" t="str">
            <v>Clostridia</v>
          </cell>
          <cell r="G1245" t="str">
            <v>Firmicutes</v>
          </cell>
        </row>
        <row r="1246">
          <cell r="A1246" t="str">
            <v>msp_1386</v>
          </cell>
          <cell r="B1246" t="str">
            <v>unclassified Ruminococcaceae</v>
          </cell>
          <cell r="C1246" t="str">
            <v>unclassified Ruminococcaceae</v>
          </cell>
          <cell r="D1246" t="str">
            <v>Ruminococcaceae</v>
          </cell>
          <cell r="E1246" t="str">
            <v>Clostridiales</v>
          </cell>
          <cell r="F1246" t="str">
            <v>Clostridia</v>
          </cell>
          <cell r="G1246" t="str">
            <v>Firmicutes</v>
          </cell>
        </row>
        <row r="1247">
          <cell r="A1247" t="str">
            <v>msp_1387</v>
          </cell>
          <cell r="B1247" t="str">
            <v>unclassified Desulfovibrio</v>
          </cell>
          <cell r="C1247" t="str">
            <v>Desulfovibrio</v>
          </cell>
          <cell r="D1247" t="str">
            <v>Desulfovibrionaceae</v>
          </cell>
          <cell r="E1247" t="str">
            <v>Desulfovibrionales</v>
          </cell>
          <cell r="F1247" t="str">
            <v>Deltaproteobacteria</v>
          </cell>
          <cell r="G1247" t="str">
            <v>Proteobacteria</v>
          </cell>
        </row>
        <row r="1248">
          <cell r="A1248" t="str">
            <v>msp_1388</v>
          </cell>
          <cell r="B1248" t="str">
            <v>unclassified Coprococcus</v>
          </cell>
          <cell r="C1248" t="str">
            <v>Coprococcus</v>
          </cell>
          <cell r="D1248" t="str">
            <v>Lachnospiraceae</v>
          </cell>
          <cell r="E1248" t="str">
            <v>Clostridiales</v>
          </cell>
          <cell r="F1248" t="str">
            <v>Clostridia</v>
          </cell>
          <cell r="G1248" t="str">
            <v>Firmicutes</v>
          </cell>
        </row>
        <row r="1249">
          <cell r="A1249" t="str">
            <v>msp_1389</v>
          </cell>
          <cell r="B1249" t="str">
            <v>unclassified_Anaeroplasmataceae</v>
          </cell>
          <cell r="C1249" t="str">
            <v>unclassified_Anaeroplasmataceae</v>
          </cell>
          <cell r="D1249" t="str">
            <v>Anaeroplasmataceae</v>
          </cell>
          <cell r="E1249" t="str">
            <v>Anaeroplasmatales</v>
          </cell>
          <cell r="F1249" t="str">
            <v>Tenericutes 2</v>
          </cell>
          <cell r="G1249" t="str">
            <v>Tenericutes</v>
          </cell>
        </row>
        <row r="1250">
          <cell r="A1250" t="str">
            <v>msp_1390</v>
          </cell>
          <cell r="B1250" t="str">
            <v>unclassified Candidatus Gastranaerophilales</v>
          </cell>
          <cell r="C1250" t="str">
            <v>unclassified Candidatus Gastranaerophilales</v>
          </cell>
          <cell r="D1250" t="str">
            <v>unclassified Candidatus Gastranaerophilales</v>
          </cell>
          <cell r="E1250" t="str">
            <v>Candidatus Gastranaerophilales</v>
          </cell>
          <cell r="F1250" t="str">
            <v>unclassified Candidatus Melainabacteria</v>
          </cell>
          <cell r="G1250" t="str">
            <v>Candidatus Melainabacteria</v>
          </cell>
        </row>
        <row r="1251">
          <cell r="A1251" t="str">
            <v>msp_1391</v>
          </cell>
          <cell r="B1251" t="str">
            <v>unclassified Phascolarctobacterium</v>
          </cell>
          <cell r="C1251" t="str">
            <v>Phascolarctobacterium</v>
          </cell>
          <cell r="D1251" t="str">
            <v>Acidaminococcaceae</v>
          </cell>
          <cell r="E1251" t="str">
            <v>Acidaminococcales</v>
          </cell>
          <cell r="F1251" t="str">
            <v>Negativicutes</v>
          </cell>
          <cell r="G1251" t="str">
            <v>Firmicutes</v>
          </cell>
        </row>
        <row r="1252">
          <cell r="A1252" t="str">
            <v>msp_1392</v>
          </cell>
          <cell r="B1252" t="str">
            <v>unclassified_RF39_Mollicutes</v>
          </cell>
          <cell r="C1252" t="str">
            <v>unclassified_RF39_Mollicutes</v>
          </cell>
          <cell r="D1252" t="str">
            <v>unclassified_RF39_Mollicutes</v>
          </cell>
          <cell r="E1252" t="str">
            <v>RF39_Mollicutes</v>
          </cell>
          <cell r="F1252" t="str">
            <v>Mollicutes</v>
          </cell>
          <cell r="G1252" t="str">
            <v>Tenericutes</v>
          </cell>
        </row>
        <row r="1253">
          <cell r="A1253" t="str">
            <v>msp_1393</v>
          </cell>
          <cell r="B1253" t="str">
            <v>unclassified Clostridiales 2</v>
          </cell>
          <cell r="C1253" t="str">
            <v>unclassified Clostridiales 2</v>
          </cell>
          <cell r="D1253" t="str">
            <v>unclassified Clostridiales 2</v>
          </cell>
          <cell r="E1253" t="str">
            <v>Clostridiales</v>
          </cell>
          <cell r="F1253" t="str">
            <v>Clostridia</v>
          </cell>
          <cell r="G1253" t="str">
            <v>Firmicutes</v>
          </cell>
        </row>
        <row r="1254">
          <cell r="A1254" t="str">
            <v>msp_1395</v>
          </cell>
          <cell r="B1254" t="str">
            <v>unclassified Clostridiales 2</v>
          </cell>
          <cell r="C1254" t="str">
            <v>unclassified Clostridiales 2</v>
          </cell>
          <cell r="D1254" t="str">
            <v>unclassified Clostridiales 2</v>
          </cell>
          <cell r="E1254" t="str">
            <v>Clostridiales</v>
          </cell>
          <cell r="F1254" t="str">
            <v>Clostridia</v>
          </cell>
          <cell r="G1254" t="str">
            <v>Firmicutes</v>
          </cell>
        </row>
        <row r="1255">
          <cell r="A1255" t="str">
            <v>msp_1397c</v>
          </cell>
          <cell r="B1255" t="str">
            <v>Catabacter hongkongensis</v>
          </cell>
          <cell r="C1255" t="str">
            <v>Catabacter</v>
          </cell>
          <cell r="D1255" t="str">
            <v>Christensenellaceae-Catabacteriaceae</v>
          </cell>
          <cell r="E1255" t="str">
            <v>Clostridiales</v>
          </cell>
          <cell r="F1255" t="str">
            <v>Clostridia</v>
          </cell>
          <cell r="G1255" t="str">
            <v>Firmicutes</v>
          </cell>
        </row>
        <row r="1256">
          <cell r="A1256" t="str">
            <v>msp_1398</v>
          </cell>
          <cell r="B1256" t="str">
            <v>unclassified_RF39_Mollicutes</v>
          </cell>
          <cell r="C1256" t="str">
            <v>unclassified_RF39_Mollicutes</v>
          </cell>
          <cell r="D1256" t="str">
            <v>unclassified_RF39_Mollicutes</v>
          </cell>
          <cell r="E1256" t="str">
            <v>RF39_Mollicutes</v>
          </cell>
          <cell r="F1256" t="str">
            <v>Mollicutes</v>
          </cell>
          <cell r="G1256" t="str">
            <v>Tenericutes</v>
          </cell>
        </row>
        <row r="1257">
          <cell r="A1257" t="str">
            <v>msp_1399</v>
          </cell>
          <cell r="B1257" t="str">
            <v>unclassified Clostridiales 6</v>
          </cell>
          <cell r="C1257" t="str">
            <v>unclassified Clostridiales 6</v>
          </cell>
          <cell r="D1257" t="str">
            <v>unclassified Clostridiales 6</v>
          </cell>
          <cell r="E1257" t="str">
            <v>Clostridiales</v>
          </cell>
          <cell r="F1257" t="str">
            <v>Clostridia</v>
          </cell>
          <cell r="G1257" t="str">
            <v>Firmicutes</v>
          </cell>
        </row>
        <row r="1258">
          <cell r="A1258" t="str">
            <v>msp_1400</v>
          </cell>
          <cell r="B1258" t="str">
            <v>unclassified Catabacter</v>
          </cell>
          <cell r="C1258" t="str">
            <v>Catabacter</v>
          </cell>
          <cell r="D1258" t="str">
            <v>Christensenellaceae-Catabacteriaceae</v>
          </cell>
          <cell r="E1258" t="str">
            <v>Clostridiales</v>
          </cell>
          <cell r="F1258" t="str">
            <v>Clostridia</v>
          </cell>
          <cell r="G1258" t="str">
            <v>Firmicutes</v>
          </cell>
        </row>
        <row r="1259">
          <cell r="A1259" t="str">
            <v>msp_1401c</v>
          </cell>
          <cell r="B1259" t="str">
            <v>unclassified Olsenella</v>
          </cell>
          <cell r="C1259" t="str">
            <v>Olsenella</v>
          </cell>
          <cell r="D1259" t="str">
            <v>Atopobiaceae</v>
          </cell>
          <cell r="E1259" t="str">
            <v>Coriobacteriales</v>
          </cell>
          <cell r="F1259" t="str">
            <v>Coriobacteriia</v>
          </cell>
          <cell r="G1259" t="str">
            <v>Actinobacteria</v>
          </cell>
        </row>
        <row r="1260">
          <cell r="A1260" t="str">
            <v>msp_1402</v>
          </cell>
          <cell r="B1260" t="str">
            <v>unclassified Lachnospiraceae</v>
          </cell>
          <cell r="C1260" t="str">
            <v>unclassified Lachnospiraceae</v>
          </cell>
          <cell r="D1260" t="str">
            <v>Lachnospiraceae</v>
          </cell>
          <cell r="E1260" t="str">
            <v>Clostridiales</v>
          </cell>
          <cell r="F1260" t="str">
            <v>Clostridia</v>
          </cell>
          <cell r="G1260" t="str">
            <v>Firmicutes</v>
          </cell>
        </row>
        <row r="1261">
          <cell r="A1261" t="str">
            <v>msp_1403</v>
          </cell>
          <cell r="B1261" t="str">
            <v>Blautia sp. 2789STDY5834862</v>
          </cell>
          <cell r="C1261" t="str">
            <v>Blautia</v>
          </cell>
          <cell r="D1261" t="str">
            <v>Lachnospiraceae</v>
          </cell>
          <cell r="E1261" t="str">
            <v>Clostridiales</v>
          </cell>
          <cell r="F1261" t="str">
            <v>Clostridia</v>
          </cell>
          <cell r="G1261" t="str">
            <v>Firmicutes</v>
          </cell>
        </row>
        <row r="1262">
          <cell r="A1262" t="str">
            <v>msp_1404</v>
          </cell>
          <cell r="B1262" t="str">
            <v>Prevotella bivia</v>
          </cell>
          <cell r="C1262" t="str">
            <v>Prevotella</v>
          </cell>
          <cell r="D1262" t="str">
            <v>Prevotellaceae</v>
          </cell>
          <cell r="E1262" t="str">
            <v>Bacteroidales</v>
          </cell>
          <cell r="F1262" t="str">
            <v>Bacteroidia</v>
          </cell>
          <cell r="G1262" t="str">
            <v>Bacteroidetes</v>
          </cell>
        </row>
        <row r="1263">
          <cell r="A1263" t="str">
            <v>msp_1405</v>
          </cell>
          <cell r="B1263" t="str">
            <v>unclassified Lachnospiraceae</v>
          </cell>
          <cell r="C1263" t="str">
            <v>unclassified Lachnospiraceae</v>
          </cell>
          <cell r="D1263" t="str">
            <v>Lachnospiraceae</v>
          </cell>
          <cell r="E1263" t="str">
            <v>Clostridiales</v>
          </cell>
          <cell r="F1263" t="str">
            <v>Clostridia</v>
          </cell>
          <cell r="G1263" t="str">
            <v>Firmicutes</v>
          </cell>
        </row>
        <row r="1264">
          <cell r="A1264" t="str">
            <v>msp_1406</v>
          </cell>
          <cell r="B1264" t="str">
            <v>unclassified Bacteroidales</v>
          </cell>
          <cell r="C1264" t="str">
            <v>unclassified Bacteroidales</v>
          </cell>
          <cell r="D1264" t="str">
            <v>unclassified Bacteroidales</v>
          </cell>
          <cell r="E1264" t="str">
            <v>Bacteroidales</v>
          </cell>
          <cell r="F1264" t="str">
            <v>Bacteroidia</v>
          </cell>
          <cell r="G1264" t="str">
            <v>Bacteroidetes</v>
          </cell>
        </row>
        <row r="1265">
          <cell r="A1265" t="str">
            <v>msp_1407</v>
          </cell>
          <cell r="B1265" t="str">
            <v>unclassified Lachnospiraceae</v>
          </cell>
          <cell r="C1265" t="str">
            <v>unclassified Lachnospiraceae</v>
          </cell>
          <cell r="D1265" t="str">
            <v>Lachnospiraceae</v>
          </cell>
          <cell r="E1265" t="str">
            <v>Clostridiales</v>
          </cell>
          <cell r="F1265" t="str">
            <v>Clostridia</v>
          </cell>
          <cell r="G1265" t="str">
            <v>Firmicutes</v>
          </cell>
        </row>
        <row r="1266">
          <cell r="A1266" t="str">
            <v>msp_1408</v>
          </cell>
          <cell r="B1266" t="str">
            <v>unclassified Clostridiales 2</v>
          </cell>
          <cell r="C1266" t="str">
            <v>unclassified Clostridiales 2</v>
          </cell>
          <cell r="D1266" t="str">
            <v>unclassified Clostridiales 2</v>
          </cell>
          <cell r="E1266" t="str">
            <v>Clostridiales</v>
          </cell>
          <cell r="F1266" t="str">
            <v>Clostridia</v>
          </cell>
          <cell r="G1266" t="str">
            <v>Firmicutes</v>
          </cell>
        </row>
        <row r="1267">
          <cell r="A1267" t="str">
            <v>msp_1409</v>
          </cell>
          <cell r="B1267" t="str">
            <v>unclassified Odoribacteraceae</v>
          </cell>
          <cell r="C1267" t="str">
            <v>unclassified Odoribacteraceae</v>
          </cell>
          <cell r="D1267" t="str">
            <v>Odoribacteraceae</v>
          </cell>
          <cell r="E1267" t="str">
            <v>Bacteroidales</v>
          </cell>
          <cell r="F1267" t="str">
            <v>Bacteroidia</v>
          </cell>
          <cell r="G1267" t="str">
            <v>Bacteroidetes</v>
          </cell>
        </row>
        <row r="1268">
          <cell r="A1268" t="str">
            <v>msp_1410</v>
          </cell>
          <cell r="B1268" t="str">
            <v>Lactococcus lactis subsp. cremoris</v>
          </cell>
          <cell r="C1268" t="str">
            <v>Lactococcus</v>
          </cell>
          <cell r="D1268" t="str">
            <v>Streptococcaceae</v>
          </cell>
          <cell r="E1268" t="str">
            <v>Lactobacillales</v>
          </cell>
          <cell r="F1268" t="str">
            <v>Bacilli</v>
          </cell>
          <cell r="G1268" t="str">
            <v>Firmicutes</v>
          </cell>
        </row>
        <row r="1269">
          <cell r="A1269" t="str">
            <v>msp_1412</v>
          </cell>
          <cell r="B1269" t="str">
            <v>Prevotella disiens</v>
          </cell>
          <cell r="C1269" t="str">
            <v>Prevotella</v>
          </cell>
          <cell r="D1269" t="str">
            <v>Prevotellaceae</v>
          </cell>
          <cell r="E1269" t="str">
            <v>Bacteroidales</v>
          </cell>
          <cell r="F1269" t="str">
            <v>Bacteroidia</v>
          </cell>
          <cell r="G1269" t="str">
            <v>Bacteroidetes</v>
          </cell>
        </row>
        <row r="1270">
          <cell r="A1270" t="str">
            <v>msp_1413</v>
          </cell>
          <cell r="B1270" t="str">
            <v>unclassified Clostridiales 2</v>
          </cell>
          <cell r="C1270" t="str">
            <v>unclassified Clostridiales 2</v>
          </cell>
          <cell r="D1270" t="str">
            <v>unclassified Clostridiales 2</v>
          </cell>
          <cell r="E1270" t="str">
            <v>Clostridiales</v>
          </cell>
          <cell r="F1270" t="str">
            <v>Clostridia</v>
          </cell>
          <cell r="G1270" t="str">
            <v>Firmicutes</v>
          </cell>
        </row>
        <row r="1271">
          <cell r="A1271" t="str">
            <v>msp_1414</v>
          </cell>
          <cell r="B1271" t="str">
            <v>unclassified_RF39_Mollicutes</v>
          </cell>
          <cell r="C1271" t="str">
            <v>unclassified_RF39_Mollicutes</v>
          </cell>
          <cell r="D1271" t="str">
            <v>unclassified_RF39_Mollicutes</v>
          </cell>
          <cell r="E1271" t="str">
            <v>RF39_Mollicutes</v>
          </cell>
          <cell r="F1271" t="str">
            <v>Mollicutes</v>
          </cell>
          <cell r="G1271" t="str">
            <v>Tenericutes</v>
          </cell>
        </row>
        <row r="1272">
          <cell r="A1272" t="str">
            <v>msp_1415</v>
          </cell>
          <cell r="B1272" t="str">
            <v>Firmicutes bacterium UBA1702</v>
          </cell>
          <cell r="C1272" t="str">
            <v>unclassified Clostridiales Family XIII. Incertae Sedis</v>
          </cell>
          <cell r="D1272" t="str">
            <v>Clostridiales Family XIII. Incertae Sedis</v>
          </cell>
          <cell r="E1272" t="str">
            <v>unclassified Tissierellia 3</v>
          </cell>
          <cell r="F1272" t="str">
            <v>Tissierellia 3</v>
          </cell>
          <cell r="G1272" t="str">
            <v>Firmicutes</v>
          </cell>
        </row>
        <row r="1273">
          <cell r="A1273" t="str">
            <v>msp_1417</v>
          </cell>
          <cell r="B1273" t="str">
            <v>unclassified_RF39_Mollicutes</v>
          </cell>
          <cell r="C1273" t="str">
            <v>unclassified_RF39_Mollicutes</v>
          </cell>
          <cell r="D1273" t="str">
            <v>unclassified_RF39_Mollicutes</v>
          </cell>
          <cell r="E1273" t="str">
            <v>RF39_Mollicutes</v>
          </cell>
          <cell r="F1273" t="str">
            <v>Mollicutes</v>
          </cell>
          <cell r="G1273" t="str">
            <v>Tenericutes</v>
          </cell>
        </row>
        <row r="1274">
          <cell r="A1274" t="str">
            <v>msp_1418c</v>
          </cell>
          <cell r="B1274" t="str">
            <v>Streptococcus mitis</v>
          </cell>
          <cell r="C1274" t="str">
            <v>Streptococcus</v>
          </cell>
          <cell r="D1274" t="str">
            <v>Streptococcaceae</v>
          </cell>
          <cell r="E1274" t="str">
            <v>Lactobacillales</v>
          </cell>
          <cell r="F1274" t="str">
            <v>Bacilli</v>
          </cell>
          <cell r="G1274" t="str">
            <v>Firmicutes</v>
          </cell>
        </row>
        <row r="1275">
          <cell r="A1275" t="str">
            <v>msp_1419</v>
          </cell>
          <cell r="B1275" t="str">
            <v>unclassified Sutterella</v>
          </cell>
          <cell r="C1275" t="str">
            <v>Sutterella</v>
          </cell>
          <cell r="D1275" t="str">
            <v>Sutterellaceae</v>
          </cell>
          <cell r="E1275" t="str">
            <v>Burkholderiales</v>
          </cell>
          <cell r="F1275" t="str">
            <v>Betaproteobacteria</v>
          </cell>
          <cell r="G1275" t="str">
            <v>Proteobacteria</v>
          </cell>
        </row>
        <row r="1276">
          <cell r="A1276" t="str">
            <v>msp_1420</v>
          </cell>
          <cell r="B1276" t="str">
            <v>unclassified Clostridiales 2</v>
          </cell>
          <cell r="C1276" t="str">
            <v>unclassified Clostridiales 2</v>
          </cell>
          <cell r="D1276" t="str">
            <v>unclassified Clostridiales 2</v>
          </cell>
          <cell r="E1276" t="str">
            <v>Clostridiales</v>
          </cell>
          <cell r="F1276" t="str">
            <v>Clostridia</v>
          </cell>
          <cell r="G1276" t="str">
            <v>Firmicutes</v>
          </cell>
        </row>
        <row r="1277">
          <cell r="A1277" t="str">
            <v>msp_1421</v>
          </cell>
          <cell r="B1277" t="str">
            <v>unclassified_Holdemanella</v>
          </cell>
          <cell r="C1277" t="str">
            <v>Holdemanella</v>
          </cell>
          <cell r="D1277" t="str">
            <v>Erysipelotrichaceae</v>
          </cell>
          <cell r="E1277" t="str">
            <v>Erysipelotrichales</v>
          </cell>
          <cell r="F1277" t="str">
            <v>Mollicutes 2</v>
          </cell>
          <cell r="G1277" t="str">
            <v>Tenericutes</v>
          </cell>
        </row>
        <row r="1278">
          <cell r="A1278" t="str">
            <v>msp_1422</v>
          </cell>
          <cell r="B1278" t="str">
            <v>unclassified Ruminococcaceae</v>
          </cell>
          <cell r="C1278" t="str">
            <v>unclassified Ruminococcaceae</v>
          </cell>
          <cell r="D1278" t="str">
            <v>Ruminococcaceae</v>
          </cell>
          <cell r="E1278" t="str">
            <v>Clostridiales</v>
          </cell>
          <cell r="F1278" t="str">
            <v>Clostridia</v>
          </cell>
          <cell r="G1278" t="str">
            <v>Firmicutes</v>
          </cell>
        </row>
        <row r="1279">
          <cell r="A1279" t="str">
            <v>msp_1423</v>
          </cell>
          <cell r="B1279" t="str">
            <v>unclassified Ruminococcaceae</v>
          </cell>
          <cell r="C1279" t="str">
            <v>unclassified Ruminococcaceae</v>
          </cell>
          <cell r="D1279" t="str">
            <v>Ruminococcaceae</v>
          </cell>
          <cell r="E1279" t="str">
            <v>Clostridiales</v>
          </cell>
          <cell r="F1279" t="str">
            <v>Clostridia</v>
          </cell>
          <cell r="G1279" t="str">
            <v>Firmicutes</v>
          </cell>
        </row>
        <row r="1280">
          <cell r="A1280" t="str">
            <v>msp_1424</v>
          </cell>
          <cell r="B1280" t="str">
            <v>unclassified_RF39_Mollicutes</v>
          </cell>
          <cell r="C1280" t="str">
            <v>unclassified_RF39_Mollicutes</v>
          </cell>
          <cell r="D1280" t="str">
            <v>unclassified_RF39_Mollicutes</v>
          </cell>
          <cell r="E1280" t="str">
            <v>RF39_Mollicutes</v>
          </cell>
          <cell r="F1280" t="str">
            <v>Mollicutes</v>
          </cell>
          <cell r="G1280" t="str">
            <v>Tenericutes</v>
          </cell>
        </row>
        <row r="1281">
          <cell r="A1281" t="str">
            <v>msp_1425</v>
          </cell>
          <cell r="B1281" t="str">
            <v>unclassified_RF39_Mollicutes</v>
          </cell>
          <cell r="C1281" t="str">
            <v>unclassified_RF39_Mollicutes</v>
          </cell>
          <cell r="D1281" t="str">
            <v>unclassified_RF39_Mollicutes</v>
          </cell>
          <cell r="E1281" t="str">
            <v>RF39_Mollicutes</v>
          </cell>
          <cell r="F1281" t="str">
            <v>Mollicutes</v>
          </cell>
          <cell r="G1281" t="str">
            <v>Tenericutes</v>
          </cell>
        </row>
        <row r="1282">
          <cell r="A1282" t="str">
            <v>msp_1426</v>
          </cell>
          <cell r="B1282" t="str">
            <v>unclassified_RF39_Mollicutes</v>
          </cell>
          <cell r="C1282" t="str">
            <v>unclassified_RF39_Mollicutes</v>
          </cell>
          <cell r="D1282" t="str">
            <v>unclassified_RF39_Mollicutes</v>
          </cell>
          <cell r="E1282" t="str">
            <v>RF39_Mollicutes</v>
          </cell>
          <cell r="F1282" t="str">
            <v>Mollicutes</v>
          </cell>
          <cell r="G1282" t="str">
            <v>Tenericutes</v>
          </cell>
        </row>
        <row r="1283">
          <cell r="A1283" t="str">
            <v>msp_1428</v>
          </cell>
          <cell r="B1283" t="str">
            <v>unclassified Lachnospiraceae</v>
          </cell>
          <cell r="C1283" t="str">
            <v>unclassified Lachnospiraceae</v>
          </cell>
          <cell r="D1283" t="str">
            <v>Lachnospiraceae</v>
          </cell>
          <cell r="E1283" t="str">
            <v>Clostridiales</v>
          </cell>
          <cell r="F1283" t="str">
            <v>Clostridia</v>
          </cell>
          <cell r="G1283" t="str">
            <v>Firmicutes</v>
          </cell>
        </row>
        <row r="1284">
          <cell r="A1284" t="str">
            <v>msp_1429</v>
          </cell>
          <cell r="B1284" t="str">
            <v>unclassified Clostridiales 2</v>
          </cell>
          <cell r="C1284" t="str">
            <v>unclassified Clostridiales 2</v>
          </cell>
          <cell r="D1284" t="str">
            <v>unclassified Clostridiales 2</v>
          </cell>
          <cell r="E1284" t="str">
            <v>Clostridiales</v>
          </cell>
          <cell r="F1284" t="str">
            <v>Clostridia</v>
          </cell>
          <cell r="G1284" t="str">
            <v>Firmicutes</v>
          </cell>
        </row>
        <row r="1285">
          <cell r="A1285" t="str">
            <v>msp_1430</v>
          </cell>
          <cell r="B1285" t="str">
            <v>unclassified Clostridiales 2</v>
          </cell>
          <cell r="C1285" t="str">
            <v>unclassified Clostridiales 2</v>
          </cell>
          <cell r="D1285" t="str">
            <v>unclassified Clostridiales 2</v>
          </cell>
          <cell r="E1285" t="str">
            <v>Clostridiales</v>
          </cell>
          <cell r="F1285" t="str">
            <v>Clostridia</v>
          </cell>
          <cell r="G1285" t="str">
            <v>Firmicutes</v>
          </cell>
        </row>
        <row r="1286">
          <cell r="A1286" t="str">
            <v>msp_1432</v>
          </cell>
          <cell r="B1286" t="str">
            <v>Citrobacter koseri</v>
          </cell>
          <cell r="C1286" t="str">
            <v>Citrobacter</v>
          </cell>
          <cell r="D1286" t="str">
            <v>Enterobacteriaceae</v>
          </cell>
          <cell r="E1286" t="str">
            <v>Enterobacterales</v>
          </cell>
          <cell r="F1286" t="str">
            <v>Gammaproteobacteria</v>
          </cell>
          <cell r="G1286" t="str">
            <v>Proteobacteria</v>
          </cell>
        </row>
        <row r="1287">
          <cell r="A1287" t="str">
            <v>msp_1433</v>
          </cell>
          <cell r="B1287" t="str">
            <v>unclassified Ruminococcaceae</v>
          </cell>
          <cell r="C1287" t="str">
            <v>unclassified Ruminococcaceae</v>
          </cell>
          <cell r="D1287" t="str">
            <v>Ruminococcaceae</v>
          </cell>
          <cell r="E1287" t="str">
            <v>Clostridiales</v>
          </cell>
          <cell r="F1287" t="str">
            <v>Clostridia</v>
          </cell>
          <cell r="G1287" t="str">
            <v>Firmicutes</v>
          </cell>
        </row>
        <row r="1288">
          <cell r="A1288" t="str">
            <v>msp_1434</v>
          </cell>
          <cell r="B1288" t="str">
            <v>unclassified_RF39_Mollicutes</v>
          </cell>
          <cell r="C1288" t="str">
            <v>unclassified_RF39_Mollicutes</v>
          </cell>
          <cell r="D1288" t="str">
            <v>unclassified_RF39_Mollicutes</v>
          </cell>
          <cell r="E1288" t="str">
            <v>RF39_Mollicutes</v>
          </cell>
          <cell r="F1288" t="str">
            <v>Mollicutes</v>
          </cell>
          <cell r="G1288" t="str">
            <v>Tenericutes</v>
          </cell>
        </row>
        <row r="1289">
          <cell r="A1289" t="str">
            <v>msp_1435</v>
          </cell>
          <cell r="B1289" t="str">
            <v>unclassified Clostridiales 2</v>
          </cell>
          <cell r="C1289" t="str">
            <v>unclassified Clostridiales 2</v>
          </cell>
          <cell r="D1289" t="str">
            <v>unclassified Clostridiales 2</v>
          </cell>
          <cell r="E1289" t="str">
            <v>Clostridiales</v>
          </cell>
          <cell r="F1289" t="str">
            <v>Clostridia</v>
          </cell>
          <cell r="G1289" t="str">
            <v>Firmicutes</v>
          </cell>
        </row>
        <row r="1290">
          <cell r="A1290" t="str">
            <v>msp_1436</v>
          </cell>
          <cell r="B1290" t="str">
            <v>unclassified Collinsella</v>
          </cell>
          <cell r="C1290" t="str">
            <v>Collinsella</v>
          </cell>
          <cell r="D1290" t="str">
            <v>Coriobacteriaceae</v>
          </cell>
          <cell r="E1290" t="str">
            <v>Coriobacteriales</v>
          </cell>
          <cell r="F1290" t="str">
            <v>Coriobacteriia</v>
          </cell>
          <cell r="G1290" t="str">
            <v>Actinobacteria</v>
          </cell>
        </row>
        <row r="1291">
          <cell r="A1291" t="str">
            <v>msp_1437</v>
          </cell>
          <cell r="B1291" t="str">
            <v>unclassified Lachnoclostridium</v>
          </cell>
          <cell r="C1291" t="str">
            <v>Lachnoclostridium</v>
          </cell>
          <cell r="D1291" t="str">
            <v>Lachnospiraceae</v>
          </cell>
          <cell r="E1291" t="str">
            <v>Clostridiales</v>
          </cell>
          <cell r="F1291" t="str">
            <v>Clostridia</v>
          </cell>
          <cell r="G1291" t="str">
            <v>Firmicutes</v>
          </cell>
        </row>
        <row r="1292">
          <cell r="A1292" t="str">
            <v>msp_1438</v>
          </cell>
          <cell r="B1292" t="str">
            <v>unclassified Ruminococcaceae</v>
          </cell>
          <cell r="C1292" t="str">
            <v>unclassified Ruminococcaceae</v>
          </cell>
          <cell r="D1292" t="str">
            <v>Ruminococcaceae</v>
          </cell>
          <cell r="E1292" t="str">
            <v>Clostridiales</v>
          </cell>
          <cell r="F1292" t="str">
            <v>Clostridia</v>
          </cell>
          <cell r="G1292" t="str">
            <v>Firmicutes</v>
          </cell>
        </row>
        <row r="1293">
          <cell r="A1293" t="str">
            <v>msp_1441c</v>
          </cell>
          <cell r="B1293" t="str">
            <v>Bacteroides faecichinchillae</v>
          </cell>
          <cell r="C1293" t="str">
            <v>Bacteroides</v>
          </cell>
          <cell r="D1293" t="str">
            <v>Bacteroidaceae</v>
          </cell>
          <cell r="E1293" t="str">
            <v>Bacteroidales</v>
          </cell>
          <cell r="F1293" t="str">
            <v>Bacteroidia</v>
          </cell>
          <cell r="G1293" t="str">
            <v>Bacteroidetes</v>
          </cell>
        </row>
        <row r="1294">
          <cell r="A1294" t="str">
            <v>msp_1442</v>
          </cell>
          <cell r="B1294" t="str">
            <v>unclassified Clostridiales 2</v>
          </cell>
          <cell r="C1294" t="str">
            <v>unclassified Clostridiales 2</v>
          </cell>
          <cell r="D1294" t="str">
            <v>unclassified Clostridiales 2</v>
          </cell>
          <cell r="E1294" t="str">
            <v>Clostridiales</v>
          </cell>
          <cell r="F1294" t="str">
            <v>Clostridia</v>
          </cell>
          <cell r="G1294" t="str">
            <v>Firmicutes</v>
          </cell>
        </row>
        <row r="1295">
          <cell r="A1295" t="str">
            <v>msp_1443</v>
          </cell>
          <cell r="B1295" t="str">
            <v>unclassified Ruminococcaceae</v>
          </cell>
          <cell r="C1295" t="str">
            <v>unclassified Ruminococcaceae</v>
          </cell>
          <cell r="D1295" t="str">
            <v>Ruminococcaceae</v>
          </cell>
          <cell r="E1295" t="str">
            <v>Clostridiales</v>
          </cell>
          <cell r="F1295" t="str">
            <v>Clostridia</v>
          </cell>
          <cell r="G1295" t="str">
            <v>Firmicutes</v>
          </cell>
        </row>
        <row r="1296">
          <cell r="A1296" t="str">
            <v>msp_1444</v>
          </cell>
          <cell r="B1296" t="str">
            <v>Ruminococcaceae bacterium D5</v>
          </cell>
          <cell r="C1296" t="str">
            <v>unclassified Ruminococcaceae</v>
          </cell>
          <cell r="D1296" t="str">
            <v>Ruminococcaceae</v>
          </cell>
          <cell r="E1296" t="str">
            <v>Clostridiales</v>
          </cell>
          <cell r="F1296" t="str">
            <v>Clostridia</v>
          </cell>
          <cell r="G1296" t="str">
            <v>Firmicutes</v>
          </cell>
        </row>
        <row r="1297">
          <cell r="A1297" t="str">
            <v>msp_1446</v>
          </cell>
          <cell r="B1297" t="str">
            <v>unclassified Clostridiales 2</v>
          </cell>
          <cell r="C1297" t="str">
            <v>unclassified Clostridiales 2</v>
          </cell>
          <cell r="D1297" t="str">
            <v>unclassified Clostridiales 2</v>
          </cell>
          <cell r="E1297" t="str">
            <v>Clostridiales</v>
          </cell>
          <cell r="F1297" t="str">
            <v>Clostridia</v>
          </cell>
          <cell r="G1297" t="str">
            <v>Firmicutes</v>
          </cell>
        </row>
        <row r="1298">
          <cell r="A1298" t="str">
            <v>msp_1449</v>
          </cell>
          <cell r="B1298" t="str">
            <v>unclassified_RF39_Mollicutes</v>
          </cell>
          <cell r="C1298" t="str">
            <v>unclassified_RF39_Mollicutes</v>
          </cell>
          <cell r="D1298" t="str">
            <v>unclassified_RF39_Mollicutes</v>
          </cell>
          <cell r="E1298" t="str">
            <v>RF39_Mollicutes</v>
          </cell>
          <cell r="F1298" t="str">
            <v>Mollicutes</v>
          </cell>
          <cell r="G1298" t="str">
            <v>Tenericutes</v>
          </cell>
        </row>
        <row r="1299">
          <cell r="A1299" t="str">
            <v>msp_1450</v>
          </cell>
          <cell r="B1299" t="str">
            <v>unclassified_RF39_Mollicutes</v>
          </cell>
          <cell r="C1299" t="str">
            <v>unclassified_RF39_Mollicutes</v>
          </cell>
          <cell r="D1299" t="str">
            <v>unclassified_RF39_Mollicutes</v>
          </cell>
          <cell r="E1299" t="str">
            <v>RF39_Mollicutes</v>
          </cell>
          <cell r="F1299" t="str">
            <v>Mollicutes</v>
          </cell>
          <cell r="G1299" t="str">
            <v>Tenericutes</v>
          </cell>
        </row>
        <row r="1300">
          <cell r="A1300" t="str">
            <v>msp_1451</v>
          </cell>
          <cell r="B1300" t="str">
            <v>unclassified Lachnospiraceae</v>
          </cell>
          <cell r="C1300" t="str">
            <v>unclassified Lachnospiraceae</v>
          </cell>
          <cell r="D1300" t="str">
            <v>Lachnospiraceae</v>
          </cell>
          <cell r="E1300" t="str">
            <v>Clostridiales</v>
          </cell>
          <cell r="F1300" t="str">
            <v>Clostridia</v>
          </cell>
          <cell r="G1300" t="str">
            <v>Firmicutes</v>
          </cell>
        </row>
        <row r="1301">
          <cell r="A1301" t="str">
            <v>msp_1452</v>
          </cell>
          <cell r="B1301" t="str">
            <v>unclassified_RF39_Mollicutes</v>
          </cell>
          <cell r="C1301" t="str">
            <v>unclassified_RF39_Mollicutes</v>
          </cell>
          <cell r="D1301" t="str">
            <v>unclassified_RF39_Mollicutes</v>
          </cell>
          <cell r="E1301" t="str">
            <v>RF39_Mollicutes</v>
          </cell>
          <cell r="F1301" t="str">
            <v>Mollicutes</v>
          </cell>
          <cell r="G1301" t="str">
            <v>Tenericutes</v>
          </cell>
        </row>
        <row r="1302">
          <cell r="A1302" t="str">
            <v>msp_1453</v>
          </cell>
          <cell r="B1302" t="str">
            <v>Streptococcus vestibularis</v>
          </cell>
          <cell r="C1302" t="str">
            <v>Streptococcus</v>
          </cell>
          <cell r="D1302" t="str">
            <v>Streptococcaceae</v>
          </cell>
          <cell r="E1302" t="str">
            <v>Lactobacillales</v>
          </cell>
          <cell r="F1302" t="str">
            <v>Bacilli</v>
          </cell>
          <cell r="G1302" t="str">
            <v>Firmicutes</v>
          </cell>
        </row>
        <row r="1303">
          <cell r="A1303" t="str">
            <v>msp_1454</v>
          </cell>
          <cell r="B1303" t="str">
            <v>unclassified Clostridiales 2</v>
          </cell>
          <cell r="C1303" t="str">
            <v>unclassified Clostridiales 2</v>
          </cell>
          <cell r="D1303" t="str">
            <v>unclassified Clostridiales 2</v>
          </cell>
          <cell r="E1303" t="str">
            <v>Clostridiales</v>
          </cell>
          <cell r="F1303" t="str">
            <v>Clostridia</v>
          </cell>
          <cell r="G1303" t="str">
            <v>Firmicutes</v>
          </cell>
        </row>
        <row r="1304">
          <cell r="A1304" t="str">
            <v>msp_1455</v>
          </cell>
          <cell r="B1304" t="str">
            <v>unclassified_RF39_Mollicutes</v>
          </cell>
          <cell r="C1304" t="str">
            <v>unclassified_RF39_Mollicutes</v>
          </cell>
          <cell r="D1304" t="str">
            <v>unclassified_RF39_Mollicutes</v>
          </cell>
          <cell r="E1304" t="str">
            <v>RF39_Mollicutes</v>
          </cell>
          <cell r="F1304" t="str">
            <v>Mollicutes</v>
          </cell>
          <cell r="G1304" t="str">
            <v>Tenericutes</v>
          </cell>
        </row>
        <row r="1305">
          <cell r="A1305" t="str">
            <v>msp_1456c</v>
          </cell>
          <cell r="B1305" t="str">
            <v>Porphyromonas endodontalis</v>
          </cell>
          <cell r="C1305" t="str">
            <v>Porphyromonas</v>
          </cell>
          <cell r="D1305" t="str">
            <v>Porphyromonadaceae</v>
          </cell>
          <cell r="E1305" t="str">
            <v>Bacteroidales</v>
          </cell>
          <cell r="F1305" t="str">
            <v>Bacteroidia</v>
          </cell>
          <cell r="G1305" t="str">
            <v>Bacteroidetes</v>
          </cell>
        </row>
        <row r="1306">
          <cell r="A1306" t="str">
            <v>msp_1457</v>
          </cell>
          <cell r="B1306" t="str">
            <v>Fenollaria massiliensis</v>
          </cell>
          <cell r="C1306" t="str">
            <v>Fenollaria</v>
          </cell>
          <cell r="D1306" t="str">
            <v>unclassified Tissierellia</v>
          </cell>
          <cell r="E1306" t="str">
            <v>unclassified Tissierellia</v>
          </cell>
          <cell r="F1306" t="str">
            <v>Tissierellia</v>
          </cell>
          <cell r="G1306" t="str">
            <v>Firmicutes</v>
          </cell>
        </row>
        <row r="1307">
          <cell r="A1307" t="str">
            <v>msp_1458</v>
          </cell>
          <cell r="B1307" t="str">
            <v>[Christensenellaceae] bacterium Phil10</v>
          </cell>
          <cell r="C1307" t="str">
            <v>unclassified Clostridiales 1</v>
          </cell>
          <cell r="D1307" t="str">
            <v>unclassified Clostridiales 1</v>
          </cell>
          <cell r="E1307" t="str">
            <v>Clostridiales</v>
          </cell>
          <cell r="F1307" t="str">
            <v>Clostridia</v>
          </cell>
          <cell r="G1307" t="str">
            <v>Firmicutes</v>
          </cell>
        </row>
        <row r="1308">
          <cell r="A1308" t="str">
            <v>msp_1459</v>
          </cell>
          <cell r="B1308" t="str">
            <v>unclassified Clostridiales Family XIII. Incertae Sedis</v>
          </cell>
          <cell r="C1308" t="str">
            <v>unclassified Clostridiales Family XIII. Incertae Sedis</v>
          </cell>
          <cell r="D1308" t="str">
            <v>Clostridiales Family XIII. Incertae Sedis</v>
          </cell>
          <cell r="E1308" t="str">
            <v>unclassified Tissierellia 3</v>
          </cell>
          <cell r="F1308" t="str">
            <v>Tissierellia 3</v>
          </cell>
          <cell r="G1308" t="str">
            <v>Firmicutes</v>
          </cell>
        </row>
        <row r="1309">
          <cell r="A1309" t="str">
            <v>msp_1460</v>
          </cell>
          <cell r="B1309" t="str">
            <v>Clostridia bacterium CIM:MAG 611</v>
          </cell>
          <cell r="C1309" t="str">
            <v>unclassified Ruminococcaceae</v>
          </cell>
          <cell r="D1309" t="str">
            <v>Ruminococcaceae</v>
          </cell>
          <cell r="E1309" t="str">
            <v>Clostridiales</v>
          </cell>
          <cell r="F1309" t="str">
            <v>Clostridia</v>
          </cell>
          <cell r="G1309" t="str">
            <v>Firmicutes</v>
          </cell>
        </row>
        <row r="1310">
          <cell r="A1310" t="str">
            <v>msp_1461</v>
          </cell>
          <cell r="B1310" t="str">
            <v>unclassified Ruminococcaceae</v>
          </cell>
          <cell r="C1310" t="str">
            <v>unclassified Ruminococcaceae</v>
          </cell>
          <cell r="D1310" t="str">
            <v>Ruminococcaceae</v>
          </cell>
          <cell r="E1310" t="str">
            <v>Clostridiales</v>
          </cell>
          <cell r="F1310" t="str">
            <v>Clostridia</v>
          </cell>
          <cell r="G1310" t="str">
            <v>Firmicutes</v>
          </cell>
        </row>
        <row r="1311">
          <cell r="A1311" t="str">
            <v>msp_1462</v>
          </cell>
          <cell r="B1311" t="str">
            <v>unclassified Clostridiales 5</v>
          </cell>
          <cell r="C1311" t="str">
            <v>unclassified Clostridiales 5</v>
          </cell>
          <cell r="D1311" t="str">
            <v>unclassified Clostridiales 5</v>
          </cell>
          <cell r="E1311" t="str">
            <v>Clostridiales</v>
          </cell>
          <cell r="F1311" t="str">
            <v>Clostridia</v>
          </cell>
          <cell r="G1311" t="str">
            <v>Firmicutes</v>
          </cell>
        </row>
        <row r="1312">
          <cell r="A1312" t="str">
            <v>msp_1463</v>
          </cell>
          <cell r="B1312" t="str">
            <v>unclassified Succinivibrionaceae</v>
          </cell>
          <cell r="C1312" t="str">
            <v>unclassified Succinivibrionaceae</v>
          </cell>
          <cell r="D1312" t="str">
            <v>Succinivibrionaceae</v>
          </cell>
          <cell r="E1312" t="str">
            <v>Aeromonadales</v>
          </cell>
          <cell r="F1312" t="str">
            <v>Gammaproteobacteria</v>
          </cell>
          <cell r="G1312" t="str">
            <v>Proteobacteria</v>
          </cell>
        </row>
        <row r="1313">
          <cell r="A1313" t="str">
            <v>msp_1464</v>
          </cell>
          <cell r="B1313" t="str">
            <v>unclassified Bilophila</v>
          </cell>
          <cell r="C1313" t="str">
            <v>Bilophila</v>
          </cell>
          <cell r="D1313" t="str">
            <v>Desulfovibrionaceae</v>
          </cell>
          <cell r="E1313" t="str">
            <v>Desulfovibrionales</v>
          </cell>
          <cell r="F1313" t="str">
            <v>Deltaproteobacteria</v>
          </cell>
          <cell r="G1313" t="str">
            <v>Proteobacteria</v>
          </cell>
        </row>
        <row r="1314">
          <cell r="A1314" t="str">
            <v>msp_1467</v>
          </cell>
          <cell r="B1314" t="str">
            <v>unclassified Methanomassiliicoccaceae</v>
          </cell>
          <cell r="C1314" t="str">
            <v>unclassified Methanomassiliicoccaceae</v>
          </cell>
          <cell r="D1314" t="str">
            <v>Methanomassiliicoccaceae</v>
          </cell>
          <cell r="E1314" t="str">
            <v>Methanomassiliicoccales</v>
          </cell>
          <cell r="F1314" t="str">
            <v>Thermoplasmata</v>
          </cell>
          <cell r="G1314" t="str">
            <v>Euryarchaeota</v>
          </cell>
        </row>
        <row r="1315">
          <cell r="A1315" t="str">
            <v>msp_1468</v>
          </cell>
          <cell r="B1315" t="str">
            <v>unclassified Clostridiales 5</v>
          </cell>
          <cell r="C1315" t="str">
            <v>unclassified Clostridiales 5</v>
          </cell>
          <cell r="D1315" t="str">
            <v>unclassified Clostridiales 5</v>
          </cell>
          <cell r="E1315" t="str">
            <v>Clostridiales</v>
          </cell>
          <cell r="F1315" t="str">
            <v>Clostridia</v>
          </cell>
          <cell r="G1315" t="str">
            <v>Firmicutes</v>
          </cell>
        </row>
        <row r="1316">
          <cell r="A1316" t="str">
            <v>msp_1469</v>
          </cell>
          <cell r="B1316" t="str">
            <v>unclassified Oscillibacter</v>
          </cell>
          <cell r="C1316" t="str">
            <v>Oscillibacter</v>
          </cell>
          <cell r="D1316" t="str">
            <v>Oscillospiraceae</v>
          </cell>
          <cell r="E1316" t="str">
            <v>Clostridiales</v>
          </cell>
          <cell r="F1316" t="str">
            <v>Clostridia</v>
          </cell>
          <cell r="G1316" t="str">
            <v>Firmicutes</v>
          </cell>
        </row>
        <row r="1317">
          <cell r="A1317" t="str">
            <v>msp_1471c</v>
          </cell>
          <cell r="B1317" t="str">
            <v>unclassified Christensenellaceae-Catabacteriaceae</v>
          </cell>
          <cell r="C1317" t="str">
            <v>unclassified Christensenellaceae-Catabacteriaceae</v>
          </cell>
          <cell r="D1317" t="str">
            <v>Christensenellaceae-Catabacteriaceae</v>
          </cell>
          <cell r="E1317" t="str">
            <v>Clostridiales</v>
          </cell>
          <cell r="F1317" t="str">
            <v>Clostridia</v>
          </cell>
          <cell r="G1317" t="str">
            <v>Firmicutes</v>
          </cell>
        </row>
        <row r="1318">
          <cell r="A1318" t="str">
            <v>msp_1472c</v>
          </cell>
          <cell r="B1318" t="str">
            <v>unclassified Paraeggerthella</v>
          </cell>
          <cell r="C1318" t="str">
            <v>Paraeggerthella</v>
          </cell>
          <cell r="D1318" t="str">
            <v>Eggerthellaceae</v>
          </cell>
          <cell r="E1318" t="str">
            <v>Eggerthellales</v>
          </cell>
          <cell r="F1318" t="str">
            <v>Coriobacteriia</v>
          </cell>
          <cell r="G1318" t="str">
            <v>Actinobacteria</v>
          </cell>
        </row>
        <row r="1319">
          <cell r="A1319" t="str">
            <v>msp_1474</v>
          </cell>
          <cell r="B1319" t="str">
            <v>unclassified Bacteroidales</v>
          </cell>
          <cell r="C1319" t="str">
            <v>unclassified Bacteroidales</v>
          </cell>
          <cell r="D1319" t="str">
            <v>unclassified Bacteroidales</v>
          </cell>
          <cell r="E1319" t="str">
            <v>Bacteroidales</v>
          </cell>
          <cell r="F1319" t="str">
            <v>Bacteroidia</v>
          </cell>
          <cell r="G1319" t="str">
            <v>Bacteroidetes</v>
          </cell>
        </row>
        <row r="1320">
          <cell r="A1320" t="str">
            <v>msp_1475</v>
          </cell>
          <cell r="B1320" t="str">
            <v>Bacteroidales bacterium M1</v>
          </cell>
          <cell r="C1320" t="str">
            <v>unclassified Muribaculaceae</v>
          </cell>
          <cell r="D1320" t="str">
            <v>Muribaculaceae</v>
          </cell>
          <cell r="E1320" t="str">
            <v>Bacteroidales</v>
          </cell>
          <cell r="F1320" t="str">
            <v>Bacteroidia</v>
          </cell>
          <cell r="G1320" t="str">
            <v>Bacteroidetes</v>
          </cell>
        </row>
        <row r="1321">
          <cell r="A1321" t="str">
            <v>msp_1476</v>
          </cell>
          <cell r="B1321" t="str">
            <v>Haemophilus pittmaniae</v>
          </cell>
          <cell r="C1321" t="str">
            <v>Haemophilus</v>
          </cell>
          <cell r="D1321" t="str">
            <v>Pasteurellaceae</v>
          </cell>
          <cell r="E1321" t="str">
            <v>Pasteurellales</v>
          </cell>
          <cell r="F1321" t="str">
            <v>Gammaproteobacteria</v>
          </cell>
          <cell r="G1321" t="str">
            <v>Proteobacteria</v>
          </cell>
        </row>
        <row r="1322">
          <cell r="A1322" t="str">
            <v>msp_1477</v>
          </cell>
          <cell r="B1322" t="str">
            <v>Streptococcus mutans</v>
          </cell>
          <cell r="C1322" t="str">
            <v>Streptococcus</v>
          </cell>
          <cell r="D1322" t="str">
            <v>Streptococcaceae</v>
          </cell>
          <cell r="E1322" t="str">
            <v>Lactobacillales</v>
          </cell>
          <cell r="F1322" t="str">
            <v>Bacilli</v>
          </cell>
          <cell r="G1322" t="str">
            <v>Firmicutes</v>
          </cell>
        </row>
        <row r="1323">
          <cell r="A1323" t="str">
            <v>msp_1478</v>
          </cell>
          <cell r="B1323" t="str">
            <v>unclassified Lachnospiraceae</v>
          </cell>
          <cell r="C1323" t="str">
            <v>unclassified Lachnospiraceae</v>
          </cell>
          <cell r="D1323" t="str">
            <v>Lachnospiraceae</v>
          </cell>
          <cell r="E1323" t="str">
            <v>Clostridiales</v>
          </cell>
          <cell r="F1323" t="str">
            <v>Clostridia</v>
          </cell>
          <cell r="G1323" t="str">
            <v>Firmicutes</v>
          </cell>
        </row>
        <row r="1324">
          <cell r="A1324" t="str">
            <v>msp_1479</v>
          </cell>
          <cell r="B1324" t="str">
            <v>unclassified Clostridium</v>
          </cell>
          <cell r="C1324" t="str">
            <v>Clostridium</v>
          </cell>
          <cell r="D1324" t="str">
            <v>Clostridiaceae</v>
          </cell>
          <cell r="E1324" t="str">
            <v>Clostridiales</v>
          </cell>
          <cell r="F1324" t="str">
            <v>Clostridia</v>
          </cell>
          <cell r="G1324" t="str">
            <v>Firmicutes</v>
          </cell>
        </row>
        <row r="1325">
          <cell r="A1325" t="str">
            <v>msp_1482</v>
          </cell>
          <cell r="B1325" t="str">
            <v>unclassified Bacteroides</v>
          </cell>
          <cell r="C1325" t="str">
            <v>Bacteroides</v>
          </cell>
          <cell r="D1325" t="str">
            <v>Bacteroidaceae</v>
          </cell>
          <cell r="E1325" t="str">
            <v>Bacteroidales</v>
          </cell>
          <cell r="F1325" t="str">
            <v>Bacteroidia</v>
          </cell>
          <cell r="G1325" t="str">
            <v>Bacteroidetes</v>
          </cell>
        </row>
        <row r="1326">
          <cell r="A1326" t="str">
            <v>msp_1484</v>
          </cell>
          <cell r="B1326" t="str">
            <v>unclassified Clostridiales 6</v>
          </cell>
          <cell r="C1326" t="str">
            <v>unclassified Clostridiales 6</v>
          </cell>
          <cell r="D1326" t="str">
            <v>unclassified Clostridiales 6</v>
          </cell>
          <cell r="E1326" t="str">
            <v>Clostridiales</v>
          </cell>
          <cell r="F1326" t="str">
            <v>Clostridia</v>
          </cell>
          <cell r="G1326" t="str">
            <v>Firmicutes</v>
          </cell>
        </row>
        <row r="1327">
          <cell r="A1327" t="str">
            <v>msp_1485</v>
          </cell>
          <cell r="B1327" t="str">
            <v>unclassified Christensenellaceae-Catabacteriaceae</v>
          </cell>
          <cell r="C1327" t="str">
            <v>unclassified Christensenellaceae-Catabacteriaceae</v>
          </cell>
          <cell r="D1327" t="str">
            <v>Christensenellaceae-Catabacteriaceae</v>
          </cell>
          <cell r="E1327" t="str">
            <v>Clostridiales</v>
          </cell>
          <cell r="F1327" t="str">
            <v>Clostridia</v>
          </cell>
          <cell r="G1327" t="str">
            <v>Firmicutes</v>
          </cell>
        </row>
        <row r="1328">
          <cell r="A1328" t="str">
            <v>msp_1487</v>
          </cell>
          <cell r="B1328" t="str">
            <v>unclassified Clostridiales 2</v>
          </cell>
          <cell r="C1328" t="str">
            <v>unclassified Clostridiales 2</v>
          </cell>
          <cell r="D1328" t="str">
            <v>unclassified Clostridiales 2</v>
          </cell>
          <cell r="E1328" t="str">
            <v>Clostridiales</v>
          </cell>
          <cell r="F1328" t="str">
            <v>Clostridia</v>
          </cell>
          <cell r="G1328" t="str">
            <v>Firmicutes</v>
          </cell>
        </row>
        <row r="1329">
          <cell r="A1329" t="str">
            <v>msp_1488</v>
          </cell>
          <cell r="B1329" t="str">
            <v>unclassified Bacteroidales</v>
          </cell>
          <cell r="C1329" t="str">
            <v>unclassified Bacteroidales</v>
          </cell>
          <cell r="D1329" t="str">
            <v>unclassified Bacteroidales</v>
          </cell>
          <cell r="E1329" t="str">
            <v>Bacteroidales</v>
          </cell>
          <cell r="F1329" t="str">
            <v>Bacteroidia</v>
          </cell>
          <cell r="G1329" t="str">
            <v>Bacteroidetes</v>
          </cell>
        </row>
        <row r="1330">
          <cell r="A1330" t="str">
            <v>msp_1489c</v>
          </cell>
          <cell r="B1330" t="str">
            <v>Enterococcus gallinarum</v>
          </cell>
          <cell r="C1330" t="str">
            <v>Enterococcus</v>
          </cell>
          <cell r="D1330" t="str">
            <v>Enterococcaceae</v>
          </cell>
          <cell r="E1330" t="str">
            <v>Lactobacillales</v>
          </cell>
          <cell r="F1330" t="str">
            <v>Bacilli</v>
          </cell>
          <cell r="G1330" t="str">
            <v>Firmicutes</v>
          </cell>
        </row>
        <row r="1331">
          <cell r="A1331" t="str">
            <v>msp_1490</v>
          </cell>
          <cell r="B1331" t="str">
            <v>[Roseburia] sp. CAG:309</v>
          </cell>
          <cell r="C1331" t="str">
            <v>unclassified Lachnospiraceae</v>
          </cell>
          <cell r="D1331" t="str">
            <v>Lachnospiraceae</v>
          </cell>
          <cell r="E1331" t="str">
            <v>Clostridiales</v>
          </cell>
          <cell r="F1331" t="str">
            <v>Clostridia</v>
          </cell>
          <cell r="G1331" t="str">
            <v>Firmicutes</v>
          </cell>
        </row>
        <row r="1332">
          <cell r="A1332" t="str">
            <v>msp_1491</v>
          </cell>
          <cell r="B1332" t="str">
            <v>[Clostridium] sp. 2789STDY5834920</v>
          </cell>
          <cell r="C1332" t="str">
            <v>unclassified Lachnospiraceae</v>
          </cell>
          <cell r="D1332" t="str">
            <v>Lachnospiraceae</v>
          </cell>
          <cell r="E1332" t="str">
            <v>Clostridiales</v>
          </cell>
          <cell r="F1332" t="str">
            <v>Clostridia</v>
          </cell>
          <cell r="G1332" t="str">
            <v>Firmicutes</v>
          </cell>
        </row>
        <row r="1333">
          <cell r="A1333" t="str">
            <v>msp_1492</v>
          </cell>
          <cell r="B1333" t="str">
            <v>unclassified Lachnospiraceae</v>
          </cell>
          <cell r="C1333" t="str">
            <v>unclassified Lachnospiraceae</v>
          </cell>
          <cell r="D1333" t="str">
            <v>Lachnospiraceae</v>
          </cell>
          <cell r="E1333" t="str">
            <v>Clostridiales</v>
          </cell>
          <cell r="F1333" t="str">
            <v>Clostridia</v>
          </cell>
          <cell r="G1333" t="str">
            <v>Firmicutes</v>
          </cell>
        </row>
        <row r="1334">
          <cell r="A1334" t="str">
            <v>msp_1493</v>
          </cell>
          <cell r="B1334" t="str">
            <v>unclassified Bacteroides</v>
          </cell>
          <cell r="C1334" t="str">
            <v>Bacteroides</v>
          </cell>
          <cell r="D1334" t="str">
            <v>Bacteroidaceae</v>
          </cell>
          <cell r="E1334" t="str">
            <v>Bacteroidales</v>
          </cell>
          <cell r="F1334" t="str">
            <v>Bacteroidia</v>
          </cell>
          <cell r="G1334" t="str">
            <v>Bacteroidetes</v>
          </cell>
        </row>
        <row r="1335">
          <cell r="A1335" t="str">
            <v>msp_1495</v>
          </cell>
          <cell r="B1335" t="str">
            <v>unclassified Phascolarctobacterium</v>
          </cell>
          <cell r="C1335" t="str">
            <v>Phascolarctobacterium</v>
          </cell>
          <cell r="D1335" t="str">
            <v>Acidaminococcaceae</v>
          </cell>
          <cell r="E1335" t="str">
            <v>Acidaminococcales</v>
          </cell>
          <cell r="F1335" t="str">
            <v>Negativicutes</v>
          </cell>
          <cell r="G1335" t="str">
            <v>Firmicutes</v>
          </cell>
        </row>
        <row r="1336">
          <cell r="A1336" t="str">
            <v>msp_1496</v>
          </cell>
          <cell r="B1336" t="str">
            <v>Ruminococcaceae bacterium UBA1375</v>
          </cell>
          <cell r="C1336" t="str">
            <v>unclassified Ruminococcaceae</v>
          </cell>
          <cell r="D1336" t="str">
            <v>Ruminococcaceae</v>
          </cell>
          <cell r="E1336" t="str">
            <v>Clostridiales</v>
          </cell>
          <cell r="F1336" t="str">
            <v>Clostridia</v>
          </cell>
          <cell r="G1336" t="str">
            <v>Firmicutes</v>
          </cell>
        </row>
        <row r="1337">
          <cell r="A1337" t="str">
            <v>msp_1497</v>
          </cell>
          <cell r="B1337" t="str">
            <v>unclassified_RF39_Mollicutes</v>
          </cell>
          <cell r="C1337" t="str">
            <v>unclassified_RF39_Mollicutes</v>
          </cell>
          <cell r="D1337" t="str">
            <v>unclassified_RF39_Mollicutes</v>
          </cell>
          <cell r="E1337" t="str">
            <v>RF39_Mollicutes</v>
          </cell>
          <cell r="F1337" t="str">
            <v>Mollicutes</v>
          </cell>
          <cell r="G1337" t="str">
            <v>Tenericutes</v>
          </cell>
        </row>
        <row r="1338">
          <cell r="A1338" t="str">
            <v>msp_1498</v>
          </cell>
          <cell r="B1338" t="str">
            <v>unclassified_RF39_Mollicutes</v>
          </cell>
          <cell r="C1338" t="str">
            <v>unclassified_RF39_Mollicutes</v>
          </cell>
          <cell r="D1338" t="str">
            <v>unclassified_RF39_Mollicutes</v>
          </cell>
          <cell r="E1338" t="str">
            <v>RF39_Mollicutes</v>
          </cell>
          <cell r="F1338" t="str">
            <v>Mollicutes</v>
          </cell>
          <cell r="G1338" t="str">
            <v>Tenericutes</v>
          </cell>
        </row>
        <row r="1339">
          <cell r="A1339" t="str">
            <v>msp_1499</v>
          </cell>
          <cell r="B1339" t="str">
            <v>unclassified Lachnospiraceae</v>
          </cell>
          <cell r="C1339" t="str">
            <v>unclassified Lachnospiraceae</v>
          </cell>
          <cell r="D1339" t="str">
            <v>Lachnospiraceae</v>
          </cell>
          <cell r="E1339" t="str">
            <v>Clostridiales</v>
          </cell>
          <cell r="F1339" t="str">
            <v>Clostridia</v>
          </cell>
          <cell r="G1339" t="str">
            <v>Firmicutes</v>
          </cell>
        </row>
        <row r="1340">
          <cell r="A1340" t="str">
            <v>msp_1501</v>
          </cell>
          <cell r="B1340" t="str">
            <v>unclassified Lachnospiraceae</v>
          </cell>
          <cell r="C1340" t="str">
            <v>unclassified Lachnospiraceae</v>
          </cell>
          <cell r="D1340" t="str">
            <v>Lachnospiraceae</v>
          </cell>
          <cell r="E1340" t="str">
            <v>Clostridiales</v>
          </cell>
          <cell r="F1340" t="str">
            <v>Clostridia</v>
          </cell>
          <cell r="G1340" t="str">
            <v>Firmicutes</v>
          </cell>
        </row>
        <row r="1341">
          <cell r="A1341" t="str">
            <v>msp_1504</v>
          </cell>
          <cell r="B1341" t="str">
            <v>unclassified_RF39_Mollicutes</v>
          </cell>
          <cell r="C1341" t="str">
            <v>unclassified_RF39_Mollicutes</v>
          </cell>
          <cell r="D1341" t="str">
            <v>unclassified_RF39_Mollicutes</v>
          </cell>
          <cell r="E1341" t="str">
            <v>RF39_Mollicutes</v>
          </cell>
          <cell r="F1341" t="str">
            <v>Mollicutes</v>
          </cell>
          <cell r="G1341" t="str">
            <v>Tenericutes</v>
          </cell>
        </row>
        <row r="1342">
          <cell r="A1342" t="str">
            <v>msp_1507</v>
          </cell>
          <cell r="B1342" t="str">
            <v>unclassified Clostridiales 3</v>
          </cell>
          <cell r="C1342" t="str">
            <v>unclassified Clostridiales 3</v>
          </cell>
          <cell r="D1342" t="str">
            <v>unclassified Clostridiales 3</v>
          </cell>
          <cell r="E1342" t="str">
            <v>Clostridiales</v>
          </cell>
          <cell r="F1342" t="str">
            <v>Clostridia</v>
          </cell>
          <cell r="G1342" t="str">
            <v>Firmicutes</v>
          </cell>
        </row>
        <row r="1343">
          <cell r="A1343" t="str">
            <v>msp_1508</v>
          </cell>
          <cell r="B1343" t="str">
            <v>unclassified Ruminococcaceae</v>
          </cell>
          <cell r="C1343" t="str">
            <v>unclassified Ruminococcaceae</v>
          </cell>
          <cell r="D1343" t="str">
            <v>Ruminococcaceae</v>
          </cell>
          <cell r="E1343" t="str">
            <v>Clostridiales</v>
          </cell>
          <cell r="F1343" t="str">
            <v>Clostridia</v>
          </cell>
          <cell r="G1343" t="str">
            <v>Firmicutes</v>
          </cell>
        </row>
        <row r="1344">
          <cell r="A1344" t="str">
            <v>msp_1511c</v>
          </cell>
          <cell r="B1344" t="str">
            <v>Enterobacter asburiae</v>
          </cell>
          <cell r="C1344" t="str">
            <v>Enterobacter</v>
          </cell>
          <cell r="D1344" t="str">
            <v>Enterobacteriaceae</v>
          </cell>
          <cell r="E1344" t="str">
            <v>Enterobacterales</v>
          </cell>
          <cell r="F1344" t="str">
            <v>Gammaproteobacteria</v>
          </cell>
          <cell r="G1344" t="str">
            <v>Proteobacteria</v>
          </cell>
        </row>
        <row r="1345">
          <cell r="A1345" t="str">
            <v>msp_1512</v>
          </cell>
          <cell r="B1345" t="str">
            <v>unclassified_ML615J-28_Tenericutes</v>
          </cell>
          <cell r="C1345" t="str">
            <v>unclassified_ML615J-28_Tenericutes</v>
          </cell>
          <cell r="D1345" t="str">
            <v>unclassified_ML615J-28_Tenericutes</v>
          </cell>
          <cell r="E1345" t="str">
            <v>ML615J-28_Tenericutes</v>
          </cell>
          <cell r="F1345" t="str">
            <v>RF3_Tenericutes</v>
          </cell>
          <cell r="G1345" t="str">
            <v>Tenericutes</v>
          </cell>
        </row>
        <row r="1346">
          <cell r="A1346" t="str">
            <v>msp_1513</v>
          </cell>
          <cell r="B1346" t="str">
            <v>Rubneribacter badeniensis</v>
          </cell>
          <cell r="C1346" t="str">
            <v>Rubneribacter</v>
          </cell>
          <cell r="D1346" t="str">
            <v>Eggerthellaceae</v>
          </cell>
          <cell r="E1346" t="str">
            <v>Eggerthellales</v>
          </cell>
          <cell r="F1346" t="str">
            <v>Coriobacteriia</v>
          </cell>
          <cell r="G1346" t="str">
            <v>Actinobacteria</v>
          </cell>
        </row>
        <row r="1347">
          <cell r="A1347" t="str">
            <v>msp_1514</v>
          </cell>
          <cell r="B1347" t="str">
            <v>unclassified Clostridiales 2</v>
          </cell>
          <cell r="C1347" t="str">
            <v>unclassified Clostridiales 2</v>
          </cell>
          <cell r="D1347" t="str">
            <v>unclassified Clostridiales 2</v>
          </cell>
          <cell r="E1347" t="str">
            <v>Clostridiales</v>
          </cell>
          <cell r="F1347" t="str">
            <v>Clostridia</v>
          </cell>
          <cell r="G1347" t="str">
            <v>Firmicutes</v>
          </cell>
        </row>
        <row r="1348">
          <cell r="A1348" t="str">
            <v>msp_1515</v>
          </cell>
          <cell r="B1348" t="str">
            <v>unclassified Lachnoclostridium</v>
          </cell>
          <cell r="C1348" t="str">
            <v>Lachnoclostridium</v>
          </cell>
          <cell r="D1348" t="str">
            <v>Lachnospiraceae</v>
          </cell>
          <cell r="E1348" t="str">
            <v>Clostridiales</v>
          </cell>
          <cell r="F1348" t="str">
            <v>Clostridia</v>
          </cell>
          <cell r="G1348" t="str">
            <v>Firmicutes</v>
          </cell>
        </row>
        <row r="1349">
          <cell r="A1349" t="str">
            <v>msp_1516</v>
          </cell>
          <cell r="B1349" t="str">
            <v>unclassified Clostridiales 2</v>
          </cell>
          <cell r="C1349" t="str">
            <v>unclassified Clostridiales 2</v>
          </cell>
          <cell r="D1349" t="str">
            <v>unclassified Clostridiales 2</v>
          </cell>
          <cell r="E1349" t="str">
            <v>Clostridiales</v>
          </cell>
          <cell r="F1349" t="str">
            <v>Clostridia</v>
          </cell>
          <cell r="G1349" t="str">
            <v>Firmicutes</v>
          </cell>
        </row>
        <row r="1350">
          <cell r="A1350" t="str">
            <v>msp_1517</v>
          </cell>
          <cell r="B1350" t="str">
            <v>unclassified_RF39_Mollicutes</v>
          </cell>
          <cell r="C1350" t="str">
            <v>unclassified_RF39_Mollicutes</v>
          </cell>
          <cell r="D1350" t="str">
            <v>unclassified_RF39_Mollicutes</v>
          </cell>
          <cell r="E1350" t="str">
            <v>RF39_Mollicutes</v>
          </cell>
          <cell r="F1350" t="str">
            <v>Mollicutes</v>
          </cell>
          <cell r="G1350" t="str">
            <v>Tenericutes</v>
          </cell>
        </row>
        <row r="1351">
          <cell r="A1351" t="str">
            <v>msp_1518</v>
          </cell>
          <cell r="B1351" t="str">
            <v>unclassified_RF39_Mollicutes</v>
          </cell>
          <cell r="C1351" t="str">
            <v>unclassified_RF39_Mollicutes</v>
          </cell>
          <cell r="D1351" t="str">
            <v>unclassified_RF39_Mollicutes</v>
          </cell>
          <cell r="E1351" t="str">
            <v>RF39_Mollicutes</v>
          </cell>
          <cell r="F1351" t="str">
            <v>Mollicutes</v>
          </cell>
          <cell r="G1351" t="str">
            <v>Tenericutes</v>
          </cell>
        </row>
        <row r="1352">
          <cell r="A1352" t="str">
            <v>msp_1519</v>
          </cell>
          <cell r="B1352" t="str">
            <v>unclassified Flavonifractor</v>
          </cell>
          <cell r="C1352" t="str">
            <v>Flavonifractor</v>
          </cell>
          <cell r="D1352" t="str">
            <v>unclassified Clostridiales 6</v>
          </cell>
          <cell r="E1352" t="str">
            <v>Clostridiales</v>
          </cell>
          <cell r="F1352" t="str">
            <v>Clostridia</v>
          </cell>
          <cell r="G1352" t="str">
            <v>Firmicutes</v>
          </cell>
        </row>
        <row r="1353">
          <cell r="A1353" t="str">
            <v>msp_1520</v>
          </cell>
          <cell r="B1353" t="str">
            <v>unclassified Gemmiger</v>
          </cell>
          <cell r="C1353" t="str">
            <v>Gemmiger</v>
          </cell>
          <cell r="D1353" t="str">
            <v>Ruminococcaceae</v>
          </cell>
          <cell r="E1353" t="str">
            <v>Clostridiales</v>
          </cell>
          <cell r="F1353" t="str">
            <v>Clostridia</v>
          </cell>
          <cell r="G1353" t="str">
            <v>Firmicutes</v>
          </cell>
        </row>
        <row r="1354">
          <cell r="A1354" t="str">
            <v>msp_1521</v>
          </cell>
          <cell r="B1354" t="str">
            <v>unclassified Clostridiales 2</v>
          </cell>
          <cell r="C1354" t="str">
            <v>unclassified Clostridiales 2</v>
          </cell>
          <cell r="D1354" t="str">
            <v>unclassified Clostridiales 2</v>
          </cell>
          <cell r="E1354" t="str">
            <v>Clostridiales</v>
          </cell>
          <cell r="F1354" t="str">
            <v>Clostridia</v>
          </cell>
          <cell r="G1354" t="str">
            <v>Firmicutes</v>
          </cell>
        </row>
        <row r="1355">
          <cell r="A1355" t="str">
            <v>msp_1522</v>
          </cell>
          <cell r="B1355" t="str">
            <v>unclassified Alistipes</v>
          </cell>
          <cell r="C1355" t="str">
            <v>Alistipes</v>
          </cell>
          <cell r="D1355" t="str">
            <v>Rikenellaceae</v>
          </cell>
          <cell r="E1355" t="str">
            <v>Bacteroidales</v>
          </cell>
          <cell r="F1355" t="str">
            <v>Bacteroidia</v>
          </cell>
          <cell r="G1355" t="str">
            <v>Bacteroidetes</v>
          </cell>
        </row>
        <row r="1356">
          <cell r="A1356" t="str">
            <v>msp_1523</v>
          </cell>
          <cell r="B1356" t="str">
            <v>Desulfovibrio sp. Dsv1</v>
          </cell>
          <cell r="C1356" t="str">
            <v>Desulfovibrio</v>
          </cell>
          <cell r="D1356" t="str">
            <v>Desulfovibrionaceae</v>
          </cell>
          <cell r="E1356" t="str">
            <v>Desulfovibrionales</v>
          </cell>
          <cell r="F1356" t="str">
            <v>Deltaproteobacteria</v>
          </cell>
          <cell r="G1356" t="str">
            <v>Proteobacteria</v>
          </cell>
        </row>
        <row r="1357">
          <cell r="A1357" t="str">
            <v>msp_1525</v>
          </cell>
          <cell r="B1357" t="str">
            <v>[Clostridium] hylemonae</v>
          </cell>
          <cell r="C1357" t="str">
            <v>Lachnoclostridium</v>
          </cell>
          <cell r="D1357" t="str">
            <v>Lachnospiraceae</v>
          </cell>
          <cell r="E1357" t="str">
            <v>Clostridiales</v>
          </cell>
          <cell r="F1357" t="str">
            <v>Clostridia</v>
          </cell>
          <cell r="G1357" t="str">
            <v>Firmicutes</v>
          </cell>
        </row>
        <row r="1358">
          <cell r="A1358" t="str">
            <v>msp_1526</v>
          </cell>
          <cell r="B1358" t="str">
            <v>unclassified Succinatimonas</v>
          </cell>
          <cell r="C1358" t="str">
            <v>Succinatimonas</v>
          </cell>
          <cell r="D1358" t="str">
            <v>Succinivibrionaceae</v>
          </cell>
          <cell r="E1358" t="str">
            <v>Aeromonadales</v>
          </cell>
          <cell r="F1358" t="str">
            <v>Gammaproteobacteria</v>
          </cell>
          <cell r="G1358" t="str">
            <v>Proteobacteria</v>
          </cell>
        </row>
        <row r="1359">
          <cell r="A1359" t="str">
            <v>msp_1527</v>
          </cell>
          <cell r="B1359" t="str">
            <v>unclassified Lachnospiraceae</v>
          </cell>
          <cell r="C1359" t="str">
            <v>unclassified Lachnospiraceae</v>
          </cell>
          <cell r="D1359" t="str">
            <v>Lachnospiraceae</v>
          </cell>
          <cell r="E1359" t="str">
            <v>Clostridiales</v>
          </cell>
          <cell r="F1359" t="str">
            <v>Clostridia</v>
          </cell>
          <cell r="G1359" t="str">
            <v>Firmicutes</v>
          </cell>
        </row>
        <row r="1360">
          <cell r="A1360" t="str">
            <v>msp_1528</v>
          </cell>
          <cell r="B1360" t="str">
            <v>Olsenella sp. An188</v>
          </cell>
          <cell r="C1360" t="str">
            <v>Olsenella</v>
          </cell>
          <cell r="D1360" t="str">
            <v>Atopobiaceae</v>
          </cell>
          <cell r="E1360" t="str">
            <v>Coriobacteriales</v>
          </cell>
          <cell r="F1360" t="str">
            <v>Coriobacteriia</v>
          </cell>
          <cell r="G1360" t="str">
            <v>Actinobacteria</v>
          </cell>
        </row>
        <row r="1361">
          <cell r="A1361" t="str">
            <v>msp_1529</v>
          </cell>
          <cell r="B1361" t="str">
            <v>unclassified Lachnoclostridium</v>
          </cell>
          <cell r="C1361" t="str">
            <v>Lachnoclostridium</v>
          </cell>
          <cell r="D1361" t="str">
            <v>Lachnospiraceae</v>
          </cell>
          <cell r="E1361" t="str">
            <v>Clostridiales</v>
          </cell>
          <cell r="F1361" t="str">
            <v>Clostridia</v>
          </cell>
          <cell r="G1361" t="str">
            <v>Firmicutes</v>
          </cell>
        </row>
        <row r="1362">
          <cell r="A1362" t="str">
            <v>msp_1531c</v>
          </cell>
          <cell r="B1362" t="str">
            <v>Olsenella sp. GAM18</v>
          </cell>
          <cell r="C1362" t="str">
            <v>Olsenella</v>
          </cell>
          <cell r="D1362" t="str">
            <v>Atopobiaceae</v>
          </cell>
          <cell r="E1362" t="str">
            <v>Coriobacteriales</v>
          </cell>
          <cell r="F1362" t="str">
            <v>Coriobacteriia</v>
          </cell>
          <cell r="G1362" t="str">
            <v>Actinobacteria</v>
          </cell>
        </row>
        <row r="1363">
          <cell r="A1363" t="str">
            <v>msp_1533</v>
          </cell>
          <cell r="B1363" t="str">
            <v>unclassified Lachnospiraceae</v>
          </cell>
          <cell r="C1363" t="str">
            <v>unclassified Lachnospiraceae</v>
          </cell>
          <cell r="D1363" t="str">
            <v>Lachnospiraceae</v>
          </cell>
          <cell r="E1363" t="str">
            <v>Clostridiales</v>
          </cell>
          <cell r="F1363" t="str">
            <v>Clostridia</v>
          </cell>
          <cell r="G1363" t="str">
            <v>Firmicutes</v>
          </cell>
        </row>
        <row r="1364">
          <cell r="A1364" t="str">
            <v>msp_1535</v>
          </cell>
          <cell r="B1364" t="str">
            <v>unclassified Clostridiales 2</v>
          </cell>
          <cell r="C1364" t="str">
            <v>unclassified Clostridiales 2</v>
          </cell>
          <cell r="D1364" t="str">
            <v>unclassified Clostridiales 2</v>
          </cell>
          <cell r="E1364" t="str">
            <v>Clostridiales</v>
          </cell>
          <cell r="F1364" t="str">
            <v>Clostridia</v>
          </cell>
          <cell r="G1364" t="str">
            <v>Firmicutes</v>
          </cell>
        </row>
        <row r="1365">
          <cell r="A1365" t="str">
            <v>msp_1536</v>
          </cell>
          <cell r="B1365" t="str">
            <v>unclassified_RF39_Mollicutes</v>
          </cell>
          <cell r="C1365" t="str">
            <v>unclassified_RF39_Mollicutes</v>
          </cell>
          <cell r="D1365" t="str">
            <v>unclassified_RF39_Mollicutes</v>
          </cell>
          <cell r="E1365" t="str">
            <v>RF39_Mollicutes</v>
          </cell>
          <cell r="F1365" t="str">
            <v>Mollicutes</v>
          </cell>
          <cell r="G1365" t="str">
            <v>Tenericutes</v>
          </cell>
        </row>
        <row r="1366">
          <cell r="A1366" t="str">
            <v>msp_1538</v>
          </cell>
          <cell r="B1366" t="str">
            <v>Clostridiales bacterium CIM:MAG 912</v>
          </cell>
          <cell r="C1366" t="str">
            <v>unclassified Christensenellaceae-Catabacteriaceae</v>
          </cell>
          <cell r="D1366" t="str">
            <v>Christensenellaceae-Catabacteriaceae</v>
          </cell>
          <cell r="E1366" t="str">
            <v>Clostridiales</v>
          </cell>
          <cell r="F1366" t="str">
            <v>Clostridia</v>
          </cell>
          <cell r="G1366" t="str">
            <v>Firmicutes</v>
          </cell>
        </row>
        <row r="1367">
          <cell r="A1367" t="str">
            <v>msp_1540</v>
          </cell>
          <cell r="B1367" t="str">
            <v>unclassified_RF39_Mollicutes</v>
          </cell>
          <cell r="C1367" t="str">
            <v>unclassified_RF39_Mollicutes</v>
          </cell>
          <cell r="D1367" t="str">
            <v>unclassified_RF39_Mollicutes</v>
          </cell>
          <cell r="E1367" t="str">
            <v>RF39_Mollicutes</v>
          </cell>
          <cell r="F1367" t="str">
            <v>Mollicutes</v>
          </cell>
          <cell r="G1367" t="str">
            <v>Tenericutes</v>
          </cell>
        </row>
        <row r="1368">
          <cell r="A1368" t="str">
            <v>msp_1541</v>
          </cell>
          <cell r="B1368" t="str">
            <v>unclassified Lachnospiraceae</v>
          </cell>
          <cell r="C1368" t="str">
            <v>unclassified Lachnospiraceae</v>
          </cell>
          <cell r="D1368" t="str">
            <v>Lachnospiraceae</v>
          </cell>
          <cell r="E1368" t="str">
            <v>Clostridiales</v>
          </cell>
          <cell r="F1368" t="str">
            <v>Clostridia</v>
          </cell>
          <cell r="G1368" t="str">
            <v>Firmicutes</v>
          </cell>
        </row>
        <row r="1369">
          <cell r="A1369" t="str">
            <v>msp_1542</v>
          </cell>
          <cell r="B1369" t="str">
            <v>unclassified Clostridiales 1</v>
          </cell>
          <cell r="C1369" t="str">
            <v>unclassified Clostridiales 1</v>
          </cell>
          <cell r="D1369" t="str">
            <v>unclassified Clostridiales 1</v>
          </cell>
          <cell r="E1369" t="str">
            <v>Clostridiales</v>
          </cell>
          <cell r="F1369" t="str">
            <v>Clostridia</v>
          </cell>
          <cell r="G1369" t="str">
            <v>Firmicutes</v>
          </cell>
        </row>
        <row r="1370">
          <cell r="A1370" t="str">
            <v>msp_1543</v>
          </cell>
          <cell r="B1370" t="str">
            <v>Streptococcus oralis</v>
          </cell>
          <cell r="C1370" t="str">
            <v>Streptococcus</v>
          </cell>
          <cell r="D1370" t="str">
            <v>Streptococcaceae</v>
          </cell>
          <cell r="E1370" t="str">
            <v>Lactobacillales</v>
          </cell>
          <cell r="F1370" t="str">
            <v>Bacilli</v>
          </cell>
          <cell r="G1370" t="str">
            <v>Firmicutes</v>
          </cell>
        </row>
        <row r="1371">
          <cell r="A1371" t="str">
            <v>msp_1546</v>
          </cell>
          <cell r="B1371" t="str">
            <v>Muribaculaceae bacterium sp4</v>
          </cell>
          <cell r="C1371" t="str">
            <v>unclassified Muribaculaceae</v>
          </cell>
          <cell r="D1371" t="str">
            <v>Muribaculaceae</v>
          </cell>
          <cell r="E1371" t="str">
            <v>Bacteroidales</v>
          </cell>
          <cell r="F1371" t="str">
            <v>Bacteroidia</v>
          </cell>
          <cell r="G1371" t="str">
            <v>Bacteroidetes</v>
          </cell>
        </row>
        <row r="1372">
          <cell r="A1372" t="str">
            <v>msp_1547c</v>
          </cell>
          <cell r="B1372" t="str">
            <v>Lactobacillus farciminis</v>
          </cell>
          <cell r="C1372" t="str">
            <v>Lactobacillus</v>
          </cell>
          <cell r="D1372" t="str">
            <v>Lactobacillaceae</v>
          </cell>
          <cell r="E1372" t="str">
            <v>Lactobacillales</v>
          </cell>
          <cell r="F1372" t="str">
            <v>Bacilli</v>
          </cell>
          <cell r="G1372" t="str">
            <v>Firmicutes</v>
          </cell>
        </row>
        <row r="1373">
          <cell r="A1373" t="str">
            <v>msp_1548</v>
          </cell>
          <cell r="B1373" t="str">
            <v>unclassified Fournierella</v>
          </cell>
          <cell r="C1373" t="str">
            <v>Fournierella</v>
          </cell>
          <cell r="D1373" t="str">
            <v>Ruminococcaceae</v>
          </cell>
          <cell r="E1373" t="str">
            <v>Clostridiales</v>
          </cell>
          <cell r="F1373" t="str">
            <v>Clostridia</v>
          </cell>
          <cell r="G1373" t="str">
            <v>Firmicutes</v>
          </cell>
        </row>
        <row r="1374">
          <cell r="A1374" t="str">
            <v>msp_1549</v>
          </cell>
          <cell r="B1374" t="str">
            <v>unclassified Oscillibacter</v>
          </cell>
          <cell r="C1374" t="str">
            <v>Oscillibacter</v>
          </cell>
          <cell r="D1374" t="str">
            <v>Oscillospiraceae</v>
          </cell>
          <cell r="E1374" t="str">
            <v>Clostridiales</v>
          </cell>
          <cell r="F1374" t="str">
            <v>Clostridia</v>
          </cell>
          <cell r="G1374" t="str">
            <v>Firmicutes</v>
          </cell>
        </row>
        <row r="1375">
          <cell r="A1375" t="str">
            <v>msp_1550</v>
          </cell>
          <cell r="B1375" t="str">
            <v>unclassified Clostridiales 5</v>
          </cell>
          <cell r="C1375" t="str">
            <v>unclassified Clostridiales 5</v>
          </cell>
          <cell r="D1375" t="str">
            <v>unclassified Clostridiales 5</v>
          </cell>
          <cell r="E1375" t="str">
            <v>Clostridiales</v>
          </cell>
          <cell r="F1375" t="str">
            <v>Clostridia</v>
          </cell>
          <cell r="G1375" t="str">
            <v>Firmicutes</v>
          </cell>
        </row>
        <row r="1376">
          <cell r="A1376" t="str">
            <v>msp_1551</v>
          </cell>
          <cell r="B1376" t="str">
            <v>unclassified Clostridiales 5</v>
          </cell>
          <cell r="C1376" t="str">
            <v>unclassified Clostridiales 5</v>
          </cell>
          <cell r="D1376" t="str">
            <v>unclassified Clostridiales 5</v>
          </cell>
          <cell r="E1376" t="str">
            <v>Clostridiales</v>
          </cell>
          <cell r="F1376" t="str">
            <v>Clostridia</v>
          </cell>
          <cell r="G1376" t="str">
            <v>Firmicutes</v>
          </cell>
        </row>
        <row r="1377">
          <cell r="A1377" t="str">
            <v>msp_1552</v>
          </cell>
          <cell r="B1377" t="str">
            <v>Lachnospiraceae bacterium UBA2886 &amp; RUG297</v>
          </cell>
          <cell r="C1377" t="str">
            <v>Roseburia</v>
          </cell>
          <cell r="D1377" t="str">
            <v>Lachnospiraceae</v>
          </cell>
          <cell r="E1377" t="str">
            <v>Clostridiales</v>
          </cell>
          <cell r="F1377" t="str">
            <v>Clostridia</v>
          </cell>
          <cell r="G1377" t="str">
            <v>Firmicutes</v>
          </cell>
        </row>
        <row r="1378">
          <cell r="A1378" t="str">
            <v>msp_1553</v>
          </cell>
          <cell r="B1378" t="str">
            <v>unclassified Blautia</v>
          </cell>
          <cell r="C1378" t="str">
            <v>Blautia</v>
          </cell>
          <cell r="D1378" t="str">
            <v>Lachnospiraceae</v>
          </cell>
          <cell r="E1378" t="str">
            <v>Clostridiales</v>
          </cell>
          <cell r="F1378" t="str">
            <v>Clostridia</v>
          </cell>
          <cell r="G1378" t="str">
            <v>Firmicutes</v>
          </cell>
        </row>
        <row r="1379">
          <cell r="A1379" t="str">
            <v>msp_1554c</v>
          </cell>
          <cell r="B1379" t="str">
            <v>Kluyvera georgiana</v>
          </cell>
          <cell r="C1379" t="str">
            <v>Kluyvera</v>
          </cell>
          <cell r="D1379" t="str">
            <v>Enterobacteriaceae</v>
          </cell>
          <cell r="E1379" t="str">
            <v>Enterobacterales</v>
          </cell>
          <cell r="F1379" t="str">
            <v>Gammaproteobacteria</v>
          </cell>
          <cell r="G1379" t="str">
            <v>Proteobacteria</v>
          </cell>
        </row>
        <row r="1380">
          <cell r="A1380" t="str">
            <v>msp_1555c</v>
          </cell>
          <cell r="B1380" t="str">
            <v>unclassified_RF39_Mollicutes</v>
          </cell>
          <cell r="C1380" t="str">
            <v>unclassified_RF39_Mollicutes</v>
          </cell>
          <cell r="D1380" t="str">
            <v>unclassified_RF39_Mollicutes</v>
          </cell>
          <cell r="E1380" t="str">
            <v>RF39_Mollicutes</v>
          </cell>
          <cell r="F1380" t="str">
            <v>Mollicutes</v>
          </cell>
          <cell r="G1380" t="str">
            <v>Tenericutes</v>
          </cell>
        </row>
        <row r="1381">
          <cell r="A1381" t="str">
            <v>msp_1556</v>
          </cell>
          <cell r="B1381" t="str">
            <v>Holdemania filiformis</v>
          </cell>
          <cell r="C1381" t="str">
            <v>Holdemania</v>
          </cell>
          <cell r="D1381" t="str">
            <v>Erysipelotrichaceae</v>
          </cell>
          <cell r="E1381" t="str">
            <v>Erysipelotrichales</v>
          </cell>
          <cell r="F1381" t="str">
            <v>Mollicutes 2</v>
          </cell>
          <cell r="G1381" t="str">
            <v>Tenericutes</v>
          </cell>
        </row>
        <row r="1382">
          <cell r="A1382" t="str">
            <v>msp_1557</v>
          </cell>
          <cell r="B1382" t="str">
            <v>unclassified Eggerthellaceae</v>
          </cell>
          <cell r="C1382" t="str">
            <v>unclassified Eggerthellaceae</v>
          </cell>
          <cell r="D1382" t="str">
            <v>Eggerthellaceae</v>
          </cell>
          <cell r="E1382" t="str">
            <v>Eggerthellales</v>
          </cell>
          <cell r="F1382" t="str">
            <v>Coriobacteriia</v>
          </cell>
          <cell r="G1382" t="str">
            <v>Actinobacteria</v>
          </cell>
        </row>
        <row r="1383">
          <cell r="A1383" t="str">
            <v>msp_1558</v>
          </cell>
          <cell r="B1383" t="str">
            <v>unclassified Clostridiales Family XIII. Incertae Sedis</v>
          </cell>
          <cell r="C1383" t="str">
            <v>unclassified Clostridiales Family XIII. Incertae Sedis</v>
          </cell>
          <cell r="D1383" t="str">
            <v>Clostridiales Family XIII. Incertae Sedis</v>
          </cell>
          <cell r="E1383" t="str">
            <v>unclassified Tissierellia 3</v>
          </cell>
          <cell r="F1383" t="str">
            <v>Tissierellia 3</v>
          </cell>
          <cell r="G1383" t="str">
            <v>Firmicutes</v>
          </cell>
        </row>
        <row r="1384">
          <cell r="A1384" t="str">
            <v>msp_1559c</v>
          </cell>
          <cell r="B1384" t="str">
            <v>Porphyromonas sp. HMSC065F10</v>
          </cell>
          <cell r="C1384" t="str">
            <v>Porphyromonas</v>
          </cell>
          <cell r="D1384" t="str">
            <v>Porphyromonadaceae</v>
          </cell>
          <cell r="E1384" t="str">
            <v>Bacteroidales</v>
          </cell>
          <cell r="F1384" t="str">
            <v>Bacteroidia</v>
          </cell>
          <cell r="G1384" t="str">
            <v>Bacteroidetes</v>
          </cell>
        </row>
        <row r="1385">
          <cell r="A1385" t="str">
            <v>msp_1560</v>
          </cell>
          <cell r="B1385" t="str">
            <v>unclassified Muribaculaceae</v>
          </cell>
          <cell r="C1385" t="str">
            <v>unclassified Muribaculaceae</v>
          </cell>
          <cell r="D1385" t="str">
            <v>Muribaculaceae</v>
          </cell>
          <cell r="E1385" t="str">
            <v>Bacteroidales</v>
          </cell>
          <cell r="F1385" t="str">
            <v>Bacteroidia</v>
          </cell>
          <cell r="G1385" t="str">
            <v>Bacteroidetes</v>
          </cell>
        </row>
        <row r="1386">
          <cell r="A1386" t="str">
            <v>msp_1562</v>
          </cell>
          <cell r="B1386" t="str">
            <v>unclassified Lachnoclostridium</v>
          </cell>
          <cell r="C1386" t="str">
            <v>Lachnoclostridium</v>
          </cell>
          <cell r="D1386" t="str">
            <v>Lachnospiraceae</v>
          </cell>
          <cell r="E1386" t="str">
            <v>Clostridiales</v>
          </cell>
          <cell r="F1386" t="str">
            <v>Clostridia</v>
          </cell>
          <cell r="G1386" t="str">
            <v>Firmicutes</v>
          </cell>
        </row>
        <row r="1387">
          <cell r="A1387" t="str">
            <v>msp_1564</v>
          </cell>
          <cell r="B1387" t="str">
            <v>unclassified Christensenellaceae-Catabacteriaceae</v>
          </cell>
          <cell r="C1387" t="str">
            <v>unclassified Christensenellaceae-Catabacteriaceae</v>
          </cell>
          <cell r="D1387" t="str">
            <v>Christensenellaceae-Catabacteriaceae</v>
          </cell>
          <cell r="E1387" t="str">
            <v>Clostridiales</v>
          </cell>
          <cell r="F1387" t="str">
            <v>Clostridia</v>
          </cell>
          <cell r="G1387" t="str">
            <v>Firmicutes</v>
          </cell>
        </row>
        <row r="1388">
          <cell r="A1388" t="str">
            <v>msp_1565</v>
          </cell>
          <cell r="B1388" t="str">
            <v>unclassified_RF39_Mollicutes</v>
          </cell>
          <cell r="C1388" t="str">
            <v>unclassified_RF39_Mollicutes</v>
          </cell>
          <cell r="D1388" t="str">
            <v>unclassified_RF39_Mollicutes</v>
          </cell>
          <cell r="E1388" t="str">
            <v>RF39_Mollicutes</v>
          </cell>
          <cell r="F1388" t="str">
            <v>Mollicutes</v>
          </cell>
          <cell r="G1388" t="str">
            <v>Tenericutes</v>
          </cell>
        </row>
        <row r="1389">
          <cell r="A1389" t="str">
            <v>msp_1566</v>
          </cell>
          <cell r="B1389" t="str">
            <v>unclassified Clostridiales 2</v>
          </cell>
          <cell r="C1389" t="str">
            <v>unclassified Clostridiales 2</v>
          </cell>
          <cell r="D1389" t="str">
            <v>unclassified Clostridiales 2</v>
          </cell>
          <cell r="E1389" t="str">
            <v>Clostridiales</v>
          </cell>
          <cell r="F1389" t="str">
            <v>Clostridia</v>
          </cell>
          <cell r="G1389" t="str">
            <v>Firmicutes</v>
          </cell>
        </row>
        <row r="1390">
          <cell r="A1390" t="str">
            <v>msp_1567</v>
          </cell>
          <cell r="B1390" t="str">
            <v>Clostridium disporicum</v>
          </cell>
          <cell r="C1390" t="str">
            <v>Clostridium</v>
          </cell>
          <cell r="D1390" t="str">
            <v>Clostridiaceae</v>
          </cell>
          <cell r="E1390" t="str">
            <v>Clostridiales</v>
          </cell>
          <cell r="F1390" t="str">
            <v>Clostridia</v>
          </cell>
          <cell r="G1390" t="str">
            <v>Firmicutes</v>
          </cell>
        </row>
        <row r="1391">
          <cell r="A1391" t="str">
            <v>msp_1568</v>
          </cell>
          <cell r="B1391" t="str">
            <v>unclassified Prevotella</v>
          </cell>
          <cell r="C1391" t="str">
            <v>Prevotella</v>
          </cell>
          <cell r="D1391" t="str">
            <v>Prevotellaceae</v>
          </cell>
          <cell r="E1391" t="str">
            <v>Bacteroidales</v>
          </cell>
          <cell r="F1391" t="str">
            <v>Bacteroidia</v>
          </cell>
          <cell r="G1391" t="str">
            <v>Bacteroidetes</v>
          </cell>
        </row>
        <row r="1392">
          <cell r="A1392" t="str">
            <v>msp_1570</v>
          </cell>
          <cell r="B1392" t="str">
            <v>Porphyromonas asaccharolytica</v>
          </cell>
          <cell r="C1392" t="str">
            <v>Porphyromonas</v>
          </cell>
          <cell r="D1392" t="str">
            <v>Porphyromonadaceae</v>
          </cell>
          <cell r="E1392" t="str">
            <v>Bacteroidales</v>
          </cell>
          <cell r="F1392" t="str">
            <v>Bacteroidia</v>
          </cell>
          <cell r="G1392" t="str">
            <v>Bacteroidetes</v>
          </cell>
        </row>
        <row r="1393">
          <cell r="A1393" t="str">
            <v>msp_1571c</v>
          </cell>
          <cell r="B1393" t="str">
            <v>[Bacteroides] coagulans</v>
          </cell>
          <cell r="C1393" t="str">
            <v>unclassified Tissierellia</v>
          </cell>
          <cell r="D1393" t="str">
            <v>unclassified Tissierellia</v>
          </cell>
          <cell r="E1393" t="str">
            <v>unclassified Tissierellia</v>
          </cell>
          <cell r="F1393" t="str">
            <v>Tissierellia</v>
          </cell>
          <cell r="G1393" t="str">
            <v>Firmicutes</v>
          </cell>
        </row>
        <row r="1394">
          <cell r="A1394" t="str">
            <v>msp_1572</v>
          </cell>
          <cell r="B1394" t="str">
            <v>unclassified Clostridiales Family XIII. Incertae Sedis</v>
          </cell>
          <cell r="C1394" t="str">
            <v>unclassified Clostridiales Family XIII. Incertae Sedis</v>
          </cell>
          <cell r="D1394" t="str">
            <v>Clostridiales Family XIII. Incertae Sedis</v>
          </cell>
          <cell r="E1394" t="str">
            <v>unclassified Tissierellia 3</v>
          </cell>
          <cell r="F1394" t="str">
            <v>Tissierellia 3</v>
          </cell>
          <cell r="G1394" t="str">
            <v>Firmicutes</v>
          </cell>
        </row>
        <row r="1395">
          <cell r="A1395" t="str">
            <v>msp_1573</v>
          </cell>
          <cell r="B1395" t="str">
            <v>unclassified Clostridiales 2</v>
          </cell>
          <cell r="C1395" t="str">
            <v>unclassified Clostridiales 2</v>
          </cell>
          <cell r="D1395" t="str">
            <v>unclassified Clostridiales 2</v>
          </cell>
          <cell r="E1395" t="str">
            <v>Clostridiales</v>
          </cell>
          <cell r="F1395" t="str">
            <v>Clostridia</v>
          </cell>
          <cell r="G1395" t="str">
            <v>Firmicutes</v>
          </cell>
        </row>
        <row r="1396">
          <cell r="A1396" t="str">
            <v>msp_1575</v>
          </cell>
          <cell r="B1396" t="str">
            <v>unclassified Ruminococcus</v>
          </cell>
          <cell r="C1396" t="str">
            <v>Ruminococcus</v>
          </cell>
          <cell r="D1396" t="str">
            <v>Ruminococcaceae</v>
          </cell>
          <cell r="E1396" t="str">
            <v>Clostridiales</v>
          </cell>
          <cell r="F1396" t="str">
            <v>Clostridia</v>
          </cell>
          <cell r="G1396" t="str">
            <v>Firmicutes</v>
          </cell>
        </row>
        <row r="1397">
          <cell r="A1397" t="str">
            <v>msp_1577</v>
          </cell>
          <cell r="B1397" t="str">
            <v>unclassified Clostridiales 5</v>
          </cell>
          <cell r="C1397" t="str">
            <v>unclassified Clostridiales 5</v>
          </cell>
          <cell r="D1397" t="str">
            <v>unclassified Clostridiales 5</v>
          </cell>
          <cell r="E1397" t="str">
            <v>Clostridiales</v>
          </cell>
          <cell r="F1397" t="str">
            <v>Clostridia</v>
          </cell>
          <cell r="G1397" t="str">
            <v>Firmicutes</v>
          </cell>
        </row>
        <row r="1398">
          <cell r="A1398" t="str">
            <v>msp_1578c</v>
          </cell>
          <cell r="B1398" t="str">
            <v>Bacteroides oleiciplenus</v>
          </cell>
          <cell r="C1398" t="str">
            <v>Bacteroides</v>
          </cell>
          <cell r="D1398" t="str">
            <v>Bacteroidaceae</v>
          </cell>
          <cell r="E1398" t="str">
            <v>Bacteroidales</v>
          </cell>
          <cell r="F1398" t="str">
            <v>Bacteroidia</v>
          </cell>
          <cell r="G1398" t="str">
            <v>Bacteroidetes</v>
          </cell>
        </row>
        <row r="1399">
          <cell r="A1399" t="str">
            <v>msp_1581</v>
          </cell>
          <cell r="B1399" t="str">
            <v>unclassified Flavonifractor</v>
          </cell>
          <cell r="C1399" t="str">
            <v>Flavonifractor</v>
          </cell>
          <cell r="D1399" t="str">
            <v>unclassified Clostridiales</v>
          </cell>
          <cell r="E1399" t="str">
            <v>Clostridiales</v>
          </cell>
          <cell r="F1399" t="str">
            <v>Clostridia</v>
          </cell>
          <cell r="G1399" t="str">
            <v>Firmicutes</v>
          </cell>
        </row>
        <row r="1400">
          <cell r="A1400" t="str">
            <v>msp_1582</v>
          </cell>
          <cell r="B1400" t="str">
            <v>unclassified Butyricimonas</v>
          </cell>
          <cell r="C1400" t="str">
            <v>Butyricimonas</v>
          </cell>
          <cell r="D1400" t="str">
            <v>Odoribacteraceae</v>
          </cell>
          <cell r="E1400" t="str">
            <v>Bacteroidales</v>
          </cell>
          <cell r="F1400" t="str">
            <v>Bacteroidia</v>
          </cell>
          <cell r="G1400" t="str">
            <v>Bacteroidetes</v>
          </cell>
        </row>
        <row r="1401">
          <cell r="A1401" t="str">
            <v>msp_1583</v>
          </cell>
          <cell r="B1401" t="str">
            <v>unclassified_RF39_Mollicutes</v>
          </cell>
          <cell r="C1401" t="str">
            <v>unclassified_RF39_Mollicutes</v>
          </cell>
          <cell r="D1401" t="str">
            <v>unclassified_RF39_Mollicutes</v>
          </cell>
          <cell r="E1401" t="str">
            <v>RF39_Mollicutes</v>
          </cell>
          <cell r="F1401" t="str">
            <v>Mollicutes</v>
          </cell>
          <cell r="G1401" t="str">
            <v>Tenericutes</v>
          </cell>
        </row>
        <row r="1402">
          <cell r="A1402" t="str">
            <v>msp_1584</v>
          </cell>
          <cell r="B1402" t="str">
            <v>Pseudoflavonifractor capillosus</v>
          </cell>
          <cell r="C1402" t="str">
            <v>Pseudoflavonifractor</v>
          </cell>
          <cell r="D1402" t="str">
            <v>unclassified Clostridiales 6</v>
          </cell>
          <cell r="E1402" t="str">
            <v>Clostridiales</v>
          </cell>
          <cell r="F1402" t="str">
            <v>Clostridia</v>
          </cell>
          <cell r="G1402" t="str">
            <v>Firmicutes</v>
          </cell>
        </row>
        <row r="1403">
          <cell r="A1403" t="str">
            <v>msp_1586</v>
          </cell>
          <cell r="B1403" t="str">
            <v>unclassified Lachnospiraceae</v>
          </cell>
          <cell r="C1403" t="str">
            <v>unclassified Lachnospiraceae</v>
          </cell>
          <cell r="D1403" t="str">
            <v>Lachnospiraceae</v>
          </cell>
          <cell r="E1403" t="str">
            <v>Clostridiales</v>
          </cell>
          <cell r="F1403" t="str">
            <v>Clostridia</v>
          </cell>
          <cell r="G1403" t="str">
            <v>Firmicutes</v>
          </cell>
        </row>
        <row r="1404">
          <cell r="A1404" t="str">
            <v>msp_1588</v>
          </cell>
          <cell r="B1404" t="str">
            <v>unclassified Oscillibacter</v>
          </cell>
          <cell r="C1404" t="str">
            <v>Oscillibacter</v>
          </cell>
          <cell r="D1404" t="str">
            <v>Oscillospiraceae</v>
          </cell>
          <cell r="E1404" t="str">
            <v>Clostridiales</v>
          </cell>
          <cell r="F1404" t="str">
            <v>Clostridia</v>
          </cell>
          <cell r="G1404" t="str">
            <v>Firmicutes</v>
          </cell>
        </row>
        <row r="1405">
          <cell r="A1405" t="str">
            <v>msp_1590c</v>
          </cell>
          <cell r="B1405" t="str">
            <v>Holdemania sp. Marseille-P2844</v>
          </cell>
          <cell r="C1405" t="str">
            <v>Holdemania</v>
          </cell>
          <cell r="D1405" t="str">
            <v>Erysipelotrichaceae</v>
          </cell>
          <cell r="E1405" t="str">
            <v>Erysipelotrichales</v>
          </cell>
          <cell r="F1405" t="str">
            <v>Mollicutes 2</v>
          </cell>
          <cell r="G1405" t="str">
            <v>Tenericutes</v>
          </cell>
        </row>
        <row r="1406">
          <cell r="A1406" t="str">
            <v>msp_1594</v>
          </cell>
          <cell r="B1406" t="str">
            <v>unclassified_RF39_Mollicutes</v>
          </cell>
          <cell r="C1406" t="str">
            <v>unclassified_RF39_Mollicutes</v>
          </cell>
          <cell r="D1406" t="str">
            <v>unclassified_RF39_Mollicutes</v>
          </cell>
          <cell r="E1406" t="str">
            <v>RF39_Mollicutes</v>
          </cell>
          <cell r="F1406" t="str">
            <v>Mollicutes</v>
          </cell>
          <cell r="G1406" t="str">
            <v>Tenericutes</v>
          </cell>
        </row>
        <row r="1407">
          <cell r="A1407" t="str">
            <v>msp_1595</v>
          </cell>
          <cell r="B1407" t="str">
            <v>unclassified Clostridiales 2</v>
          </cell>
          <cell r="C1407" t="str">
            <v>unclassified Clostridiales 2</v>
          </cell>
          <cell r="D1407" t="str">
            <v>unclassified Clostridiales 2</v>
          </cell>
          <cell r="E1407" t="str">
            <v>Clostridiales</v>
          </cell>
          <cell r="F1407" t="str">
            <v>Clostridia</v>
          </cell>
          <cell r="G1407" t="str">
            <v>Firmicutes</v>
          </cell>
        </row>
        <row r="1408">
          <cell r="A1408" t="str">
            <v>msp_1596</v>
          </cell>
          <cell r="B1408" t="str">
            <v>unclassified Libanicoccus</v>
          </cell>
          <cell r="C1408" t="str">
            <v>Libanicoccus</v>
          </cell>
          <cell r="D1408" t="str">
            <v>Atopobiaceae</v>
          </cell>
          <cell r="E1408" t="str">
            <v>Coriobacteriales</v>
          </cell>
          <cell r="F1408" t="str">
            <v>Coriobacteriia</v>
          </cell>
          <cell r="G1408" t="str">
            <v>Actinobacteria</v>
          </cell>
        </row>
        <row r="1409">
          <cell r="A1409" t="str">
            <v>msp_1597</v>
          </cell>
          <cell r="B1409" t="str">
            <v>unclassified_RF39_Mollicutes</v>
          </cell>
          <cell r="C1409" t="str">
            <v>unclassified_RF39_Mollicutes</v>
          </cell>
          <cell r="D1409" t="str">
            <v>unclassified_RF39_Mollicutes</v>
          </cell>
          <cell r="E1409" t="str">
            <v>RF39_Mollicutes</v>
          </cell>
          <cell r="F1409" t="str">
            <v>Mollicutes</v>
          </cell>
          <cell r="G1409" t="str">
            <v>Tenericutes</v>
          </cell>
        </row>
        <row r="1410">
          <cell r="A1410" t="str">
            <v>msp_1599</v>
          </cell>
          <cell r="B1410" t="str">
            <v>Streptococcus sp. I-P16</v>
          </cell>
          <cell r="C1410" t="str">
            <v>Streptococcus</v>
          </cell>
          <cell r="D1410" t="str">
            <v>Streptococcaceae</v>
          </cell>
          <cell r="E1410" t="str">
            <v>Lactobacillales</v>
          </cell>
          <cell r="F1410" t="str">
            <v>Bacilli</v>
          </cell>
          <cell r="G1410" t="str">
            <v>Firmicutes</v>
          </cell>
        </row>
        <row r="1411">
          <cell r="A1411" t="str">
            <v>msp_1600</v>
          </cell>
          <cell r="B1411" t="str">
            <v>unclassified Porphyromonas</v>
          </cell>
          <cell r="C1411" t="str">
            <v>Porphyromonas</v>
          </cell>
          <cell r="D1411" t="str">
            <v>Porphyromonadaceae</v>
          </cell>
          <cell r="E1411" t="str">
            <v>Bacteroidales</v>
          </cell>
          <cell r="F1411" t="str">
            <v>Bacteroidia</v>
          </cell>
          <cell r="G1411" t="str">
            <v>Bacteroidetes</v>
          </cell>
        </row>
        <row r="1412">
          <cell r="A1412" t="str">
            <v>msp_1601</v>
          </cell>
          <cell r="B1412" t="str">
            <v>unclassified Clostridium</v>
          </cell>
          <cell r="C1412" t="str">
            <v>Clostridium</v>
          </cell>
          <cell r="D1412" t="str">
            <v>Clostridiaceae</v>
          </cell>
          <cell r="E1412" t="str">
            <v>Clostridiales</v>
          </cell>
          <cell r="F1412" t="str">
            <v>Clostridia</v>
          </cell>
          <cell r="G1412" t="str">
            <v>Firmicutes</v>
          </cell>
        </row>
        <row r="1413">
          <cell r="A1413" t="str">
            <v>msp_1603c</v>
          </cell>
          <cell r="B1413" t="str">
            <v>Atopobium parvulum 2</v>
          </cell>
          <cell r="C1413" t="str">
            <v>Atopobium</v>
          </cell>
          <cell r="D1413" t="str">
            <v>Atopobiaceae</v>
          </cell>
          <cell r="E1413" t="str">
            <v>Coriobacteriales</v>
          </cell>
          <cell r="F1413" t="str">
            <v>Coriobacteriia</v>
          </cell>
          <cell r="G1413" t="str">
            <v>Actinobacteria</v>
          </cell>
        </row>
        <row r="1414">
          <cell r="A1414" t="str">
            <v>msp_1604</v>
          </cell>
          <cell r="B1414" t="str">
            <v>unclassified Lachnospiraceae</v>
          </cell>
          <cell r="C1414" t="str">
            <v>unclassified Lachnospiraceae</v>
          </cell>
          <cell r="D1414" t="str">
            <v>Lachnospiraceae</v>
          </cell>
          <cell r="E1414" t="str">
            <v>Clostridiales</v>
          </cell>
          <cell r="F1414" t="str">
            <v>Clostridia</v>
          </cell>
          <cell r="G1414" t="str">
            <v>Firmicutes</v>
          </cell>
        </row>
        <row r="1415">
          <cell r="A1415" t="str">
            <v>msp_1605</v>
          </cell>
          <cell r="B1415" t="str">
            <v>unclassified Clostridiales</v>
          </cell>
          <cell r="C1415" t="str">
            <v>unclassified Clostridiales</v>
          </cell>
          <cell r="D1415" t="str">
            <v>unclassified Clostridiales</v>
          </cell>
          <cell r="E1415" t="str">
            <v>Clostridiales</v>
          </cell>
          <cell r="F1415" t="str">
            <v>Clostridia</v>
          </cell>
          <cell r="G1415" t="str">
            <v>Firmicutes</v>
          </cell>
        </row>
        <row r="1416">
          <cell r="A1416" t="str">
            <v>msp_1606c</v>
          </cell>
          <cell r="B1416" t="str">
            <v>Olsenella sp. KH3B4</v>
          </cell>
          <cell r="C1416" t="str">
            <v>Olsenella</v>
          </cell>
          <cell r="D1416" t="str">
            <v>Atopobiaceae</v>
          </cell>
          <cell r="E1416" t="str">
            <v>Coriobacteriales</v>
          </cell>
          <cell r="F1416" t="str">
            <v>Coriobacteriia</v>
          </cell>
          <cell r="G1416" t="str">
            <v>Actinobacteria</v>
          </cell>
        </row>
        <row r="1417">
          <cell r="A1417" t="str">
            <v>msp_1607c</v>
          </cell>
          <cell r="B1417" t="str">
            <v>unclassified Olsenella</v>
          </cell>
          <cell r="C1417" t="str">
            <v>Olsenella</v>
          </cell>
          <cell r="D1417" t="str">
            <v>Atopobiaceae</v>
          </cell>
          <cell r="E1417" t="str">
            <v>Coriobacteriales</v>
          </cell>
          <cell r="F1417" t="str">
            <v>Coriobacteriia</v>
          </cell>
          <cell r="G1417" t="str">
            <v>Actinobacteria</v>
          </cell>
        </row>
        <row r="1418">
          <cell r="A1418" t="str">
            <v>msp_1608c</v>
          </cell>
          <cell r="B1418" t="str">
            <v>[Clostridium] sp. 2789STDY5608831</v>
          </cell>
          <cell r="C1418" t="str">
            <v>unclassified Lachnospiraceae</v>
          </cell>
          <cell r="D1418" t="str">
            <v>Lachnospiraceae</v>
          </cell>
          <cell r="E1418" t="str">
            <v>Clostridiales</v>
          </cell>
          <cell r="F1418" t="str">
            <v>Clostridia</v>
          </cell>
          <cell r="G1418" t="str">
            <v>Firmicutes</v>
          </cell>
        </row>
        <row r="1419">
          <cell r="A1419" t="str">
            <v>msp_1611</v>
          </cell>
          <cell r="B1419" t="str">
            <v>unclassified Clostridiales</v>
          </cell>
          <cell r="C1419" t="str">
            <v>unclassified Clostridiales</v>
          </cell>
          <cell r="D1419" t="str">
            <v>unclassified Clostridiales</v>
          </cell>
          <cell r="E1419" t="str">
            <v>Clostridiales</v>
          </cell>
          <cell r="F1419" t="str">
            <v>Clostridia</v>
          </cell>
          <cell r="G1419" t="str">
            <v>Firmicutes</v>
          </cell>
        </row>
        <row r="1420">
          <cell r="A1420" t="str">
            <v>msp_1612</v>
          </cell>
          <cell r="B1420" t="str">
            <v>unclassified Clostridiales 2</v>
          </cell>
          <cell r="C1420" t="str">
            <v>unclassified Clostridiales 2</v>
          </cell>
          <cell r="D1420" t="str">
            <v>unclassified Clostridiales 2</v>
          </cell>
          <cell r="E1420" t="str">
            <v>Clostridiales</v>
          </cell>
          <cell r="F1420" t="str">
            <v>Clostridia</v>
          </cell>
          <cell r="G1420" t="str">
            <v>Firmicutes</v>
          </cell>
        </row>
        <row r="1421">
          <cell r="A1421" t="str">
            <v>msp_1613</v>
          </cell>
          <cell r="B1421" t="str">
            <v>unclassified Selenomonadaceae</v>
          </cell>
          <cell r="C1421" t="str">
            <v>unclassified Selenomonadaceae</v>
          </cell>
          <cell r="D1421" t="str">
            <v>Selenomonadaceae</v>
          </cell>
          <cell r="E1421" t="str">
            <v>Selenomonadales</v>
          </cell>
          <cell r="F1421" t="str">
            <v>Negativicutes</v>
          </cell>
          <cell r="G1421" t="str">
            <v>Firmicutes</v>
          </cell>
        </row>
        <row r="1422">
          <cell r="A1422" t="str">
            <v>msp_1614</v>
          </cell>
          <cell r="B1422" t="str">
            <v>unclassified Roseburia</v>
          </cell>
          <cell r="C1422" t="str">
            <v>Roseburia</v>
          </cell>
          <cell r="D1422" t="str">
            <v>Lachnospiraceae</v>
          </cell>
          <cell r="E1422" t="str">
            <v>Clostridiales</v>
          </cell>
          <cell r="F1422" t="str">
            <v>Clostridia</v>
          </cell>
          <cell r="G1422" t="str">
            <v>Firmicutes</v>
          </cell>
        </row>
        <row r="1423">
          <cell r="A1423" t="str">
            <v>msp_1617</v>
          </cell>
          <cell r="B1423" t="str">
            <v>unclassified Lachnospiraceae</v>
          </cell>
          <cell r="C1423" t="str">
            <v>unclassified Lachnospiraceae</v>
          </cell>
          <cell r="D1423" t="str">
            <v>Lachnospiraceae</v>
          </cell>
          <cell r="E1423" t="str">
            <v>Clostridiales</v>
          </cell>
          <cell r="F1423" t="str">
            <v>Clostridia</v>
          </cell>
          <cell r="G1423" t="str">
            <v>Firmicutes</v>
          </cell>
        </row>
        <row r="1424">
          <cell r="A1424" t="str">
            <v>msp_1618</v>
          </cell>
          <cell r="B1424" t="str">
            <v>Alistipes sp. An54 &amp; An116</v>
          </cell>
          <cell r="C1424" t="str">
            <v>Alistipes</v>
          </cell>
          <cell r="D1424" t="str">
            <v>Rikenellaceae</v>
          </cell>
          <cell r="E1424" t="str">
            <v>Bacteroidales</v>
          </cell>
          <cell r="F1424" t="str">
            <v>Bacteroidia</v>
          </cell>
          <cell r="G1424" t="str">
            <v>Bacteroidetes</v>
          </cell>
        </row>
        <row r="1425">
          <cell r="A1425" t="str">
            <v>msp_1622</v>
          </cell>
          <cell r="B1425" t="str">
            <v>[Clostridium] sp. 2789STDY5608793</v>
          </cell>
          <cell r="C1425" t="str">
            <v>Lachnoclostridium</v>
          </cell>
          <cell r="D1425" t="str">
            <v>Lachnospiraceae</v>
          </cell>
          <cell r="E1425" t="str">
            <v>Clostridiales</v>
          </cell>
          <cell r="F1425" t="str">
            <v>Clostridia</v>
          </cell>
          <cell r="G1425" t="str">
            <v>Firmicutes</v>
          </cell>
        </row>
        <row r="1426">
          <cell r="A1426" t="str">
            <v>msp_1624</v>
          </cell>
          <cell r="B1426" t="str">
            <v>unclassified Blautia</v>
          </cell>
          <cell r="C1426" t="str">
            <v>Blautia</v>
          </cell>
          <cell r="D1426" t="str">
            <v>Lachnospiraceae</v>
          </cell>
          <cell r="E1426" t="str">
            <v>Clostridiales</v>
          </cell>
          <cell r="F1426" t="str">
            <v>Clostridia</v>
          </cell>
          <cell r="G1426" t="str">
            <v>Firmicutes</v>
          </cell>
        </row>
        <row r="1427">
          <cell r="A1427" t="str">
            <v>msp_1625</v>
          </cell>
          <cell r="B1427" t="str">
            <v>unclassified_ML615J-28_Tenericutes</v>
          </cell>
          <cell r="C1427" t="str">
            <v>unclassified_ML615J-28_Tenericutes</v>
          </cell>
          <cell r="D1427" t="str">
            <v>unclassified_ML615J-28_Tenericutes</v>
          </cell>
          <cell r="E1427" t="str">
            <v>ML615J-28_Tenericutes</v>
          </cell>
          <cell r="F1427" t="str">
            <v>RF3_Tenericutes</v>
          </cell>
          <cell r="G1427" t="str">
            <v>Tenericutes</v>
          </cell>
        </row>
        <row r="1428">
          <cell r="A1428" t="str">
            <v>msp_1626</v>
          </cell>
          <cell r="B1428" t="str">
            <v>unclassified Oscillospiraceae</v>
          </cell>
          <cell r="C1428" t="str">
            <v>unclassified Oscillospiraceae</v>
          </cell>
          <cell r="D1428" t="str">
            <v>Oscillospiraceae</v>
          </cell>
          <cell r="E1428" t="str">
            <v>Clostridiales</v>
          </cell>
          <cell r="F1428" t="str">
            <v>Clostridia</v>
          </cell>
          <cell r="G1428" t="str">
            <v>Firmicutes</v>
          </cell>
        </row>
        <row r="1429">
          <cell r="A1429" t="str">
            <v>msp_1627</v>
          </cell>
          <cell r="B1429" t="str">
            <v>unclassified Gordonibacter</v>
          </cell>
          <cell r="C1429" t="str">
            <v>Gordonibacter</v>
          </cell>
          <cell r="D1429" t="str">
            <v>Eggerthellaceae</v>
          </cell>
          <cell r="E1429" t="str">
            <v>Eggerthellales</v>
          </cell>
          <cell r="F1429" t="str">
            <v>Coriobacteriia</v>
          </cell>
          <cell r="G1429" t="str">
            <v>Actinobacteria</v>
          </cell>
        </row>
        <row r="1430">
          <cell r="A1430" t="str">
            <v>msp_1628</v>
          </cell>
          <cell r="B1430" t="str">
            <v>Lachnoclostridium sp. An118</v>
          </cell>
          <cell r="C1430" t="str">
            <v>Lachnoclostridium</v>
          </cell>
          <cell r="D1430" t="str">
            <v>Lachnospiraceae</v>
          </cell>
          <cell r="E1430" t="str">
            <v>Clostridiales</v>
          </cell>
          <cell r="F1430" t="str">
            <v>Clostridia</v>
          </cell>
          <cell r="G1430" t="str">
            <v>Firmicutes</v>
          </cell>
        </row>
        <row r="1431">
          <cell r="A1431" t="str">
            <v>msp_1631</v>
          </cell>
          <cell r="B1431" t="str">
            <v>Oxalobacter formigenes 2</v>
          </cell>
          <cell r="C1431" t="str">
            <v>Oxalobacter</v>
          </cell>
          <cell r="D1431" t="str">
            <v>Oxalobacteraceae</v>
          </cell>
          <cell r="E1431" t="str">
            <v>Burkholderiales</v>
          </cell>
          <cell r="F1431" t="str">
            <v>Betaproteobacteria</v>
          </cell>
          <cell r="G1431" t="str">
            <v>Proteobacteria</v>
          </cell>
        </row>
        <row r="1432">
          <cell r="A1432" t="str">
            <v>msp_1632</v>
          </cell>
          <cell r="B1432" t="str">
            <v>unclassified Bacteroidales</v>
          </cell>
          <cell r="C1432" t="str">
            <v>unclassified Bacteroidales</v>
          </cell>
          <cell r="D1432" t="str">
            <v>unclassified Bacteroidales</v>
          </cell>
          <cell r="E1432" t="str">
            <v>Bacteroidales</v>
          </cell>
          <cell r="F1432" t="str">
            <v>Bacteroidia</v>
          </cell>
          <cell r="G1432" t="str">
            <v>Bacteroidetes</v>
          </cell>
        </row>
        <row r="1433">
          <cell r="A1433" t="str">
            <v>msp_1634</v>
          </cell>
          <cell r="B1433" t="str">
            <v>Slackia piriformis</v>
          </cell>
          <cell r="C1433" t="str">
            <v>Slackia</v>
          </cell>
          <cell r="D1433" t="str">
            <v>Eggerthellaceae</v>
          </cell>
          <cell r="E1433" t="str">
            <v>Eggerthellales</v>
          </cell>
          <cell r="F1433" t="str">
            <v>Coriobacteriia</v>
          </cell>
          <cell r="G1433" t="str">
            <v>Actinobacteria</v>
          </cell>
        </row>
        <row r="1434">
          <cell r="A1434" t="str">
            <v>msp_1636</v>
          </cell>
          <cell r="B1434" t="str">
            <v>unclassified Prevotella</v>
          </cell>
          <cell r="C1434" t="str">
            <v>Prevotella</v>
          </cell>
          <cell r="D1434" t="str">
            <v>Prevotellaceae</v>
          </cell>
          <cell r="E1434" t="str">
            <v>Bacteroidales</v>
          </cell>
          <cell r="F1434" t="str">
            <v>Bacteroidia</v>
          </cell>
          <cell r="G1434" t="str">
            <v>Bacteroidetes</v>
          </cell>
        </row>
        <row r="1435">
          <cell r="A1435" t="str">
            <v>msp_1637</v>
          </cell>
          <cell r="B1435" t="str">
            <v>unclassified Ruminococcaceae</v>
          </cell>
          <cell r="C1435" t="str">
            <v>unclassified Ruminococcaceae</v>
          </cell>
          <cell r="D1435" t="str">
            <v>Ruminococcaceae</v>
          </cell>
          <cell r="E1435" t="str">
            <v>Clostridiales</v>
          </cell>
          <cell r="F1435" t="str">
            <v>Clostridia</v>
          </cell>
          <cell r="G1435" t="str">
            <v>Firmicutes</v>
          </cell>
        </row>
        <row r="1436">
          <cell r="A1436" t="str">
            <v>msp_1638</v>
          </cell>
          <cell r="B1436" t="str">
            <v>unclassified Oscillospiraceae</v>
          </cell>
          <cell r="C1436" t="str">
            <v>unclassified Oscillospiraceae</v>
          </cell>
          <cell r="D1436" t="str">
            <v>Oscillospiraceae</v>
          </cell>
          <cell r="E1436" t="str">
            <v>Clostridiales</v>
          </cell>
          <cell r="F1436" t="str">
            <v>Clostridia</v>
          </cell>
          <cell r="G1436" t="str">
            <v>Firmicutes</v>
          </cell>
        </row>
        <row r="1437">
          <cell r="A1437" t="str">
            <v>msp_1639</v>
          </cell>
          <cell r="B1437" t="str">
            <v>Desulfovibrio sp. An276</v>
          </cell>
          <cell r="C1437" t="str">
            <v>Desulfovibrio</v>
          </cell>
          <cell r="D1437" t="str">
            <v>Desulfovibrionaceae</v>
          </cell>
          <cell r="E1437" t="str">
            <v>Desulfovibrionales</v>
          </cell>
          <cell r="F1437" t="str">
            <v>Deltaproteobacteria</v>
          </cell>
          <cell r="G1437" t="str">
            <v>Proteobacteria</v>
          </cell>
        </row>
        <row r="1438">
          <cell r="A1438" t="str">
            <v>msp_1640</v>
          </cell>
          <cell r="B1438" t="str">
            <v>unclassified Bacteroidales [Alistipes] sp. CAG:831</v>
          </cell>
          <cell r="C1438" t="str">
            <v>unclassified Bacteroidales</v>
          </cell>
          <cell r="D1438" t="str">
            <v>unclassified Bacteroidales</v>
          </cell>
          <cell r="E1438" t="str">
            <v>Bacteroidales</v>
          </cell>
          <cell r="F1438" t="str">
            <v>Bacteroidia</v>
          </cell>
          <cell r="G1438" t="str">
            <v>Bacteroidetes</v>
          </cell>
        </row>
        <row r="1439">
          <cell r="A1439" t="str">
            <v>msp_1641</v>
          </cell>
          <cell r="B1439" t="str">
            <v>unclassified Lachnospiraceae</v>
          </cell>
          <cell r="C1439" t="str">
            <v>unclassified Lachnospiraceae</v>
          </cell>
          <cell r="D1439" t="str">
            <v>Lachnospiraceae</v>
          </cell>
          <cell r="E1439" t="str">
            <v>Clostridiales</v>
          </cell>
          <cell r="F1439" t="str">
            <v>Clostridia</v>
          </cell>
          <cell r="G1439" t="str">
            <v>Firmicutes</v>
          </cell>
        </row>
        <row r="1440">
          <cell r="A1440" t="str">
            <v>msp_1643c</v>
          </cell>
          <cell r="B1440" t="str">
            <v>[Ruminococcus] sp. JC304</v>
          </cell>
          <cell r="C1440" t="str">
            <v>Blautia</v>
          </cell>
          <cell r="D1440" t="str">
            <v>Lachnospiraceae</v>
          </cell>
          <cell r="E1440" t="str">
            <v>Clostridiales</v>
          </cell>
          <cell r="F1440" t="str">
            <v>Clostridia</v>
          </cell>
          <cell r="G1440" t="str">
            <v>Firmicutes</v>
          </cell>
        </row>
        <row r="1441">
          <cell r="A1441" t="str">
            <v>msp_1644</v>
          </cell>
          <cell r="B1441" t="str">
            <v>unclassified Ruminococcaceae</v>
          </cell>
          <cell r="C1441" t="str">
            <v>unclassified Ruminococcaceae</v>
          </cell>
          <cell r="D1441" t="str">
            <v>Ruminococcaceae</v>
          </cell>
          <cell r="E1441" t="str">
            <v>Clostridiales</v>
          </cell>
          <cell r="F1441" t="str">
            <v>Clostridia</v>
          </cell>
          <cell r="G1441" t="str">
            <v>Firmicutes</v>
          </cell>
        </row>
        <row r="1442">
          <cell r="A1442" t="str">
            <v>msp_1646</v>
          </cell>
          <cell r="B1442" t="str">
            <v>unclassified Alphaproteobacteria</v>
          </cell>
          <cell r="C1442" t="str">
            <v>unclassified Alphaproteobacteria</v>
          </cell>
          <cell r="D1442" t="str">
            <v>unclassified Alphaproteobacteria</v>
          </cell>
          <cell r="E1442" t="str">
            <v>unclassified Alphaproteobacteria</v>
          </cell>
          <cell r="F1442" t="str">
            <v>Alphaproteobacteria</v>
          </cell>
          <cell r="G1442" t="str">
            <v>Proteobacteria</v>
          </cell>
        </row>
        <row r="1443">
          <cell r="A1443" t="str">
            <v>msp_1647</v>
          </cell>
          <cell r="B1443" t="str">
            <v>unclassified_Erysipelatoclostridium</v>
          </cell>
          <cell r="C1443" t="str">
            <v>Erysipelatoclostridium</v>
          </cell>
          <cell r="D1443" t="str">
            <v>Erysipelotrichaceae</v>
          </cell>
          <cell r="E1443" t="str">
            <v>Erysipelotrichales</v>
          </cell>
          <cell r="F1443" t="str">
            <v>Mollicutes 2</v>
          </cell>
          <cell r="G1443" t="str">
            <v>Tenericutes</v>
          </cell>
        </row>
        <row r="1444">
          <cell r="A1444" t="str">
            <v>msp_1648</v>
          </cell>
          <cell r="B1444" t="str">
            <v>Peptoniphilus senegalensis</v>
          </cell>
          <cell r="C1444" t="str">
            <v>Peptoniphilus</v>
          </cell>
          <cell r="D1444" t="str">
            <v>Peptoniphilaceae</v>
          </cell>
          <cell r="E1444" t="str">
            <v>Tissierellales</v>
          </cell>
          <cell r="F1444" t="str">
            <v>Tissierellia</v>
          </cell>
          <cell r="G1444" t="str">
            <v>Firmicutes</v>
          </cell>
        </row>
        <row r="1445">
          <cell r="A1445" t="str">
            <v>msp_1649</v>
          </cell>
          <cell r="B1445" t="str">
            <v>Clostridiales bacterium UBA1390</v>
          </cell>
          <cell r="C1445" t="str">
            <v>unclassified Lachnospiraceae</v>
          </cell>
          <cell r="D1445" t="str">
            <v>Lachnospiraceae</v>
          </cell>
          <cell r="E1445" t="str">
            <v>Clostridiales</v>
          </cell>
          <cell r="F1445" t="str">
            <v>Clostridia</v>
          </cell>
          <cell r="G1445" t="str">
            <v>Firmicutes</v>
          </cell>
        </row>
        <row r="1446">
          <cell r="A1446" t="str">
            <v>msp_1652</v>
          </cell>
          <cell r="B1446" t="str">
            <v>unclassified Intestinimonas</v>
          </cell>
          <cell r="C1446" t="str">
            <v>Intestinimonas</v>
          </cell>
          <cell r="D1446" t="str">
            <v>unclassified Clostridiales</v>
          </cell>
          <cell r="E1446" t="str">
            <v>Clostridiales</v>
          </cell>
          <cell r="F1446" t="str">
            <v>Clostridia</v>
          </cell>
          <cell r="G1446" t="str">
            <v>Firmicutes</v>
          </cell>
        </row>
        <row r="1447">
          <cell r="A1447" t="str">
            <v>msp_1654</v>
          </cell>
          <cell r="B1447" t="str">
            <v>unclassified Christensenellaceae-Catabacteriaceae</v>
          </cell>
          <cell r="C1447" t="str">
            <v>unclassified Christensenellaceae-Catabacteriaceae</v>
          </cell>
          <cell r="D1447" t="str">
            <v>Christensenellaceae-Catabacteriaceae</v>
          </cell>
          <cell r="E1447" t="str">
            <v>Clostridiales</v>
          </cell>
          <cell r="F1447" t="str">
            <v>Clostridia</v>
          </cell>
          <cell r="G1447" t="str">
            <v>Firmicutes</v>
          </cell>
        </row>
        <row r="1448">
          <cell r="A1448" t="str">
            <v>msp_1655c</v>
          </cell>
          <cell r="B1448" t="str">
            <v>Desulfovibrio desulfuricans</v>
          </cell>
          <cell r="C1448" t="str">
            <v>Desulfovibrio</v>
          </cell>
          <cell r="D1448" t="str">
            <v>Desulfovibrionaceae</v>
          </cell>
          <cell r="E1448" t="str">
            <v>Desulfovibrionales</v>
          </cell>
          <cell r="F1448" t="str">
            <v>Deltaproteobacteria</v>
          </cell>
          <cell r="G1448" t="str">
            <v>Proteobacteria</v>
          </cell>
        </row>
        <row r="1449">
          <cell r="A1449" t="str">
            <v>msp_1656</v>
          </cell>
          <cell r="B1449" t="str">
            <v>unclassified Lachnospiraceae</v>
          </cell>
          <cell r="C1449" t="str">
            <v>unclassified Lachnospiraceae</v>
          </cell>
          <cell r="D1449" t="str">
            <v>Lachnospiraceae</v>
          </cell>
          <cell r="E1449" t="str">
            <v>Clostridiales</v>
          </cell>
          <cell r="F1449" t="str">
            <v>Clostridia</v>
          </cell>
          <cell r="G1449" t="str">
            <v>Firmicutes</v>
          </cell>
        </row>
        <row r="1450">
          <cell r="A1450" t="str">
            <v>msp_1657</v>
          </cell>
          <cell r="B1450" t="str">
            <v>unclassified Clostridiales 2</v>
          </cell>
          <cell r="C1450" t="str">
            <v>unclassified Clostridiales 2</v>
          </cell>
          <cell r="D1450" t="str">
            <v>unclassified Clostridiales 2</v>
          </cell>
          <cell r="E1450" t="str">
            <v>Clostridiales</v>
          </cell>
          <cell r="F1450" t="str">
            <v>Clostridia</v>
          </cell>
          <cell r="G1450" t="str">
            <v>Firmicutes</v>
          </cell>
        </row>
        <row r="1451">
          <cell r="A1451" t="str">
            <v>msp_1661</v>
          </cell>
          <cell r="B1451" t="str">
            <v>unclassified_Acholeplasmatales</v>
          </cell>
          <cell r="C1451" t="str">
            <v>unclassified_Acholeplasmatales</v>
          </cell>
          <cell r="D1451" t="str">
            <v>unclassified_Acholeplasmatales</v>
          </cell>
          <cell r="E1451" t="str">
            <v>Acholeplasmatales</v>
          </cell>
          <cell r="F1451" t="str">
            <v>Tenericutes 3</v>
          </cell>
          <cell r="G1451" t="str">
            <v>Tenericutes</v>
          </cell>
        </row>
        <row r="1452">
          <cell r="A1452" t="str">
            <v>msp_1662</v>
          </cell>
          <cell r="B1452" t="str">
            <v>unclassified Lachnospiraceae</v>
          </cell>
          <cell r="C1452" t="str">
            <v>unclassified Lachnospiraceae</v>
          </cell>
          <cell r="D1452" t="str">
            <v>Lachnospiraceae</v>
          </cell>
          <cell r="E1452" t="str">
            <v>Clostridiales</v>
          </cell>
          <cell r="F1452" t="str">
            <v>Clostridia</v>
          </cell>
          <cell r="G1452" t="str">
            <v>Firmicutes</v>
          </cell>
        </row>
        <row r="1453">
          <cell r="A1453" t="str">
            <v>msp_1665</v>
          </cell>
          <cell r="B1453" t="str">
            <v>unclassified Oscillospiraceae</v>
          </cell>
          <cell r="C1453" t="str">
            <v>unclassified Oscillospiraceae</v>
          </cell>
          <cell r="D1453" t="str">
            <v>Oscillospiraceae</v>
          </cell>
          <cell r="E1453" t="str">
            <v>Clostridiales</v>
          </cell>
          <cell r="F1453" t="str">
            <v>Clostridia</v>
          </cell>
          <cell r="G1453" t="str">
            <v>Firmicutes</v>
          </cell>
        </row>
        <row r="1454">
          <cell r="A1454" t="str">
            <v>msp_1666</v>
          </cell>
          <cell r="B1454" t="str">
            <v>[Mollicutes] bacterium Phil14</v>
          </cell>
          <cell r="C1454" t="str">
            <v>unclassified_ML615J-28_Tenericutes</v>
          </cell>
          <cell r="D1454" t="str">
            <v>unclassified_ML615J-28_Tenericutes</v>
          </cell>
          <cell r="E1454" t="str">
            <v>ML615J-28_Tenericutes</v>
          </cell>
          <cell r="F1454" t="str">
            <v>RF3_Tenericutes</v>
          </cell>
          <cell r="G1454" t="str">
            <v>Tenericutes</v>
          </cell>
        </row>
        <row r="1455">
          <cell r="A1455" t="str">
            <v>msp_1667</v>
          </cell>
          <cell r="B1455" t="str">
            <v>unclassified Christensenellaceae-Catabacteriaceae</v>
          </cell>
          <cell r="C1455" t="str">
            <v>unclassified Christensenellaceae-Catabacteriaceae</v>
          </cell>
          <cell r="D1455" t="str">
            <v>Christensenellaceae-Catabacteriaceae</v>
          </cell>
          <cell r="E1455" t="str">
            <v>Clostridiales</v>
          </cell>
          <cell r="F1455" t="str">
            <v>Clostridia</v>
          </cell>
          <cell r="G1455" t="str">
            <v>Firmicutes</v>
          </cell>
        </row>
        <row r="1456">
          <cell r="A1456" t="str">
            <v>msp_1668</v>
          </cell>
          <cell r="B1456" t="str">
            <v>unclassified Ruminococcaceae</v>
          </cell>
          <cell r="C1456" t="str">
            <v>unclassified Ruminococcaceae</v>
          </cell>
          <cell r="D1456" t="str">
            <v>Ruminococcaceae</v>
          </cell>
          <cell r="E1456" t="str">
            <v>Clostridiales</v>
          </cell>
          <cell r="F1456" t="str">
            <v>Clostridia</v>
          </cell>
          <cell r="G1456" t="str">
            <v>Firmicutes</v>
          </cell>
        </row>
        <row r="1457">
          <cell r="A1457" t="str">
            <v>msp_1670</v>
          </cell>
          <cell r="B1457" t="str">
            <v>unclassified_Anaeroplasmataceae</v>
          </cell>
          <cell r="C1457" t="str">
            <v>unclassified_Anaeroplasmataceae</v>
          </cell>
          <cell r="D1457" t="str">
            <v>Anaeroplasmataceae</v>
          </cell>
          <cell r="E1457" t="str">
            <v>Anaeroplasmatales</v>
          </cell>
          <cell r="F1457" t="str">
            <v>Tenericutes 2</v>
          </cell>
          <cell r="G1457" t="str">
            <v>Tenericutes</v>
          </cell>
        </row>
        <row r="1458">
          <cell r="A1458" t="str">
            <v>msp_1671c</v>
          </cell>
          <cell r="B1458" t="str">
            <v>Neglecta timonensis</v>
          </cell>
          <cell r="C1458" t="str">
            <v>Neglecta</v>
          </cell>
          <cell r="D1458" t="str">
            <v>Ruminococcaceae</v>
          </cell>
          <cell r="E1458" t="str">
            <v>Clostridiales</v>
          </cell>
          <cell r="F1458" t="str">
            <v>Clostridia</v>
          </cell>
          <cell r="G1458" t="str">
            <v>Firmicutes</v>
          </cell>
        </row>
        <row r="1459">
          <cell r="A1459" t="str">
            <v>msp_1673</v>
          </cell>
          <cell r="B1459" t="str">
            <v>unclassified Lachnoclostridium</v>
          </cell>
          <cell r="C1459" t="str">
            <v>Lachnoclostridium</v>
          </cell>
          <cell r="D1459" t="str">
            <v>Lachnospiraceae</v>
          </cell>
          <cell r="E1459" t="str">
            <v>Clostridiales</v>
          </cell>
          <cell r="F1459" t="str">
            <v>Clostridia</v>
          </cell>
          <cell r="G1459" t="str">
            <v>Firmicutes</v>
          </cell>
        </row>
        <row r="1460">
          <cell r="A1460" t="str">
            <v>msp_1674</v>
          </cell>
          <cell r="B1460" t="str">
            <v>unclassified Clostridiales 5</v>
          </cell>
          <cell r="C1460" t="str">
            <v>unclassified Clostridiales 5</v>
          </cell>
          <cell r="D1460" t="str">
            <v>unclassified Clostridiales 5</v>
          </cell>
          <cell r="E1460" t="str">
            <v>Clostridiales</v>
          </cell>
          <cell r="F1460" t="str">
            <v>Clostridia</v>
          </cell>
          <cell r="G1460" t="str">
            <v>Firmicutes</v>
          </cell>
        </row>
        <row r="1461">
          <cell r="A1461" t="str">
            <v>msp_1675</v>
          </cell>
          <cell r="B1461" t="str">
            <v>unclassified Clostridiales 2</v>
          </cell>
          <cell r="C1461" t="str">
            <v>unclassified Clostridiales 2</v>
          </cell>
          <cell r="D1461" t="str">
            <v>unclassified Clostridiales 2</v>
          </cell>
          <cell r="E1461" t="str">
            <v>Clostridiales</v>
          </cell>
          <cell r="F1461" t="str">
            <v>Clostridia</v>
          </cell>
          <cell r="G1461" t="str">
            <v>Firmicutes</v>
          </cell>
        </row>
        <row r="1462">
          <cell r="A1462" t="str">
            <v>msp_1677</v>
          </cell>
          <cell r="B1462" t="str">
            <v>unclassified Clostridium</v>
          </cell>
          <cell r="C1462" t="str">
            <v>Clostridium</v>
          </cell>
          <cell r="D1462" t="str">
            <v>Clostridiaceae</v>
          </cell>
          <cell r="E1462" t="str">
            <v>Clostridiales</v>
          </cell>
          <cell r="F1462" t="str">
            <v>Clostridia</v>
          </cell>
          <cell r="G1462" t="str">
            <v>Firmicutes</v>
          </cell>
        </row>
        <row r="1463">
          <cell r="A1463" t="str">
            <v>msp_1679</v>
          </cell>
          <cell r="B1463" t="str">
            <v>unclassified Niameybacter</v>
          </cell>
          <cell r="C1463" t="str">
            <v>Niameybacter</v>
          </cell>
          <cell r="D1463" t="str">
            <v>Lachnospiraceae</v>
          </cell>
          <cell r="E1463" t="str">
            <v>Clostridiales</v>
          </cell>
          <cell r="F1463" t="str">
            <v>Clostridia</v>
          </cell>
          <cell r="G1463" t="str">
            <v>Firmicutes</v>
          </cell>
        </row>
        <row r="1464">
          <cell r="A1464" t="str">
            <v>msp_1682c</v>
          </cell>
          <cell r="B1464" t="str">
            <v>Clostridioides difficile</v>
          </cell>
          <cell r="C1464" t="str">
            <v>Clostridioides</v>
          </cell>
          <cell r="D1464" t="str">
            <v>Peptostreptococcaceae</v>
          </cell>
          <cell r="E1464" t="str">
            <v>Clostridiales</v>
          </cell>
          <cell r="F1464" t="str">
            <v>Clostridia</v>
          </cell>
          <cell r="G1464" t="str">
            <v>Firmicutes</v>
          </cell>
        </row>
        <row r="1465">
          <cell r="A1465" t="str">
            <v>msp_1684</v>
          </cell>
          <cell r="B1465" t="str">
            <v>Faecalicatena contorta</v>
          </cell>
          <cell r="C1465" t="str">
            <v>Faecalicatena</v>
          </cell>
          <cell r="D1465" t="str">
            <v>Lachnospiraceae</v>
          </cell>
          <cell r="E1465" t="str">
            <v>Clostridiales</v>
          </cell>
          <cell r="F1465" t="str">
            <v>Clostridia</v>
          </cell>
          <cell r="G1465" t="str">
            <v>Firmicutes</v>
          </cell>
        </row>
        <row r="1466">
          <cell r="A1466" t="str">
            <v>msp_1686</v>
          </cell>
          <cell r="B1466" t="str">
            <v>Clostridiales bacterium UBA4698</v>
          </cell>
          <cell r="C1466" t="str">
            <v>unclassified Clostridiales 2</v>
          </cell>
          <cell r="D1466" t="str">
            <v>unclassified Clostridiales 2</v>
          </cell>
          <cell r="E1466" t="str">
            <v>Clostridiales</v>
          </cell>
          <cell r="F1466" t="str">
            <v>Clostridia</v>
          </cell>
          <cell r="G1466" t="str">
            <v>Firmicutes</v>
          </cell>
        </row>
        <row r="1467">
          <cell r="A1467" t="str">
            <v>msp_1688</v>
          </cell>
          <cell r="B1467" t="str">
            <v>unclassified Lachnospiraceae</v>
          </cell>
          <cell r="C1467" t="str">
            <v>unclassified Lachnospiraceae</v>
          </cell>
          <cell r="D1467" t="str">
            <v>Lachnospiraceae</v>
          </cell>
          <cell r="E1467" t="str">
            <v>Clostridiales</v>
          </cell>
          <cell r="F1467" t="str">
            <v>Clostridia</v>
          </cell>
          <cell r="G1467" t="str">
            <v>Firmicutes</v>
          </cell>
        </row>
        <row r="1468">
          <cell r="A1468" t="str">
            <v>msp_1689</v>
          </cell>
          <cell r="B1468" t="str">
            <v>unclassified Clostridiales Family XIII. Incertae Sedis</v>
          </cell>
          <cell r="C1468" t="str">
            <v>unclassified Clostridiales Family XIII. Incertae Sedis</v>
          </cell>
          <cell r="D1468" t="str">
            <v>Clostridiales Family XIII. Incertae Sedis</v>
          </cell>
          <cell r="E1468" t="str">
            <v>unclassified Tissierellia 3</v>
          </cell>
          <cell r="F1468" t="str">
            <v>Tissierellia 3</v>
          </cell>
          <cell r="G1468" t="str">
            <v>Firmicutes</v>
          </cell>
        </row>
        <row r="1469">
          <cell r="A1469" t="str">
            <v>msp_1691</v>
          </cell>
          <cell r="B1469" t="str">
            <v>unclassified Phascolarctobacterium</v>
          </cell>
          <cell r="C1469" t="str">
            <v>Phascolarctobacterium</v>
          </cell>
          <cell r="D1469" t="str">
            <v>Acidaminococcaceae</v>
          </cell>
          <cell r="E1469" t="str">
            <v>Acidaminococcales</v>
          </cell>
          <cell r="F1469" t="str">
            <v>Negativicutes</v>
          </cell>
          <cell r="G1469" t="str">
            <v>Firmicutes</v>
          </cell>
        </row>
        <row r="1470">
          <cell r="A1470" t="str">
            <v>msp_1692</v>
          </cell>
          <cell r="B1470" t="str">
            <v>unclassified Muribaculaceae</v>
          </cell>
          <cell r="C1470" t="str">
            <v>unclassified Muribaculaceae</v>
          </cell>
          <cell r="D1470" t="str">
            <v>Muribaculaceae</v>
          </cell>
          <cell r="E1470" t="str">
            <v>Bacteroidales</v>
          </cell>
          <cell r="F1470" t="str">
            <v>Bacteroidia</v>
          </cell>
          <cell r="G1470" t="str">
            <v>Bacteroidetes</v>
          </cell>
        </row>
        <row r="1471">
          <cell r="A1471" t="str">
            <v>msp_1695</v>
          </cell>
          <cell r="B1471" t="str">
            <v>unclassified Clostridiales 2</v>
          </cell>
          <cell r="C1471" t="str">
            <v>unclassified Clostridiales 2</v>
          </cell>
          <cell r="D1471" t="str">
            <v>unclassified Clostridiales 2</v>
          </cell>
          <cell r="E1471" t="str">
            <v>Clostridiales</v>
          </cell>
          <cell r="F1471" t="str">
            <v>Clostridia</v>
          </cell>
          <cell r="G1471" t="str">
            <v>Firmicutes</v>
          </cell>
        </row>
        <row r="1472">
          <cell r="A1472" t="str">
            <v>msp_1696c</v>
          </cell>
          <cell r="B1472" t="str">
            <v>Desulfovibrio desulfuricans 2</v>
          </cell>
          <cell r="C1472" t="str">
            <v>Desulfovibrio</v>
          </cell>
          <cell r="D1472" t="str">
            <v>Desulfovibrionaceae</v>
          </cell>
          <cell r="E1472" t="str">
            <v>Desulfovibrionales</v>
          </cell>
          <cell r="F1472" t="str">
            <v>Deltaproteobacteria</v>
          </cell>
          <cell r="G1472" t="str">
            <v>Proteobacteria</v>
          </cell>
        </row>
        <row r="1473">
          <cell r="A1473" t="str">
            <v>msp_1697</v>
          </cell>
          <cell r="B1473" t="str">
            <v>Enterococcus avium</v>
          </cell>
          <cell r="C1473" t="str">
            <v>Enterococcus</v>
          </cell>
          <cell r="D1473" t="str">
            <v>Enterococcaceae</v>
          </cell>
          <cell r="E1473" t="str">
            <v>Lactobacillales</v>
          </cell>
          <cell r="F1473" t="str">
            <v>Bacilli</v>
          </cell>
          <cell r="G1473" t="str">
            <v>Firmicutes</v>
          </cell>
        </row>
        <row r="1474">
          <cell r="A1474" t="str">
            <v>msp_1698</v>
          </cell>
          <cell r="B1474" t="str">
            <v>Lachnoclostridium sp. An14</v>
          </cell>
          <cell r="C1474" t="str">
            <v>Lachnoclostridium</v>
          </cell>
          <cell r="D1474" t="str">
            <v>Lachnospiraceae</v>
          </cell>
          <cell r="E1474" t="str">
            <v>Clostridiales</v>
          </cell>
          <cell r="F1474" t="str">
            <v>Clostridia</v>
          </cell>
          <cell r="G1474" t="str">
            <v>Firmicutes</v>
          </cell>
        </row>
        <row r="1475">
          <cell r="A1475" t="str">
            <v>msp_1700</v>
          </cell>
          <cell r="B1475" t="str">
            <v>unclassified_Erysipelatoclostridium</v>
          </cell>
          <cell r="C1475" t="str">
            <v>Erysipelatoclostridium</v>
          </cell>
          <cell r="D1475" t="str">
            <v>Erysipelotrichaceae</v>
          </cell>
          <cell r="E1475" t="str">
            <v>Erysipelotrichales</v>
          </cell>
          <cell r="F1475" t="str">
            <v>Mollicutes 2</v>
          </cell>
          <cell r="G1475" t="str">
            <v>Tenericutes</v>
          </cell>
        </row>
        <row r="1476">
          <cell r="A1476" t="str">
            <v>msp_1701c</v>
          </cell>
          <cell r="B1476" t="str">
            <v>Olsenella mediterranea</v>
          </cell>
          <cell r="C1476" t="str">
            <v>Olsenella</v>
          </cell>
          <cell r="D1476" t="str">
            <v>Atopobiaceae</v>
          </cell>
          <cell r="E1476" t="str">
            <v>Coriobacteriales</v>
          </cell>
          <cell r="F1476" t="str">
            <v>Coriobacteriia</v>
          </cell>
          <cell r="G1476" t="str">
            <v>Actinobacteria</v>
          </cell>
        </row>
        <row r="1477">
          <cell r="A1477" t="str">
            <v>msp_1702</v>
          </cell>
          <cell r="B1477" t="str">
            <v>Streptococcus australis</v>
          </cell>
          <cell r="C1477" t="str">
            <v>Streptococcus</v>
          </cell>
          <cell r="D1477" t="str">
            <v>Streptococcaceae</v>
          </cell>
          <cell r="E1477" t="str">
            <v>Lactobacillales</v>
          </cell>
          <cell r="F1477" t="str">
            <v>Bacilli</v>
          </cell>
          <cell r="G1477" t="str">
            <v>Firmicutes</v>
          </cell>
        </row>
        <row r="1478">
          <cell r="A1478" t="str">
            <v>msp_1704c</v>
          </cell>
          <cell r="B1478" t="str">
            <v>Enterococcus asini</v>
          </cell>
          <cell r="C1478" t="str">
            <v>Enterococcus</v>
          </cell>
          <cell r="D1478" t="str">
            <v>Enterococcaceae</v>
          </cell>
          <cell r="E1478" t="str">
            <v>Lactobacillales</v>
          </cell>
          <cell r="F1478" t="str">
            <v>Bacilli</v>
          </cell>
          <cell r="G1478" t="str">
            <v>Firmicutes</v>
          </cell>
        </row>
        <row r="1479">
          <cell r="A1479" t="str">
            <v>msp_1706</v>
          </cell>
          <cell r="B1479" t="str">
            <v>unclassified Sutterella</v>
          </cell>
          <cell r="C1479" t="str">
            <v>Sutterella</v>
          </cell>
          <cell r="D1479" t="str">
            <v>Sutterellaceae</v>
          </cell>
          <cell r="E1479" t="str">
            <v>Burkholderiales</v>
          </cell>
          <cell r="F1479" t="str">
            <v>Betaproteobacteria</v>
          </cell>
          <cell r="G1479" t="str">
            <v>Proteobacteria</v>
          </cell>
        </row>
        <row r="1480">
          <cell r="A1480" t="str">
            <v>msp_1707</v>
          </cell>
          <cell r="B1480" t="str">
            <v>unclassified Clostridiales 1</v>
          </cell>
          <cell r="C1480" t="str">
            <v>unclassified Clostridiales 1</v>
          </cell>
          <cell r="D1480" t="str">
            <v>unclassified Clostridiales 1</v>
          </cell>
          <cell r="E1480" t="str">
            <v>Clostridiales</v>
          </cell>
          <cell r="F1480" t="str">
            <v>Clostridia</v>
          </cell>
          <cell r="G1480" t="str">
            <v>Firmicutes</v>
          </cell>
        </row>
        <row r="1481">
          <cell r="A1481" t="str">
            <v>msp_1708</v>
          </cell>
          <cell r="B1481" t="str">
            <v>unclassified Lachnospiraceae</v>
          </cell>
          <cell r="C1481" t="str">
            <v>unclassified Lachnospiraceae</v>
          </cell>
          <cell r="D1481" t="str">
            <v>Lachnospiraceae</v>
          </cell>
          <cell r="E1481" t="str">
            <v>Clostridiales</v>
          </cell>
          <cell r="F1481" t="str">
            <v>Clostridia</v>
          </cell>
          <cell r="G1481" t="str">
            <v>Firmicutes</v>
          </cell>
        </row>
        <row r="1482">
          <cell r="A1482" t="str">
            <v>msp_1711</v>
          </cell>
          <cell r="B1482" t="str">
            <v>unclassified Roseburia</v>
          </cell>
          <cell r="C1482" t="str">
            <v>Roseburia</v>
          </cell>
          <cell r="D1482" t="str">
            <v>Lachnospiraceae</v>
          </cell>
          <cell r="E1482" t="str">
            <v>Clostridiales</v>
          </cell>
          <cell r="F1482" t="str">
            <v>Clostridia</v>
          </cell>
          <cell r="G1482" t="str">
            <v>Firmicutes</v>
          </cell>
        </row>
        <row r="1483">
          <cell r="A1483" t="str">
            <v>msp_1712</v>
          </cell>
          <cell r="B1483" t="str">
            <v>unclassified Clostridiales 3</v>
          </cell>
          <cell r="C1483" t="str">
            <v>unclassified Clostridiales 3</v>
          </cell>
          <cell r="D1483" t="str">
            <v>unclassified Clostridiales 3</v>
          </cell>
          <cell r="E1483" t="str">
            <v>Clostridiales</v>
          </cell>
          <cell r="F1483" t="str">
            <v>Clostridia</v>
          </cell>
          <cell r="G1483" t="str">
            <v>Firmicutes</v>
          </cell>
        </row>
        <row r="1484">
          <cell r="A1484" t="str">
            <v>msp_1713</v>
          </cell>
          <cell r="B1484" t="str">
            <v>unclassified Lachnospiraceae</v>
          </cell>
          <cell r="C1484" t="str">
            <v>unclassified Lachnospiraceae</v>
          </cell>
          <cell r="D1484" t="str">
            <v>Lachnospiraceae</v>
          </cell>
          <cell r="E1484" t="str">
            <v>Clostridiales</v>
          </cell>
          <cell r="F1484" t="str">
            <v>Clostridia</v>
          </cell>
          <cell r="G1484" t="str">
            <v>Firmicutes</v>
          </cell>
        </row>
        <row r="1485">
          <cell r="A1485" t="str">
            <v>msp_1714</v>
          </cell>
          <cell r="B1485" t="str">
            <v>Cloacibacillus evryensis</v>
          </cell>
          <cell r="C1485" t="str">
            <v>Cloacibacillus</v>
          </cell>
          <cell r="D1485" t="str">
            <v>Synergistaceae</v>
          </cell>
          <cell r="E1485" t="str">
            <v>Synergistales</v>
          </cell>
          <cell r="F1485" t="str">
            <v>Synergistia</v>
          </cell>
          <cell r="G1485" t="str">
            <v>Synergistetes</v>
          </cell>
        </row>
        <row r="1486">
          <cell r="A1486" t="str">
            <v>msp_1715</v>
          </cell>
          <cell r="B1486" t="str">
            <v>unclassified Gemmiger</v>
          </cell>
          <cell r="C1486" t="str">
            <v>Gemmiger</v>
          </cell>
          <cell r="D1486" t="str">
            <v>Ruminococcaceae</v>
          </cell>
          <cell r="E1486" t="str">
            <v>Clostridiales</v>
          </cell>
          <cell r="F1486" t="str">
            <v>Clostridia</v>
          </cell>
          <cell r="G1486" t="str">
            <v>Firmicutes</v>
          </cell>
        </row>
        <row r="1487">
          <cell r="A1487" t="str">
            <v>msp_1716</v>
          </cell>
          <cell r="B1487" t="str">
            <v>unclassified Roseburia</v>
          </cell>
          <cell r="C1487" t="str">
            <v>Roseburia</v>
          </cell>
          <cell r="D1487" t="str">
            <v>Lachnospiraceae</v>
          </cell>
          <cell r="E1487" t="str">
            <v>Clostridiales</v>
          </cell>
          <cell r="F1487" t="str">
            <v>Clostridia</v>
          </cell>
          <cell r="G1487" t="str">
            <v>Firmicutes</v>
          </cell>
        </row>
        <row r="1488">
          <cell r="A1488" t="str">
            <v>msp_1717</v>
          </cell>
          <cell r="B1488" t="str">
            <v>unclassified Clostridiales 2</v>
          </cell>
          <cell r="C1488" t="str">
            <v>unclassified Clostridiales 2</v>
          </cell>
          <cell r="D1488" t="str">
            <v>unclassified Clostridiales 2</v>
          </cell>
          <cell r="E1488" t="str">
            <v>Clostridiales</v>
          </cell>
          <cell r="F1488" t="str">
            <v>Clostridia</v>
          </cell>
          <cell r="G1488" t="str">
            <v>Firmicutes</v>
          </cell>
        </row>
        <row r="1489">
          <cell r="A1489" t="str">
            <v>msp_1718</v>
          </cell>
          <cell r="B1489" t="str">
            <v>unclassified Blautia</v>
          </cell>
          <cell r="C1489" t="str">
            <v>Blautia</v>
          </cell>
          <cell r="D1489" t="str">
            <v>Lachnospiraceae</v>
          </cell>
          <cell r="E1489" t="str">
            <v>Clostridiales</v>
          </cell>
          <cell r="F1489" t="str">
            <v>Clostridia</v>
          </cell>
          <cell r="G1489" t="str">
            <v>Firmicutes</v>
          </cell>
        </row>
        <row r="1490">
          <cell r="A1490" t="str">
            <v>msp_1720</v>
          </cell>
          <cell r="B1490" t="str">
            <v>unclassified Blautia</v>
          </cell>
          <cell r="C1490" t="str">
            <v>Blautia</v>
          </cell>
          <cell r="D1490" t="str">
            <v>Lachnospiraceae</v>
          </cell>
          <cell r="E1490" t="str">
            <v>Clostridiales</v>
          </cell>
          <cell r="F1490" t="str">
            <v>Clostridia</v>
          </cell>
          <cell r="G1490" t="str">
            <v>Firmicutes</v>
          </cell>
        </row>
        <row r="1491">
          <cell r="A1491" t="str">
            <v>msp_1721</v>
          </cell>
          <cell r="B1491" t="str">
            <v>unclassified Ruminococcaceae</v>
          </cell>
          <cell r="C1491" t="str">
            <v>unclassified Ruminococcaceae</v>
          </cell>
          <cell r="D1491" t="str">
            <v>Ruminococcaceae</v>
          </cell>
          <cell r="E1491" t="str">
            <v>Clostridiales</v>
          </cell>
          <cell r="F1491" t="str">
            <v>Clostridia</v>
          </cell>
          <cell r="G1491" t="str">
            <v>Firmicutes</v>
          </cell>
        </row>
        <row r="1492">
          <cell r="A1492" t="str">
            <v>msp_1723</v>
          </cell>
          <cell r="B1492" t="str">
            <v>unclassified Clostridiales</v>
          </cell>
          <cell r="C1492" t="str">
            <v>unclassified Clostridiales</v>
          </cell>
          <cell r="D1492" t="str">
            <v>unclassified Clostridiales</v>
          </cell>
          <cell r="E1492" t="str">
            <v>Clostridiales</v>
          </cell>
          <cell r="F1492" t="str">
            <v>Clostridia</v>
          </cell>
          <cell r="G1492" t="str">
            <v>Firmicutes</v>
          </cell>
        </row>
        <row r="1493">
          <cell r="A1493" t="str">
            <v>msp_1724</v>
          </cell>
          <cell r="B1493" t="str">
            <v>Phocea massiliensis</v>
          </cell>
          <cell r="C1493" t="str">
            <v>Phocea</v>
          </cell>
          <cell r="D1493" t="str">
            <v>Ruminococcaceae</v>
          </cell>
          <cell r="E1493" t="str">
            <v>Clostridiales</v>
          </cell>
          <cell r="F1493" t="str">
            <v>Clostridia</v>
          </cell>
          <cell r="G1493" t="str">
            <v>Firmicutes</v>
          </cell>
        </row>
        <row r="1494">
          <cell r="A1494" t="str">
            <v>msp_1725</v>
          </cell>
          <cell r="B1494" t="str">
            <v>unclassified Blautia</v>
          </cell>
          <cell r="C1494" t="str">
            <v>Blautia</v>
          </cell>
          <cell r="D1494" t="str">
            <v>Lachnospiraceae</v>
          </cell>
          <cell r="E1494" t="str">
            <v>Clostridiales</v>
          </cell>
          <cell r="F1494" t="str">
            <v>Clostridia</v>
          </cell>
          <cell r="G1494" t="str">
            <v>Firmicutes</v>
          </cell>
        </row>
        <row r="1495">
          <cell r="A1495" t="str">
            <v>msp_1726</v>
          </cell>
          <cell r="B1495" t="str">
            <v>unclassified Clostridiales 2</v>
          </cell>
          <cell r="C1495" t="str">
            <v>unclassified Clostridiales 2</v>
          </cell>
          <cell r="D1495" t="str">
            <v>unclassified Clostridiales 2</v>
          </cell>
          <cell r="E1495" t="str">
            <v>Clostridiales</v>
          </cell>
          <cell r="F1495" t="str">
            <v>Clostridia</v>
          </cell>
          <cell r="G1495" t="str">
            <v>Firmicutes</v>
          </cell>
        </row>
        <row r="1496">
          <cell r="A1496" t="str">
            <v>msp_1727</v>
          </cell>
          <cell r="B1496" t="str">
            <v>unclassified Alistipes</v>
          </cell>
          <cell r="C1496" t="str">
            <v>Alistipes</v>
          </cell>
          <cell r="D1496" t="str">
            <v>Rikenellaceae</v>
          </cell>
          <cell r="E1496" t="str">
            <v>Bacteroidales</v>
          </cell>
          <cell r="F1496" t="str">
            <v>Bacteroidia</v>
          </cell>
          <cell r="G1496" t="str">
            <v>Bacteroidetes</v>
          </cell>
        </row>
        <row r="1497">
          <cell r="A1497" t="str">
            <v>msp_1728</v>
          </cell>
          <cell r="B1497" t="str">
            <v>unclassified Sutterellaceae</v>
          </cell>
          <cell r="C1497" t="str">
            <v>unclassified Sutterellaceae</v>
          </cell>
          <cell r="D1497" t="str">
            <v>Sutterellaceae</v>
          </cell>
          <cell r="E1497" t="str">
            <v>Burkholderiales</v>
          </cell>
          <cell r="F1497" t="str">
            <v>Betaproteobacteria</v>
          </cell>
          <cell r="G1497" t="str">
            <v>Proteobacteria</v>
          </cell>
        </row>
        <row r="1498">
          <cell r="A1498" t="str">
            <v>msp_1729</v>
          </cell>
          <cell r="B1498" t="str">
            <v>unclassified Flavonifractor</v>
          </cell>
          <cell r="C1498" t="str">
            <v>Flavonifractor</v>
          </cell>
          <cell r="D1498" t="str">
            <v>unclassified Clostridiales</v>
          </cell>
          <cell r="E1498" t="str">
            <v>Clostridiales</v>
          </cell>
          <cell r="F1498" t="str">
            <v>Clostridia</v>
          </cell>
          <cell r="G1498" t="str">
            <v>Firmicutes</v>
          </cell>
        </row>
        <row r="1499">
          <cell r="A1499" t="str">
            <v>msp_1732</v>
          </cell>
          <cell r="B1499" t="str">
            <v>unclassified Prevotella</v>
          </cell>
          <cell r="C1499" t="str">
            <v>Prevotella</v>
          </cell>
          <cell r="D1499" t="str">
            <v>Prevotellaceae</v>
          </cell>
          <cell r="E1499" t="str">
            <v>Bacteroidales</v>
          </cell>
          <cell r="F1499" t="str">
            <v>Bacteroidia</v>
          </cell>
          <cell r="G1499" t="str">
            <v>Bacteroidetes</v>
          </cell>
        </row>
        <row r="1500">
          <cell r="A1500" t="str">
            <v>msp_1733</v>
          </cell>
          <cell r="B1500" t="str">
            <v>unclassified_RF39_Mollicutes</v>
          </cell>
          <cell r="C1500" t="str">
            <v>unclassified_RF39_Mollicutes</v>
          </cell>
          <cell r="D1500" t="str">
            <v>unclassified_RF39_Mollicutes</v>
          </cell>
          <cell r="E1500" t="str">
            <v>RF39_Mollicutes</v>
          </cell>
          <cell r="F1500" t="str">
            <v>Mollicutes</v>
          </cell>
          <cell r="G1500" t="str">
            <v>Tenericutes</v>
          </cell>
        </row>
        <row r="1501">
          <cell r="A1501" t="str">
            <v>msp_1737</v>
          </cell>
          <cell r="B1501" t="str">
            <v>Bacteroides stercorirosoris</v>
          </cell>
          <cell r="C1501" t="str">
            <v>Bacteroides</v>
          </cell>
          <cell r="D1501" t="str">
            <v>Bacteroidaceae</v>
          </cell>
          <cell r="E1501" t="str">
            <v>Bacteroidales</v>
          </cell>
          <cell r="F1501" t="str">
            <v>Bacteroidia</v>
          </cell>
          <cell r="G1501" t="str">
            <v>Bacteroidetes</v>
          </cell>
        </row>
        <row r="1502">
          <cell r="A1502" t="str">
            <v>msp_1739</v>
          </cell>
          <cell r="B1502" t="str">
            <v>unclassified Clostridiales 2</v>
          </cell>
          <cell r="C1502" t="str">
            <v>unclassified Clostridiales 2</v>
          </cell>
          <cell r="D1502" t="str">
            <v>unclassified Clostridiales 2</v>
          </cell>
          <cell r="E1502" t="str">
            <v>Clostridiales</v>
          </cell>
          <cell r="F1502" t="str">
            <v>Clostridia</v>
          </cell>
          <cell r="G1502" t="str">
            <v>Firmicutes</v>
          </cell>
        </row>
        <row r="1503">
          <cell r="A1503" t="str">
            <v>msp_1740</v>
          </cell>
          <cell r="B1503" t="str">
            <v>unclassified Lachnospiraceae</v>
          </cell>
          <cell r="C1503" t="str">
            <v>unclassified Lachnospiraceae</v>
          </cell>
          <cell r="D1503" t="str">
            <v>Lachnospiraceae</v>
          </cell>
          <cell r="E1503" t="str">
            <v>Clostridiales</v>
          </cell>
          <cell r="F1503" t="str">
            <v>Clostridia</v>
          </cell>
          <cell r="G1503" t="str">
            <v>Firmicutes</v>
          </cell>
        </row>
        <row r="1504">
          <cell r="A1504" t="str">
            <v>msp_1741</v>
          </cell>
          <cell r="B1504" t="str">
            <v>unclassified_RF39_Mollicutes</v>
          </cell>
          <cell r="C1504" t="str">
            <v>unclassified_RF39_Mollicutes</v>
          </cell>
          <cell r="D1504" t="str">
            <v>unclassified_RF39_Mollicutes</v>
          </cell>
          <cell r="E1504" t="str">
            <v>RF39_Mollicutes</v>
          </cell>
          <cell r="F1504" t="str">
            <v>Mollicutes</v>
          </cell>
          <cell r="G1504" t="str">
            <v>Tenericutes</v>
          </cell>
        </row>
        <row r="1505">
          <cell r="A1505" t="str">
            <v>msp_1742</v>
          </cell>
          <cell r="B1505" t="str">
            <v>unclassified_RF39_Mollicutes</v>
          </cell>
          <cell r="C1505" t="str">
            <v>unclassified_RF39_Mollicutes</v>
          </cell>
          <cell r="D1505" t="str">
            <v>unclassified_RF39_Mollicutes</v>
          </cell>
          <cell r="E1505" t="str">
            <v>RF39_Mollicutes</v>
          </cell>
          <cell r="F1505" t="str">
            <v>Mollicutes</v>
          </cell>
          <cell r="G1505" t="str">
            <v>Tenericutes</v>
          </cell>
        </row>
        <row r="1506">
          <cell r="A1506" t="str">
            <v>msp_1743</v>
          </cell>
          <cell r="B1506" t="str">
            <v>unclassified Christensenellaceae-Catabacteriaceae</v>
          </cell>
          <cell r="C1506" t="str">
            <v>unclassified Christensenellaceae-Catabacteriaceae</v>
          </cell>
          <cell r="D1506" t="str">
            <v>Christensenellaceae-Catabacteriaceae</v>
          </cell>
          <cell r="E1506" t="str">
            <v>Clostridiales</v>
          </cell>
          <cell r="F1506" t="str">
            <v>Clostridia</v>
          </cell>
          <cell r="G1506" t="str">
            <v>Firmicutes</v>
          </cell>
        </row>
        <row r="1507">
          <cell r="A1507" t="str">
            <v>msp_1745</v>
          </cell>
          <cell r="B1507" t="str">
            <v>Candidatus Melainabacteria bacterium js4906-23-3_S14_33_15</v>
          </cell>
          <cell r="C1507" t="str">
            <v>unclassified Candidatus Melainabacteria</v>
          </cell>
          <cell r="D1507" t="str">
            <v>unclassified Candidatus Melainabacteria</v>
          </cell>
          <cell r="E1507" t="str">
            <v>unclassified Candidatus Melainabacteria</v>
          </cell>
          <cell r="F1507" t="str">
            <v>unclassified Candidatus Melainabacteria</v>
          </cell>
          <cell r="G1507" t="str">
            <v>Candidatus Melainabacteria</v>
          </cell>
        </row>
        <row r="1508">
          <cell r="A1508" t="str">
            <v>msp_1747</v>
          </cell>
          <cell r="B1508" t="str">
            <v>Faecalicatena fissicatena</v>
          </cell>
          <cell r="C1508" t="str">
            <v>Faecalicatena</v>
          </cell>
          <cell r="D1508" t="str">
            <v>Lachnospiraceae</v>
          </cell>
          <cell r="E1508" t="str">
            <v>Clostridiales</v>
          </cell>
          <cell r="F1508" t="str">
            <v>Clostridia</v>
          </cell>
          <cell r="G1508" t="str">
            <v>Firmicutes</v>
          </cell>
        </row>
        <row r="1509">
          <cell r="A1509" t="str">
            <v>msp_1748</v>
          </cell>
          <cell r="B1509" t="str">
            <v>Streptococcus gordonii</v>
          </cell>
          <cell r="C1509" t="str">
            <v>Streptococcus</v>
          </cell>
          <cell r="D1509" t="str">
            <v>Streptococcaceae</v>
          </cell>
          <cell r="E1509" t="str">
            <v>Lactobacillales</v>
          </cell>
          <cell r="F1509" t="str">
            <v>Bacilli</v>
          </cell>
          <cell r="G1509" t="str">
            <v>Firmicutes</v>
          </cell>
        </row>
        <row r="1510">
          <cell r="A1510" t="str">
            <v>msp_1751</v>
          </cell>
          <cell r="B1510" t="str">
            <v>unclassified Bacteroides</v>
          </cell>
          <cell r="C1510" t="str">
            <v>Bacteroides</v>
          </cell>
          <cell r="D1510" t="str">
            <v>Bacteroidaceae</v>
          </cell>
          <cell r="E1510" t="str">
            <v>Bacteroidales</v>
          </cell>
          <cell r="F1510" t="str">
            <v>Bacteroidia</v>
          </cell>
          <cell r="G1510" t="str">
            <v>Bacteroidetes</v>
          </cell>
        </row>
        <row r="1511">
          <cell r="A1511" t="str">
            <v>msp_1754</v>
          </cell>
          <cell r="B1511" t="str">
            <v>Raoultella ornithinolytica</v>
          </cell>
          <cell r="C1511" t="str">
            <v>Raoultella</v>
          </cell>
          <cell r="D1511" t="str">
            <v>Enterobacteriaceae</v>
          </cell>
          <cell r="E1511" t="str">
            <v>Enterobacterales</v>
          </cell>
          <cell r="F1511" t="str">
            <v>Gammaproteobacteria</v>
          </cell>
          <cell r="G1511" t="str">
            <v>Proteobacteria</v>
          </cell>
        </row>
        <row r="1512">
          <cell r="A1512" t="str">
            <v>msp_1759</v>
          </cell>
          <cell r="B1512" t="str">
            <v>unclassified Bacteroidales</v>
          </cell>
          <cell r="C1512" t="str">
            <v>unclassified Bacteroidales</v>
          </cell>
          <cell r="D1512" t="str">
            <v>unclassified Bacteroidales</v>
          </cell>
          <cell r="E1512" t="str">
            <v>Bacteroidales</v>
          </cell>
          <cell r="F1512" t="str">
            <v>Bacteroidia</v>
          </cell>
          <cell r="G1512" t="str">
            <v>Bacteroidetes</v>
          </cell>
        </row>
        <row r="1513">
          <cell r="A1513" t="str">
            <v>msp_1763</v>
          </cell>
          <cell r="B1513" t="str">
            <v>unclassified Clostridiales 5</v>
          </cell>
          <cell r="C1513" t="str">
            <v>unclassified Clostridiales 5</v>
          </cell>
          <cell r="D1513" t="str">
            <v>unclassified Clostridiales 5</v>
          </cell>
          <cell r="E1513" t="str">
            <v>Clostridiales</v>
          </cell>
          <cell r="F1513" t="str">
            <v>Clostridia</v>
          </cell>
          <cell r="G1513" t="str">
            <v>Firmicutes</v>
          </cell>
        </row>
        <row r="1514">
          <cell r="A1514" t="str">
            <v>msp_1766</v>
          </cell>
          <cell r="B1514" t="str">
            <v>Enterobacter ludwigii</v>
          </cell>
          <cell r="C1514" t="str">
            <v>Enterobacter</v>
          </cell>
          <cell r="D1514" t="str">
            <v>Enterobacteriaceae</v>
          </cell>
          <cell r="E1514" t="str">
            <v>Enterobacterales</v>
          </cell>
          <cell r="F1514" t="str">
            <v>Gammaproteobacteria</v>
          </cell>
          <cell r="G1514" t="str">
            <v>Proteobacteria</v>
          </cell>
        </row>
        <row r="1515">
          <cell r="A1515" t="str">
            <v>msp_1770</v>
          </cell>
          <cell r="B1515" t="str">
            <v>unclassified Achromobacter</v>
          </cell>
          <cell r="C1515" t="str">
            <v>Achromobacter</v>
          </cell>
          <cell r="D1515" t="str">
            <v>Alcaligenaceae</v>
          </cell>
          <cell r="E1515" t="str">
            <v>Burkholderiales</v>
          </cell>
          <cell r="F1515" t="str">
            <v>Betaproteobacteria</v>
          </cell>
          <cell r="G1515" t="str">
            <v>Proteobacteria</v>
          </cell>
        </row>
        <row r="1516">
          <cell r="A1516" t="str">
            <v>msp_1772c</v>
          </cell>
          <cell r="B1516" t="str">
            <v>Clostridium neonatale</v>
          </cell>
          <cell r="C1516" t="str">
            <v>Clostridium</v>
          </cell>
          <cell r="D1516" t="str">
            <v>Clostridiaceae</v>
          </cell>
          <cell r="E1516" t="str">
            <v>Clostridiales</v>
          </cell>
          <cell r="F1516" t="str">
            <v>Clostridia</v>
          </cell>
          <cell r="G1516" t="str">
            <v>Firmicutes</v>
          </cell>
        </row>
        <row r="1517">
          <cell r="A1517" t="str">
            <v>msp_1773</v>
          </cell>
          <cell r="B1517" t="str">
            <v>Lactobacillus oris</v>
          </cell>
          <cell r="C1517" t="str">
            <v>Lactobacillus</v>
          </cell>
          <cell r="D1517" t="str">
            <v>Lactobacillaceae</v>
          </cell>
          <cell r="E1517" t="str">
            <v>Lactobacillales</v>
          </cell>
          <cell r="F1517" t="str">
            <v>Bacilli</v>
          </cell>
          <cell r="G1517" t="str">
            <v>Firmicutes</v>
          </cell>
        </row>
        <row r="1518">
          <cell r="A1518" t="str">
            <v>msp_1775</v>
          </cell>
          <cell r="B1518" t="str">
            <v>unclassified Clostridiales 3</v>
          </cell>
          <cell r="C1518" t="str">
            <v>unclassified Clostridiales 3</v>
          </cell>
          <cell r="D1518" t="str">
            <v>unclassified Clostridiales 3</v>
          </cell>
          <cell r="E1518" t="str">
            <v>Clostridiales</v>
          </cell>
          <cell r="F1518" t="str">
            <v>Clostridia</v>
          </cell>
          <cell r="G1518" t="str">
            <v>Firmicutes</v>
          </cell>
        </row>
        <row r="1519">
          <cell r="A1519" t="str">
            <v>msp_1776c</v>
          </cell>
          <cell r="B1519" t="str">
            <v>Anaerofilum sp. An201</v>
          </cell>
          <cell r="C1519" t="str">
            <v>Anaerofilum</v>
          </cell>
          <cell r="D1519" t="str">
            <v>Ruminococcaceae</v>
          </cell>
          <cell r="E1519" t="str">
            <v>Clostridiales</v>
          </cell>
          <cell r="F1519" t="str">
            <v>Clostridia</v>
          </cell>
          <cell r="G1519" t="str">
            <v>Firmicutes</v>
          </cell>
        </row>
        <row r="1520">
          <cell r="A1520" t="str">
            <v>msp_1777</v>
          </cell>
          <cell r="B1520" t="str">
            <v>unclassified Lachnospiraceae</v>
          </cell>
          <cell r="C1520" t="str">
            <v>unclassified Lachnospiraceae</v>
          </cell>
          <cell r="D1520" t="str">
            <v>Lachnospiraceae</v>
          </cell>
          <cell r="E1520" t="str">
            <v>Clostridiales</v>
          </cell>
          <cell r="F1520" t="str">
            <v>Clostridia</v>
          </cell>
          <cell r="G1520" t="str">
            <v>Firmicutes</v>
          </cell>
        </row>
        <row r="1521">
          <cell r="A1521" t="str">
            <v>msp_1778</v>
          </cell>
          <cell r="B1521" t="str">
            <v>unclassified Clostridium</v>
          </cell>
          <cell r="C1521" t="str">
            <v>Clostridium</v>
          </cell>
          <cell r="D1521" t="str">
            <v>Clostridiaceae</v>
          </cell>
          <cell r="E1521" t="str">
            <v>Clostridiales</v>
          </cell>
          <cell r="F1521" t="str">
            <v>Clostridia</v>
          </cell>
          <cell r="G1521" t="str">
            <v>Firmicutes</v>
          </cell>
        </row>
        <row r="1522">
          <cell r="A1522" t="str">
            <v>msp_1780c</v>
          </cell>
          <cell r="B1522" t="str">
            <v>[Clostridium] jeddahense</v>
          </cell>
          <cell r="C1522" t="str">
            <v>Ruminiclostridium</v>
          </cell>
          <cell r="D1522" t="str">
            <v>Ruminococcaceae</v>
          </cell>
          <cell r="E1522" t="str">
            <v>Clostridiales</v>
          </cell>
          <cell r="F1522" t="str">
            <v>Clostridia</v>
          </cell>
          <cell r="G1522" t="str">
            <v>Firmicutes</v>
          </cell>
        </row>
        <row r="1523">
          <cell r="A1523" t="str">
            <v>msp_1782</v>
          </cell>
          <cell r="B1523" t="str">
            <v>Prevotella melaninogenica</v>
          </cell>
          <cell r="C1523" t="str">
            <v>Prevotella</v>
          </cell>
          <cell r="D1523" t="str">
            <v>Prevotellaceae</v>
          </cell>
          <cell r="E1523" t="str">
            <v>Bacteroidales</v>
          </cell>
          <cell r="F1523" t="str">
            <v>Bacteroidia</v>
          </cell>
          <cell r="G1523" t="str">
            <v>Bacteroidetes</v>
          </cell>
        </row>
        <row r="1524">
          <cell r="A1524" t="str">
            <v>msp_1783</v>
          </cell>
          <cell r="B1524" t="str">
            <v>Fusobacterium periodonticum</v>
          </cell>
          <cell r="C1524" t="str">
            <v>Fusobacterium</v>
          </cell>
          <cell r="D1524" t="str">
            <v>Fusobacteriaceae</v>
          </cell>
          <cell r="E1524" t="str">
            <v>Fusobacteriales</v>
          </cell>
          <cell r="F1524" t="str">
            <v>Fusobacteriia</v>
          </cell>
          <cell r="G1524" t="str">
            <v>Fusobacteria</v>
          </cell>
        </row>
        <row r="1525">
          <cell r="A1525" t="str">
            <v>msp_1784</v>
          </cell>
          <cell r="B1525" t="str">
            <v>Prevotella jejuni</v>
          </cell>
          <cell r="C1525" t="str">
            <v>Prevotella</v>
          </cell>
          <cell r="D1525" t="str">
            <v>Prevotellaceae</v>
          </cell>
          <cell r="E1525" t="str">
            <v>Bacteroidales</v>
          </cell>
          <cell r="F1525" t="str">
            <v>Bacteroidia</v>
          </cell>
          <cell r="G1525" t="str">
            <v>Bacteroidetes</v>
          </cell>
        </row>
        <row r="1526">
          <cell r="A1526" t="str">
            <v>msp_1785</v>
          </cell>
          <cell r="B1526" t="str">
            <v>Haemophilus quentini</v>
          </cell>
          <cell r="C1526" t="str">
            <v>Haemophilus</v>
          </cell>
          <cell r="D1526" t="str">
            <v>Pasteurellaceae</v>
          </cell>
          <cell r="E1526" t="str">
            <v>Pasteurellales</v>
          </cell>
          <cell r="F1526" t="str">
            <v>Gammaproteobacteria</v>
          </cell>
          <cell r="G1526" t="str">
            <v>Proteobacteria</v>
          </cell>
        </row>
        <row r="1527">
          <cell r="A1527" t="str">
            <v>msp_1786</v>
          </cell>
          <cell r="B1527" t="str">
            <v>unclassified Leptotrichia</v>
          </cell>
          <cell r="C1527" t="str">
            <v>Leptotrichia</v>
          </cell>
          <cell r="D1527" t="str">
            <v>Leptotrichiaceae</v>
          </cell>
          <cell r="E1527" t="str">
            <v>Fusobacteriales</v>
          </cell>
          <cell r="F1527" t="str">
            <v>Fusobacteriia</v>
          </cell>
          <cell r="G1527" t="str">
            <v>Fusobacteria</v>
          </cell>
        </row>
        <row r="1528">
          <cell r="A1528" t="str">
            <v>msp_1787</v>
          </cell>
          <cell r="B1528" t="str">
            <v>Prevotella salivae</v>
          </cell>
          <cell r="C1528" t="str">
            <v>Prevotella</v>
          </cell>
          <cell r="D1528" t="str">
            <v>Prevotellaceae</v>
          </cell>
          <cell r="E1528" t="str">
            <v>Bacteroidales</v>
          </cell>
          <cell r="F1528" t="str">
            <v>Bacteroidia</v>
          </cell>
          <cell r="G1528" t="str">
            <v>Bacteroidetes</v>
          </cell>
        </row>
        <row r="1529">
          <cell r="A1529" t="str">
            <v>msp_1788</v>
          </cell>
          <cell r="B1529" t="str">
            <v>Lachnoanaerobaculum saburreum 2</v>
          </cell>
          <cell r="C1529" t="str">
            <v>Lachnoanaerobaculum</v>
          </cell>
          <cell r="D1529" t="str">
            <v>Lachnospiraceae</v>
          </cell>
          <cell r="E1529" t="str">
            <v>Clostridiales</v>
          </cell>
          <cell r="F1529" t="str">
            <v>Clostridia</v>
          </cell>
          <cell r="G1529" t="str">
            <v>Firmicutes</v>
          </cell>
        </row>
        <row r="1530">
          <cell r="A1530" t="str">
            <v>msp_1789</v>
          </cell>
          <cell r="B1530" t="str">
            <v>Alloprevotella tannerae</v>
          </cell>
          <cell r="C1530" t="str">
            <v>Alloprevotella</v>
          </cell>
          <cell r="D1530" t="str">
            <v>Prevotellaceae</v>
          </cell>
          <cell r="E1530" t="str">
            <v>Bacteroidales</v>
          </cell>
          <cell r="F1530" t="str">
            <v>Bacteroidia</v>
          </cell>
          <cell r="G1530" t="str">
            <v>Bacteroidetes</v>
          </cell>
        </row>
        <row r="1531">
          <cell r="A1531" t="str">
            <v>msp_1790</v>
          </cell>
          <cell r="B1531" t="str">
            <v>Fusobacterium nucleatum subsp. polymorphum</v>
          </cell>
          <cell r="C1531" t="str">
            <v>Fusobacterium</v>
          </cell>
          <cell r="D1531" t="str">
            <v>Fusobacteriaceae</v>
          </cell>
          <cell r="E1531" t="str">
            <v>Fusobacteriales</v>
          </cell>
          <cell r="F1531" t="str">
            <v>Fusobacteriia</v>
          </cell>
          <cell r="G1531" t="str">
            <v>Fusobacteria</v>
          </cell>
        </row>
        <row r="1532">
          <cell r="A1532" t="str">
            <v>msp_1793</v>
          </cell>
          <cell r="B1532" t="str">
            <v>Prevotella denticola</v>
          </cell>
          <cell r="C1532" t="str">
            <v>Prevotella</v>
          </cell>
          <cell r="D1532" t="str">
            <v>Prevotellaceae</v>
          </cell>
          <cell r="E1532" t="str">
            <v>Bacteroidales</v>
          </cell>
          <cell r="F1532" t="str">
            <v>Bacteroidia</v>
          </cell>
          <cell r="G1532" t="str">
            <v>Bacteroidetes</v>
          </cell>
        </row>
        <row r="1533">
          <cell r="A1533" t="str">
            <v>msp_1794</v>
          </cell>
          <cell r="B1533" t="str">
            <v>Haemophilus paraphrohaemolyticus</v>
          </cell>
          <cell r="C1533" t="str">
            <v>Haemophilus</v>
          </cell>
          <cell r="D1533" t="str">
            <v>Pasteurellaceae</v>
          </cell>
          <cell r="E1533" t="str">
            <v>Pasteurellales</v>
          </cell>
          <cell r="F1533" t="str">
            <v>Gammaproteobacteria</v>
          </cell>
          <cell r="G1533" t="str">
            <v>Proteobacteria</v>
          </cell>
        </row>
        <row r="1534">
          <cell r="A1534" t="str">
            <v>msp_1799</v>
          </cell>
          <cell r="B1534" t="str">
            <v>unclassified Veillonella</v>
          </cell>
          <cell r="C1534" t="str">
            <v>Veillonella</v>
          </cell>
          <cell r="D1534" t="str">
            <v>Veillonellaceae</v>
          </cell>
          <cell r="E1534" t="str">
            <v>Veillonellales</v>
          </cell>
          <cell r="F1534" t="str">
            <v>Negativicutes</v>
          </cell>
          <cell r="G1534" t="str">
            <v>Firmicutes</v>
          </cell>
        </row>
        <row r="1535">
          <cell r="A1535" t="str">
            <v>msp_1801</v>
          </cell>
          <cell r="B1535" t="str">
            <v>Haemophilus parahaemolyticus</v>
          </cell>
          <cell r="C1535" t="str">
            <v>Haemophilus</v>
          </cell>
          <cell r="D1535" t="str">
            <v>Pasteurellaceae</v>
          </cell>
          <cell r="E1535" t="str">
            <v>Pasteurellales</v>
          </cell>
          <cell r="F1535" t="str">
            <v>Gammaproteobacteria</v>
          </cell>
          <cell r="G1535" t="str">
            <v>Proteobacteria</v>
          </cell>
        </row>
        <row r="1536">
          <cell r="A1536" t="str">
            <v>msp_1802</v>
          </cell>
          <cell r="B1536" t="str">
            <v>Haemophilus sputorum</v>
          </cell>
          <cell r="C1536" t="str">
            <v>Haemophilus</v>
          </cell>
          <cell r="D1536" t="str">
            <v>Pasteurellaceae</v>
          </cell>
          <cell r="E1536" t="str">
            <v>Pasteurellales</v>
          </cell>
          <cell r="F1536" t="str">
            <v>Gammaproteobacteria</v>
          </cell>
          <cell r="G1536" t="str">
            <v>Proteobacteria</v>
          </cell>
        </row>
        <row r="1537">
          <cell r="A1537" t="str">
            <v>msp_1805</v>
          </cell>
          <cell r="B1537" t="str">
            <v>Lactobacillus gasseri</v>
          </cell>
          <cell r="C1537" t="str">
            <v>Lactobacillus</v>
          </cell>
          <cell r="D1537" t="str">
            <v>Lactobacillaceae</v>
          </cell>
          <cell r="E1537" t="str">
            <v>Lactobacillales</v>
          </cell>
          <cell r="F1537" t="str">
            <v>Bacilli</v>
          </cell>
          <cell r="G1537" t="str">
            <v>Firmicutes</v>
          </cell>
        </row>
        <row r="1538">
          <cell r="A1538" t="str">
            <v>msp_1808</v>
          </cell>
          <cell r="B1538" t="str">
            <v>Prevotella veroralis</v>
          </cell>
          <cell r="C1538" t="str">
            <v>Prevotella</v>
          </cell>
          <cell r="D1538" t="str">
            <v>Prevotellaceae</v>
          </cell>
          <cell r="E1538" t="str">
            <v>Bacteroidales</v>
          </cell>
          <cell r="F1538" t="str">
            <v>Bacteroidia</v>
          </cell>
          <cell r="G1538" t="str">
            <v>Bacteroidetes</v>
          </cell>
        </row>
        <row r="1539">
          <cell r="A1539" t="str">
            <v>msp_1810</v>
          </cell>
          <cell r="B1539" t="str">
            <v>Streptococcus salivarius 2</v>
          </cell>
          <cell r="C1539" t="str">
            <v>Streptococcus</v>
          </cell>
          <cell r="D1539" t="str">
            <v>Streptococcaceae</v>
          </cell>
          <cell r="E1539" t="str">
            <v>Lactobacillales</v>
          </cell>
          <cell r="F1539" t="str">
            <v>Bacilli</v>
          </cell>
          <cell r="G1539" t="str">
            <v>Firmicutes</v>
          </cell>
        </row>
        <row r="1540">
          <cell r="A1540" t="str">
            <v>msp_1814</v>
          </cell>
          <cell r="B1540" t="str">
            <v>unclassified Parabacteroides</v>
          </cell>
          <cell r="C1540" t="str">
            <v>Parabacteroides</v>
          </cell>
          <cell r="D1540" t="str">
            <v>Tannerellaceae</v>
          </cell>
          <cell r="E1540" t="str">
            <v>Bacteroidales</v>
          </cell>
          <cell r="F1540" t="str">
            <v>Bacteroidia</v>
          </cell>
          <cell r="G1540" t="str">
            <v>Bacteroidetes</v>
          </cell>
        </row>
        <row r="1541">
          <cell r="A1541" t="str">
            <v>msp_1815</v>
          </cell>
          <cell r="B1541" t="str">
            <v>Enterobacter mori</v>
          </cell>
          <cell r="C1541" t="str">
            <v>Enterobacter</v>
          </cell>
          <cell r="D1541" t="str">
            <v>Enterobacteriaceae</v>
          </cell>
          <cell r="E1541" t="str">
            <v>Enterobacterales</v>
          </cell>
          <cell r="F1541" t="str">
            <v>Gammaproteobacteria</v>
          </cell>
          <cell r="G1541" t="str">
            <v>Proteobacteria</v>
          </cell>
        </row>
        <row r="1542">
          <cell r="A1542" t="str">
            <v>msp_1816</v>
          </cell>
          <cell r="B1542" t="str">
            <v>Citrobacter braakii</v>
          </cell>
          <cell r="C1542" t="str">
            <v>Citrobacter</v>
          </cell>
          <cell r="D1542" t="str">
            <v>Enterobacteriaceae</v>
          </cell>
          <cell r="E1542" t="str">
            <v>Enterobacterales</v>
          </cell>
          <cell r="F1542" t="str">
            <v>Gammaproteobacteria</v>
          </cell>
          <cell r="G1542" t="str">
            <v>Proteobacteria</v>
          </cell>
        </row>
        <row r="1543">
          <cell r="A1543" t="str">
            <v>msp_1818</v>
          </cell>
          <cell r="B1543" t="str">
            <v>unclassified Saccharopolyspora</v>
          </cell>
          <cell r="C1543" t="str">
            <v>Saccharopolyspora</v>
          </cell>
          <cell r="D1543" t="str">
            <v>Pseudonocardiaceae</v>
          </cell>
          <cell r="E1543" t="str">
            <v>Pseudonocardiales</v>
          </cell>
          <cell r="F1543" t="str">
            <v>Actinobacteria</v>
          </cell>
          <cell r="G1543" t="str">
            <v>Actinobacteria</v>
          </cell>
        </row>
        <row r="1544">
          <cell r="A1544" t="str">
            <v>msp_1819</v>
          </cell>
          <cell r="B1544" t="str">
            <v>unclassified Lachnospiraceae</v>
          </cell>
          <cell r="C1544" t="str">
            <v>unclassified Lachnospiraceae</v>
          </cell>
          <cell r="D1544" t="str">
            <v>Lachnospiraceae</v>
          </cell>
          <cell r="E1544" t="str">
            <v>Clostridiales</v>
          </cell>
          <cell r="F1544" t="str">
            <v>Clostridia</v>
          </cell>
          <cell r="G1544" t="str">
            <v>Firmicutes</v>
          </cell>
        </row>
        <row r="1545">
          <cell r="A1545" t="str">
            <v>msp_1820</v>
          </cell>
          <cell r="B1545" t="str">
            <v>Clostridium sp. CL-2</v>
          </cell>
          <cell r="C1545" t="str">
            <v>Clostridium</v>
          </cell>
          <cell r="D1545" t="str">
            <v>Clostridiaceae</v>
          </cell>
          <cell r="E1545" t="str">
            <v>Clostridiales</v>
          </cell>
          <cell r="F1545" t="str">
            <v>Clostridia</v>
          </cell>
          <cell r="G1545" t="str">
            <v>Firmicutes</v>
          </cell>
        </row>
        <row r="1546">
          <cell r="A1546" t="str">
            <v>msp_1821</v>
          </cell>
          <cell r="B1546" t="str">
            <v>unclassified Bacteroides</v>
          </cell>
          <cell r="C1546" t="str">
            <v>Bacteroides</v>
          </cell>
          <cell r="D1546" t="str">
            <v>Bacteroidaceae</v>
          </cell>
          <cell r="E1546" t="str">
            <v>Bacteroidales</v>
          </cell>
          <cell r="F1546" t="str">
            <v>Bacteroidia</v>
          </cell>
          <cell r="G1546" t="str">
            <v>Bacteroidetes</v>
          </cell>
        </row>
        <row r="1547">
          <cell r="A1547" t="str">
            <v>msp_1822</v>
          </cell>
          <cell r="B1547" t="str">
            <v>unclassified Selenomonas</v>
          </cell>
          <cell r="C1547" t="str">
            <v>Selenomonas</v>
          </cell>
          <cell r="D1547" t="str">
            <v>Selenomonadaceae</v>
          </cell>
          <cell r="E1547" t="str">
            <v>Selenomonadales</v>
          </cell>
          <cell r="F1547" t="str">
            <v>Negativicutes</v>
          </cell>
          <cell r="G1547" t="str">
            <v>Firmicutes</v>
          </cell>
        </row>
        <row r="1548">
          <cell r="A1548" t="str">
            <v>msp_1823</v>
          </cell>
          <cell r="B1548" t="str">
            <v>unclassified Sutterella</v>
          </cell>
          <cell r="C1548" t="str">
            <v>Sutterella</v>
          </cell>
          <cell r="D1548" t="str">
            <v>Sutterellaceae</v>
          </cell>
          <cell r="E1548" t="str">
            <v>Burkholderiales</v>
          </cell>
          <cell r="F1548" t="str">
            <v>Betaproteobacteria</v>
          </cell>
          <cell r="G1548" t="str">
            <v>Proteobacteria</v>
          </cell>
        </row>
        <row r="1549">
          <cell r="A1549" t="str">
            <v>msp_1824</v>
          </cell>
          <cell r="B1549" t="str">
            <v>unclassified Prevotella</v>
          </cell>
          <cell r="C1549" t="str">
            <v>Prevotella</v>
          </cell>
          <cell r="D1549" t="str">
            <v>Prevotellaceae</v>
          </cell>
          <cell r="E1549" t="str">
            <v>Bacteroidales</v>
          </cell>
          <cell r="F1549" t="str">
            <v>Bacteroidia</v>
          </cell>
          <cell r="G1549" t="str">
            <v>Bacteroidetes</v>
          </cell>
        </row>
        <row r="1550">
          <cell r="A1550" t="str">
            <v>msp_1826</v>
          </cell>
          <cell r="B1550" t="str">
            <v>unclassified Barnesiellaceae</v>
          </cell>
          <cell r="C1550" t="str">
            <v>unclassified Barnesiellaceae</v>
          </cell>
          <cell r="D1550" t="str">
            <v>Barnesiellaceae</v>
          </cell>
          <cell r="E1550" t="str">
            <v>Bacteroidales</v>
          </cell>
          <cell r="F1550" t="str">
            <v>Bacteroidia</v>
          </cell>
          <cell r="G1550" t="str">
            <v>Bacteroidetes</v>
          </cell>
        </row>
        <row r="1551">
          <cell r="A1551" t="str">
            <v>msp_1827</v>
          </cell>
          <cell r="B1551" t="str">
            <v>unclassified Bacteroidales</v>
          </cell>
          <cell r="C1551" t="str">
            <v>unclassified Bacteroidales</v>
          </cell>
          <cell r="D1551" t="str">
            <v>unclassified Bacteroidales</v>
          </cell>
          <cell r="E1551" t="str">
            <v>Bacteroidales</v>
          </cell>
          <cell r="F1551" t="str">
            <v>Bacteroidia</v>
          </cell>
          <cell r="G1551" t="str">
            <v>Bacteroidetes</v>
          </cell>
        </row>
        <row r="1552">
          <cell r="A1552" t="str">
            <v>msp_1828</v>
          </cell>
          <cell r="B1552" t="str">
            <v>unclassified Prevotellaceae</v>
          </cell>
          <cell r="C1552" t="str">
            <v>unclassified Prevotellaceae</v>
          </cell>
          <cell r="D1552" t="str">
            <v>Prevotellaceae</v>
          </cell>
          <cell r="E1552" t="str">
            <v>Bacteroidales</v>
          </cell>
          <cell r="F1552" t="str">
            <v>Bacteroidia</v>
          </cell>
          <cell r="G1552" t="str">
            <v>Bacteroidetes</v>
          </cell>
        </row>
        <row r="1553">
          <cell r="A1553" t="str">
            <v>msp_1830</v>
          </cell>
          <cell r="B1553" t="str">
            <v>unclassified Muribaculaceae</v>
          </cell>
          <cell r="C1553" t="str">
            <v>unclassified Muribaculaceae</v>
          </cell>
          <cell r="D1553" t="str">
            <v>Muribaculaceae</v>
          </cell>
          <cell r="E1553" t="str">
            <v>Bacteroidales</v>
          </cell>
          <cell r="F1553" t="str">
            <v>Bacteroidia</v>
          </cell>
          <cell r="G1553" t="str">
            <v>Bacteroidetes</v>
          </cell>
        </row>
        <row r="1554">
          <cell r="A1554" t="str">
            <v>msp_1831</v>
          </cell>
          <cell r="B1554" t="str">
            <v>unclassified Lachnospiraceae</v>
          </cell>
          <cell r="C1554" t="str">
            <v>unclassified Lachnospiraceae</v>
          </cell>
          <cell r="D1554" t="str">
            <v>Lachnospiraceae</v>
          </cell>
          <cell r="E1554" t="str">
            <v>Clostridiales</v>
          </cell>
          <cell r="F1554" t="str">
            <v>Clostridia</v>
          </cell>
          <cell r="G1554" t="str">
            <v>Firmicutes</v>
          </cell>
        </row>
        <row r="1555">
          <cell r="A1555" t="str">
            <v>msp_1833</v>
          </cell>
          <cell r="B1555" t="str">
            <v>unclassified Ruminococcus</v>
          </cell>
          <cell r="C1555" t="str">
            <v>Ruminococcus</v>
          </cell>
          <cell r="D1555" t="str">
            <v>Ruminococcaceae</v>
          </cell>
          <cell r="E1555" t="str">
            <v>Clostridiales</v>
          </cell>
          <cell r="F1555" t="str">
            <v>Clostridia</v>
          </cell>
          <cell r="G1555" t="str">
            <v>Firmicutes</v>
          </cell>
        </row>
        <row r="1556">
          <cell r="A1556" t="str">
            <v>msp_1834</v>
          </cell>
          <cell r="B1556" t="str">
            <v>unclassified Prevotellaceae</v>
          </cell>
          <cell r="C1556" t="str">
            <v>unclassified Prevotellaceae</v>
          </cell>
          <cell r="D1556" t="str">
            <v>Prevotellaceae</v>
          </cell>
          <cell r="E1556" t="str">
            <v>Bacteroidales</v>
          </cell>
          <cell r="F1556" t="str">
            <v>Bacteroidia</v>
          </cell>
          <cell r="G1556" t="str">
            <v>Bacteroidetes</v>
          </cell>
        </row>
        <row r="1557">
          <cell r="A1557" t="str">
            <v>msp_1835</v>
          </cell>
          <cell r="B1557" t="str">
            <v>unclassified Candidatus Gastranaerophilales</v>
          </cell>
          <cell r="C1557" t="str">
            <v>unclassified Candidatus Gastranaerophilales</v>
          </cell>
          <cell r="D1557" t="str">
            <v>unclassified Candidatus Gastranaerophilales</v>
          </cell>
          <cell r="E1557" t="str">
            <v>Candidatus Gastranaerophilales</v>
          </cell>
          <cell r="F1557" t="str">
            <v>unclassified Candidatus Melainabacteria</v>
          </cell>
          <cell r="G1557" t="str">
            <v>Candidatus Melainabacteria</v>
          </cell>
        </row>
        <row r="1558">
          <cell r="A1558" t="str">
            <v>msp_1836</v>
          </cell>
          <cell r="B1558" t="str">
            <v>unclassified Muribaculaceae</v>
          </cell>
          <cell r="C1558" t="str">
            <v>unclassified Muribaculaceae</v>
          </cell>
          <cell r="D1558" t="str">
            <v>Muribaculaceae</v>
          </cell>
          <cell r="E1558" t="str">
            <v>Bacteroidales</v>
          </cell>
          <cell r="F1558" t="str">
            <v>Bacteroidia</v>
          </cell>
          <cell r="G1558" t="str">
            <v>Bacteroidetes</v>
          </cell>
        </row>
        <row r="1559">
          <cell r="A1559" t="str">
            <v>msp_1837</v>
          </cell>
          <cell r="B1559" t="str">
            <v>unclassified Alistipes</v>
          </cell>
          <cell r="C1559" t="str">
            <v>Alistipes</v>
          </cell>
          <cell r="D1559" t="str">
            <v>Rikenellaceae</v>
          </cell>
          <cell r="E1559" t="str">
            <v>Bacteroidales</v>
          </cell>
          <cell r="F1559" t="str">
            <v>Bacteroidia</v>
          </cell>
          <cell r="G1559" t="str">
            <v>Bacteroidetes</v>
          </cell>
        </row>
        <row r="1560">
          <cell r="A1560" t="str">
            <v>msp_1838</v>
          </cell>
          <cell r="B1560" t="str">
            <v>unclassified Fusobacterium</v>
          </cell>
          <cell r="C1560" t="str">
            <v>Fusobacterium</v>
          </cell>
          <cell r="D1560" t="str">
            <v>Fusobacteriaceae</v>
          </cell>
          <cell r="E1560" t="str">
            <v>Fusobacteriales</v>
          </cell>
          <cell r="F1560" t="str">
            <v>Fusobacteriia</v>
          </cell>
          <cell r="G1560" t="str">
            <v>Fusobacteria</v>
          </cell>
        </row>
        <row r="1561">
          <cell r="A1561" t="str">
            <v>msp_1839</v>
          </cell>
          <cell r="B1561" t="str">
            <v>unclassified Muribaculaceae</v>
          </cell>
          <cell r="C1561" t="str">
            <v>unclassified Muribaculaceae</v>
          </cell>
          <cell r="D1561" t="str">
            <v>Muribaculaceae</v>
          </cell>
          <cell r="E1561" t="str">
            <v>Bacteroidales</v>
          </cell>
          <cell r="F1561" t="str">
            <v>Bacteroidia</v>
          </cell>
          <cell r="G1561" t="str">
            <v>Bacteroidetes</v>
          </cell>
        </row>
        <row r="1562">
          <cell r="A1562" t="str">
            <v>msp_1840</v>
          </cell>
          <cell r="B1562" t="str">
            <v>unclassified Clostridiales Family XIII. Incertae Sedis</v>
          </cell>
          <cell r="C1562" t="str">
            <v>unclassified Clostridiales Family XIII. Incertae Sedis</v>
          </cell>
          <cell r="D1562" t="str">
            <v>Clostridiales Family XIII. Incertae Sedis</v>
          </cell>
          <cell r="E1562" t="str">
            <v>unclassified Tissierellia 3</v>
          </cell>
          <cell r="F1562" t="str">
            <v>Tissierellia 3</v>
          </cell>
          <cell r="G1562" t="str">
            <v>Firmicutes</v>
          </cell>
        </row>
        <row r="1563">
          <cell r="A1563" t="str">
            <v>msp_1841</v>
          </cell>
          <cell r="B1563" t="str">
            <v>unclassified Alistipes</v>
          </cell>
          <cell r="C1563" t="str">
            <v>Alistipes</v>
          </cell>
          <cell r="D1563" t="str">
            <v>Rikenellaceae</v>
          </cell>
          <cell r="E1563" t="str">
            <v>Bacteroidales</v>
          </cell>
          <cell r="F1563" t="str">
            <v>Bacteroidia</v>
          </cell>
          <cell r="G1563" t="str">
            <v>Bacteroidetes</v>
          </cell>
        </row>
        <row r="1564">
          <cell r="A1564" t="str">
            <v>msp_1842</v>
          </cell>
          <cell r="B1564" t="str">
            <v>unclassified Bacteroides</v>
          </cell>
          <cell r="C1564" t="str">
            <v>Bacteroides</v>
          </cell>
          <cell r="D1564" t="str">
            <v>Bacteroidaceae</v>
          </cell>
          <cell r="E1564" t="str">
            <v>Bacteroidales</v>
          </cell>
          <cell r="F1564" t="str">
            <v>Bacteroidia</v>
          </cell>
          <cell r="G1564" t="str">
            <v>Bacteroidetes</v>
          </cell>
        </row>
        <row r="1565">
          <cell r="A1565" t="str">
            <v>msp_1843</v>
          </cell>
          <cell r="B1565" t="str">
            <v>unclassified Bacteroides</v>
          </cell>
          <cell r="C1565" t="str">
            <v>Bacteroides</v>
          </cell>
          <cell r="D1565" t="str">
            <v>Bacteroidaceae</v>
          </cell>
          <cell r="E1565" t="str">
            <v>Bacteroidales</v>
          </cell>
          <cell r="F1565" t="str">
            <v>Bacteroidia</v>
          </cell>
          <cell r="G1565" t="str">
            <v>Bacteroidetes</v>
          </cell>
        </row>
        <row r="1566">
          <cell r="A1566" t="str">
            <v>msp_1844</v>
          </cell>
          <cell r="B1566" t="str">
            <v>unclassified Phascolarctobacterium</v>
          </cell>
          <cell r="C1566" t="str">
            <v>Phascolarctobacterium</v>
          </cell>
          <cell r="D1566" t="str">
            <v>Acidaminococcaceae</v>
          </cell>
          <cell r="E1566" t="str">
            <v>Acidaminococcales</v>
          </cell>
          <cell r="F1566" t="str">
            <v>Negativicutes</v>
          </cell>
          <cell r="G1566" t="str">
            <v>Firmicutes</v>
          </cell>
        </row>
        <row r="1567">
          <cell r="A1567" t="str">
            <v>msp_1846</v>
          </cell>
          <cell r="B1567" t="str">
            <v>unclassified Faecalibacterium</v>
          </cell>
          <cell r="C1567" t="str">
            <v>Faecalibacterium</v>
          </cell>
          <cell r="D1567" t="str">
            <v>Ruminococcaceae</v>
          </cell>
          <cell r="E1567" t="str">
            <v>Clostridiales</v>
          </cell>
          <cell r="F1567" t="str">
            <v>Clostridia</v>
          </cell>
          <cell r="G1567" t="str">
            <v>Firmicutes</v>
          </cell>
        </row>
        <row r="1568">
          <cell r="A1568" t="str">
            <v>msp_1848</v>
          </cell>
          <cell r="B1568" t="str">
            <v>unclassified Desulfovibrio</v>
          </cell>
          <cell r="C1568" t="str">
            <v>Desulfovibrio</v>
          </cell>
          <cell r="D1568" t="str">
            <v>Desulfovibrionaceae</v>
          </cell>
          <cell r="E1568" t="str">
            <v>Desulfovibrionales</v>
          </cell>
          <cell r="F1568" t="str">
            <v>Deltaproteobacteria</v>
          </cell>
          <cell r="G1568" t="str">
            <v>Proteobacteria</v>
          </cell>
        </row>
        <row r="1569">
          <cell r="A1569" t="str">
            <v>msp_1850</v>
          </cell>
          <cell r="B1569" t="str">
            <v>unclassified Ruminococcaceae</v>
          </cell>
          <cell r="C1569" t="str">
            <v>unclassified Ruminococcaceae</v>
          </cell>
          <cell r="D1569" t="str">
            <v>Ruminococcaceae</v>
          </cell>
          <cell r="E1569" t="str">
            <v>Clostridiales</v>
          </cell>
          <cell r="F1569" t="str">
            <v>Clostridia</v>
          </cell>
          <cell r="G1569" t="str">
            <v>Firmicutes</v>
          </cell>
        </row>
        <row r="1570">
          <cell r="A1570" t="str">
            <v>msp_1851</v>
          </cell>
          <cell r="B1570" t="str">
            <v>unclassified Blautia</v>
          </cell>
          <cell r="C1570" t="str">
            <v>Blautia</v>
          </cell>
          <cell r="D1570" t="str">
            <v>Lachnospiraceae</v>
          </cell>
          <cell r="E1570" t="str">
            <v>Clostridiales</v>
          </cell>
          <cell r="F1570" t="str">
            <v>Clostridia</v>
          </cell>
          <cell r="G1570" t="str">
            <v>Firmicutes</v>
          </cell>
        </row>
        <row r="1571">
          <cell r="A1571" t="str">
            <v>msp_1852</v>
          </cell>
          <cell r="B1571" t="str">
            <v>unclassified_RF39_Mollicutes</v>
          </cell>
          <cell r="C1571" t="str">
            <v>unclassified_RF39_Mollicutes</v>
          </cell>
          <cell r="D1571" t="str">
            <v>unclassified_RF39_Mollicutes</v>
          </cell>
          <cell r="E1571" t="str">
            <v>RF39_Mollicutes</v>
          </cell>
          <cell r="F1571" t="str">
            <v>Mollicutes</v>
          </cell>
          <cell r="G1571" t="str">
            <v>Tenericutes</v>
          </cell>
        </row>
        <row r="1572">
          <cell r="A1572" t="str">
            <v>msp_1853</v>
          </cell>
          <cell r="B1572" t="str">
            <v>unclassified Elusimicrobia</v>
          </cell>
          <cell r="C1572" t="str">
            <v>unclassified Elusimicrobia</v>
          </cell>
          <cell r="D1572" t="str">
            <v>unclassified Elusimicrobia</v>
          </cell>
          <cell r="E1572" t="str">
            <v>unclassified Elusimicrobia</v>
          </cell>
          <cell r="F1572" t="str">
            <v>unclassified Elusimicrobia</v>
          </cell>
          <cell r="G1572" t="str">
            <v>Elusimicrobia</v>
          </cell>
        </row>
        <row r="1573">
          <cell r="A1573" t="str">
            <v>msp_1855</v>
          </cell>
          <cell r="B1573" t="str">
            <v>unclassified Clostridiales 2</v>
          </cell>
          <cell r="C1573" t="str">
            <v>unclassified Clostridiales 2</v>
          </cell>
          <cell r="D1573" t="str">
            <v>unclassified Clostridiales 2</v>
          </cell>
          <cell r="E1573" t="str">
            <v>Clostridiales</v>
          </cell>
          <cell r="F1573" t="str">
            <v>Clostridia</v>
          </cell>
          <cell r="G1573" t="str">
            <v>Firmicutes</v>
          </cell>
        </row>
        <row r="1574">
          <cell r="A1574" t="str">
            <v>msp_1856</v>
          </cell>
          <cell r="B1574" t="str">
            <v>unclassified_Anaeroplasmataceae</v>
          </cell>
          <cell r="C1574" t="str">
            <v>unclassified_Anaeroplasmataceae</v>
          </cell>
          <cell r="D1574" t="str">
            <v>Anaeroplasmataceae</v>
          </cell>
          <cell r="E1574" t="str">
            <v>Anaeroplasmatales</v>
          </cell>
          <cell r="F1574" t="str">
            <v>Tenericutes 2</v>
          </cell>
          <cell r="G1574" t="str">
            <v>Tenericutes</v>
          </cell>
        </row>
        <row r="1575">
          <cell r="A1575" t="str">
            <v>msp_1858</v>
          </cell>
          <cell r="B1575" t="str">
            <v>unclassified Clostridiales 2</v>
          </cell>
          <cell r="C1575" t="str">
            <v>unclassified Clostridiales 2</v>
          </cell>
          <cell r="D1575" t="str">
            <v>unclassified Clostridiales 2</v>
          </cell>
          <cell r="E1575" t="str">
            <v>Clostridiales</v>
          </cell>
          <cell r="F1575" t="str">
            <v>Clostridia</v>
          </cell>
          <cell r="G1575" t="str">
            <v>Firmicutes</v>
          </cell>
        </row>
        <row r="1576">
          <cell r="A1576" t="str">
            <v>msp_1859</v>
          </cell>
          <cell r="B1576" t="str">
            <v>unclassified Alistipes</v>
          </cell>
          <cell r="C1576" t="str">
            <v>Alistipes</v>
          </cell>
          <cell r="D1576" t="str">
            <v>Rikenellaceae</v>
          </cell>
          <cell r="E1576" t="str">
            <v>Bacteroidales</v>
          </cell>
          <cell r="F1576" t="str">
            <v>Bacteroidia</v>
          </cell>
          <cell r="G1576" t="str">
            <v>Bacteroidetes</v>
          </cell>
        </row>
        <row r="1577">
          <cell r="A1577" t="str">
            <v>msp_1860</v>
          </cell>
          <cell r="B1577" t="str">
            <v>unclassified_RF39_Mollicutes</v>
          </cell>
          <cell r="C1577" t="str">
            <v>unclassified_RF39_Mollicutes</v>
          </cell>
          <cell r="D1577" t="str">
            <v>unclassified_RF39_Mollicutes</v>
          </cell>
          <cell r="E1577" t="str">
            <v>RF39_Mollicutes</v>
          </cell>
          <cell r="F1577" t="str">
            <v>Mollicutes</v>
          </cell>
          <cell r="G1577" t="str">
            <v>Tenericutes</v>
          </cell>
        </row>
        <row r="1578">
          <cell r="A1578" t="str">
            <v>msp_1861</v>
          </cell>
          <cell r="B1578" t="str">
            <v>unclassified Fusobacterium</v>
          </cell>
          <cell r="C1578" t="str">
            <v>Fusobacterium</v>
          </cell>
          <cell r="D1578" t="str">
            <v>Fusobacteriaceae</v>
          </cell>
          <cell r="E1578" t="str">
            <v>Fusobacteriales</v>
          </cell>
          <cell r="F1578" t="str">
            <v>Fusobacteriia</v>
          </cell>
          <cell r="G1578" t="str">
            <v>Fusobacteria</v>
          </cell>
        </row>
        <row r="1579">
          <cell r="A1579" t="str">
            <v>msp_1863</v>
          </cell>
          <cell r="B1579" t="str">
            <v>[Escherichia coli] CIM:MAG 560</v>
          </cell>
          <cell r="C1579" t="str">
            <v>unclassified Ruminococcaceae</v>
          </cell>
          <cell r="D1579" t="str">
            <v>Ruminococcaceae</v>
          </cell>
          <cell r="E1579" t="str">
            <v>Clostridiales</v>
          </cell>
          <cell r="F1579" t="str">
            <v>Clostridia</v>
          </cell>
          <cell r="G1579" t="str">
            <v>Firmicutes</v>
          </cell>
        </row>
        <row r="1580">
          <cell r="A1580" t="str">
            <v>msp_1864</v>
          </cell>
          <cell r="B1580" t="str">
            <v>unclassified Lachnospiraceae</v>
          </cell>
          <cell r="C1580" t="str">
            <v>unclassified Lachnospiraceae</v>
          </cell>
          <cell r="D1580" t="str">
            <v>Lachnospiraceae</v>
          </cell>
          <cell r="E1580" t="str">
            <v>Clostridiales</v>
          </cell>
          <cell r="F1580" t="str">
            <v>Clostridia</v>
          </cell>
          <cell r="G1580" t="str">
            <v>Firmicutes</v>
          </cell>
        </row>
        <row r="1581">
          <cell r="A1581" t="str">
            <v>msp_1865</v>
          </cell>
          <cell r="B1581" t="str">
            <v>unclassified Lachnospiraceae</v>
          </cell>
          <cell r="C1581" t="str">
            <v>unclassified Lachnospiraceae</v>
          </cell>
          <cell r="D1581" t="str">
            <v>Lachnospiraceae</v>
          </cell>
          <cell r="E1581" t="str">
            <v>Clostridiales</v>
          </cell>
          <cell r="F1581" t="str">
            <v>Clostridia</v>
          </cell>
          <cell r="G1581" t="str">
            <v>Firmicutes</v>
          </cell>
        </row>
        <row r="1582">
          <cell r="A1582" t="str">
            <v>msp_1866</v>
          </cell>
          <cell r="B1582" t="str">
            <v>unclassified Clostridium</v>
          </cell>
          <cell r="C1582" t="str">
            <v>Clostridium</v>
          </cell>
          <cell r="D1582" t="str">
            <v>Clostridiaceae</v>
          </cell>
          <cell r="E1582" t="str">
            <v>Clostridiales</v>
          </cell>
          <cell r="F1582" t="str">
            <v>Clostridia</v>
          </cell>
          <cell r="G1582" t="str">
            <v>Firmicutes</v>
          </cell>
        </row>
        <row r="1583">
          <cell r="A1583" t="str">
            <v>msp_1867</v>
          </cell>
          <cell r="B1583" t="str">
            <v>unclassified_Anaeroplasmataceae</v>
          </cell>
          <cell r="C1583" t="str">
            <v>unclassified_Anaeroplasmataceae</v>
          </cell>
          <cell r="D1583" t="str">
            <v>Anaeroplasmataceae</v>
          </cell>
          <cell r="E1583" t="str">
            <v>Anaeroplasmatales</v>
          </cell>
          <cell r="F1583" t="str">
            <v>Tenericutes 2</v>
          </cell>
          <cell r="G1583" t="str">
            <v>Tenericutes</v>
          </cell>
        </row>
        <row r="1584">
          <cell r="A1584" t="str">
            <v>msp_1868</v>
          </cell>
          <cell r="B1584" t="str">
            <v>unclassified_RF39_Mollicutes</v>
          </cell>
          <cell r="C1584" t="str">
            <v>unclassified_RF39_Mollicutes</v>
          </cell>
          <cell r="D1584" t="str">
            <v>unclassified_RF39_Mollicutes</v>
          </cell>
          <cell r="E1584" t="str">
            <v>RF39_Mollicutes</v>
          </cell>
          <cell r="F1584" t="str">
            <v>Mollicutes</v>
          </cell>
          <cell r="G1584" t="str">
            <v>Tenericutes</v>
          </cell>
        </row>
        <row r="1585">
          <cell r="A1585" t="str">
            <v>msp_1869</v>
          </cell>
          <cell r="B1585" t="str">
            <v>unclassified_Holdemanella</v>
          </cell>
          <cell r="C1585" t="str">
            <v>Holdemanella</v>
          </cell>
          <cell r="D1585" t="str">
            <v>Erysipelotrichaceae</v>
          </cell>
          <cell r="E1585" t="str">
            <v>Erysipelotrichales</v>
          </cell>
          <cell r="F1585" t="str">
            <v>Mollicutes 2</v>
          </cell>
          <cell r="G1585" t="str">
            <v>Tenericutes</v>
          </cell>
        </row>
        <row r="1586">
          <cell r="A1586" t="str">
            <v>msp_1870</v>
          </cell>
          <cell r="B1586" t="str">
            <v>unclassified Odoribacteraceae</v>
          </cell>
          <cell r="C1586" t="str">
            <v>unclassified Odoribacteraceae</v>
          </cell>
          <cell r="D1586" t="str">
            <v>Odoribacteraceae</v>
          </cell>
          <cell r="E1586" t="str">
            <v>Bacteroidales</v>
          </cell>
          <cell r="F1586" t="str">
            <v>Bacteroidia</v>
          </cell>
          <cell r="G1586" t="str">
            <v>Bacteroidetes</v>
          </cell>
        </row>
        <row r="1587">
          <cell r="A1587" t="str">
            <v>msp_1873</v>
          </cell>
          <cell r="B1587" t="str">
            <v>unclassified Clostridiales 2</v>
          </cell>
          <cell r="C1587" t="str">
            <v>unclassified Clostridiales 2</v>
          </cell>
          <cell r="D1587" t="str">
            <v>unclassified Clostridiales 2</v>
          </cell>
          <cell r="E1587" t="str">
            <v>Clostridiales</v>
          </cell>
          <cell r="F1587" t="str">
            <v>Clostridia</v>
          </cell>
          <cell r="G1587" t="str">
            <v>Firmicutes</v>
          </cell>
        </row>
        <row r="1588">
          <cell r="A1588" t="str">
            <v>msp_1874</v>
          </cell>
          <cell r="B1588" t="str">
            <v>unclassified Lachnospiraceae</v>
          </cell>
          <cell r="C1588" t="str">
            <v>unclassified Lachnospiraceae</v>
          </cell>
          <cell r="D1588" t="str">
            <v>Lachnospiraceae</v>
          </cell>
          <cell r="E1588" t="str">
            <v>Clostridiales</v>
          </cell>
          <cell r="F1588" t="str">
            <v>Clostridia</v>
          </cell>
          <cell r="G1588" t="str">
            <v>Firmicutes</v>
          </cell>
        </row>
        <row r="1589">
          <cell r="A1589" t="str">
            <v>msp_1875</v>
          </cell>
          <cell r="B1589" t="str">
            <v>unclassified Christensenellaceae-Catabacteriaceae</v>
          </cell>
          <cell r="C1589" t="str">
            <v>unclassified Christensenellaceae-Catabacteriaceae</v>
          </cell>
          <cell r="D1589" t="str">
            <v>Christensenellaceae-Catabacteriaceae</v>
          </cell>
          <cell r="E1589" t="str">
            <v>Clostridiales</v>
          </cell>
          <cell r="F1589" t="str">
            <v>Clostridia</v>
          </cell>
          <cell r="G1589" t="str">
            <v>Firmicutes</v>
          </cell>
        </row>
        <row r="1590">
          <cell r="A1590" t="str">
            <v>msp_1877</v>
          </cell>
          <cell r="B1590" t="str">
            <v>unclassified Clostridiales 5</v>
          </cell>
          <cell r="C1590" t="str">
            <v>unclassified Clostridiales 5</v>
          </cell>
          <cell r="D1590" t="str">
            <v>unclassified Clostridiales 5</v>
          </cell>
          <cell r="E1590" t="str">
            <v>Clostridiales</v>
          </cell>
          <cell r="F1590" t="str">
            <v>Clostridia</v>
          </cell>
          <cell r="G1590" t="str">
            <v>Firmicutes</v>
          </cell>
        </row>
        <row r="1591">
          <cell r="A1591" t="str">
            <v>msp_1878</v>
          </cell>
          <cell r="B1591" t="str">
            <v>unclassified Barnesiellaceae</v>
          </cell>
          <cell r="C1591" t="str">
            <v>unclassified Barnesiellaceae</v>
          </cell>
          <cell r="D1591" t="str">
            <v>Barnesiellaceae</v>
          </cell>
          <cell r="E1591" t="str">
            <v>Bacteroidales</v>
          </cell>
          <cell r="F1591" t="str">
            <v>Bacteroidia</v>
          </cell>
          <cell r="G1591" t="str">
            <v>Bacteroidetes</v>
          </cell>
        </row>
        <row r="1592">
          <cell r="A1592" t="str">
            <v>msp_1879</v>
          </cell>
          <cell r="B1592" t="str">
            <v>unclassified Bacteroides</v>
          </cell>
          <cell r="C1592" t="str">
            <v>Bacteroides</v>
          </cell>
          <cell r="D1592" t="str">
            <v>Bacteroidaceae</v>
          </cell>
          <cell r="E1592" t="str">
            <v>Bacteroidales</v>
          </cell>
          <cell r="F1592" t="str">
            <v>Bacteroidia</v>
          </cell>
          <cell r="G1592" t="str">
            <v>Bacteroidetes</v>
          </cell>
        </row>
        <row r="1593">
          <cell r="A1593" t="str">
            <v>msp_1880</v>
          </cell>
          <cell r="B1593" t="str">
            <v>unclassified Phascolarctobacterium</v>
          </cell>
          <cell r="C1593" t="str">
            <v>Phascolarctobacterium</v>
          </cell>
          <cell r="D1593" t="str">
            <v>Acidaminococcaceae</v>
          </cell>
          <cell r="E1593" t="str">
            <v>Acidaminococcales</v>
          </cell>
          <cell r="F1593" t="str">
            <v>Negativicutes</v>
          </cell>
          <cell r="G1593" t="str">
            <v>Firmicutes</v>
          </cell>
        </row>
        <row r="1594">
          <cell r="A1594" t="str">
            <v>msp_1882</v>
          </cell>
          <cell r="B1594" t="str">
            <v>unclassified Megamonas</v>
          </cell>
          <cell r="C1594" t="str">
            <v>Megamonas</v>
          </cell>
          <cell r="D1594" t="str">
            <v>Selenomonadaceae</v>
          </cell>
          <cell r="E1594" t="str">
            <v>Selenomonadales</v>
          </cell>
          <cell r="F1594" t="str">
            <v>Negativicutes</v>
          </cell>
          <cell r="G1594" t="str">
            <v>Firmicutes</v>
          </cell>
        </row>
        <row r="1595">
          <cell r="A1595" t="str">
            <v>msp_1883</v>
          </cell>
          <cell r="B1595" t="str">
            <v>Aeromonas caviae</v>
          </cell>
          <cell r="C1595" t="str">
            <v>Aeromonas</v>
          </cell>
          <cell r="D1595" t="str">
            <v>Aeromonadaceae</v>
          </cell>
          <cell r="E1595" t="str">
            <v>Aeromonadales</v>
          </cell>
          <cell r="F1595" t="str">
            <v>Gammaproteobacteria</v>
          </cell>
          <cell r="G1595" t="str">
            <v>Proteobacteria</v>
          </cell>
        </row>
        <row r="1596">
          <cell r="A1596" t="str">
            <v>msp_1885</v>
          </cell>
          <cell r="B1596" t="str">
            <v>unclassified Prevotella</v>
          </cell>
          <cell r="C1596" t="str">
            <v>Prevotella</v>
          </cell>
          <cell r="D1596" t="str">
            <v>Prevotellaceae</v>
          </cell>
          <cell r="E1596" t="str">
            <v>Bacteroidales</v>
          </cell>
          <cell r="F1596" t="str">
            <v>Bacteroidia</v>
          </cell>
          <cell r="G1596" t="str">
            <v>Bacteroidetes</v>
          </cell>
        </row>
        <row r="1597">
          <cell r="A1597" t="str">
            <v>msp_1886</v>
          </cell>
          <cell r="B1597" t="str">
            <v>Atopobiaceae sp1</v>
          </cell>
          <cell r="C1597" t="str">
            <v>unclassified Atopobiaceae</v>
          </cell>
          <cell r="D1597" t="str">
            <v>Atopobiaceae</v>
          </cell>
          <cell r="E1597" t="str">
            <v>Coriobacteriales</v>
          </cell>
          <cell r="F1597" t="str">
            <v>Coriobacteriia</v>
          </cell>
          <cell r="G1597" t="str">
            <v>Actinobacteria</v>
          </cell>
        </row>
        <row r="1598">
          <cell r="A1598" t="str">
            <v>msp_1887</v>
          </cell>
          <cell r="B1598" t="str">
            <v>unclassified Sutterella</v>
          </cell>
          <cell r="C1598" t="str">
            <v>Sutterella</v>
          </cell>
          <cell r="D1598" t="str">
            <v>Sutterellaceae</v>
          </cell>
          <cell r="E1598" t="str">
            <v>Burkholderiales</v>
          </cell>
          <cell r="F1598" t="str">
            <v>Betaproteobacteria</v>
          </cell>
          <cell r="G1598" t="str">
            <v>Proteobacteria</v>
          </cell>
        </row>
        <row r="1599">
          <cell r="A1599" t="str">
            <v>msp_1888</v>
          </cell>
          <cell r="B1599" t="str">
            <v>unclassified Candidatus Gastranaerophilales</v>
          </cell>
          <cell r="C1599" t="str">
            <v>unclassified Candidatus Gastranaerophilales</v>
          </cell>
          <cell r="D1599" t="str">
            <v>unclassified Candidatus Gastranaerophilales</v>
          </cell>
          <cell r="E1599" t="str">
            <v>Candidatus Gastranaerophilales</v>
          </cell>
          <cell r="F1599" t="str">
            <v>unclassified Candidatus Melainabacteria</v>
          </cell>
          <cell r="G1599" t="str">
            <v>Candidatus Melainabacteria</v>
          </cell>
        </row>
        <row r="1600">
          <cell r="A1600" t="str">
            <v>msp_1890</v>
          </cell>
          <cell r="B1600" t="str">
            <v>unclassified_Anaeroplasmataceae</v>
          </cell>
          <cell r="C1600" t="str">
            <v>unclassified_Anaeroplasmataceae</v>
          </cell>
          <cell r="D1600" t="str">
            <v>Anaeroplasmataceae</v>
          </cell>
          <cell r="E1600" t="str">
            <v>Anaeroplasmatales</v>
          </cell>
          <cell r="F1600" t="str">
            <v>Tenericutes 2</v>
          </cell>
          <cell r="G1600" t="str">
            <v>Tenericutes</v>
          </cell>
        </row>
        <row r="1601">
          <cell r="A1601" t="str">
            <v>msp_1891</v>
          </cell>
          <cell r="B1601" t="str">
            <v>unclassified Blautia</v>
          </cell>
          <cell r="C1601" t="str">
            <v>Blautia</v>
          </cell>
          <cell r="D1601" t="str">
            <v>Lachnospiraceae</v>
          </cell>
          <cell r="E1601" t="str">
            <v>Clostridiales</v>
          </cell>
          <cell r="F1601" t="str">
            <v>Clostridia</v>
          </cell>
          <cell r="G1601" t="str">
            <v>Firmicutes</v>
          </cell>
        </row>
        <row r="1602">
          <cell r="A1602" t="str">
            <v>msp_1893</v>
          </cell>
          <cell r="B1602" t="str">
            <v>unclassified Clostridiales</v>
          </cell>
          <cell r="C1602" t="str">
            <v>unclassified Clostridiales</v>
          </cell>
          <cell r="D1602" t="str">
            <v>unclassified Clostridiales</v>
          </cell>
          <cell r="E1602" t="str">
            <v>Clostridiales</v>
          </cell>
          <cell r="F1602" t="str">
            <v>Clostridia</v>
          </cell>
          <cell r="G1602" t="str">
            <v>Firmicutes</v>
          </cell>
        </row>
        <row r="1603">
          <cell r="A1603" t="str">
            <v>msp_1895</v>
          </cell>
          <cell r="B1603" t="str">
            <v>unclassified Muribaculaceae</v>
          </cell>
          <cell r="C1603" t="str">
            <v>unclassified Muribaculaceae</v>
          </cell>
          <cell r="D1603" t="str">
            <v>Muribaculaceae</v>
          </cell>
          <cell r="E1603" t="str">
            <v>Bacteroidales</v>
          </cell>
          <cell r="F1603" t="str">
            <v>Bacteroidia</v>
          </cell>
          <cell r="G1603" t="str">
            <v>Bacteroidetes</v>
          </cell>
        </row>
        <row r="1604">
          <cell r="A1604" t="str">
            <v>msp_1897</v>
          </cell>
          <cell r="B1604" t="str">
            <v>unclassified Clostridiales 2</v>
          </cell>
          <cell r="C1604" t="str">
            <v>unclassified Clostridiales 2</v>
          </cell>
          <cell r="D1604" t="str">
            <v>unclassified Clostridiales 2</v>
          </cell>
          <cell r="E1604" t="str">
            <v>Clostridiales</v>
          </cell>
          <cell r="F1604" t="str">
            <v>Clostridia</v>
          </cell>
          <cell r="G1604" t="str">
            <v>Firmicutes</v>
          </cell>
        </row>
        <row r="1605">
          <cell r="A1605" t="str">
            <v>msp_1901</v>
          </cell>
          <cell r="B1605" t="str">
            <v>Eggerthella sinensis</v>
          </cell>
          <cell r="C1605" t="str">
            <v>Eggerthella</v>
          </cell>
          <cell r="D1605" t="str">
            <v>Eggerthellaceae</v>
          </cell>
          <cell r="E1605" t="str">
            <v>Eggerthellales</v>
          </cell>
          <cell r="F1605" t="str">
            <v>Coriobacteriia</v>
          </cell>
          <cell r="G1605" t="str">
            <v>Actinobacteria</v>
          </cell>
        </row>
        <row r="1606">
          <cell r="A1606" t="str">
            <v>msp_1902</v>
          </cell>
          <cell r="B1606" t="str">
            <v>unclassified Negativibacillus</v>
          </cell>
          <cell r="C1606" t="str">
            <v>Negativibacillus</v>
          </cell>
          <cell r="D1606" t="str">
            <v>Ruminococcaceae</v>
          </cell>
          <cell r="E1606" t="str">
            <v>Clostridiales</v>
          </cell>
          <cell r="F1606" t="str">
            <v>Clostridia</v>
          </cell>
          <cell r="G1606" t="str">
            <v>Firmicutes</v>
          </cell>
        </row>
        <row r="1607">
          <cell r="A1607" t="str">
            <v>msp_1903</v>
          </cell>
          <cell r="B1607" t="str">
            <v>unclassified Clostridiales 1</v>
          </cell>
          <cell r="C1607" t="str">
            <v>unclassified Clostridiales 1</v>
          </cell>
          <cell r="D1607" t="str">
            <v>unclassified Clostridiales 1</v>
          </cell>
          <cell r="E1607" t="str">
            <v>Clostridiales</v>
          </cell>
          <cell r="F1607" t="str">
            <v>Clostridia</v>
          </cell>
          <cell r="G1607" t="str">
            <v>Firmicutes</v>
          </cell>
        </row>
        <row r="1608">
          <cell r="A1608" t="str">
            <v>msp_1904</v>
          </cell>
          <cell r="B1608" t="str">
            <v>unclassified Bacteroides</v>
          </cell>
          <cell r="C1608" t="str">
            <v>Bacteroides</v>
          </cell>
          <cell r="D1608" t="str">
            <v>Bacteroidaceae</v>
          </cell>
          <cell r="E1608" t="str">
            <v>Bacteroidales</v>
          </cell>
          <cell r="F1608" t="str">
            <v>Bacteroidia</v>
          </cell>
          <cell r="G1608" t="str">
            <v>Bacteroidetes</v>
          </cell>
        </row>
        <row r="1609">
          <cell r="A1609" t="str">
            <v>msp_1905</v>
          </cell>
          <cell r="B1609" t="str">
            <v>unclassified Clostridiales 4</v>
          </cell>
          <cell r="C1609" t="str">
            <v>unclassified Clostridiales 4</v>
          </cell>
          <cell r="D1609" t="str">
            <v>unclassified Clostridiales 4</v>
          </cell>
          <cell r="E1609" t="str">
            <v>Clostridiales</v>
          </cell>
          <cell r="F1609" t="str">
            <v>Clostridia</v>
          </cell>
          <cell r="G1609" t="str">
            <v>Firmicutes</v>
          </cell>
        </row>
        <row r="1610">
          <cell r="A1610" t="str">
            <v>msp_1906</v>
          </cell>
          <cell r="B1610" t="str">
            <v>unclassified Anaerostipes</v>
          </cell>
          <cell r="C1610" t="str">
            <v>Anaerostipes</v>
          </cell>
          <cell r="D1610" t="str">
            <v>Lachnospiraceae</v>
          </cell>
          <cell r="E1610" t="str">
            <v>Clostridiales</v>
          </cell>
          <cell r="F1610" t="str">
            <v>Clostridia</v>
          </cell>
          <cell r="G1610" t="str">
            <v>Firmicutes</v>
          </cell>
        </row>
        <row r="1611">
          <cell r="A1611" t="str">
            <v>msp_1907</v>
          </cell>
          <cell r="B1611" t="str">
            <v>unclassified Bacteroides</v>
          </cell>
          <cell r="C1611" t="str">
            <v>Bacteroides</v>
          </cell>
          <cell r="D1611" t="str">
            <v>Bacteroidaceae</v>
          </cell>
          <cell r="E1611" t="str">
            <v>Bacteroidales</v>
          </cell>
          <cell r="F1611" t="str">
            <v>Bacteroidia</v>
          </cell>
          <cell r="G1611" t="str">
            <v>Bacteroidetes</v>
          </cell>
        </row>
        <row r="1612">
          <cell r="A1612" t="str">
            <v>msp_1908</v>
          </cell>
          <cell r="B1612" t="str">
            <v>unclassified Clostridioides</v>
          </cell>
          <cell r="C1612" t="str">
            <v>Clostridioides</v>
          </cell>
          <cell r="D1612" t="str">
            <v>Peptostreptococcaceae</v>
          </cell>
          <cell r="E1612" t="str">
            <v>Clostridiales</v>
          </cell>
          <cell r="F1612" t="str">
            <v>Clostridia</v>
          </cell>
          <cell r="G1612" t="str">
            <v>Firmicutes</v>
          </cell>
        </row>
        <row r="1613">
          <cell r="A1613" t="str">
            <v>msp_1912</v>
          </cell>
          <cell r="B1613" t="str">
            <v>unclassified Roseburia</v>
          </cell>
          <cell r="C1613" t="str">
            <v>Roseburia</v>
          </cell>
          <cell r="D1613" t="str">
            <v>Lachnospiraceae</v>
          </cell>
          <cell r="E1613" t="str">
            <v>Clostridiales</v>
          </cell>
          <cell r="F1613" t="str">
            <v>Clostridia</v>
          </cell>
          <cell r="G1613" t="str">
            <v>Firmicutes</v>
          </cell>
        </row>
        <row r="1614">
          <cell r="A1614" t="str">
            <v>msp_1913</v>
          </cell>
          <cell r="B1614" t="str">
            <v>unclassified Sutterella</v>
          </cell>
          <cell r="C1614" t="str">
            <v>Sutterella</v>
          </cell>
          <cell r="D1614" t="str">
            <v>Sutterellaceae</v>
          </cell>
          <cell r="E1614" t="str">
            <v>Burkholderiales</v>
          </cell>
          <cell r="F1614" t="str">
            <v>Betaproteobacteria</v>
          </cell>
          <cell r="G1614" t="str">
            <v>Proteobacteria</v>
          </cell>
        </row>
        <row r="1615">
          <cell r="A1615" t="str">
            <v>msp_1915</v>
          </cell>
          <cell r="B1615" t="str">
            <v>unclassified_RF39_Mollicutes</v>
          </cell>
          <cell r="C1615" t="str">
            <v>unclassified_RF39_Mollicutes</v>
          </cell>
          <cell r="D1615" t="str">
            <v>unclassified_RF39_Mollicutes</v>
          </cell>
          <cell r="E1615" t="str">
            <v>RF39_Mollicutes</v>
          </cell>
          <cell r="F1615" t="str">
            <v>Mollicutes</v>
          </cell>
          <cell r="G1615" t="str">
            <v>Tenericutes</v>
          </cell>
        </row>
        <row r="1616">
          <cell r="A1616" t="str">
            <v>msp_1917</v>
          </cell>
          <cell r="B1616" t="str">
            <v>unclassified Oscillospiraceae</v>
          </cell>
          <cell r="C1616" t="str">
            <v>unclassified Oscillospiraceae</v>
          </cell>
          <cell r="D1616" t="str">
            <v>Oscillospiraceae</v>
          </cell>
          <cell r="E1616" t="str">
            <v>Clostridiales</v>
          </cell>
          <cell r="F1616" t="str">
            <v>Clostridia</v>
          </cell>
          <cell r="G1616" t="str">
            <v>Firmicutes</v>
          </cell>
        </row>
        <row r="1617">
          <cell r="A1617" t="str">
            <v>msp_1919</v>
          </cell>
          <cell r="B1617" t="str">
            <v>unclassified Peptoniphilaceae</v>
          </cell>
          <cell r="C1617" t="str">
            <v>unclassified Peptoniphilaceae</v>
          </cell>
          <cell r="D1617" t="str">
            <v>Peptoniphilaceae</v>
          </cell>
          <cell r="E1617" t="str">
            <v>Tissierellales</v>
          </cell>
          <cell r="F1617" t="str">
            <v>Tissierellia</v>
          </cell>
          <cell r="G1617" t="str">
            <v>Firmicutes</v>
          </cell>
        </row>
        <row r="1618">
          <cell r="A1618" t="str">
            <v>msp_1921</v>
          </cell>
          <cell r="B1618" t="str">
            <v>unclassified_RF39_Mollicutes</v>
          </cell>
          <cell r="C1618" t="str">
            <v>unclassified_RF39_Mollicutes</v>
          </cell>
          <cell r="D1618" t="str">
            <v>unclassified_RF39_Mollicutes</v>
          </cell>
          <cell r="E1618" t="str">
            <v>RF39_Mollicutes</v>
          </cell>
          <cell r="F1618" t="str">
            <v>Mollicutes</v>
          </cell>
          <cell r="G1618" t="str">
            <v>Tenericutes</v>
          </cell>
        </row>
        <row r="1619">
          <cell r="A1619" t="str">
            <v>msp_1926</v>
          </cell>
          <cell r="B1619" t="str">
            <v>unclassified_ML615J-28_Tenericutes</v>
          </cell>
          <cell r="C1619" t="str">
            <v>unclassified_ML615J-28_Tenericutes</v>
          </cell>
          <cell r="D1619" t="str">
            <v>unclassified_ML615J-28_Tenericutes</v>
          </cell>
          <cell r="E1619" t="str">
            <v>ML615J-28_Tenericutes</v>
          </cell>
          <cell r="F1619" t="str">
            <v>RF3_Tenericutes</v>
          </cell>
          <cell r="G1619" t="str">
            <v>Tenericutes</v>
          </cell>
        </row>
        <row r="1620">
          <cell r="A1620" t="str">
            <v>msp_1928</v>
          </cell>
          <cell r="B1620" t="str">
            <v>unclassified Lachnospiraceae</v>
          </cell>
          <cell r="C1620" t="str">
            <v>unclassified Lachnospiraceae</v>
          </cell>
          <cell r="D1620" t="str">
            <v>Lachnospiraceae</v>
          </cell>
          <cell r="E1620" t="str">
            <v>Clostridiales</v>
          </cell>
          <cell r="F1620" t="str">
            <v>Clostridia</v>
          </cell>
          <cell r="G1620" t="str">
            <v>Firmicutes</v>
          </cell>
        </row>
        <row r="1621">
          <cell r="A1621" t="str">
            <v>msp_1929</v>
          </cell>
          <cell r="B1621" t="str">
            <v>unclassified_ML615J-28_Tenericutes</v>
          </cell>
          <cell r="C1621" t="str">
            <v>unclassified_ML615J-28_Tenericutes</v>
          </cell>
          <cell r="D1621" t="str">
            <v>unclassified_ML615J-28_Tenericutes</v>
          </cell>
          <cell r="E1621" t="str">
            <v>ML615J-28_Tenericutes</v>
          </cell>
          <cell r="F1621" t="str">
            <v>RF3_Tenericutes</v>
          </cell>
          <cell r="G1621" t="str">
            <v>Tenericutes</v>
          </cell>
        </row>
        <row r="1622">
          <cell r="A1622" t="str">
            <v>msp_1930</v>
          </cell>
          <cell r="B1622" t="str">
            <v>unclassified Lachnospiraceae</v>
          </cell>
          <cell r="C1622" t="str">
            <v>unclassified Lachnospiraceae</v>
          </cell>
          <cell r="D1622" t="str">
            <v>Lachnospiraceae</v>
          </cell>
          <cell r="E1622" t="str">
            <v>Clostridiales</v>
          </cell>
          <cell r="F1622" t="str">
            <v>Clostridia</v>
          </cell>
          <cell r="G1622" t="str">
            <v>Firmicutes</v>
          </cell>
        </row>
        <row r="1623">
          <cell r="A1623" t="str">
            <v>msp_1931</v>
          </cell>
          <cell r="B1623" t="str">
            <v>unclassified Clostridiales 2</v>
          </cell>
          <cell r="C1623" t="str">
            <v>unclassified Clostridiales 2</v>
          </cell>
          <cell r="D1623" t="str">
            <v>unclassified Clostridiales 2</v>
          </cell>
          <cell r="E1623" t="str">
            <v>Clostridiales</v>
          </cell>
          <cell r="F1623" t="str">
            <v>Clostridia</v>
          </cell>
          <cell r="G1623" t="str">
            <v>Firmicutes</v>
          </cell>
        </row>
        <row r="1624">
          <cell r="A1624" t="str">
            <v>msp_1938</v>
          </cell>
          <cell r="B1624" t="str">
            <v>unclassified Clostridiales</v>
          </cell>
          <cell r="C1624" t="str">
            <v>unclassified Clostridiales</v>
          </cell>
          <cell r="D1624" t="str">
            <v>unclassified Clostridiales</v>
          </cell>
          <cell r="E1624" t="str">
            <v>Clostridiales</v>
          </cell>
          <cell r="F1624" t="str">
            <v>Clostridia</v>
          </cell>
          <cell r="G1624" t="str">
            <v>Firmicutes</v>
          </cell>
        </row>
        <row r="1625">
          <cell r="A1625" t="str">
            <v>msp_1939</v>
          </cell>
          <cell r="B1625" t="str">
            <v>unclassified Lachnospiraceae</v>
          </cell>
          <cell r="C1625" t="str">
            <v>unclassified Lachnospiraceae</v>
          </cell>
          <cell r="D1625" t="str">
            <v>Lachnospiraceae</v>
          </cell>
          <cell r="E1625" t="str">
            <v>Clostridiales</v>
          </cell>
          <cell r="F1625" t="str">
            <v>Clostridia</v>
          </cell>
          <cell r="G1625" t="str">
            <v>Firmicutes</v>
          </cell>
        </row>
        <row r="1626">
          <cell r="A1626" t="str">
            <v>msp_1942</v>
          </cell>
          <cell r="B1626" t="str">
            <v>[Clostridium] hiranonis</v>
          </cell>
          <cell r="C1626" t="str">
            <v>unclassified Peptostreptococcaceae</v>
          </cell>
          <cell r="D1626" t="str">
            <v>Peptostreptococcaceae</v>
          </cell>
          <cell r="E1626" t="str">
            <v>unclassified Tissierellia 3</v>
          </cell>
          <cell r="F1626" t="str">
            <v>Tissierellia 3</v>
          </cell>
          <cell r="G1626" t="str">
            <v>Firmicutes</v>
          </cell>
        </row>
        <row r="1627">
          <cell r="A1627" t="str">
            <v>msp_1943</v>
          </cell>
          <cell r="B1627" t="str">
            <v>unclassified_Erysipelotrichaceae</v>
          </cell>
          <cell r="C1627" t="str">
            <v>unclassified_Erysipelotrichaceae</v>
          </cell>
          <cell r="D1627" t="str">
            <v>Erysipelotrichaceae</v>
          </cell>
          <cell r="E1627" t="str">
            <v>Erysipelotrichales</v>
          </cell>
          <cell r="F1627" t="str">
            <v>Mollicutes 2</v>
          </cell>
          <cell r="G1627" t="str">
            <v>Tenericutes</v>
          </cell>
        </row>
        <row r="1628">
          <cell r="A1628" t="str">
            <v>msp_1946</v>
          </cell>
          <cell r="B1628" t="str">
            <v>unclassified Clostridiales Family XIII. Incertae Sedis</v>
          </cell>
          <cell r="C1628" t="str">
            <v>unclassified Clostridiales Family XIII. Incertae Sedis</v>
          </cell>
          <cell r="D1628" t="str">
            <v>Clostridiales Family XIII. Incertae Sedis</v>
          </cell>
          <cell r="E1628" t="str">
            <v>unclassified Tissierellia 3</v>
          </cell>
          <cell r="F1628" t="str">
            <v>Tissierellia 3</v>
          </cell>
          <cell r="G1628" t="str">
            <v>Firmicutes</v>
          </cell>
        </row>
        <row r="1629">
          <cell r="A1629" t="str">
            <v>msp_1947</v>
          </cell>
          <cell r="B1629" t="str">
            <v>unclassified Lactobacillus</v>
          </cell>
          <cell r="C1629" t="str">
            <v>Lactobacillus</v>
          </cell>
          <cell r="D1629" t="str">
            <v>Lactobacillaceae</v>
          </cell>
          <cell r="E1629" t="str">
            <v>Lactobacillales</v>
          </cell>
          <cell r="F1629" t="str">
            <v>Bacilli</v>
          </cell>
          <cell r="G1629" t="str">
            <v>Firmicutes</v>
          </cell>
        </row>
        <row r="1630">
          <cell r="A1630" t="str">
            <v>msp_1948</v>
          </cell>
          <cell r="B1630" t="str">
            <v>Faecalicatena orotica</v>
          </cell>
          <cell r="C1630" t="str">
            <v>Faecalicatena</v>
          </cell>
          <cell r="D1630" t="str">
            <v>Lachnospiraceae</v>
          </cell>
          <cell r="E1630" t="str">
            <v>Clostridiales</v>
          </cell>
          <cell r="F1630" t="str">
            <v>Clostridia</v>
          </cell>
          <cell r="G1630" t="str">
            <v>Firmicutes</v>
          </cell>
        </row>
        <row r="1631">
          <cell r="A1631" t="str">
            <v>msp_1949</v>
          </cell>
          <cell r="B1631" t="str">
            <v>unclassified Lachnoclostridium</v>
          </cell>
          <cell r="C1631" t="str">
            <v>Lachnoclostridium</v>
          </cell>
          <cell r="D1631" t="str">
            <v>Lachnospiraceae</v>
          </cell>
          <cell r="E1631" t="str">
            <v>Clostridiales</v>
          </cell>
          <cell r="F1631" t="str">
            <v>Clostridia</v>
          </cell>
          <cell r="G1631" t="str">
            <v>Firmicutes</v>
          </cell>
        </row>
        <row r="1632">
          <cell r="A1632" t="str">
            <v>msp_1958</v>
          </cell>
          <cell r="B1632" t="str">
            <v>unclassified Sutterellaceae</v>
          </cell>
          <cell r="C1632" t="str">
            <v>unclassified Sutterellaceae</v>
          </cell>
          <cell r="D1632" t="str">
            <v>Sutterellaceae</v>
          </cell>
          <cell r="E1632" t="str">
            <v>Burkholderiales</v>
          </cell>
          <cell r="F1632" t="str">
            <v>Betaproteobacteria</v>
          </cell>
          <cell r="G1632" t="str">
            <v>Proteobacteria</v>
          </cell>
        </row>
        <row r="1633">
          <cell r="A1633" t="str">
            <v>msp_1967</v>
          </cell>
          <cell r="B1633" t="str">
            <v>unclassified Clostridiales 2</v>
          </cell>
          <cell r="C1633" t="str">
            <v>unclassified Clostridiales 2</v>
          </cell>
          <cell r="D1633" t="str">
            <v>unclassified Clostridiales 2</v>
          </cell>
          <cell r="E1633" t="str">
            <v>Clostridiales</v>
          </cell>
          <cell r="F1633" t="str">
            <v>Clostridia</v>
          </cell>
          <cell r="G1633" t="str">
            <v>Firmicutes</v>
          </cell>
        </row>
        <row r="1634">
          <cell r="A1634" t="str">
            <v>msp_1968</v>
          </cell>
          <cell r="B1634" t="str">
            <v>unclassified Clostridiales 2</v>
          </cell>
          <cell r="C1634" t="str">
            <v>unclassified Clostridiales 2</v>
          </cell>
          <cell r="D1634" t="str">
            <v>unclassified Clostridiales 2</v>
          </cell>
          <cell r="E1634" t="str">
            <v>Clostridiales</v>
          </cell>
          <cell r="F1634" t="str">
            <v>Clostridia</v>
          </cell>
          <cell r="G1634" t="str">
            <v>Firmicutes</v>
          </cell>
        </row>
        <row r="1635">
          <cell r="A1635" t="str">
            <v>msp_1975</v>
          </cell>
          <cell r="B1635" t="str">
            <v>unclassified Flavonifractor</v>
          </cell>
          <cell r="C1635" t="str">
            <v>Flavonifractor</v>
          </cell>
          <cell r="D1635" t="str">
            <v>unclassified Clostridiales</v>
          </cell>
          <cell r="E1635" t="str">
            <v>Clostridiales</v>
          </cell>
          <cell r="F1635" t="str">
            <v>Clostridia</v>
          </cell>
          <cell r="G1635" t="str">
            <v>Firmicutes</v>
          </cell>
        </row>
        <row r="1636">
          <cell r="A1636" t="str">
            <v>msp_1976</v>
          </cell>
          <cell r="B1636" t="str">
            <v>unclassified Lachnospiraceae</v>
          </cell>
          <cell r="C1636" t="str">
            <v>unclassified Lachnospiraceae</v>
          </cell>
          <cell r="D1636" t="str">
            <v>Lachnospiraceae</v>
          </cell>
          <cell r="E1636" t="str">
            <v>Clostridiales</v>
          </cell>
          <cell r="F1636" t="str">
            <v>Clostridia</v>
          </cell>
          <cell r="G1636" t="str">
            <v>Firmicutes</v>
          </cell>
        </row>
        <row r="1637">
          <cell r="A1637" t="str">
            <v>msp_1977</v>
          </cell>
          <cell r="B1637" t="str">
            <v>unclassified Clostridiales</v>
          </cell>
          <cell r="C1637" t="str">
            <v>unclassified Clostridiales</v>
          </cell>
          <cell r="D1637" t="str">
            <v>unclassified Clostridiales</v>
          </cell>
          <cell r="E1637" t="str">
            <v>Clostridiales</v>
          </cell>
          <cell r="F1637" t="str">
            <v>Clostridia</v>
          </cell>
          <cell r="G1637" t="str">
            <v>Firmicutes</v>
          </cell>
        </row>
        <row r="1638">
          <cell r="A1638" t="str">
            <v>msp_1978</v>
          </cell>
          <cell r="B1638" t="str">
            <v>unclassified Bacteroidales</v>
          </cell>
          <cell r="C1638" t="str">
            <v>unclassified Bacteroidales</v>
          </cell>
          <cell r="D1638" t="str">
            <v>unclassified Bacteroidales</v>
          </cell>
          <cell r="E1638" t="str">
            <v>Bacteroidales</v>
          </cell>
          <cell r="F1638" t="str">
            <v>Bacteroidia</v>
          </cell>
          <cell r="G1638" t="str">
            <v>Bacteroidetes</v>
          </cell>
        </row>
        <row r="1639">
          <cell r="A1639" t="str">
            <v>msp_1979</v>
          </cell>
          <cell r="B1639" t="str">
            <v>Lachnospiraceae bacterium UBA3273</v>
          </cell>
          <cell r="C1639" t="str">
            <v>unclassified Lachnospiraceae</v>
          </cell>
          <cell r="D1639" t="str">
            <v>Lachnospiraceae</v>
          </cell>
          <cell r="E1639" t="str">
            <v>Clostridiales</v>
          </cell>
          <cell r="F1639" t="str">
            <v>Clostridia</v>
          </cell>
          <cell r="G1639" t="str">
            <v>Firmicutes</v>
          </cell>
        </row>
        <row r="1640">
          <cell r="A1640" t="str">
            <v>msp_1981</v>
          </cell>
          <cell r="B1640" t="str">
            <v>Prevotella sp. UBA7263 &amp; UBA7283 &amp; RUG423 &amp; RUG136 &amp; RUG144</v>
          </cell>
          <cell r="C1640" t="str">
            <v>Prevotella</v>
          </cell>
          <cell r="D1640" t="str">
            <v>Prevotellaceae</v>
          </cell>
          <cell r="E1640" t="str">
            <v>Bacteroidales</v>
          </cell>
          <cell r="F1640" t="str">
            <v>Bacteroidia</v>
          </cell>
          <cell r="G1640" t="str">
            <v>Bacteroidetes</v>
          </cell>
        </row>
        <row r="1641">
          <cell r="A1641" t="str">
            <v>msp_1982</v>
          </cell>
          <cell r="B1641" t="str">
            <v>unclassified Bacteroides</v>
          </cell>
          <cell r="C1641" t="str">
            <v>Bacteroides</v>
          </cell>
          <cell r="D1641" t="str">
            <v>Bacteroidaceae</v>
          </cell>
          <cell r="E1641" t="str">
            <v>Bacteroidales</v>
          </cell>
          <cell r="F1641" t="str">
            <v>Bacteroidia</v>
          </cell>
          <cell r="G1641" t="str">
            <v>Bacteroidetes</v>
          </cell>
        </row>
        <row r="1642">
          <cell r="A1642" t="str">
            <v>msp_1983</v>
          </cell>
          <cell r="B1642" t="str">
            <v>unclassified Prevotella</v>
          </cell>
          <cell r="C1642" t="str">
            <v>Prevotella</v>
          </cell>
          <cell r="D1642" t="str">
            <v>Prevotellaceae</v>
          </cell>
          <cell r="E1642" t="str">
            <v>Bacteroidales</v>
          </cell>
          <cell r="F1642" t="str">
            <v>Bacteroidia</v>
          </cell>
          <cell r="G1642" t="str">
            <v>Bacteroidetes</v>
          </cell>
        </row>
        <row r="1643">
          <cell r="A1643" t="str">
            <v>msp_1984</v>
          </cell>
          <cell r="B1643" t="str">
            <v>unclassified Muribaculaceae</v>
          </cell>
          <cell r="C1643" t="str">
            <v>unclassified Muribaculaceae</v>
          </cell>
          <cell r="D1643" t="str">
            <v>Muribaculaceae</v>
          </cell>
          <cell r="E1643" t="str">
            <v>Bacteroidales</v>
          </cell>
          <cell r="F1643" t="str">
            <v>Bacteroidia</v>
          </cell>
          <cell r="G1643" t="str">
            <v>Bacteroidetes</v>
          </cell>
        </row>
        <row r="1644">
          <cell r="A1644" t="str">
            <v>msp_1985</v>
          </cell>
          <cell r="B1644" t="str">
            <v>unclassified Ruminococcus</v>
          </cell>
          <cell r="C1644" t="str">
            <v>Ruminococcus</v>
          </cell>
          <cell r="D1644" t="str">
            <v>Ruminococcaceae</v>
          </cell>
          <cell r="E1644" t="str">
            <v>Clostridiales</v>
          </cell>
          <cell r="F1644" t="str">
            <v>Clostridia</v>
          </cell>
          <cell r="G1644" t="str">
            <v>Firmicutes</v>
          </cell>
        </row>
        <row r="1645">
          <cell r="A1645" t="str">
            <v>msp_1987</v>
          </cell>
          <cell r="B1645" t="str">
            <v>unclassified Muribaculaceae</v>
          </cell>
          <cell r="C1645" t="str">
            <v>unclassified Muribaculaceae</v>
          </cell>
          <cell r="D1645" t="str">
            <v>Muribaculaceae</v>
          </cell>
          <cell r="E1645" t="str">
            <v>Bacteroidales</v>
          </cell>
          <cell r="F1645" t="str">
            <v>Bacteroidia</v>
          </cell>
          <cell r="G1645" t="str">
            <v>Bacteroidetes</v>
          </cell>
        </row>
        <row r="1646">
          <cell r="A1646" t="str">
            <v>msp_1989</v>
          </cell>
          <cell r="B1646" t="str">
            <v>unclassified Bacteroidales</v>
          </cell>
          <cell r="C1646" t="str">
            <v>unclassified Bacteroidales</v>
          </cell>
          <cell r="D1646" t="str">
            <v>unclassified Bacteroidales</v>
          </cell>
          <cell r="E1646" t="str">
            <v>Bacteroidales</v>
          </cell>
          <cell r="F1646" t="str">
            <v>Bacteroidia</v>
          </cell>
          <cell r="G1646" t="str">
            <v>Bacteroidetes</v>
          </cell>
        </row>
        <row r="1647">
          <cell r="A1647" t="str">
            <v>msp_1991</v>
          </cell>
          <cell r="B1647" t="str">
            <v>unclassified Lachnospiraceae</v>
          </cell>
          <cell r="C1647" t="str">
            <v>unclassified Lachnospiraceae</v>
          </cell>
          <cell r="D1647" t="str">
            <v>Lachnospiraceae</v>
          </cell>
          <cell r="E1647" t="str">
            <v>Clostridiales</v>
          </cell>
          <cell r="F1647" t="str">
            <v>Clostridia</v>
          </cell>
          <cell r="G1647" t="str">
            <v>Firmicutes</v>
          </cell>
        </row>
        <row r="1648">
          <cell r="A1648" t="str">
            <v>msp_1992</v>
          </cell>
          <cell r="B1648" t="str">
            <v>unclassified Bacteroides</v>
          </cell>
          <cell r="C1648" t="str">
            <v>Bacteroides</v>
          </cell>
          <cell r="D1648" t="str">
            <v>Bacteroidaceae</v>
          </cell>
          <cell r="E1648" t="str">
            <v>Bacteroidales</v>
          </cell>
          <cell r="F1648" t="str">
            <v>Bacteroidia</v>
          </cell>
          <cell r="G1648" t="str">
            <v>Bacteroidetes</v>
          </cell>
        </row>
        <row r="1649">
          <cell r="A1649" t="str">
            <v>msp_1993</v>
          </cell>
          <cell r="B1649" t="str">
            <v>unclassified Clostridiales 5</v>
          </cell>
          <cell r="C1649" t="str">
            <v>unclassified Clostridiales 5</v>
          </cell>
          <cell r="D1649" t="str">
            <v>unclassified Clostridiales 5</v>
          </cell>
          <cell r="E1649" t="str">
            <v>Clostridiales</v>
          </cell>
          <cell r="F1649" t="str">
            <v>Clostridia</v>
          </cell>
          <cell r="G1649" t="str">
            <v>Firmicutes</v>
          </cell>
        </row>
        <row r="1650">
          <cell r="A1650" t="str">
            <v>msp_1994</v>
          </cell>
          <cell r="B1650" t="str">
            <v>unclassified Prevotella</v>
          </cell>
          <cell r="C1650" t="str">
            <v>Prevotella</v>
          </cell>
          <cell r="D1650" t="str">
            <v>Prevotellaceae</v>
          </cell>
          <cell r="E1650" t="str">
            <v>Bacteroidales</v>
          </cell>
          <cell r="F1650" t="str">
            <v>Bacteroidia</v>
          </cell>
          <cell r="G1650" t="str">
            <v>Bacteroidetes</v>
          </cell>
        </row>
        <row r="1651">
          <cell r="A1651" t="str">
            <v>msp_1995</v>
          </cell>
          <cell r="B1651" t="str">
            <v>unclassified_RF39_Mollicutes</v>
          </cell>
          <cell r="C1651" t="str">
            <v>unclassified_RF39_Mollicutes</v>
          </cell>
          <cell r="D1651" t="str">
            <v>unclassified_RF39_Mollicutes</v>
          </cell>
          <cell r="E1651" t="str">
            <v>RF39_Mollicutes</v>
          </cell>
          <cell r="F1651" t="str">
            <v>Mollicutes</v>
          </cell>
          <cell r="G1651" t="str">
            <v>Tenericutes</v>
          </cell>
        </row>
        <row r="1652">
          <cell r="A1652" t="str">
            <v>msp_1996</v>
          </cell>
          <cell r="B1652" t="str">
            <v>unclassified Candidatus Gastranaerophilales</v>
          </cell>
          <cell r="C1652" t="str">
            <v>unclassified Candidatus Gastranaerophilales</v>
          </cell>
          <cell r="D1652" t="str">
            <v>unclassified Candidatus Gastranaerophilales</v>
          </cell>
          <cell r="E1652" t="str">
            <v>Candidatus Gastranaerophilales</v>
          </cell>
          <cell r="F1652" t="str">
            <v>unclassified Candidatus Melainabacteria</v>
          </cell>
          <cell r="G1652" t="str">
            <v>Candidatus Melainabacteria</v>
          </cell>
        </row>
        <row r="1653">
          <cell r="A1653" t="str">
            <v>msp_1997</v>
          </cell>
          <cell r="B1653" t="str">
            <v>unclassified Ruminococcaceae</v>
          </cell>
          <cell r="C1653" t="str">
            <v>unclassified Ruminococcaceae</v>
          </cell>
          <cell r="D1653" t="str">
            <v>Ruminococcaceae</v>
          </cell>
          <cell r="E1653" t="str">
            <v>Clostridiales</v>
          </cell>
          <cell r="F1653" t="str">
            <v>Clostridia</v>
          </cell>
          <cell r="G1653" t="str">
            <v>Firmicutes</v>
          </cell>
        </row>
        <row r="1654">
          <cell r="A1654" t="str">
            <v>msp_1999</v>
          </cell>
          <cell r="B1654" t="str">
            <v>unclassified_ML615J-28_Tenericutes</v>
          </cell>
          <cell r="C1654" t="str">
            <v>unclassified_ML615J-28_Tenericutes</v>
          </cell>
          <cell r="D1654" t="str">
            <v>unclassified_ML615J-28_Tenericutes</v>
          </cell>
          <cell r="E1654" t="str">
            <v>ML615J-28_Tenericutes</v>
          </cell>
          <cell r="F1654" t="str">
            <v>RF3_Tenericutes</v>
          </cell>
          <cell r="G1654" t="str">
            <v>Tenericutes</v>
          </cell>
        </row>
        <row r="1655">
          <cell r="A1655" t="str">
            <v>msp_2000</v>
          </cell>
          <cell r="B1655" t="str">
            <v>unclassified Phascolarctobacterium</v>
          </cell>
          <cell r="C1655" t="str">
            <v>Phascolarctobacterium</v>
          </cell>
          <cell r="D1655" t="str">
            <v>Acidaminococcaceae</v>
          </cell>
          <cell r="E1655" t="str">
            <v>Acidaminococcales</v>
          </cell>
          <cell r="F1655" t="str">
            <v>Negativicutes</v>
          </cell>
          <cell r="G1655" t="str">
            <v>Firmicutes</v>
          </cell>
        </row>
        <row r="1656">
          <cell r="A1656" t="str">
            <v>msp_2001</v>
          </cell>
          <cell r="B1656" t="str">
            <v>unclassified Clostridiales 2</v>
          </cell>
          <cell r="C1656" t="str">
            <v>unclassified Clostridiales 2</v>
          </cell>
          <cell r="D1656" t="str">
            <v>unclassified Clostridiales 2</v>
          </cell>
          <cell r="E1656" t="str">
            <v>Clostridiales</v>
          </cell>
          <cell r="F1656" t="str">
            <v>Clostridia</v>
          </cell>
          <cell r="G1656" t="str">
            <v>Firmicutes</v>
          </cell>
        </row>
        <row r="1657">
          <cell r="A1657" t="str">
            <v>msp_2003</v>
          </cell>
          <cell r="B1657" t="str">
            <v>unclassified Candidatus Gastranaerophilales</v>
          </cell>
          <cell r="C1657" t="str">
            <v>unclassified Candidatus Gastranaerophilales</v>
          </cell>
          <cell r="D1657" t="str">
            <v>unclassified Candidatus Gastranaerophilales</v>
          </cell>
          <cell r="E1657" t="str">
            <v>Candidatus Gastranaerophilales</v>
          </cell>
          <cell r="F1657" t="str">
            <v>unclassified Candidatus Melainabacteria</v>
          </cell>
          <cell r="G1657" t="str">
            <v>Candidatus Melainabacteria</v>
          </cell>
        </row>
        <row r="1658">
          <cell r="A1658" t="str">
            <v>msp_2004</v>
          </cell>
          <cell r="B1658" t="str">
            <v>unclassified Elusimicrobia</v>
          </cell>
          <cell r="C1658" t="str">
            <v>unclassified Elusimicrobia</v>
          </cell>
          <cell r="D1658" t="str">
            <v>unclassified Elusimicrobia</v>
          </cell>
          <cell r="E1658" t="str">
            <v>unclassified Elusimicrobia</v>
          </cell>
          <cell r="F1658" t="str">
            <v>unclassified Elusimicrobia</v>
          </cell>
          <cell r="G1658" t="str">
            <v>Elusimicrobia</v>
          </cell>
        </row>
        <row r="1659">
          <cell r="A1659" t="str">
            <v>msp_2005</v>
          </cell>
          <cell r="B1659" t="str">
            <v>Lachnospiraceae bacterium UBA4631</v>
          </cell>
          <cell r="C1659" t="str">
            <v>unclassified Lachnospiraceae</v>
          </cell>
          <cell r="D1659" t="str">
            <v>Lachnospiraceae</v>
          </cell>
          <cell r="E1659" t="str">
            <v>Clostridiales</v>
          </cell>
          <cell r="F1659" t="str">
            <v>Clostridia</v>
          </cell>
          <cell r="G1659" t="str">
            <v>Firmicutes</v>
          </cell>
        </row>
        <row r="1660">
          <cell r="A1660" t="str">
            <v>msp_2006</v>
          </cell>
          <cell r="B1660" t="str">
            <v>unclassified Ruminococcus</v>
          </cell>
          <cell r="C1660" t="str">
            <v>Ruminococcus</v>
          </cell>
          <cell r="D1660" t="str">
            <v>Ruminococcaceae</v>
          </cell>
          <cell r="E1660" t="str">
            <v>Clostridiales</v>
          </cell>
          <cell r="F1660" t="str">
            <v>Clostridia</v>
          </cell>
          <cell r="G1660" t="str">
            <v>Firmicutes</v>
          </cell>
        </row>
        <row r="1661">
          <cell r="A1661" t="str">
            <v>msp_2009</v>
          </cell>
          <cell r="B1661" t="str">
            <v>unclassified Ruminococcaceae</v>
          </cell>
          <cell r="C1661" t="str">
            <v>unclassified Ruminococcaceae</v>
          </cell>
          <cell r="D1661" t="str">
            <v>Ruminococcaceae</v>
          </cell>
          <cell r="E1661" t="str">
            <v>Clostridiales</v>
          </cell>
          <cell r="F1661" t="str">
            <v>Clostridia</v>
          </cell>
          <cell r="G1661" t="str">
            <v>Firmicutes</v>
          </cell>
        </row>
        <row r="1662">
          <cell r="A1662" t="str">
            <v>msp_2010</v>
          </cell>
          <cell r="B1662" t="str">
            <v>unclassified_Anaeroplasmataceae</v>
          </cell>
          <cell r="C1662" t="str">
            <v>unclassified_Anaeroplasmataceae</v>
          </cell>
          <cell r="D1662" t="str">
            <v>Anaeroplasmataceae</v>
          </cell>
          <cell r="E1662" t="str">
            <v>Anaeroplasmatales</v>
          </cell>
          <cell r="F1662" t="str">
            <v>Tenericutes 2</v>
          </cell>
          <cell r="G1662" t="str">
            <v>Tenericutes</v>
          </cell>
        </row>
        <row r="1663">
          <cell r="A1663" t="str">
            <v>msp_2011</v>
          </cell>
          <cell r="B1663" t="str">
            <v>unclassified Bacteroidales</v>
          </cell>
          <cell r="C1663" t="str">
            <v>unclassified Bacteroidales</v>
          </cell>
          <cell r="D1663" t="str">
            <v>unclassified Bacteroidales</v>
          </cell>
          <cell r="E1663" t="str">
            <v>Bacteroidales</v>
          </cell>
          <cell r="F1663" t="str">
            <v>Bacteroidia</v>
          </cell>
          <cell r="G1663" t="str">
            <v>Bacteroidetes</v>
          </cell>
        </row>
        <row r="1664">
          <cell r="A1664" t="str">
            <v>msp_2013</v>
          </cell>
          <cell r="B1664" t="str">
            <v>unclassified Candidatus Gastranaerophilales</v>
          </cell>
          <cell r="C1664" t="str">
            <v>unclassified Candidatus Gastranaerophilales</v>
          </cell>
          <cell r="D1664" t="str">
            <v>unclassified Candidatus Gastranaerophilales</v>
          </cell>
          <cell r="E1664" t="str">
            <v>Candidatus Gastranaerophilales</v>
          </cell>
          <cell r="F1664" t="str">
            <v>unclassified Candidatus Melainabacteria</v>
          </cell>
          <cell r="G1664" t="str">
            <v>Candidatus Melainabacteria</v>
          </cell>
        </row>
        <row r="1665">
          <cell r="A1665" t="str">
            <v>msp_2014</v>
          </cell>
          <cell r="B1665" t="str">
            <v>unclassified Ruminococcaceae</v>
          </cell>
          <cell r="C1665" t="str">
            <v>unclassified Ruminococcaceae</v>
          </cell>
          <cell r="D1665" t="str">
            <v>Ruminococcaceae</v>
          </cell>
          <cell r="E1665" t="str">
            <v>Clostridiales</v>
          </cell>
          <cell r="F1665" t="str">
            <v>Clostridia</v>
          </cell>
          <cell r="G1665" t="str">
            <v>Firmicutes</v>
          </cell>
        </row>
        <row r="1666">
          <cell r="A1666" t="str">
            <v>msp_2015</v>
          </cell>
          <cell r="B1666" t="str">
            <v>unclassified Phascolarctobacterium</v>
          </cell>
          <cell r="C1666" t="str">
            <v>Phascolarctobacterium</v>
          </cell>
          <cell r="D1666" t="str">
            <v>Acidaminococcaceae</v>
          </cell>
          <cell r="E1666" t="str">
            <v>Acidaminococcales</v>
          </cell>
          <cell r="F1666" t="str">
            <v>Negativicutes</v>
          </cell>
          <cell r="G1666" t="str">
            <v>Firmicutes</v>
          </cell>
        </row>
        <row r="1667">
          <cell r="A1667" t="str">
            <v>msp_2019</v>
          </cell>
          <cell r="B1667" t="str">
            <v>unclassified_RF39_Mollicutes</v>
          </cell>
          <cell r="C1667" t="str">
            <v>unclassified_RF39_Mollicutes</v>
          </cell>
          <cell r="D1667" t="str">
            <v>unclassified_RF39_Mollicutes</v>
          </cell>
          <cell r="E1667" t="str">
            <v>RF39_Mollicutes</v>
          </cell>
          <cell r="F1667" t="str">
            <v>Mollicutes</v>
          </cell>
          <cell r="G1667" t="str">
            <v>Tenericutes</v>
          </cell>
        </row>
        <row r="1668">
          <cell r="A1668" t="str">
            <v>msp_2020</v>
          </cell>
          <cell r="B1668" t="str">
            <v>unclassified Clostridiales 2</v>
          </cell>
          <cell r="C1668" t="str">
            <v>unclassified Clostridiales 2</v>
          </cell>
          <cell r="D1668" t="str">
            <v>unclassified Clostridiales 2</v>
          </cell>
          <cell r="E1668" t="str">
            <v>Clostridiales</v>
          </cell>
          <cell r="F1668" t="str">
            <v>Clostridia</v>
          </cell>
          <cell r="G1668" t="str">
            <v>Firmicutes</v>
          </cell>
        </row>
        <row r="1669">
          <cell r="A1669" t="str">
            <v>msp_2023</v>
          </cell>
          <cell r="B1669" t="str">
            <v>unclassified_RF39_Mollicutes</v>
          </cell>
          <cell r="C1669" t="str">
            <v>unclassified_RF39_Mollicutes</v>
          </cell>
          <cell r="D1669" t="str">
            <v>unclassified_RF39_Mollicutes</v>
          </cell>
          <cell r="E1669" t="str">
            <v>RF39_Mollicutes</v>
          </cell>
          <cell r="F1669" t="str">
            <v>Mollicutes</v>
          </cell>
          <cell r="G1669" t="str">
            <v>Tenericutes</v>
          </cell>
        </row>
        <row r="1670">
          <cell r="A1670" t="str">
            <v>msp_2025</v>
          </cell>
          <cell r="B1670" t="str">
            <v>unclassified Clostridiales 2</v>
          </cell>
          <cell r="C1670" t="str">
            <v>unclassified Clostridiales 2</v>
          </cell>
          <cell r="D1670" t="str">
            <v>unclassified Clostridiales 2</v>
          </cell>
          <cell r="E1670" t="str">
            <v>Clostridiales</v>
          </cell>
          <cell r="F1670" t="str">
            <v>Clostridia</v>
          </cell>
          <cell r="G1670" t="str">
            <v>Firmicutes</v>
          </cell>
        </row>
        <row r="1671">
          <cell r="A1671" t="str">
            <v>msp_2028</v>
          </cell>
          <cell r="B1671" t="str">
            <v>Ruminococcaceae bacterium UBA1691</v>
          </cell>
          <cell r="C1671" t="str">
            <v>unclassified Clostridiales</v>
          </cell>
          <cell r="D1671" t="str">
            <v>unclassified Clostridiales</v>
          </cell>
          <cell r="E1671" t="str">
            <v>Clostridiales</v>
          </cell>
          <cell r="F1671" t="str">
            <v>Clostridia</v>
          </cell>
          <cell r="G1671" t="str">
            <v>Firmicutes</v>
          </cell>
        </row>
        <row r="1672">
          <cell r="A1672" t="str">
            <v>msp_2032</v>
          </cell>
          <cell r="B1672" t="str">
            <v>unclassified Clostridiales 2</v>
          </cell>
          <cell r="C1672" t="str">
            <v>unclassified Clostridiales 2</v>
          </cell>
          <cell r="D1672" t="str">
            <v>unclassified Clostridiales 2</v>
          </cell>
          <cell r="E1672" t="str">
            <v>Clostridiales</v>
          </cell>
          <cell r="F1672" t="str">
            <v>Clostridia</v>
          </cell>
          <cell r="G1672" t="str">
            <v>Firmicutes</v>
          </cell>
        </row>
        <row r="1673">
          <cell r="A1673" t="str">
            <v>msp_2039</v>
          </cell>
          <cell r="B1673" t="str">
            <v>unclassified Clostridiales 2</v>
          </cell>
          <cell r="C1673" t="str">
            <v>unclassified Clostridiales 2</v>
          </cell>
          <cell r="D1673" t="str">
            <v>unclassified Clostridiales 2</v>
          </cell>
          <cell r="E1673" t="str">
            <v>Clostridiales</v>
          </cell>
          <cell r="F1673" t="str">
            <v>Clostridia</v>
          </cell>
          <cell r="G1673" t="str">
            <v>Firmicutes</v>
          </cell>
        </row>
        <row r="1674">
          <cell r="A1674" t="str">
            <v>msp_2042</v>
          </cell>
          <cell r="B1674" t="str">
            <v>unclassified Prevotellaceae</v>
          </cell>
          <cell r="C1674" t="str">
            <v>unclassified Prevotellaceae</v>
          </cell>
          <cell r="D1674" t="str">
            <v>Prevotellaceae</v>
          </cell>
          <cell r="E1674" t="str">
            <v>Bacteroidales</v>
          </cell>
          <cell r="F1674" t="str">
            <v>Bacteroidia</v>
          </cell>
          <cell r="G1674" t="str">
            <v>Bacteroidetes</v>
          </cell>
        </row>
        <row r="1675">
          <cell r="A1675" t="str">
            <v>msp_2048</v>
          </cell>
          <cell r="B1675" t="str">
            <v>unclassified_RF39_Mollicutes</v>
          </cell>
          <cell r="C1675" t="str">
            <v>unclassified_RF39_Mollicutes</v>
          </cell>
          <cell r="D1675" t="str">
            <v>unclassified_RF39_Mollicutes</v>
          </cell>
          <cell r="E1675" t="str">
            <v>RF39_Mollicutes</v>
          </cell>
          <cell r="F1675" t="str">
            <v>Mollicutes</v>
          </cell>
          <cell r="G1675" t="str">
            <v>Tenericutes</v>
          </cell>
        </row>
        <row r="1676">
          <cell r="A1676" t="str">
            <v>msp_2050</v>
          </cell>
          <cell r="B1676" t="str">
            <v>unclassified Clostridiales Family XIII. Incertae Sedis</v>
          </cell>
          <cell r="C1676" t="str">
            <v>unclassified Clostridiales Family XIII. Incertae Sedis</v>
          </cell>
          <cell r="D1676" t="str">
            <v>Clostridiales Family XIII. Incertae Sedis</v>
          </cell>
          <cell r="E1676" t="str">
            <v>unclassified Tissierellia 3</v>
          </cell>
          <cell r="F1676" t="str">
            <v>Tissierellia 3</v>
          </cell>
          <cell r="G1676" t="str">
            <v>Firmicutes</v>
          </cell>
        </row>
        <row r="1677">
          <cell r="A1677" t="str">
            <v>msp_2054</v>
          </cell>
          <cell r="B1677" t="str">
            <v>unclassified Ruminococcaceae</v>
          </cell>
          <cell r="C1677" t="str">
            <v>unclassified Ruminococcaceae</v>
          </cell>
          <cell r="D1677" t="str">
            <v>Ruminococcaceae</v>
          </cell>
          <cell r="E1677" t="str">
            <v>Clostridiales</v>
          </cell>
          <cell r="F1677" t="str">
            <v>Clostridia</v>
          </cell>
          <cell r="G1677" t="str">
            <v>Firmicutes</v>
          </cell>
        </row>
        <row r="1678">
          <cell r="A1678" t="str">
            <v>msp_2058</v>
          </cell>
          <cell r="B1678" t="str">
            <v>unclassified Muribaculaceae</v>
          </cell>
          <cell r="C1678" t="str">
            <v>unclassified Muribaculaceae</v>
          </cell>
          <cell r="D1678" t="str">
            <v>Muribaculaceae</v>
          </cell>
          <cell r="E1678" t="str">
            <v>Bacteroidales</v>
          </cell>
          <cell r="F1678" t="str">
            <v>Bacteroidia</v>
          </cell>
          <cell r="G1678" t="str">
            <v>Bacteroidetes</v>
          </cell>
        </row>
        <row r="1679">
          <cell r="A1679" t="str">
            <v>msp_2060</v>
          </cell>
          <cell r="B1679" t="str">
            <v>unclassified Veillonellaceae</v>
          </cell>
          <cell r="C1679" t="str">
            <v>unclassified Veillonellaceae</v>
          </cell>
          <cell r="D1679" t="str">
            <v>Veillonellaceae</v>
          </cell>
          <cell r="E1679" t="str">
            <v>Veillonellales</v>
          </cell>
          <cell r="F1679" t="str">
            <v>Negativicutes</v>
          </cell>
          <cell r="G1679" t="str">
            <v>Firmicutes</v>
          </cell>
        </row>
        <row r="1680">
          <cell r="A1680" t="str">
            <v>msp_2063</v>
          </cell>
          <cell r="B1680" t="str">
            <v>unclassified Clostridiales 2</v>
          </cell>
          <cell r="C1680" t="str">
            <v>unclassified Clostridiales 2</v>
          </cell>
          <cell r="D1680" t="str">
            <v>unclassified Clostridiales 2</v>
          </cell>
          <cell r="E1680" t="str">
            <v>Clostridiales</v>
          </cell>
          <cell r="F1680" t="str">
            <v>Clostridia</v>
          </cell>
          <cell r="G1680" t="str">
            <v>Firmicutes</v>
          </cell>
        </row>
        <row r="1681">
          <cell r="A1681" t="str">
            <v>msp_2066</v>
          </cell>
          <cell r="B1681" t="str">
            <v>unclassified Megasphaera</v>
          </cell>
          <cell r="C1681" t="str">
            <v>Megasphaera</v>
          </cell>
          <cell r="D1681" t="str">
            <v>Veillonellaceae</v>
          </cell>
          <cell r="E1681" t="str">
            <v>Selenomonadales</v>
          </cell>
          <cell r="F1681" t="str">
            <v>Negativicutes</v>
          </cell>
          <cell r="G1681" t="str">
            <v>Firmicutes</v>
          </cell>
        </row>
        <row r="1682">
          <cell r="A1682" t="str">
            <v>msp_2068</v>
          </cell>
          <cell r="B1682" t="str">
            <v>unclassified Lachnoclostridium</v>
          </cell>
          <cell r="C1682" t="str">
            <v>Lachnoclostridium</v>
          </cell>
          <cell r="D1682" t="str">
            <v>Lachnospiraceae</v>
          </cell>
          <cell r="E1682" t="str">
            <v>Clostridiales</v>
          </cell>
          <cell r="F1682" t="str">
            <v>Clostridia</v>
          </cell>
          <cell r="G1682" t="str">
            <v>Firmicutes</v>
          </cell>
        </row>
        <row r="1683">
          <cell r="A1683" t="str">
            <v>msp_2070</v>
          </cell>
          <cell r="B1683" t="str">
            <v>unclassified Oscillospiraceae</v>
          </cell>
          <cell r="C1683" t="str">
            <v>unclassified Oscillospiraceae</v>
          </cell>
          <cell r="D1683" t="str">
            <v>Oscillospiraceae</v>
          </cell>
          <cell r="E1683" t="str">
            <v>Clostridiales</v>
          </cell>
          <cell r="F1683" t="str">
            <v>Clostridia</v>
          </cell>
          <cell r="G1683" t="str">
            <v>Firmicutes</v>
          </cell>
        </row>
        <row r="1684">
          <cell r="A1684" t="str">
            <v>msp_2074</v>
          </cell>
          <cell r="B1684" t="str">
            <v>unclassified Clostridiales 1</v>
          </cell>
          <cell r="C1684" t="str">
            <v>unclassified Clostridiales 1</v>
          </cell>
          <cell r="D1684" t="str">
            <v>unclassified Clostridiales 1</v>
          </cell>
          <cell r="E1684" t="str">
            <v>Clostridiales</v>
          </cell>
          <cell r="F1684" t="str">
            <v>Clostridia</v>
          </cell>
          <cell r="G1684" t="str">
            <v>Firmicutes</v>
          </cell>
        </row>
        <row r="1685">
          <cell r="A1685" t="str">
            <v>msp_2076</v>
          </cell>
          <cell r="B1685" t="str">
            <v>unclassified Clostridiales 2</v>
          </cell>
          <cell r="C1685" t="str">
            <v>unclassified Clostridiales 2</v>
          </cell>
          <cell r="D1685" t="str">
            <v>unclassified Clostridiales 2</v>
          </cell>
          <cell r="E1685" t="str">
            <v>Clostridiales</v>
          </cell>
          <cell r="F1685" t="str">
            <v>Clostridia</v>
          </cell>
          <cell r="G1685" t="str">
            <v>Firmicutes</v>
          </cell>
        </row>
        <row r="1686">
          <cell r="A1686" t="str">
            <v>msp_2088</v>
          </cell>
          <cell r="B1686" t="str">
            <v>unclassified Lachnospiraceae</v>
          </cell>
          <cell r="C1686" t="str">
            <v>unclassified Lachnospiraceae</v>
          </cell>
          <cell r="D1686" t="str">
            <v>Lachnospiraceae</v>
          </cell>
          <cell r="E1686" t="str">
            <v>Clostridiales</v>
          </cell>
          <cell r="F1686" t="str">
            <v>Clostridia</v>
          </cell>
          <cell r="G1686" t="str">
            <v>Firmicutes</v>
          </cell>
        </row>
        <row r="1687">
          <cell r="A1687" t="str">
            <v>msp_2090</v>
          </cell>
          <cell r="B1687" t="str">
            <v>unclassified Prevotella</v>
          </cell>
          <cell r="C1687" t="str">
            <v>Prevotella</v>
          </cell>
          <cell r="D1687" t="str">
            <v>Prevotellaceae</v>
          </cell>
          <cell r="E1687" t="str">
            <v>Bacteroidales</v>
          </cell>
          <cell r="F1687" t="str">
            <v>Bacteroidia</v>
          </cell>
          <cell r="G1687" t="str">
            <v>Bacteroidetes</v>
          </cell>
        </row>
        <row r="1688">
          <cell r="A1688" t="str">
            <v>msp_2101</v>
          </cell>
          <cell r="B1688" t="str">
            <v>unclassified Mailhella</v>
          </cell>
          <cell r="C1688" t="str">
            <v>Mailhella</v>
          </cell>
          <cell r="D1688" t="str">
            <v>Desulfovibrionaceae</v>
          </cell>
          <cell r="E1688" t="str">
            <v>Desulfovibrionales</v>
          </cell>
          <cell r="F1688" t="str">
            <v>Deltaproteobacteria</v>
          </cell>
          <cell r="G1688" t="str">
            <v>Proteobacteria</v>
          </cell>
        </row>
        <row r="1689">
          <cell r="A1689" t="str">
            <v>msp_2107</v>
          </cell>
          <cell r="B1689" t="str">
            <v>unclassified_RF39_Mollicutes</v>
          </cell>
          <cell r="C1689" t="str">
            <v>unclassified_RF39_Mollicutes</v>
          </cell>
          <cell r="D1689" t="str">
            <v>unclassified_RF39_Mollicutes</v>
          </cell>
          <cell r="E1689" t="str">
            <v>RF39_Mollicutes</v>
          </cell>
          <cell r="F1689" t="str">
            <v>Mollicutes</v>
          </cell>
          <cell r="G1689" t="str">
            <v>Tenericutes</v>
          </cell>
        </row>
        <row r="1690">
          <cell r="A1690" t="str">
            <v>msp_2110</v>
          </cell>
          <cell r="B1690" t="str">
            <v>unclassified Bacteroidales</v>
          </cell>
          <cell r="C1690" t="str">
            <v>unclassified Bacteroidales</v>
          </cell>
          <cell r="D1690" t="str">
            <v>unclassified Bacteroidales</v>
          </cell>
          <cell r="E1690" t="str">
            <v>Bacteroidales</v>
          </cell>
          <cell r="F1690" t="str">
            <v>Bacteroidia</v>
          </cell>
          <cell r="G1690" t="str">
            <v>Bacteroidetes</v>
          </cell>
        </row>
        <row r="1691">
          <cell r="A1691" t="str">
            <v>msp_2127</v>
          </cell>
          <cell r="B1691" t="str">
            <v>unclassified Sutterella</v>
          </cell>
          <cell r="C1691" t="str">
            <v>Sutterella</v>
          </cell>
          <cell r="D1691" t="str">
            <v>Sutterellaceae</v>
          </cell>
          <cell r="E1691" t="str">
            <v>Burkholderiales</v>
          </cell>
          <cell r="F1691" t="str">
            <v>Betaproteobacteria</v>
          </cell>
          <cell r="G1691" t="str">
            <v>Proteobacteria</v>
          </cell>
        </row>
        <row r="1692">
          <cell r="A1692" t="str">
            <v>msp_2130</v>
          </cell>
          <cell r="B1692" t="str">
            <v>unclassified Clostridiales 2</v>
          </cell>
          <cell r="C1692" t="str">
            <v>unclassified Clostridiales 2</v>
          </cell>
          <cell r="D1692" t="str">
            <v>unclassified Clostridiales 2</v>
          </cell>
          <cell r="E1692" t="str">
            <v>Clostridiales</v>
          </cell>
          <cell r="F1692" t="str">
            <v>Clostridia</v>
          </cell>
          <cell r="G1692" t="str">
            <v>Firmicutes</v>
          </cell>
        </row>
        <row r="1693">
          <cell r="A1693" t="str">
            <v>msp_2134</v>
          </cell>
          <cell r="B1693" t="str">
            <v>unclassified Alistipes</v>
          </cell>
          <cell r="C1693" t="str">
            <v>Alistipes</v>
          </cell>
          <cell r="D1693" t="str">
            <v>Rikenellaceae</v>
          </cell>
          <cell r="E1693" t="str">
            <v>Bacteroidales</v>
          </cell>
          <cell r="F1693" t="str">
            <v>Bacteroidia</v>
          </cell>
          <cell r="G1693" t="str">
            <v>Bacteroidetes</v>
          </cell>
        </row>
        <row r="1694">
          <cell r="A1694" t="str">
            <v>msp_2140</v>
          </cell>
          <cell r="B1694" t="str">
            <v>Ruminococcus sp. UBA7158 &amp; UBA7191 &amp; UBA7198 &amp; UBA3270</v>
          </cell>
          <cell r="C1694" t="str">
            <v>Ruminococcus</v>
          </cell>
          <cell r="D1694" t="str">
            <v>Ruminococcaceae</v>
          </cell>
          <cell r="E1694" t="str">
            <v>Clostridiales</v>
          </cell>
          <cell r="F1694" t="str">
            <v>Clostridia</v>
          </cell>
          <cell r="G1694" t="str">
            <v>Firmicutes</v>
          </cell>
        </row>
        <row r="1695">
          <cell r="A1695" t="str">
            <v>msp_2141</v>
          </cell>
          <cell r="B1695" t="str">
            <v>unclassified Olsenella</v>
          </cell>
          <cell r="C1695" t="str">
            <v>Olsenella</v>
          </cell>
          <cell r="D1695" t="str">
            <v>Atopobiaceae</v>
          </cell>
          <cell r="E1695" t="str">
            <v>Coriobacteriales</v>
          </cell>
          <cell r="F1695" t="str">
            <v>Coriobacteriia</v>
          </cell>
          <cell r="G1695" t="str">
            <v>Actinobacteria</v>
          </cell>
        </row>
        <row r="1696">
          <cell r="A1696" t="str">
            <v>msp_2142</v>
          </cell>
          <cell r="B1696" t="str">
            <v>unclassified Flavonifractor</v>
          </cell>
          <cell r="C1696" t="str">
            <v>Flavonifractor</v>
          </cell>
          <cell r="D1696" t="str">
            <v>unclassified Clostridiales</v>
          </cell>
          <cell r="E1696" t="str">
            <v>Clostridiales</v>
          </cell>
          <cell r="F1696" t="str">
            <v>Clostridia</v>
          </cell>
          <cell r="G1696" t="str">
            <v>Firmicutes</v>
          </cell>
        </row>
        <row r="1697">
          <cell r="A1697" t="str">
            <v>msp_2152</v>
          </cell>
          <cell r="B1697" t="str">
            <v>unclassified_RF39_Mollicutes</v>
          </cell>
          <cell r="C1697" t="str">
            <v>unclassified_RF39_Mollicutes</v>
          </cell>
          <cell r="D1697" t="str">
            <v>unclassified_RF39_Mollicutes</v>
          </cell>
          <cell r="E1697" t="str">
            <v>RF39_Mollicutes</v>
          </cell>
          <cell r="F1697" t="str">
            <v>Mollicutes</v>
          </cell>
          <cell r="G1697" t="str">
            <v>Tenericutes</v>
          </cell>
        </row>
        <row r="1698">
          <cell r="A1698" t="str">
            <v>msp_2155</v>
          </cell>
          <cell r="B1698" t="str">
            <v>unclassified Clostridiales 1</v>
          </cell>
          <cell r="C1698" t="str">
            <v>unclassified Clostridiales 1</v>
          </cell>
          <cell r="D1698" t="str">
            <v>unclassified Clostridiales 1</v>
          </cell>
          <cell r="E1698" t="str">
            <v>Clostridiales</v>
          </cell>
          <cell r="F1698" t="str">
            <v>Clostridia</v>
          </cell>
          <cell r="G1698" t="str">
            <v>Firmicutes</v>
          </cell>
        </row>
        <row r="1699">
          <cell r="A1699" t="str">
            <v>msp_2159</v>
          </cell>
          <cell r="B1699" t="str">
            <v>unclassified Desulfovibrio</v>
          </cell>
          <cell r="C1699" t="str">
            <v>Desulfovibrio</v>
          </cell>
          <cell r="D1699" t="str">
            <v>Desulfovibrionaceae</v>
          </cell>
          <cell r="E1699" t="str">
            <v>Desulfovibrionales</v>
          </cell>
          <cell r="F1699" t="str">
            <v>Deltaproteobacteria</v>
          </cell>
          <cell r="G1699" t="str">
            <v>Proteobacteria</v>
          </cell>
        </row>
        <row r="1700">
          <cell r="A1700" t="str">
            <v>msp_2165</v>
          </cell>
          <cell r="B1700" t="str">
            <v>unclassified Lachnospiraceae</v>
          </cell>
          <cell r="C1700" t="str">
            <v>unclassified Lachnospiraceae</v>
          </cell>
          <cell r="D1700" t="str">
            <v>Lachnospiraceae</v>
          </cell>
          <cell r="E1700" t="str">
            <v>Clostridiales</v>
          </cell>
          <cell r="F1700" t="str">
            <v>Clostridia</v>
          </cell>
          <cell r="G1700" t="str">
            <v>Firmicutes</v>
          </cell>
        </row>
        <row r="1701">
          <cell r="A1701" t="str">
            <v>msp_2168</v>
          </cell>
          <cell r="B1701" t="str">
            <v>unclassified Roseburia</v>
          </cell>
          <cell r="C1701" t="str">
            <v>Roseburia</v>
          </cell>
          <cell r="D1701" t="str">
            <v>Lachnospiraceae</v>
          </cell>
          <cell r="E1701" t="str">
            <v>Clostridiales</v>
          </cell>
          <cell r="F1701" t="str">
            <v>Clostridia</v>
          </cell>
          <cell r="G1701" t="str">
            <v>Firmicutes</v>
          </cell>
        </row>
        <row r="1702">
          <cell r="A1702" t="str">
            <v>msp_2169</v>
          </cell>
          <cell r="B1702" t="str">
            <v>unclassified_RF39_Mollicutes</v>
          </cell>
          <cell r="C1702" t="str">
            <v>unclassified_RF39_Mollicutes</v>
          </cell>
          <cell r="D1702" t="str">
            <v>unclassified_RF39_Mollicutes</v>
          </cell>
          <cell r="E1702" t="str">
            <v>RF39_Mollicutes</v>
          </cell>
          <cell r="F1702" t="str">
            <v>Mollicutes</v>
          </cell>
          <cell r="G1702" t="str">
            <v>Tenericutes</v>
          </cell>
        </row>
        <row r="1703">
          <cell r="A1703" t="str">
            <v>msp_2176</v>
          </cell>
          <cell r="B1703" t="str">
            <v>unclassified Clostridiales 3</v>
          </cell>
          <cell r="C1703" t="str">
            <v>unclassified Clostridiales 3</v>
          </cell>
          <cell r="D1703" t="str">
            <v>unclassified Clostridiales 3</v>
          </cell>
          <cell r="E1703" t="str">
            <v>Clostridiales</v>
          </cell>
          <cell r="F1703" t="str">
            <v>Clostridia</v>
          </cell>
          <cell r="G1703" t="str">
            <v>Firmicutes</v>
          </cell>
        </row>
        <row r="1704">
          <cell r="A1704" t="str">
            <v>msp_2196</v>
          </cell>
          <cell r="B1704" t="str">
            <v>unclassified Ruminococcaceae</v>
          </cell>
          <cell r="C1704" t="str">
            <v>unclassified Ruminococcaceae</v>
          </cell>
          <cell r="D1704" t="str">
            <v>Ruminococcaceae</v>
          </cell>
          <cell r="E1704" t="str">
            <v>Clostridiales</v>
          </cell>
          <cell r="F1704" t="str">
            <v>Clostridia</v>
          </cell>
          <cell r="G1704" t="str">
            <v>Firmicutes</v>
          </cell>
        </row>
        <row r="1705">
          <cell r="A1705" t="str">
            <v>msp_2209</v>
          </cell>
          <cell r="B1705" t="str">
            <v>unclassified Succinatimonas</v>
          </cell>
          <cell r="C1705" t="str">
            <v>Succinatimonas</v>
          </cell>
          <cell r="D1705" t="str">
            <v>Succinivibrionaceae</v>
          </cell>
          <cell r="E1705" t="str">
            <v>Aeromonadales</v>
          </cell>
          <cell r="F1705" t="str">
            <v>Gammaproteobacteria</v>
          </cell>
          <cell r="G1705" t="str">
            <v>Proteobacteria</v>
          </cell>
        </row>
        <row r="1706">
          <cell r="A1706" t="str">
            <v>msp_2210</v>
          </cell>
          <cell r="B1706" t="str">
            <v>unclassified Bacteroides</v>
          </cell>
          <cell r="C1706" t="str">
            <v>Bacteroides</v>
          </cell>
          <cell r="D1706" t="str">
            <v>Bacteroidaceae</v>
          </cell>
          <cell r="E1706" t="str">
            <v>Bacteroidales</v>
          </cell>
          <cell r="F1706" t="str">
            <v>Bacteroidia</v>
          </cell>
          <cell r="G1706" t="str">
            <v>Bacteroidetes</v>
          </cell>
        </row>
        <row r="1707">
          <cell r="A1707" t="str">
            <v>msp_2211</v>
          </cell>
          <cell r="B1707" t="str">
            <v>unclassified Ruminococcus</v>
          </cell>
          <cell r="C1707" t="str">
            <v>Ruminococcus</v>
          </cell>
          <cell r="D1707" t="str">
            <v>Ruminococcaceae</v>
          </cell>
          <cell r="E1707" t="str">
            <v>Clostridiales</v>
          </cell>
          <cell r="F1707" t="str">
            <v>Clostridia</v>
          </cell>
          <cell r="G1707" t="str">
            <v>Firmicutes</v>
          </cell>
        </row>
      </sheetData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9A2D1-1CA0-4894-98E7-90ADBDA31B81}">
  <dimension ref="A1:G1978"/>
  <sheetViews>
    <sheetView tabSelected="1" workbookViewId="0"/>
  </sheetViews>
  <sheetFormatPr defaultRowHeight="14.15" customHeight="1" x14ac:dyDescent="0.35"/>
  <cols>
    <col min="1" max="1" width="18.90625" customWidth="1"/>
    <col min="3" max="3" width="12" bestFit="1" customWidth="1"/>
    <col min="4" max="4" width="9.26953125" bestFit="1" customWidth="1"/>
    <col min="5" max="6" width="12" bestFit="1" customWidth="1"/>
    <col min="7" max="7" width="9.26953125" bestFit="1" customWidth="1"/>
  </cols>
  <sheetData>
    <row r="1" spans="1:7" ht="14.15" customHeight="1" x14ac:dyDescent="0.35">
      <c r="A1" s="1" t="s">
        <v>1983</v>
      </c>
    </row>
    <row r="2" spans="1:7" ht="14.15" customHeight="1" x14ac:dyDescent="0.35">
      <c r="A2" t="s">
        <v>1982</v>
      </c>
      <c r="B2" t="s">
        <v>1981</v>
      </c>
      <c r="C2" t="s">
        <v>1980</v>
      </c>
      <c r="D2" t="s">
        <v>1979</v>
      </c>
      <c r="E2" t="s">
        <v>1978</v>
      </c>
      <c r="F2" t="s">
        <v>1977</v>
      </c>
      <c r="G2" t="s">
        <v>1976</v>
      </c>
    </row>
    <row r="3" spans="1:7" ht="14.15" customHeight="1" x14ac:dyDescent="0.35">
      <c r="A3" t="str">
        <f>VLOOKUP(B3,[1]aaa!$A:$G,2,0)</f>
        <v>Streptococcus oralis</v>
      </c>
      <c r="B3" t="s">
        <v>1975</v>
      </c>
      <c r="C3">
        <v>3.3903133063961299E-13</v>
      </c>
      <c r="D3">
        <v>6.6992590934387502E-10</v>
      </c>
      <c r="E3">
        <v>2.0554879955535799E-7</v>
      </c>
      <c r="F3">
        <v>2.4605037899306E-8</v>
      </c>
      <c r="G3">
        <v>8.3539314345520808</v>
      </c>
    </row>
    <row r="4" spans="1:7" ht="14.15" customHeight="1" x14ac:dyDescent="0.35">
      <c r="A4" t="str">
        <f>VLOOKUP(B4,[1]aaa!$A:$G,2,0)</f>
        <v>Streptococcus vestibularis</v>
      </c>
      <c r="B4" t="s">
        <v>1974</v>
      </c>
      <c r="C4">
        <v>5.1867041385002097E-12</v>
      </c>
      <c r="D4">
        <v>5.1244636888382099E-9</v>
      </c>
      <c r="E4">
        <v>3.3822618097187998E-7</v>
      </c>
      <c r="F4">
        <v>3.1953520244478202E-8</v>
      </c>
      <c r="G4">
        <v>10.584942703780101</v>
      </c>
    </row>
    <row r="5" spans="1:7" ht="14.15" customHeight="1" x14ac:dyDescent="0.35">
      <c r="A5" t="str">
        <f>VLOOKUP(B5,[1]aaa!$A:$G,2,0)</f>
        <v>Streptococcus anginosus</v>
      </c>
      <c r="B5" t="s">
        <v>1973</v>
      </c>
      <c r="C5">
        <v>1.45921718357263E-10</v>
      </c>
      <c r="D5">
        <v>9.6113771824650604E-8</v>
      </c>
      <c r="E5">
        <v>3.6899703563867102E-7</v>
      </c>
      <c r="F5">
        <v>1.5465065609832799E-8</v>
      </c>
      <c r="G5">
        <v>23.860036869424</v>
      </c>
    </row>
    <row r="6" spans="1:7" ht="14.15" customHeight="1" x14ac:dyDescent="0.35">
      <c r="A6" t="str">
        <f>VLOOKUP(B6,[1]aaa!$A:$G,2,0)</f>
        <v>Streptococcus parasanguinis</v>
      </c>
      <c r="B6" t="s">
        <v>1972</v>
      </c>
      <c r="C6">
        <v>2.7067456454919502E-10</v>
      </c>
      <c r="D6">
        <v>1.3371323488730201E-7</v>
      </c>
      <c r="E6">
        <v>1.1664044074420601E-6</v>
      </c>
      <c r="F6">
        <v>1.02929898363377E-7</v>
      </c>
      <c r="G6">
        <v>11.332027195094099</v>
      </c>
    </row>
    <row r="7" spans="1:7" ht="14.15" customHeight="1" x14ac:dyDescent="0.35">
      <c r="A7" t="str">
        <f>VLOOKUP(B7,[1]aaa!$A:$G,2,0)</f>
        <v>Streptococcus mitis</v>
      </c>
      <c r="B7" t="s">
        <v>1971</v>
      </c>
      <c r="C7">
        <v>4.0405817544915001E-10</v>
      </c>
      <c r="D7">
        <v>1.59683790937504E-7</v>
      </c>
      <c r="E7">
        <v>1.4992159506433599E-7</v>
      </c>
      <c r="F7">
        <v>1.0420148552488001E-8</v>
      </c>
      <c r="G7">
        <v>14.3876638906975</v>
      </c>
    </row>
    <row r="8" spans="1:7" ht="14.15" customHeight="1" x14ac:dyDescent="0.35">
      <c r="A8" t="str">
        <f>VLOOKUP(B8,[1]aaa!$A:$G,2,0)</f>
        <v>Streptococcus sp. I-P16</v>
      </c>
      <c r="B8" t="s">
        <v>1970</v>
      </c>
      <c r="C8">
        <v>6.8797643357734401E-9</v>
      </c>
      <c r="D8">
        <v>2.2657357212480498E-6</v>
      </c>
      <c r="E8">
        <v>3.00073824684267E-7</v>
      </c>
      <c r="F8">
        <v>9.3303529323163502E-8</v>
      </c>
      <c r="G8">
        <v>3.2161036871921498</v>
      </c>
    </row>
    <row r="9" spans="1:7" ht="14.15" customHeight="1" x14ac:dyDescent="0.35">
      <c r="A9" t="str">
        <f>VLOOKUP(B9,[1]aaa!$A:$G,2,0)</f>
        <v>Streptococcus sanguinis</v>
      </c>
      <c r="B9" t="s">
        <v>1969</v>
      </c>
      <c r="C9">
        <v>1.8779734247407999E-8</v>
      </c>
      <c r="D9">
        <v>5.3012506961254602E-6</v>
      </c>
      <c r="E9">
        <v>1.67097363217536E-7</v>
      </c>
      <c r="F9">
        <v>6.5399554599851801E-9</v>
      </c>
      <c r="G9">
        <v>25.5502295451282</v>
      </c>
    </row>
    <row r="10" spans="1:7" ht="14.15" customHeight="1" x14ac:dyDescent="0.35">
      <c r="A10" t="str">
        <f>VLOOKUP(B10,[1]aaa!$A:$G,2,0)</f>
        <v>[Ruminococcus] gnavus</v>
      </c>
      <c r="B10" t="s">
        <v>1968</v>
      </c>
      <c r="C10">
        <v>2.3705634455271199E-8</v>
      </c>
      <c r="D10">
        <v>5.8552917104519898E-6</v>
      </c>
      <c r="E10">
        <v>5.3455373721067697E-6</v>
      </c>
      <c r="F10">
        <v>1.7656016057907299E-6</v>
      </c>
      <c r="G10">
        <v>3.0276011046743201</v>
      </c>
    </row>
    <row r="11" spans="1:7" ht="14.15" customHeight="1" x14ac:dyDescent="0.35">
      <c r="A11" t="str">
        <f>VLOOKUP(B11,[1]aaa!$A:$G,2,0)</f>
        <v>Gemella sanguinis</v>
      </c>
      <c r="B11" t="s">
        <v>1967</v>
      </c>
      <c r="C11">
        <v>4.82167957914512E-8</v>
      </c>
      <c r="D11">
        <v>1.0586265387100801E-5</v>
      </c>
      <c r="E11">
        <v>4.1580914131637899E-8</v>
      </c>
      <c r="F11">
        <v>2.6885319931617701E-9</v>
      </c>
      <c r="G11">
        <v>15.466029133147099</v>
      </c>
    </row>
    <row r="12" spans="1:7" ht="14.15" customHeight="1" x14ac:dyDescent="0.35">
      <c r="A12" t="str">
        <f>VLOOKUP(B12,[1]aaa!$A:$G,2,0)</f>
        <v>Escherichia coli</v>
      </c>
      <c r="B12" t="s">
        <v>1966</v>
      </c>
      <c r="C12">
        <v>5.37119646541302E-8</v>
      </c>
      <c r="D12">
        <v>1.06134842156561E-5</v>
      </c>
      <c r="E12">
        <v>6.1874204995357299E-6</v>
      </c>
      <c r="F12">
        <v>3.1292491199359299E-6</v>
      </c>
      <c r="G12">
        <v>1.9772860077252099</v>
      </c>
    </row>
    <row r="13" spans="1:7" ht="14.15" customHeight="1" x14ac:dyDescent="0.35">
      <c r="A13" t="str">
        <f>VLOOKUP(B13,[1]aaa!$A:$G,2,0)</f>
        <v>Lactobacillus salivarius</v>
      </c>
      <c r="B13" t="s">
        <v>1965</v>
      </c>
      <c r="C13">
        <v>6.3209740662738501E-8</v>
      </c>
      <c r="D13">
        <v>1.1354767959051901E-5</v>
      </c>
      <c r="E13">
        <v>1.69716815091045E-6</v>
      </c>
      <c r="F13">
        <v>3.5903394727329497E-8</v>
      </c>
      <c r="G13">
        <v>47.270408934856803</v>
      </c>
    </row>
    <row r="14" spans="1:7" ht="14.15" customHeight="1" x14ac:dyDescent="0.35">
      <c r="A14" t="str">
        <f>VLOOKUP(B14,[1]aaa!$A:$G,2,0)</f>
        <v>[Eubacterium] eligens</v>
      </c>
      <c r="B14" t="s">
        <v>1964</v>
      </c>
      <c r="C14">
        <v>2.5332549278781498E-7</v>
      </c>
      <c r="D14">
        <v>4.1714264479060201E-5</v>
      </c>
      <c r="E14">
        <v>2.3596470294820901E-6</v>
      </c>
      <c r="F14">
        <v>4.8420131071466203E-6</v>
      </c>
      <c r="G14">
        <v>0.48732768319014702</v>
      </c>
    </row>
    <row r="15" spans="1:7" ht="14.15" customHeight="1" x14ac:dyDescent="0.35">
      <c r="A15" t="str">
        <f>VLOOKUP(B15,[1]aaa!$A:$G,2,0)</f>
        <v>Bacteroides uniformis</v>
      </c>
      <c r="B15" t="s">
        <v>1963</v>
      </c>
      <c r="C15">
        <v>3.0476901407369099E-7</v>
      </c>
      <c r="D15">
        <v>4.3015969414972403E-5</v>
      </c>
      <c r="E15">
        <v>6.2443575086263498E-6</v>
      </c>
      <c r="F15">
        <v>9.6292876828355297E-6</v>
      </c>
      <c r="G15">
        <v>0.64847553778636102</v>
      </c>
    </row>
    <row r="16" spans="1:7" ht="14.15" customHeight="1" x14ac:dyDescent="0.35">
      <c r="A16" t="str">
        <f>VLOOKUP(B16,[1]aaa!$A:$G,2,0)</f>
        <v>Streptococcus australis</v>
      </c>
      <c r="B16" t="s">
        <v>1962</v>
      </c>
      <c r="C16">
        <v>3.0319245836750301E-7</v>
      </c>
      <c r="D16">
        <v>4.3015969414972403E-5</v>
      </c>
      <c r="E16">
        <v>6.6278984808172904E-8</v>
      </c>
      <c r="F16">
        <v>1.6454934949025001E-8</v>
      </c>
      <c r="G16">
        <v>4.0279092572225599</v>
      </c>
    </row>
    <row r="17" spans="1:7" ht="14.15" customHeight="1" x14ac:dyDescent="0.35">
      <c r="A17" t="str">
        <f>VLOOKUP(B17,[1]aaa!$A:$G,2,0)</f>
        <v>Solobacterium moorei</v>
      </c>
      <c r="B17" t="s">
        <v>1961</v>
      </c>
      <c r="C17">
        <v>3.9500195648002398E-7</v>
      </c>
      <c r="D17">
        <v>5.2034924400301799E-5</v>
      </c>
      <c r="E17">
        <v>1.06563013100327E-8</v>
      </c>
      <c r="F17">
        <v>4.8897403920764202E-11</v>
      </c>
      <c r="G17">
        <v>217.93184209330801</v>
      </c>
    </row>
    <row r="18" spans="1:7" ht="14.15" customHeight="1" x14ac:dyDescent="0.35">
      <c r="A18" t="str">
        <f>VLOOKUP(B18,[1]aaa!$A:$G,2,0)</f>
        <v>Lactobacillus mucosae</v>
      </c>
      <c r="B18" t="s">
        <v>1960</v>
      </c>
      <c r="C18">
        <v>5.2059223491236495E-7</v>
      </c>
      <c r="D18">
        <v>6.4293141011677096E-5</v>
      </c>
      <c r="E18">
        <v>5.36633339370755E-7</v>
      </c>
      <c r="F18">
        <v>4.8103031066122797E-8</v>
      </c>
      <c r="G18">
        <v>11.155915281785401</v>
      </c>
    </row>
    <row r="19" spans="1:7" ht="14.15" customHeight="1" x14ac:dyDescent="0.35">
      <c r="A19" t="str">
        <f>VLOOKUP(B19,[1]aaa!$A:$G,2,0)</f>
        <v>Streptococcus gordonii</v>
      </c>
      <c r="B19" t="s">
        <v>1959</v>
      </c>
      <c r="C19">
        <v>8.9756767470452097E-7</v>
      </c>
      <c r="D19">
        <v>1.04329042659773E-4</v>
      </c>
      <c r="E19">
        <v>1.3804300454733001E-7</v>
      </c>
      <c r="F19">
        <v>3.8788400045389701E-8</v>
      </c>
      <c r="G19">
        <v>3.5588733844601301</v>
      </c>
    </row>
    <row r="20" spans="1:7" ht="14.15" customHeight="1" x14ac:dyDescent="0.35">
      <c r="A20" t="str">
        <f>VLOOKUP(B20,[1]aaa!$A:$G,2,0)</f>
        <v>Lachnospiraceae bacterium GAM79 / [Clostridium] sp. CAG:91 &amp; sp. 2789STDY5834873</v>
      </c>
      <c r="B20" t="s">
        <v>1958</v>
      </c>
      <c r="C20">
        <v>1.1157777492966699E-6</v>
      </c>
      <c r="D20">
        <v>1.22487601811679E-4</v>
      </c>
      <c r="E20">
        <v>1.1835137218935701E-6</v>
      </c>
      <c r="F20">
        <v>2.1933906183975601E-6</v>
      </c>
      <c r="G20">
        <v>0.53958182914004504</v>
      </c>
    </row>
    <row r="21" spans="1:7" ht="14.15" customHeight="1" x14ac:dyDescent="0.35">
      <c r="A21" t="str">
        <f>VLOOKUP(B21,[1]aaa!$A:$G,2,0)</f>
        <v>Eggerthella lenta</v>
      </c>
      <c r="B21" t="s">
        <v>1957</v>
      </c>
      <c r="C21">
        <v>1.60598892909361E-6</v>
      </c>
      <c r="D21">
        <v>1.6702284862573499E-4</v>
      </c>
      <c r="E21">
        <v>5.1921802808576103E-7</v>
      </c>
      <c r="F21">
        <v>1.6563823748568499E-7</v>
      </c>
      <c r="G21">
        <v>3.1346507664368999</v>
      </c>
    </row>
    <row r="22" spans="1:7" ht="14.15" customHeight="1" x14ac:dyDescent="0.35">
      <c r="A22" t="str">
        <f>VLOOKUP(B22,[1]aaa!$A:$G,2,0)</f>
        <v>Erysipelatoclostridium ramosum</v>
      </c>
      <c r="B22" t="s">
        <v>1956</v>
      </c>
      <c r="C22">
        <v>2.4156799965281101E-6</v>
      </c>
      <c r="D22">
        <v>2.38669183656977E-4</v>
      </c>
      <c r="E22">
        <v>6.1761652011695103E-7</v>
      </c>
      <c r="F22">
        <v>2.67204658779802E-7</v>
      </c>
      <c r="G22">
        <v>2.3113987717778399</v>
      </c>
    </row>
    <row r="23" spans="1:7" ht="14.15" customHeight="1" x14ac:dyDescent="0.35">
      <c r="A23" t="str">
        <f>VLOOKUP(B23,[1]aaa!$A:$G,2,0)</f>
        <v>Streptococcus salivarius</v>
      </c>
      <c r="B23" t="s">
        <v>1955</v>
      </c>
      <c r="C23">
        <v>2.6093659162913099E-6</v>
      </c>
      <c r="D23">
        <v>2.4552890717102998E-4</v>
      </c>
      <c r="E23">
        <v>5.2398417558448596E-6</v>
      </c>
      <c r="F23">
        <v>8.1392562230713101E-7</v>
      </c>
      <c r="G23">
        <v>6.43774027040965</v>
      </c>
    </row>
    <row r="24" spans="1:7" ht="14.15" customHeight="1" x14ac:dyDescent="0.35">
      <c r="A24" t="str">
        <f>VLOOKUP(B24,[1]aaa!$A:$G,2,0)</f>
        <v>Ruthenibacterium lactatiformans</v>
      </c>
      <c r="B24" t="s">
        <v>1954</v>
      </c>
      <c r="C24">
        <v>2.7526711211360399E-6</v>
      </c>
      <c r="D24">
        <v>2.47239915243855E-4</v>
      </c>
      <c r="E24">
        <v>1.3759939226483E-6</v>
      </c>
      <c r="F24">
        <v>5.2475556352004201E-7</v>
      </c>
      <c r="G24">
        <v>2.6221616659348501</v>
      </c>
    </row>
    <row r="25" spans="1:7" ht="14.15" customHeight="1" x14ac:dyDescent="0.35">
      <c r="A25" t="str">
        <f>VLOOKUP(B25,[1]aaa!$A:$G,2,0)</f>
        <v>[Clostridium] innocuum</v>
      </c>
      <c r="B25" t="s">
        <v>1953</v>
      </c>
      <c r="C25">
        <v>3.05602135205745E-6</v>
      </c>
      <c r="D25">
        <v>2.6255209528980501E-4</v>
      </c>
      <c r="E25">
        <v>2.7181946396819002E-7</v>
      </c>
      <c r="F25">
        <v>9.0948997690953606E-8</v>
      </c>
      <c r="G25">
        <v>2.9887021393225002</v>
      </c>
    </row>
    <row r="26" spans="1:7" ht="14.15" customHeight="1" x14ac:dyDescent="0.35">
      <c r="A26" t="str">
        <f>VLOOKUP(B26,[1]aaa!$A:$G,2,0)</f>
        <v>Lactobacillus fermentum</v>
      </c>
      <c r="B26" t="s">
        <v>1952</v>
      </c>
      <c r="C26">
        <v>3.31092926942334E-6</v>
      </c>
      <c r="D26">
        <v>2.7259984318252201E-4</v>
      </c>
      <c r="E26">
        <v>8.9363647324603601E-8</v>
      </c>
      <c r="F26">
        <v>6.5075727380157301E-9</v>
      </c>
      <c r="G26">
        <v>13.7322548548035</v>
      </c>
    </row>
    <row r="27" spans="1:7" ht="14.15" customHeight="1" x14ac:dyDescent="0.35">
      <c r="A27" t="str">
        <f>VLOOKUP(B27,[1]aaa!$A:$G,2,0)</f>
        <v>unclassified Oscillibacter</v>
      </c>
      <c r="B27" t="s">
        <v>1951</v>
      </c>
      <c r="C27">
        <v>3.8743081953318799E-6</v>
      </c>
      <c r="D27">
        <v>3.06225319759032E-4</v>
      </c>
      <c r="E27">
        <v>5.1931459423213998E-8</v>
      </c>
      <c r="F27">
        <v>9.8531784103475102E-8</v>
      </c>
      <c r="G27">
        <v>0.52705286822653297</v>
      </c>
    </row>
    <row r="28" spans="1:7" ht="14.15" customHeight="1" x14ac:dyDescent="0.35">
      <c r="A28" t="str">
        <f>VLOOKUP(B28,[1]aaa!$A:$G,2,0)</f>
        <v>Klebsiella pneumoniae</v>
      </c>
      <c r="B28" t="s">
        <v>1950</v>
      </c>
      <c r="C28">
        <v>7.6782431140611904E-6</v>
      </c>
      <c r="D28">
        <v>5.8354647666865095E-4</v>
      </c>
      <c r="E28">
        <v>4.33251635861289E-6</v>
      </c>
      <c r="F28">
        <v>9.7070472766627905E-7</v>
      </c>
      <c r="G28">
        <v>4.4632690406576296</v>
      </c>
    </row>
    <row r="29" spans="1:7" ht="14.15" customHeight="1" x14ac:dyDescent="0.35">
      <c r="A29" t="str">
        <f>VLOOKUP(B29,[1]aaa!$A:$G,2,0)</f>
        <v>Bifidobacterium dentium</v>
      </c>
      <c r="B29" t="s">
        <v>1949</v>
      </c>
      <c r="C29">
        <v>8.2054224529409002E-6</v>
      </c>
      <c r="D29">
        <v>6.0051536174115605E-4</v>
      </c>
      <c r="E29">
        <v>3.2343830844160602E-7</v>
      </c>
      <c r="F29">
        <v>4.30976248722039E-8</v>
      </c>
      <c r="G29">
        <v>7.5047826742352397</v>
      </c>
    </row>
    <row r="30" spans="1:7" ht="14.15" customHeight="1" x14ac:dyDescent="0.35">
      <c r="A30" t="str">
        <f>VLOOKUP(B30,[1]aaa!$A:$G,2,0)</f>
        <v>[Clostridium] phoceensis</v>
      </c>
      <c r="B30" t="s">
        <v>1948</v>
      </c>
      <c r="C30">
        <v>1.03185171980402E-5</v>
      </c>
      <c r="D30">
        <v>7.2819249940455104E-4</v>
      </c>
      <c r="E30">
        <v>8.2173777590699499E-8</v>
      </c>
      <c r="F30">
        <v>1.38880384942031E-7</v>
      </c>
      <c r="G30">
        <v>0.59168742673775698</v>
      </c>
    </row>
    <row r="31" spans="1:7" ht="14.15" customHeight="1" x14ac:dyDescent="0.35">
      <c r="A31" t="str">
        <f>VLOOKUP(B31,[1]aaa!$A:$G,2,0)</f>
        <v>butyrate-producing bacterium SS3/4 - [Clostridium] sp. CAG:81</v>
      </c>
      <c r="B31" t="s">
        <v>1947</v>
      </c>
      <c r="C31">
        <v>1.08652292254517E-5</v>
      </c>
      <c r="D31">
        <v>7.4033423963767401E-4</v>
      </c>
      <c r="E31">
        <v>3.7584218838005299E-7</v>
      </c>
      <c r="F31">
        <v>4.7234880909284099E-7</v>
      </c>
      <c r="G31">
        <v>0.79568780770691205</v>
      </c>
    </row>
    <row r="32" spans="1:7" ht="14.15" customHeight="1" x14ac:dyDescent="0.35">
      <c r="A32" t="str">
        <f>VLOOKUP(B32,[1]aaa!$A:$G,2,0)</f>
        <v>unclassified Lachnoclostridium</v>
      </c>
      <c r="B32" t="s">
        <v>1946</v>
      </c>
      <c r="C32">
        <v>1.6457205886996202E-5</v>
      </c>
      <c r="D32">
        <v>1.0839812944234801E-3</v>
      </c>
      <c r="E32">
        <v>1.14992961603867E-7</v>
      </c>
      <c r="F32">
        <v>2.3642121773123699E-7</v>
      </c>
      <c r="G32">
        <v>0.48639019250205601</v>
      </c>
    </row>
    <row r="33" spans="1:7" ht="14.15" customHeight="1" x14ac:dyDescent="0.35">
      <c r="A33" t="str">
        <f>VLOOKUP(B33,[1]aaa!$A:$G,2,0)</f>
        <v>Coprobacter secundus == Gabonia massiliensis</v>
      </c>
      <c r="B33" t="s">
        <v>1945</v>
      </c>
      <c r="C33">
        <v>1.93172184115426E-5</v>
      </c>
      <c r="D33">
        <v>1.2313168897163901E-3</v>
      </c>
      <c r="E33">
        <v>5.5434446692549398E-9</v>
      </c>
      <c r="F33">
        <v>2.8324620540842301E-8</v>
      </c>
      <c r="G33">
        <v>0.195711171532259</v>
      </c>
    </row>
    <row r="34" spans="1:7" ht="14.15" customHeight="1" x14ac:dyDescent="0.35">
      <c r="A34" t="str">
        <f>VLOOKUP(B34,[1]aaa!$A:$G,2,0)</f>
        <v>Faecalibacterium prausnitzii 4</v>
      </c>
      <c r="B34" t="s">
        <v>1944</v>
      </c>
      <c r="C34">
        <v>2.9242779899157901E-5</v>
      </c>
      <c r="D34">
        <v>1.8057416587729999E-3</v>
      </c>
      <c r="E34">
        <v>1.38024679950168E-6</v>
      </c>
      <c r="F34">
        <v>2.1798747161029101E-6</v>
      </c>
      <c r="G34">
        <v>0.63317712220142297</v>
      </c>
    </row>
    <row r="35" spans="1:7" ht="14.15" customHeight="1" x14ac:dyDescent="0.35">
      <c r="A35" t="str">
        <f>VLOOKUP(B35,[1]aaa!$A:$G,2,0)</f>
        <v>unclassified Lachnospiraceae</v>
      </c>
      <c r="B35" t="s">
        <v>1943</v>
      </c>
      <c r="C35">
        <v>3.1357211202546701E-5</v>
      </c>
      <c r="D35">
        <v>1.87763179806764E-3</v>
      </c>
      <c r="E35">
        <v>3.8131803657106899E-8</v>
      </c>
      <c r="F35">
        <v>9.3347146231667795E-8</v>
      </c>
      <c r="G35">
        <v>0.40849458388874399</v>
      </c>
    </row>
    <row r="36" spans="1:7" ht="14.15" customHeight="1" x14ac:dyDescent="0.35">
      <c r="A36" t="str">
        <f>VLOOKUP(B36,[1]aaa!$A:$G,2,0)</f>
        <v>[Clostridium] bolteae</v>
      </c>
      <c r="B36" t="s">
        <v>1942</v>
      </c>
      <c r="C36">
        <v>4.2001528836271201E-5</v>
      </c>
      <c r="D36">
        <v>2.4410300288374102E-3</v>
      </c>
      <c r="E36">
        <v>1.36735415982653E-6</v>
      </c>
      <c r="F36">
        <v>4.1289343777777102E-7</v>
      </c>
      <c r="G36">
        <v>3.31163935950581</v>
      </c>
    </row>
    <row r="37" spans="1:7" ht="14.15" customHeight="1" x14ac:dyDescent="0.35">
      <c r="A37" t="str">
        <f>VLOOKUP(B37,[1]aaa!$A:$G,2,0)</f>
        <v>Oscillibacter sp. KLE 1728 &amp; KLE 1745 &amp; sp. PEA192 / Oscillospiraceae VE202-24</v>
      </c>
      <c r="B37" t="s">
        <v>1941</v>
      </c>
      <c r="C37">
        <v>4.8822706160514003E-5</v>
      </c>
      <c r="D37">
        <v>2.75639049637645E-3</v>
      </c>
      <c r="E37">
        <v>5.4228814254518E-7</v>
      </c>
      <c r="F37">
        <v>5.7508058661528801E-7</v>
      </c>
      <c r="G37">
        <v>0.94297765420475699</v>
      </c>
    </row>
    <row r="38" spans="1:7" ht="14.15" customHeight="1" x14ac:dyDescent="0.35">
      <c r="A38" t="str">
        <f>VLOOKUP(B38,[1]aaa!$A:$G,2,0)</f>
        <v>unclassified Clostridium</v>
      </c>
      <c r="B38" t="s">
        <v>1940</v>
      </c>
      <c r="C38">
        <v>5.1403552859932303E-5</v>
      </c>
      <c r="D38">
        <v>2.80198713578403E-3</v>
      </c>
      <c r="E38">
        <v>4.3050017253374197E-8</v>
      </c>
      <c r="F38">
        <v>1.8820641394701399E-7</v>
      </c>
      <c r="G38">
        <v>0.22873831104127099</v>
      </c>
    </row>
    <row r="39" spans="1:7" ht="14.15" customHeight="1" x14ac:dyDescent="0.35">
      <c r="A39" t="str">
        <f>VLOOKUP(B39,[1]aaa!$A:$G,2,0)</f>
        <v>Sutterellaceae bacterium 4NBBH2</v>
      </c>
      <c r="B39" t="s">
        <v>1939</v>
      </c>
      <c r="C39">
        <v>5.2466358311745497E-5</v>
      </c>
      <c r="D39">
        <v>2.80198713578403E-3</v>
      </c>
      <c r="E39">
        <v>2.1745255979747699E-7</v>
      </c>
      <c r="F39">
        <v>3.6881855569201998E-7</v>
      </c>
      <c r="G39">
        <v>0.589592243778156</v>
      </c>
    </row>
    <row r="40" spans="1:7" ht="14.15" customHeight="1" x14ac:dyDescent="0.35">
      <c r="A40" t="str">
        <f>VLOOKUP(B40,[1]aaa!$A:$G,2,0)</f>
        <v>Erysipelotrichaceae bacterium 5_2_54FAA / [Eubacterium] sp. 3_1_31</v>
      </c>
      <c r="B40" t="s">
        <v>1938</v>
      </c>
      <c r="C40">
        <v>5.9268507016467699E-5</v>
      </c>
      <c r="D40">
        <v>3.0819623648563198E-3</v>
      </c>
      <c r="E40">
        <v>1.00694139950308E-7</v>
      </c>
      <c r="F40">
        <v>3.3499196803794699E-8</v>
      </c>
      <c r="G40">
        <v>3.0058672910898498</v>
      </c>
    </row>
    <row r="41" spans="1:7" ht="14.15" customHeight="1" x14ac:dyDescent="0.35">
      <c r="A41" t="str">
        <f>VLOOKUP(B41,[1]aaa!$A:$G,2,0)</f>
        <v>Hungatella hathewayi 1</v>
      </c>
      <c r="B41" t="s">
        <v>1937</v>
      </c>
      <c r="C41">
        <v>6.8760365394470702E-5</v>
      </c>
      <c r="D41">
        <v>3.48385851331985E-3</v>
      </c>
      <c r="E41">
        <v>2.02687639668381E-7</v>
      </c>
      <c r="F41">
        <v>6.4593600696901606E-8</v>
      </c>
      <c r="G41">
        <v>3.1378904021695702</v>
      </c>
    </row>
    <row r="42" spans="1:7" ht="14.15" customHeight="1" x14ac:dyDescent="0.35">
      <c r="A42" t="str">
        <f>VLOOKUP(B42,[1]aaa!$A:$G,2,0)</f>
        <v>Streptococcus infantis 2</v>
      </c>
      <c r="B42" t="s">
        <v>1936</v>
      </c>
      <c r="C42">
        <v>7.2469530017298402E-5</v>
      </c>
      <c r="D42">
        <v>3.5799947828545398E-3</v>
      </c>
      <c r="E42">
        <v>2.84826349297849E-8</v>
      </c>
      <c r="F42">
        <v>3.3075056236088499E-9</v>
      </c>
      <c r="G42">
        <v>8.6115151933459906</v>
      </c>
    </row>
    <row r="43" spans="1:7" ht="14.15" customHeight="1" x14ac:dyDescent="0.35">
      <c r="A43" t="str">
        <f>VLOOKUP(B43,[1]aaa!$A:$G,2,0)</f>
        <v>unclassified Lachnospiraceae</v>
      </c>
      <c r="B43" t="s">
        <v>1935</v>
      </c>
      <c r="C43">
        <v>7.9239570632911696E-5</v>
      </c>
      <c r="D43">
        <v>3.81896077001545E-3</v>
      </c>
      <c r="E43">
        <v>1.0173227863315E-7</v>
      </c>
      <c r="F43">
        <v>1.5950163200908801E-7</v>
      </c>
      <c r="G43">
        <v>0.63781340260740305</v>
      </c>
    </row>
    <row r="44" spans="1:7" ht="14.15" customHeight="1" x14ac:dyDescent="0.35">
      <c r="A44" t="str">
        <f>VLOOKUP(B44,[1]aaa!$A:$G,2,0)</f>
        <v>[Eubacterium] sp. CAG:38</v>
      </c>
      <c r="B44" t="s">
        <v>1934</v>
      </c>
      <c r="C44">
        <v>8.2453027950979901E-5</v>
      </c>
      <c r="D44">
        <v>3.8792186483603899E-3</v>
      </c>
      <c r="E44">
        <v>6.1078263935218196E-7</v>
      </c>
      <c r="F44">
        <v>1.82007383214045E-6</v>
      </c>
      <c r="G44">
        <v>0.33558124322565902</v>
      </c>
    </row>
    <row r="45" spans="1:7" ht="14.15" customHeight="1" x14ac:dyDescent="0.35">
      <c r="A45" t="str">
        <f>VLOOKUP(B45,[1]aaa!$A:$G,2,0)</f>
        <v>Tyzzerella nexilis</v>
      </c>
      <c r="B45" t="s">
        <v>1933</v>
      </c>
      <c r="C45">
        <v>9.4533732744503201E-5</v>
      </c>
      <c r="D45">
        <v>4.3441547884450803E-3</v>
      </c>
      <c r="E45">
        <v>1.6324657157879999E-6</v>
      </c>
      <c r="F45">
        <v>9.9711036214934001E-7</v>
      </c>
      <c r="G45">
        <v>1.63719662111335</v>
      </c>
    </row>
    <row r="46" spans="1:7" ht="14.15" customHeight="1" x14ac:dyDescent="0.35">
      <c r="A46" t="str">
        <f>VLOOKUP(B46,[1]aaa!$A:$G,2,0)</f>
        <v>Bacteroides vulgatus</v>
      </c>
      <c r="B46" t="s">
        <v>1932</v>
      </c>
      <c r="C46">
        <v>9.7244165985779598E-5</v>
      </c>
      <c r="D46">
        <v>4.3671470906341001E-3</v>
      </c>
      <c r="E46">
        <v>1.47447028476895E-5</v>
      </c>
      <c r="F46">
        <v>1.97746442728523E-5</v>
      </c>
      <c r="G46">
        <v>0.74563681875844401</v>
      </c>
    </row>
    <row r="47" spans="1:7" ht="14.15" customHeight="1" x14ac:dyDescent="0.35">
      <c r="A47" t="str">
        <f>VLOOKUP(B47,[1]aaa!$A:$G,2,0)</f>
        <v>unclassified Lachnoclostridium</v>
      </c>
      <c r="B47" t="s">
        <v>1931</v>
      </c>
      <c r="C47">
        <v>1.29428781897317E-4</v>
      </c>
      <c r="D47">
        <v>5.6833616228688499E-3</v>
      </c>
      <c r="E47">
        <v>1.6749457878301799E-7</v>
      </c>
      <c r="F47">
        <v>1.7602843896420801E-7</v>
      </c>
      <c r="G47">
        <v>0.95151999170472201</v>
      </c>
    </row>
    <row r="48" spans="1:7" ht="14.15" customHeight="1" x14ac:dyDescent="0.35">
      <c r="A48" t="str">
        <f>VLOOKUP(B48,[1]aaa!$A:$G,2,0)</f>
        <v>unclassified Clostridiales Family XIII. Incertae Sedis</v>
      </c>
      <c r="B48" t="s">
        <v>1930</v>
      </c>
      <c r="C48">
        <v>1.3370943777534999E-4</v>
      </c>
      <c r="D48">
        <v>5.7436923705237296E-3</v>
      </c>
      <c r="E48">
        <v>1.8914917236706501E-8</v>
      </c>
      <c r="F48">
        <v>6.5943153304149199E-10</v>
      </c>
      <c r="G48">
        <v>28.683671145456699</v>
      </c>
    </row>
    <row r="49" spans="1:7" ht="14.15" customHeight="1" x14ac:dyDescent="0.35">
      <c r="A49" t="str">
        <f>VLOOKUP(B49,[1]aaa!$A:$G,2,0)</f>
        <v>Phascolarctobacterium sp. CAG:266</v>
      </c>
      <c r="B49" t="s">
        <v>1929</v>
      </c>
      <c r="C49">
        <v>1.39487476168202E-4</v>
      </c>
      <c r="D49">
        <v>5.8644096363482398E-3</v>
      </c>
      <c r="E49">
        <v>6.4490263327147595E-8</v>
      </c>
      <c r="F49">
        <v>3.9294404677117398E-7</v>
      </c>
      <c r="G49">
        <v>0.16412072878330899</v>
      </c>
    </row>
    <row r="50" spans="1:7" ht="14.15" customHeight="1" x14ac:dyDescent="0.35">
      <c r="A50" t="str">
        <f>VLOOKUP(B50,[1]aaa!$A:$G,2,0)</f>
        <v>Roseburia intestinalis</v>
      </c>
      <c r="B50" t="s">
        <v>1928</v>
      </c>
      <c r="C50">
        <v>2.05462083229685E-4</v>
      </c>
      <c r="D50">
        <v>8.4581890929553705E-3</v>
      </c>
      <c r="E50">
        <v>6.2640789090951198E-7</v>
      </c>
      <c r="F50">
        <v>1.2052114703081E-6</v>
      </c>
      <c r="G50">
        <v>0.51974936045819098</v>
      </c>
    </row>
    <row r="51" spans="1:7" ht="14.15" customHeight="1" x14ac:dyDescent="0.35">
      <c r="A51" t="str">
        <f>VLOOKUP(B51,[1]aaa!$A:$G,2,0)</f>
        <v>[Clostridium] scindens 2</v>
      </c>
      <c r="B51" t="s">
        <v>1927</v>
      </c>
      <c r="C51">
        <v>2.11938168734139E-4</v>
      </c>
      <c r="D51">
        <v>8.5467310493603805E-3</v>
      </c>
      <c r="E51">
        <v>1.9223000518804501E-7</v>
      </c>
      <c r="F51">
        <v>6.1312733994572004E-8</v>
      </c>
      <c r="G51">
        <v>3.1352378643735399</v>
      </c>
    </row>
    <row r="52" spans="1:7" ht="14.15" customHeight="1" x14ac:dyDescent="0.35">
      <c r="A52" t="str">
        <f>VLOOKUP(B52,[1]aaa!$A:$G,2,0)</f>
        <v>[Ruminococcus] torques</v>
      </c>
      <c r="B52" t="s">
        <v>1926</v>
      </c>
      <c r="C52">
        <v>2.1721595980807201E-4</v>
      </c>
      <c r="D52">
        <v>8.5843747316150104E-3</v>
      </c>
      <c r="E52">
        <v>2.6613472415945502E-6</v>
      </c>
      <c r="F52">
        <v>1.0865215541484501E-6</v>
      </c>
      <c r="G52">
        <v>2.4494196469763998</v>
      </c>
    </row>
    <row r="53" spans="1:7" ht="14.15" customHeight="1" x14ac:dyDescent="0.35">
      <c r="A53" t="str">
        <f>VLOOKUP(B53,[1]aaa!$A:$G,2,0)</f>
        <v>[Clostridium] symbiosum</v>
      </c>
      <c r="B53" t="s">
        <v>1925</v>
      </c>
      <c r="C53">
        <v>2.4615217552689399E-4</v>
      </c>
      <c r="D53">
        <v>9.5371901733557404E-3</v>
      </c>
      <c r="E53">
        <v>2.3362975887211299E-7</v>
      </c>
      <c r="F53">
        <v>9.7290624138701996E-8</v>
      </c>
      <c r="G53">
        <v>2.4013594417797099</v>
      </c>
    </row>
    <row r="54" spans="1:7" ht="14.15" customHeight="1" x14ac:dyDescent="0.35">
      <c r="A54" t="str">
        <f>VLOOKUP(B54,[1]aaa!$A:$G,2,0)</f>
        <v>Lactobacillus paragasseri</v>
      </c>
      <c r="B54" t="s">
        <v>1924</v>
      </c>
      <c r="C54">
        <v>3.1450795616811501E-4</v>
      </c>
      <c r="D54">
        <v>1.1951302334388399E-2</v>
      </c>
      <c r="E54">
        <v>6.5207361946333606E-8</v>
      </c>
      <c r="F54">
        <v>1.65928258616985E-9</v>
      </c>
      <c r="G54">
        <v>39.298527261021199</v>
      </c>
    </row>
    <row r="55" spans="1:7" ht="14.15" customHeight="1" x14ac:dyDescent="0.35">
      <c r="A55" t="str">
        <f>VLOOKUP(B55,[1]aaa!$A:$G,2,0)</f>
        <v>Enorma massiliensis</v>
      </c>
      <c r="B55" t="s">
        <v>1923</v>
      </c>
      <c r="C55">
        <v>3.2557571822518097E-4</v>
      </c>
      <c r="D55">
        <v>1.2138445645527501E-2</v>
      </c>
      <c r="E55">
        <v>8.4444592436658602E-8</v>
      </c>
      <c r="F55">
        <v>9.9081231253003196E-9</v>
      </c>
      <c r="G55">
        <v>8.52276373322713</v>
      </c>
    </row>
    <row r="56" spans="1:7" ht="14.15" customHeight="1" x14ac:dyDescent="0.35">
      <c r="A56" t="str">
        <f>VLOOKUP(B56,[1]aaa!$A:$G,2,0)</f>
        <v>[Clostridium] sp. 2789STDY5834924</v>
      </c>
      <c r="B56" t="s">
        <v>1922</v>
      </c>
      <c r="C56">
        <v>3.4859941487879099E-4</v>
      </c>
      <c r="D56">
        <v>1.24619611162076E-2</v>
      </c>
      <c r="E56">
        <v>1.3409180421931601E-7</v>
      </c>
      <c r="F56">
        <v>1.8201832731428099E-7</v>
      </c>
      <c r="G56">
        <v>0.736693970315346</v>
      </c>
    </row>
    <row r="57" spans="1:7" ht="14.15" customHeight="1" x14ac:dyDescent="0.35">
      <c r="A57" t="str">
        <f>VLOOKUP(B57,[1]aaa!$A:$G,2,0)</f>
        <v>Agathobaculum sp. Marseille-P4005</v>
      </c>
      <c r="B57" t="s">
        <v>1921</v>
      </c>
      <c r="C57">
        <v>3.5317298709900102E-4</v>
      </c>
      <c r="D57">
        <v>1.24619611162076E-2</v>
      </c>
      <c r="E57">
        <v>4.45659966844417E-8</v>
      </c>
      <c r="F57">
        <v>1.39302646696081E-8</v>
      </c>
      <c r="G57">
        <v>3.1992211017836798</v>
      </c>
    </row>
    <row r="58" spans="1:7" ht="14.15" customHeight="1" x14ac:dyDescent="0.35">
      <c r="A58" t="str">
        <f>VLOOKUP(B58,[1]aaa!$A:$G,2,0)</f>
        <v>Atopobium parvulum 2</v>
      </c>
      <c r="B58" t="s">
        <v>1920</v>
      </c>
      <c r="C58">
        <v>3.4067120006397002E-4</v>
      </c>
      <c r="D58">
        <v>1.24619611162076E-2</v>
      </c>
      <c r="E58">
        <v>1.32494080067724E-8</v>
      </c>
      <c r="F58">
        <v>4.8897403920764202E-11</v>
      </c>
      <c r="G58">
        <v>270.96342432089801</v>
      </c>
    </row>
    <row r="59" spans="1:7" ht="14.15" customHeight="1" x14ac:dyDescent="0.35">
      <c r="A59" t="str">
        <f>VLOOKUP(B59,[1]aaa!$A:$G,2,0)</f>
        <v>Bifidobacterium pseudocatenulatum</v>
      </c>
      <c r="B59" t="s">
        <v>1919</v>
      </c>
      <c r="C59">
        <v>3.6509829040133802E-4</v>
      </c>
      <c r="D59">
        <v>1.2656740733912999E-2</v>
      </c>
      <c r="E59">
        <v>1.5246721355146799E-6</v>
      </c>
      <c r="F59">
        <v>1.29263778609469E-6</v>
      </c>
      <c r="G59">
        <v>1.1795045386387899</v>
      </c>
    </row>
    <row r="60" spans="1:7" ht="14.15" customHeight="1" x14ac:dyDescent="0.35">
      <c r="A60" t="str">
        <f>VLOOKUP(B60,[1]aaa!$A:$G,2,0)</f>
        <v>Megasphaera micronuciformis</v>
      </c>
      <c r="B60" t="s">
        <v>1918</v>
      </c>
      <c r="C60">
        <v>3.8120598772784197E-4</v>
      </c>
      <c r="D60">
        <v>1.2987293650865799E-2</v>
      </c>
      <c r="E60">
        <v>1.88274884519064E-7</v>
      </c>
      <c r="F60">
        <v>2.2957549847694299E-9</v>
      </c>
      <c r="G60">
        <v>82.010007935569504</v>
      </c>
    </row>
    <row r="61" spans="1:7" ht="14.15" customHeight="1" x14ac:dyDescent="0.35">
      <c r="A61" t="str">
        <f>VLOOKUP(B61,[1]aaa!$A:$G,2,0)</f>
        <v>Intestinimonas butyriciproducens</v>
      </c>
      <c r="B61" t="s">
        <v>1917</v>
      </c>
      <c r="C61">
        <v>4.1845372263670303E-4</v>
      </c>
      <c r="D61">
        <v>1.40146534903411E-2</v>
      </c>
      <c r="E61">
        <v>6.17793326462224E-8</v>
      </c>
      <c r="F61">
        <v>7.6716084690954405E-8</v>
      </c>
      <c r="G61">
        <v>0.80529830080740405</v>
      </c>
    </row>
    <row r="62" spans="1:7" ht="14.15" customHeight="1" x14ac:dyDescent="0.35">
      <c r="A62" t="str">
        <f>VLOOKUP(B62,[1]aaa!$A:$G,2,0)</f>
        <v>Parabacteroides sp. CAG:409</v>
      </c>
      <c r="B62" t="s">
        <v>1916</v>
      </c>
      <c r="C62">
        <v>5.1401656120043102E-4</v>
      </c>
      <c r="D62">
        <v>1.6928278748867501E-2</v>
      </c>
      <c r="E62">
        <v>2.4757743352803798E-10</v>
      </c>
      <c r="F62">
        <v>4.9461194469328797E-8</v>
      </c>
      <c r="G62">
        <v>5.0054883668764301E-3</v>
      </c>
    </row>
    <row r="63" spans="1:7" ht="14.15" customHeight="1" x14ac:dyDescent="0.35">
      <c r="A63" t="str">
        <f>VLOOKUP(B63,[1]aaa!$A:$G,2,0)</f>
        <v>Enterococcus faecalis</v>
      </c>
      <c r="B63" t="s">
        <v>1915</v>
      </c>
      <c r="C63">
        <v>5.8465324640575905E-4</v>
      </c>
      <c r="D63">
        <v>1.8938931391766899E-2</v>
      </c>
      <c r="E63">
        <v>6.2488736827249507E-8</v>
      </c>
      <c r="F63">
        <v>2.4844683328018398E-9</v>
      </c>
      <c r="G63">
        <v>25.1517542011808</v>
      </c>
    </row>
    <row r="64" spans="1:7" ht="14.15" customHeight="1" x14ac:dyDescent="0.35">
      <c r="A64" t="str">
        <f>VLOOKUP(B64,[1]aaa!$A:$G,2,0)</f>
        <v>Hungatella effluvii</v>
      </c>
      <c r="B64" t="s">
        <v>1914</v>
      </c>
      <c r="C64">
        <v>7.62343765046767E-4</v>
      </c>
      <c r="D64">
        <v>2.4296633544071199E-2</v>
      </c>
      <c r="E64">
        <v>3.4963890123717E-7</v>
      </c>
      <c r="F64">
        <v>9.7110594473940595E-8</v>
      </c>
      <c r="G64">
        <v>3.6004197392797801</v>
      </c>
    </row>
    <row r="65" spans="1:7" ht="14.15" customHeight="1" x14ac:dyDescent="0.35">
      <c r="A65" t="e">
        <f>VLOOKUP(B65,[1]aaa!$A:$G,2,0)</f>
        <v>#N/A</v>
      </c>
      <c r="B65" t="s">
        <v>1913</v>
      </c>
      <c r="C65">
        <v>8.8817729041101802E-4</v>
      </c>
      <c r="D65">
        <v>2.70005896284949E-2</v>
      </c>
      <c r="E65">
        <v>1.5596936383734501E-7</v>
      </c>
      <c r="F65">
        <v>3.18211304777741E-7</v>
      </c>
      <c r="G65">
        <v>0.49014400649997197</v>
      </c>
    </row>
    <row r="66" spans="1:7" ht="14.15" customHeight="1" x14ac:dyDescent="0.35">
      <c r="A66" t="str">
        <f>VLOOKUP(B66,[1]aaa!$A:$G,2,0)</f>
        <v>Oribacterium sinus</v>
      </c>
      <c r="B66" t="s">
        <v>1912</v>
      </c>
      <c r="C66">
        <v>8.8018505785028101E-4</v>
      </c>
      <c r="D66">
        <v>2.70005896284949E-2</v>
      </c>
      <c r="E66">
        <v>3.9218176755696103E-9</v>
      </c>
      <c r="F66">
        <v>4.8897403920764202E-11</v>
      </c>
      <c r="G66">
        <v>80.205028510812497</v>
      </c>
    </row>
    <row r="67" spans="1:7" ht="14.15" customHeight="1" x14ac:dyDescent="0.35">
      <c r="A67" t="str">
        <f>VLOOKUP(B67,[1]aaa!$A:$G,2,0)</f>
        <v>Lactobacillus amylovorus</v>
      </c>
      <c r="B67" t="s">
        <v>1911</v>
      </c>
      <c r="C67">
        <v>8.8031533251851598E-4</v>
      </c>
      <c r="D67">
        <v>2.70005896284949E-2</v>
      </c>
      <c r="E67">
        <v>4.6562222791090901E-7</v>
      </c>
      <c r="F67">
        <v>1.2182398362550701E-9</v>
      </c>
      <c r="G67">
        <v>382.208998633845</v>
      </c>
    </row>
    <row r="68" spans="1:7" ht="14.15" customHeight="1" x14ac:dyDescent="0.35">
      <c r="A68" t="str">
        <f>VLOOKUP(B68,[1]aaa!$A:$G,2,0)</f>
        <v>Lachnospiraceae bacterium CIM:MAG 844 / Firmicutes bacterium CAG:95</v>
      </c>
      <c r="B68" t="s">
        <v>1910</v>
      </c>
      <c r="C68">
        <v>9.0985657782580599E-4</v>
      </c>
      <c r="D68">
        <v>2.7240554511875601E-2</v>
      </c>
      <c r="E68">
        <v>2.8047429948863901E-8</v>
      </c>
      <c r="F68">
        <v>1.0913830141273799E-7</v>
      </c>
      <c r="G68">
        <v>0.256989797218801</v>
      </c>
    </row>
    <row r="69" spans="1:7" ht="14.15" customHeight="1" x14ac:dyDescent="0.35">
      <c r="A69" t="str">
        <f>VLOOKUP(B69,[1]aaa!$A:$G,2,0)</f>
        <v>Roseburia faecis</v>
      </c>
      <c r="B69" t="s">
        <v>1909</v>
      </c>
      <c r="C69">
        <v>1.04197277316561E-3</v>
      </c>
      <c r="D69">
        <v>3.05366041171998E-2</v>
      </c>
      <c r="E69">
        <v>2.69447576932608E-6</v>
      </c>
      <c r="F69">
        <v>3.8016113732770101E-6</v>
      </c>
      <c r="G69">
        <v>0.70877201921969002</v>
      </c>
    </row>
    <row r="70" spans="1:7" ht="14.15" customHeight="1" x14ac:dyDescent="0.35">
      <c r="A70" t="str">
        <f>VLOOKUP(B70,[1]aaa!$A:$G,2,0)</f>
        <v>Lachnospiraceae bacterium 2_1_46FAA</v>
      </c>
      <c r="B70" t="s">
        <v>1908</v>
      </c>
      <c r="C70">
        <v>1.05085479755546E-3</v>
      </c>
      <c r="D70">
        <v>3.05366041171998E-2</v>
      </c>
      <c r="E70">
        <v>4.2988428238514101E-7</v>
      </c>
      <c r="F70">
        <v>2.4159177270233098E-8</v>
      </c>
      <c r="G70">
        <v>17.793829548773999</v>
      </c>
    </row>
    <row r="71" spans="1:7" ht="14.15" customHeight="1" x14ac:dyDescent="0.35">
      <c r="A71" t="str">
        <f>VLOOKUP(B71,[1]aaa!$A:$G,2,0)</f>
        <v>Veillonella parvula</v>
      </c>
      <c r="B71" t="s">
        <v>1907</v>
      </c>
      <c r="C71">
        <v>1.0851514218816799E-3</v>
      </c>
      <c r="D71">
        <v>3.10762204295391E-2</v>
      </c>
      <c r="E71">
        <v>1.51725134471279E-6</v>
      </c>
      <c r="F71">
        <v>6.32760427734122E-7</v>
      </c>
      <c r="G71">
        <v>2.3978290648579001</v>
      </c>
    </row>
    <row r="72" spans="1:7" ht="14.15" customHeight="1" x14ac:dyDescent="0.35">
      <c r="A72" t="str">
        <f>VLOOKUP(B72,[1]aaa!$A:$G,2,0)</f>
        <v>Bilophila wadsworthia</v>
      </c>
      <c r="B72" t="s">
        <v>1906</v>
      </c>
      <c r="C72">
        <v>1.11675752343591E-3</v>
      </c>
      <c r="D72">
        <v>3.1524469518705099E-2</v>
      </c>
      <c r="E72">
        <v>4.1518187034834902E-7</v>
      </c>
      <c r="F72">
        <v>4.6251601656494698E-7</v>
      </c>
      <c r="G72">
        <v>0.89765944416770005</v>
      </c>
    </row>
    <row r="73" spans="1:7" ht="14.15" customHeight="1" x14ac:dyDescent="0.35">
      <c r="A73" t="str">
        <f>VLOOKUP(B73,[1]aaa!$A:$G,2,0)</f>
        <v>Erysipelotrichaceae bacterium 3_1_53</v>
      </c>
      <c r="B73" t="s">
        <v>1905</v>
      </c>
      <c r="C73">
        <v>1.1616309418169099E-3</v>
      </c>
      <c r="D73">
        <v>3.2329334380707203E-2</v>
      </c>
      <c r="E73">
        <v>5.7446422879608901E-8</v>
      </c>
      <c r="F73">
        <v>1.17665217306004E-8</v>
      </c>
      <c r="G73">
        <v>4.8821923925243</v>
      </c>
    </row>
    <row r="74" spans="1:7" ht="14.15" customHeight="1" x14ac:dyDescent="0.35">
      <c r="A74" t="str">
        <f>VLOOKUP(B74,[1]aaa!$A:$G,2,0)</f>
        <v>Lactobacillus crispatus</v>
      </c>
      <c r="B74" t="s">
        <v>1904</v>
      </c>
      <c r="C74">
        <v>1.2454459611861801E-3</v>
      </c>
      <c r="D74">
        <v>3.4180572490331802E-2</v>
      </c>
      <c r="E74">
        <v>5.2880249800194096E-7</v>
      </c>
      <c r="F74">
        <v>8.0725837070152096E-10</v>
      </c>
      <c r="G74">
        <v>655.05978902690504</v>
      </c>
    </row>
    <row r="75" spans="1:7" ht="14.15" customHeight="1" x14ac:dyDescent="0.35">
      <c r="A75" t="str">
        <f>VLOOKUP(B75,[1]aaa!$A:$G,2,0)</f>
        <v>unclassified Ruminococcaceae</v>
      </c>
      <c r="B75" t="s">
        <v>1903</v>
      </c>
      <c r="C75">
        <v>1.5694311754087299E-3</v>
      </c>
      <c r="D75">
        <v>4.2482137022022602E-2</v>
      </c>
      <c r="E75">
        <v>8.0853842446814604E-8</v>
      </c>
      <c r="F75">
        <v>1.19118400996647E-7</v>
      </c>
      <c r="G75">
        <v>0.67876870215115204</v>
      </c>
    </row>
    <row r="76" spans="1:7" ht="14.15" customHeight="1" x14ac:dyDescent="0.35">
      <c r="A76" t="str">
        <f>VLOOKUP(B76,[1]aaa!$A:$G,2,0)</f>
        <v>Parasutterella excrementihominis</v>
      </c>
      <c r="B76" t="s">
        <v>1902</v>
      </c>
      <c r="C76">
        <v>1.6311361911575399E-3</v>
      </c>
      <c r="D76">
        <v>4.3555744780098597E-2</v>
      </c>
      <c r="E76">
        <v>6.6580531773992606E-8</v>
      </c>
      <c r="F76">
        <v>2.3915409171048302E-7</v>
      </c>
      <c r="G76">
        <v>0.278400136488545</v>
      </c>
    </row>
    <row r="77" spans="1:7" ht="14.15" customHeight="1" x14ac:dyDescent="0.35">
      <c r="A77" t="str">
        <f>VLOOKUP(B77,[1]aaa!$A:$G,2,0)</f>
        <v>unclassified Clostridiales 6</v>
      </c>
      <c r="B77" t="s">
        <v>1901</v>
      </c>
      <c r="C77">
        <v>1.7091342284790299E-3</v>
      </c>
      <c r="D77">
        <v>4.5000083066822801E-2</v>
      </c>
      <c r="E77">
        <v>2.04177198285578E-8</v>
      </c>
      <c r="F77">
        <v>4.5939815838333698E-8</v>
      </c>
      <c r="G77">
        <v>0.444444964699239</v>
      </c>
    </row>
    <row r="78" spans="1:7" ht="14.15" customHeight="1" x14ac:dyDescent="0.35">
      <c r="A78" t="str">
        <f>VLOOKUP(B78,[1]aaa!$A:$G,2,0)</f>
        <v>Akkermansia muciniphila</v>
      </c>
      <c r="B78" t="s">
        <v>1900</v>
      </c>
      <c r="C78">
        <v>1.73077242564703E-3</v>
      </c>
      <c r="D78">
        <v>4.5000083066822801E-2</v>
      </c>
      <c r="E78">
        <v>2.4315479752727899E-6</v>
      </c>
      <c r="F78">
        <v>5.2802533552834703E-7</v>
      </c>
      <c r="G78">
        <v>4.6049835332991496</v>
      </c>
    </row>
    <row r="79" spans="1:7" ht="14.15" customHeight="1" x14ac:dyDescent="0.35">
      <c r="A79" t="str">
        <f>VLOOKUP(B79,[1]aaa!$A:$G,2,0)</f>
        <v>Parabacteroides distasonis</v>
      </c>
      <c r="B79" t="s">
        <v>1899</v>
      </c>
      <c r="C79">
        <v>1.9297489606678699E-3</v>
      </c>
      <c r="D79">
        <v>4.9521869432203998E-2</v>
      </c>
      <c r="E79">
        <v>1.85306243409661E-6</v>
      </c>
      <c r="F79">
        <v>2.12382749441032E-6</v>
      </c>
      <c r="G79">
        <v>0.87251080371341905</v>
      </c>
    </row>
    <row r="80" spans="1:7" ht="14.15" customHeight="1" x14ac:dyDescent="0.35">
      <c r="A80" t="str">
        <f>VLOOKUP(B80,[1]aaa!$A:$G,2,0)</f>
        <v>Bacteroides intestinalis</v>
      </c>
      <c r="B80" t="s">
        <v>1898</v>
      </c>
      <c r="C80">
        <v>2.0994210201189401E-3</v>
      </c>
      <c r="D80">
        <v>5.31853325096798E-2</v>
      </c>
      <c r="E80">
        <v>4.9605267405045104E-7</v>
      </c>
      <c r="F80">
        <v>1.01018133337131E-6</v>
      </c>
      <c r="G80">
        <v>0.49105309874906899</v>
      </c>
    </row>
    <row r="81" spans="1:7" ht="14.15" customHeight="1" x14ac:dyDescent="0.35">
      <c r="A81" t="str">
        <f>VLOOKUP(B81,[1]aaa!$A:$G,2,0)</f>
        <v>Succinatimonas hippei</v>
      </c>
      <c r="B81" t="s">
        <v>1897</v>
      </c>
      <c r="C81">
        <v>2.3569412539911098E-3</v>
      </c>
      <c r="D81">
        <v>5.8530951056069397E-2</v>
      </c>
      <c r="E81">
        <v>1.45563464671852E-9</v>
      </c>
      <c r="F81">
        <v>1.14086135395494E-8</v>
      </c>
      <c r="G81">
        <v>0.12759084543204</v>
      </c>
    </row>
    <row r="82" spans="1:7" ht="14.15" customHeight="1" x14ac:dyDescent="0.35">
      <c r="A82" t="str">
        <f>VLOOKUP(B82,[1]aaa!$A:$G,2,0)</f>
        <v>Clostridiales Family XIII bacterium CIM:MAG 1057</v>
      </c>
      <c r="B82" t="s">
        <v>1896</v>
      </c>
      <c r="C82">
        <v>2.4129047396532701E-3</v>
      </c>
      <c r="D82">
        <v>5.8530951056069397E-2</v>
      </c>
      <c r="E82">
        <v>1.75738469729081E-9</v>
      </c>
      <c r="F82">
        <v>1.1123893459115E-8</v>
      </c>
      <c r="G82">
        <v>0.15798287746551401</v>
      </c>
    </row>
    <row r="83" spans="1:7" ht="14.15" customHeight="1" x14ac:dyDescent="0.35">
      <c r="A83" t="str">
        <f>VLOOKUP(B83,[1]aaa!$A:$G,2,0)</f>
        <v>unclassified Flavonifractor</v>
      </c>
      <c r="B83" t="s">
        <v>1895</v>
      </c>
      <c r="C83">
        <v>2.39668911866248E-3</v>
      </c>
      <c r="D83">
        <v>5.8530951056069397E-2</v>
      </c>
      <c r="E83">
        <v>1.12861067059677E-8</v>
      </c>
      <c r="F83">
        <v>2.50599640147194E-8</v>
      </c>
      <c r="G83">
        <v>0.45036404279505798</v>
      </c>
    </row>
    <row r="84" spans="1:7" ht="14.15" customHeight="1" x14ac:dyDescent="0.35">
      <c r="A84" t="str">
        <f>VLOOKUP(B84,[1]aaa!$A:$G,2,0)</f>
        <v>Bacteroides fragilis 2</v>
      </c>
      <c r="B84" t="s">
        <v>1894</v>
      </c>
      <c r="C84">
        <v>2.4289159851202898E-3</v>
      </c>
      <c r="D84">
        <v>5.8530951056069397E-2</v>
      </c>
      <c r="E84">
        <v>1.15376552184186E-6</v>
      </c>
      <c r="F84">
        <v>5.1552159054396503E-7</v>
      </c>
      <c r="G84">
        <v>2.23805470615582</v>
      </c>
    </row>
    <row r="85" spans="1:7" ht="14.15" customHeight="1" x14ac:dyDescent="0.35">
      <c r="A85" t="str">
        <f>VLOOKUP(B85,[1]aaa!$A:$G,2,0)</f>
        <v>unclassified Flavonifractor</v>
      </c>
      <c r="B85" t="s">
        <v>1893</v>
      </c>
      <c r="C85">
        <v>2.5681387604139299E-3</v>
      </c>
      <c r="D85">
        <v>6.1140267356360599E-2</v>
      </c>
      <c r="E85">
        <v>2.7432130977498001E-9</v>
      </c>
      <c r="F85">
        <v>2.8211318738830499E-8</v>
      </c>
      <c r="G85">
        <v>9.7238031413752896E-2</v>
      </c>
    </row>
    <row r="86" spans="1:7" ht="14.15" customHeight="1" x14ac:dyDescent="0.35">
      <c r="A86" t="str">
        <f>VLOOKUP(B86,[1]aaa!$A:$G,2,0)</f>
        <v>Anaerostipes caccae</v>
      </c>
      <c r="B86" t="s">
        <v>1892</v>
      </c>
      <c r="C86">
        <v>2.9401496380118798E-3</v>
      </c>
      <c r="D86">
        <v>6.8349831584840898E-2</v>
      </c>
      <c r="E86">
        <v>4.4371743893223999E-8</v>
      </c>
      <c r="F86">
        <v>2.4411378012173499E-8</v>
      </c>
      <c r="G86">
        <v>1.8176664943329599</v>
      </c>
    </row>
    <row r="87" spans="1:7" ht="14.15" customHeight="1" x14ac:dyDescent="0.35">
      <c r="A87" t="str">
        <f>VLOOKUP(B87,[1]aaa!$A:$G,2,0)</f>
        <v>unclassified Blautia</v>
      </c>
      <c r="B87" t="s">
        <v>1891</v>
      </c>
      <c r="C87">
        <v>2.9149429581113002E-3</v>
      </c>
      <c r="D87">
        <v>6.8349831584840898E-2</v>
      </c>
      <c r="E87">
        <v>9.0616911691558903E-8</v>
      </c>
      <c r="F87">
        <v>7.2237252416038297E-9</v>
      </c>
      <c r="G87">
        <v>12.544346394802799</v>
      </c>
    </row>
    <row r="88" spans="1:7" ht="14.15" customHeight="1" x14ac:dyDescent="0.35">
      <c r="A88" t="str">
        <f>VLOOKUP(B88,[1]aaa!$A:$G,2,0)</f>
        <v>[Eubacterium] sp. 36_13 &amp; CAG:86 &amp; RUG185</v>
      </c>
      <c r="B88" t="s">
        <v>1890</v>
      </c>
      <c r="C88">
        <v>3.0170232091273901E-3</v>
      </c>
      <c r="D88">
        <v>6.9321370479485195E-2</v>
      </c>
      <c r="E88">
        <v>3.75897270147851E-7</v>
      </c>
      <c r="F88">
        <v>9.7109683666391995E-7</v>
      </c>
      <c r="G88">
        <v>0.38708525860221998</v>
      </c>
    </row>
    <row r="89" spans="1:7" ht="14.15" customHeight="1" x14ac:dyDescent="0.35">
      <c r="A89" t="str">
        <f>VLOOKUP(B89,[1]aaa!$A:$G,2,0)</f>
        <v>[Firmicutes] bacterium CAG:536</v>
      </c>
      <c r="B89" t="s">
        <v>1889</v>
      </c>
      <c r="C89">
        <v>3.3860263841955299E-3</v>
      </c>
      <c r="D89">
        <v>7.6031683354208707E-2</v>
      </c>
      <c r="E89">
        <v>4.4319914445609399E-11</v>
      </c>
      <c r="F89">
        <v>6.3066059075507699E-8</v>
      </c>
      <c r="G89">
        <v>7.0275382821282696E-4</v>
      </c>
    </row>
    <row r="90" spans="1:7" ht="14.15" customHeight="1" x14ac:dyDescent="0.35">
      <c r="A90" t="str">
        <f>VLOOKUP(B90,[1]aaa!$A:$G,2,0)</f>
        <v>Clostridium perfringens</v>
      </c>
      <c r="B90" t="s">
        <v>1888</v>
      </c>
      <c r="C90">
        <v>3.3542574686903398E-3</v>
      </c>
      <c r="D90">
        <v>7.6031683354208707E-2</v>
      </c>
      <c r="E90">
        <v>7.7697476316413105E-8</v>
      </c>
      <c r="F90">
        <v>8.5458073579573503E-8</v>
      </c>
      <c r="G90">
        <v>0.90918824941760201</v>
      </c>
    </row>
    <row r="91" spans="1:7" ht="14.15" customHeight="1" x14ac:dyDescent="0.35">
      <c r="A91" t="str">
        <f>VLOOKUP(B91,[1]aaa!$A:$G,2,0)</f>
        <v>Christensenella minuta</v>
      </c>
      <c r="B91" t="s">
        <v>1887</v>
      </c>
      <c r="C91">
        <v>3.6616110127529701E-3</v>
      </c>
      <c r="D91">
        <v>8.03927040133319E-2</v>
      </c>
      <c r="E91">
        <v>4.4592470186555298E-9</v>
      </c>
      <c r="F91">
        <v>4.8897403920764202E-11</v>
      </c>
      <c r="G91">
        <v>91.195987130145298</v>
      </c>
    </row>
    <row r="92" spans="1:7" ht="14.15" customHeight="1" x14ac:dyDescent="0.35">
      <c r="A92" t="str">
        <f>VLOOKUP(B92,[1]aaa!$A:$G,2,0)</f>
        <v>Lactobacillus vaginalis</v>
      </c>
      <c r="B92" t="s">
        <v>1886</v>
      </c>
      <c r="C92">
        <v>3.6616110127529701E-3</v>
      </c>
      <c r="D92">
        <v>8.03927040133319E-2</v>
      </c>
      <c r="E92">
        <v>1.63553277941098E-7</v>
      </c>
      <c r="F92">
        <v>4.8897403920764202E-11</v>
      </c>
      <c r="G92">
        <v>3344.8253859474298</v>
      </c>
    </row>
    <row r="93" spans="1:7" ht="14.15" customHeight="1" x14ac:dyDescent="0.35">
      <c r="A93" t="str">
        <f>VLOOKUP(B93,[1]aaa!$A:$G,2,0)</f>
        <v>Gordonibacter urolithinfaciens</v>
      </c>
      <c r="B93" t="s">
        <v>1885</v>
      </c>
      <c r="C93">
        <v>3.9640642167430903E-3</v>
      </c>
      <c r="D93">
        <v>8.5141205350916793E-2</v>
      </c>
      <c r="E93">
        <v>2.52084813019551E-8</v>
      </c>
      <c r="F93">
        <v>1.0809968977328001E-8</v>
      </c>
      <c r="G93">
        <v>2.3319661096923898</v>
      </c>
    </row>
    <row r="94" spans="1:7" ht="14.15" customHeight="1" x14ac:dyDescent="0.35">
      <c r="A94" t="str">
        <f>VLOOKUP(B94,[1]aaa!$A:$G,2,0)</f>
        <v>unclassified Lachnospiraceae</v>
      </c>
      <c r="B94" t="s">
        <v>1884</v>
      </c>
      <c r="C94">
        <v>3.9538267620915397E-3</v>
      </c>
      <c r="D94">
        <v>8.5141205350916793E-2</v>
      </c>
      <c r="E94">
        <v>9.9506901690500005E-8</v>
      </c>
      <c r="F94">
        <v>1.8268652773162001E-8</v>
      </c>
      <c r="G94">
        <v>5.4468658924145297</v>
      </c>
    </row>
    <row r="95" spans="1:7" ht="14.15" customHeight="1" x14ac:dyDescent="0.35">
      <c r="A95" t="str">
        <f>VLOOKUP(B95,[1]aaa!$A:$G,2,0)</f>
        <v>[Eubacterium] sp. CAG:161</v>
      </c>
      <c r="B95" t="s">
        <v>1883</v>
      </c>
      <c r="C95">
        <v>4.1617701713931102E-3</v>
      </c>
      <c r="D95">
        <v>8.8411108496776997E-2</v>
      </c>
      <c r="E95">
        <v>9.6510505343338893E-9</v>
      </c>
      <c r="F95">
        <v>1.7674821358008101E-8</v>
      </c>
      <c r="G95">
        <v>0.54603383756188295</v>
      </c>
    </row>
    <row r="96" spans="1:7" ht="14.15" customHeight="1" x14ac:dyDescent="0.35">
      <c r="A96" t="str">
        <f>VLOOKUP(B96,[1]aaa!$A:$G,2,0)</f>
        <v>Veillonella infantium</v>
      </c>
      <c r="B96" t="s">
        <v>1882</v>
      </c>
      <c r="C96">
        <v>4.2057915985308902E-3</v>
      </c>
      <c r="D96">
        <v>8.8411108496776997E-2</v>
      </c>
      <c r="E96">
        <v>1.28616335838545E-7</v>
      </c>
      <c r="F96">
        <v>7.3697523319489703E-8</v>
      </c>
      <c r="G96">
        <v>1.7451921047736401</v>
      </c>
    </row>
    <row r="97" spans="1:7" ht="14.15" customHeight="1" x14ac:dyDescent="0.35">
      <c r="A97" t="str">
        <f>VLOOKUP(B97,[1]aaa!$A:$G,2,0)</f>
        <v>unclassified Oscillibacter</v>
      </c>
      <c r="B97" t="s">
        <v>1881</v>
      </c>
      <c r="C97">
        <v>4.43755959380386E-3</v>
      </c>
      <c r="D97">
        <v>9.2301239551120295E-2</v>
      </c>
      <c r="E97">
        <v>6.9160829862603102E-8</v>
      </c>
      <c r="F97">
        <v>9.0447697869776897E-8</v>
      </c>
      <c r="G97">
        <v>0.764649974421441</v>
      </c>
    </row>
    <row r="98" spans="1:7" ht="14.15" customHeight="1" x14ac:dyDescent="0.35">
      <c r="A98" t="str">
        <f>VLOOKUP(B98,[1]aaa!$A:$G,2,0)</f>
        <v>Bacteroides fragilis 1</v>
      </c>
      <c r="B98" t="s">
        <v>1880</v>
      </c>
      <c r="C98">
        <v>4.6188218078204698E-3</v>
      </c>
      <c r="D98">
        <v>9.5070748877638001E-2</v>
      </c>
      <c r="E98">
        <v>2.2882123028980399E-6</v>
      </c>
      <c r="F98">
        <v>2.2612156266443801E-6</v>
      </c>
      <c r="G98">
        <v>1.0119390101216199</v>
      </c>
    </row>
    <row r="99" spans="1:7" ht="14.15" customHeight="1" x14ac:dyDescent="0.35">
      <c r="A99" t="str">
        <f>VLOOKUP(B99,[1]aaa!$A:$G,2,0)</f>
        <v>Oscillibacter sp. 57_20</v>
      </c>
      <c r="B99" t="s">
        <v>1879</v>
      </c>
      <c r="C99">
        <v>4.7546055471227302E-3</v>
      </c>
      <c r="D99">
        <v>9.6856706815613494E-2</v>
      </c>
      <c r="E99">
        <v>2.4296743089303102E-7</v>
      </c>
      <c r="F99">
        <v>3.9611233194774099E-7</v>
      </c>
      <c r="G99">
        <v>0.61338012300279998</v>
      </c>
    </row>
    <row r="100" spans="1:7" ht="14.15" customHeight="1" x14ac:dyDescent="0.35">
      <c r="A100" t="str">
        <f>VLOOKUP(B100,[1]aaa!$A:$G,2,0)</f>
        <v>unclassified_Erysipelotrichaceae</v>
      </c>
      <c r="B100" t="s">
        <v>1878</v>
      </c>
      <c r="C100">
        <v>4.92024144361871E-3</v>
      </c>
      <c r="D100">
        <v>9.9208133597862999E-2</v>
      </c>
      <c r="E100">
        <v>7.3985003580201999E-8</v>
      </c>
      <c r="F100">
        <v>2.1598861310702901E-8</v>
      </c>
      <c r="G100">
        <v>3.42541222502041</v>
      </c>
    </row>
    <row r="101" spans="1:7" ht="14.15" customHeight="1" x14ac:dyDescent="0.35">
      <c r="A101" t="str">
        <f>VLOOKUP(B101,[1]aaa!$A:$G,2,0)</f>
        <v>Weissella confusa</v>
      </c>
      <c r="B101" t="s">
        <v>1877</v>
      </c>
      <c r="C101">
        <v>5.1493323966325102E-3</v>
      </c>
      <c r="D101">
        <v>0.102778594098443</v>
      </c>
      <c r="E101">
        <v>7.0736759446846096E-8</v>
      </c>
      <c r="F101">
        <v>1.80189774443481E-9</v>
      </c>
      <c r="G101">
        <v>39.2568111399871</v>
      </c>
    </row>
    <row r="102" spans="1:7" ht="14.15" customHeight="1" x14ac:dyDescent="0.35">
      <c r="A102" t="str">
        <f>VLOOKUP(B102,[1]aaa!$A:$G,2,0)</f>
        <v>Oscillibacter sp. CAG:155</v>
      </c>
      <c r="B102" t="s">
        <v>1876</v>
      </c>
      <c r="C102">
        <v>5.4404537016300696E-3</v>
      </c>
      <c r="D102">
        <v>0.10750336514420999</v>
      </c>
      <c r="E102">
        <v>1.4962046938130599E-9</v>
      </c>
      <c r="F102">
        <v>3.3394575882049398E-8</v>
      </c>
      <c r="G102">
        <v>4.4803823803533101E-2</v>
      </c>
    </row>
    <row r="103" spans="1:7" ht="14.15" customHeight="1" x14ac:dyDescent="0.35">
      <c r="A103" t="str">
        <f>VLOOKUP(B103,[1]aaa!$A:$G,2,0)</f>
        <v>Roseburia sp. CAG:45 &amp; sp. 2789STDY5608886</v>
      </c>
      <c r="B103" t="s">
        <v>1875</v>
      </c>
      <c r="C103">
        <v>5.5157859439200502E-3</v>
      </c>
      <c r="D103">
        <v>0.10791280222956499</v>
      </c>
      <c r="E103">
        <v>1.95173044015571E-7</v>
      </c>
      <c r="F103">
        <v>4.0675579742306302E-7</v>
      </c>
      <c r="G103">
        <v>0.47982854885427401</v>
      </c>
    </row>
    <row r="104" spans="1:7" ht="14.15" customHeight="1" x14ac:dyDescent="0.35">
      <c r="A104" t="str">
        <f>VLOOKUP(B104,[1]aaa!$A:$G,2,0)</f>
        <v>unclassified Oscillibacter</v>
      </c>
      <c r="B104" t="s">
        <v>1874</v>
      </c>
      <c r="C104">
        <v>5.6050694994497201E-3</v>
      </c>
      <c r="D104">
        <v>0.108584483636398</v>
      </c>
      <c r="E104">
        <v>2.12286070535106E-9</v>
      </c>
      <c r="F104">
        <v>1.4966449436709998E-8</v>
      </c>
      <c r="G104">
        <v>0.14184130406668599</v>
      </c>
    </row>
    <row r="105" spans="1:7" ht="14.15" customHeight="1" x14ac:dyDescent="0.35">
      <c r="A105" t="str">
        <f>VLOOKUP(B105,[1]aaa!$A:$G,2,0)</f>
        <v>Streptococcus mutans</v>
      </c>
      <c r="B105" t="s">
        <v>1873</v>
      </c>
      <c r="C105">
        <v>5.8018391016789201E-3</v>
      </c>
      <c r="D105">
        <v>0.110234942931899</v>
      </c>
      <c r="E105">
        <v>1.5004641351802398E-8</v>
      </c>
      <c r="F105">
        <v>8.1513142477978795E-9</v>
      </c>
      <c r="G105">
        <v>1.84076345183919</v>
      </c>
    </row>
    <row r="106" spans="1:7" ht="14.15" customHeight="1" x14ac:dyDescent="0.35">
      <c r="A106" t="str">
        <f>VLOOKUP(B106,[1]aaa!$A:$G,2,0)</f>
        <v>unclassified Lachnospiraceae</v>
      </c>
      <c r="B106" t="s">
        <v>1872</v>
      </c>
      <c r="C106">
        <v>5.7700082298771096E-3</v>
      </c>
      <c r="D106">
        <v>0.110234942931899</v>
      </c>
      <c r="E106">
        <v>9.7933176070362207E-9</v>
      </c>
      <c r="F106">
        <v>6.1158042547577599E-10</v>
      </c>
      <c r="G106">
        <v>16.013131223775801</v>
      </c>
    </row>
    <row r="107" spans="1:7" ht="14.15" customHeight="1" x14ac:dyDescent="0.35">
      <c r="A107" t="str">
        <f>VLOOKUP(B107,[1]aaa!$A:$G,2,0)</f>
        <v>Prevotella bivia</v>
      </c>
      <c r="B107" t="s">
        <v>1871</v>
      </c>
      <c r="C107">
        <v>5.8664864638095296E-3</v>
      </c>
      <c r="D107">
        <v>0.11040168811893</v>
      </c>
      <c r="E107">
        <v>1.2125531287585999E-8</v>
      </c>
      <c r="F107">
        <v>1.1433452198784201E-8</v>
      </c>
      <c r="G107">
        <v>1.0605310694241099</v>
      </c>
    </row>
    <row r="108" spans="1:7" ht="14.15" customHeight="1" x14ac:dyDescent="0.35">
      <c r="A108" t="str">
        <f>VLOOKUP(B108,[1]aaa!$A:$G,2,0)</f>
        <v>Bacteroides togonis</v>
      </c>
      <c r="B108" t="s">
        <v>1870</v>
      </c>
      <c r="C108">
        <v>6.74343173991028E-3</v>
      </c>
      <c r="D108">
        <v>0.12224790016571301</v>
      </c>
      <c r="E108">
        <v>4.4319914445609399E-11</v>
      </c>
      <c r="F108">
        <v>5.3160790937964602E-8</v>
      </c>
      <c r="G108">
        <v>8.3369554259130497E-4</v>
      </c>
    </row>
    <row r="109" spans="1:7" ht="14.15" customHeight="1" x14ac:dyDescent="0.35">
      <c r="A109" t="str">
        <f>VLOOKUP(B109,[1]aaa!$A:$G,2,0)</f>
        <v>Ruminococcus sp. CAG:353 &amp; sp. 2789STDY5834938</v>
      </c>
      <c r="B109" t="s">
        <v>1869</v>
      </c>
      <c r="C109">
        <v>6.74343173991028E-3</v>
      </c>
      <c r="D109">
        <v>0.12224790016571301</v>
      </c>
      <c r="E109">
        <v>4.4319914445609399E-11</v>
      </c>
      <c r="F109">
        <v>4.4140483895316898E-8</v>
      </c>
      <c r="G109">
        <v>1.00406498829324E-3</v>
      </c>
    </row>
    <row r="110" spans="1:7" ht="14.15" customHeight="1" x14ac:dyDescent="0.35">
      <c r="A110" t="str">
        <f>VLOOKUP(B110,[1]aaa!$A:$G,2,0)</f>
        <v>Muribaculaceae bacterium sp4</v>
      </c>
      <c r="B110" t="s">
        <v>1868</v>
      </c>
      <c r="C110">
        <v>6.74343173991028E-3</v>
      </c>
      <c r="D110">
        <v>0.12224790016571301</v>
      </c>
      <c r="E110">
        <v>4.4319914445609399E-11</v>
      </c>
      <c r="F110">
        <v>8.55388553114469E-9</v>
      </c>
      <c r="G110">
        <v>5.1812611104322904E-3</v>
      </c>
    </row>
    <row r="111" spans="1:7" ht="14.15" customHeight="1" x14ac:dyDescent="0.35">
      <c r="A111" t="str">
        <f>VLOOKUP(B111,[1]aaa!$A:$G,2,0)</f>
        <v>unclassified Lachnoclostridium</v>
      </c>
      <c r="B111" t="s">
        <v>1867</v>
      </c>
      <c r="C111">
        <v>6.7046220286772103E-3</v>
      </c>
      <c r="D111">
        <v>0.12224790016571301</v>
      </c>
      <c r="E111">
        <v>9.2976550842483806E-8</v>
      </c>
      <c r="F111">
        <v>1.11580811963893E-7</v>
      </c>
      <c r="G111">
        <v>0.83326648378011903</v>
      </c>
    </row>
    <row r="112" spans="1:7" ht="14.15" customHeight="1" x14ac:dyDescent="0.35">
      <c r="A112" t="str">
        <f>VLOOKUP(B112,[1]aaa!$A:$G,2,0)</f>
        <v>Lachnospira sp. 2789STDY5834967 / Clostridiales bacterium KLE1615 &amp; 41_12_two_minus</v>
      </c>
      <c r="B112" t="s">
        <v>1866</v>
      </c>
      <c r="C112">
        <v>7.0904811001922001E-3</v>
      </c>
      <c r="D112">
        <v>0.126223339225043</v>
      </c>
      <c r="E112">
        <v>2.6204961690595799E-7</v>
      </c>
      <c r="F112">
        <v>3.34706521291323E-7</v>
      </c>
      <c r="G112">
        <v>0.78292354715692603</v>
      </c>
    </row>
    <row r="113" spans="1:7" ht="14.15" customHeight="1" x14ac:dyDescent="0.35">
      <c r="A113" t="str">
        <f>VLOOKUP(B113,[1]aaa!$A:$G,2,0)</f>
        <v>unclassified Roseburia</v>
      </c>
      <c r="B113" t="s">
        <v>1865</v>
      </c>
      <c r="C113">
        <v>7.09006276521436E-3</v>
      </c>
      <c r="D113">
        <v>0.126223339225043</v>
      </c>
      <c r="E113">
        <v>3.8777966642152499E-7</v>
      </c>
      <c r="F113">
        <v>1.6093017095973299E-8</v>
      </c>
      <c r="G113">
        <v>24.096144564374601</v>
      </c>
    </row>
    <row r="114" spans="1:7" ht="14.15" customHeight="1" x14ac:dyDescent="0.35">
      <c r="A114" t="str">
        <f>VLOOKUP(B114,[1]aaa!$A:$G,2,0)</f>
        <v>Bacteroides massiliensis</v>
      </c>
      <c r="B114" t="s">
        <v>1864</v>
      </c>
      <c r="C114">
        <v>7.6236226152673397E-3</v>
      </c>
      <c r="D114">
        <v>0.13450248471221701</v>
      </c>
      <c r="E114">
        <v>1.7311658611054799E-6</v>
      </c>
      <c r="F114">
        <v>3.1169171568119901E-6</v>
      </c>
      <c r="G114">
        <v>0.555409648062682</v>
      </c>
    </row>
    <row r="115" spans="1:7" ht="14.15" customHeight="1" x14ac:dyDescent="0.35">
      <c r="A115" t="str">
        <f>VLOOKUP(B115,[1]aaa!$A:$G,2,0)</f>
        <v>Granulicatella adiacens</v>
      </c>
      <c r="B115" t="s">
        <v>1863</v>
      </c>
      <c r="C115">
        <v>7.7775829269555504E-3</v>
      </c>
      <c r="D115">
        <v>0.136004458970479</v>
      </c>
      <c r="E115">
        <v>8.5192302178816007E-9</v>
      </c>
      <c r="F115">
        <v>1.0036797653288801E-9</v>
      </c>
      <c r="G115">
        <v>8.4879963830795209</v>
      </c>
    </row>
    <row r="116" spans="1:7" ht="14.15" customHeight="1" x14ac:dyDescent="0.35">
      <c r="A116" t="str">
        <f>VLOOKUP(B116,[1]aaa!$A:$G,2,0)</f>
        <v>[Clostridium] glycyrrhizinilyticum</v>
      </c>
      <c r="B116" t="s">
        <v>1862</v>
      </c>
      <c r="C116">
        <v>7.9062260324030496E-3</v>
      </c>
      <c r="D116">
        <v>0.13704125122832</v>
      </c>
      <c r="E116">
        <v>2.5084630723108398E-7</v>
      </c>
      <c r="F116">
        <v>8.1675491860878405E-8</v>
      </c>
      <c r="G116">
        <v>3.0712555445440399</v>
      </c>
    </row>
    <row r="117" spans="1:7" ht="14.15" customHeight="1" x14ac:dyDescent="0.35">
      <c r="A117" t="str">
        <f>VLOOKUP(B117,[1]aaa!$A:$G,2,0)</f>
        <v>Blautia sp. CAG:257</v>
      </c>
      <c r="B117" t="s">
        <v>1861</v>
      </c>
      <c r="C117">
        <v>7.9815391259985199E-3</v>
      </c>
      <c r="D117">
        <v>0.13714366359107</v>
      </c>
      <c r="E117">
        <v>4.3441158412914199E-7</v>
      </c>
      <c r="F117">
        <v>1.12314637190995E-7</v>
      </c>
      <c r="G117">
        <v>3.86780917424334</v>
      </c>
    </row>
    <row r="118" spans="1:7" ht="14.15" customHeight="1" x14ac:dyDescent="0.35">
      <c r="A118" t="str">
        <f>VLOOKUP(B118,[1]aaa!$A:$G,2,0)</f>
        <v>unclassified Alistipes</v>
      </c>
      <c r="B118" t="s">
        <v>1860</v>
      </c>
      <c r="C118">
        <v>8.0893285166656996E-3</v>
      </c>
      <c r="D118">
        <v>0.137797527145961</v>
      </c>
      <c r="E118">
        <v>2.6926193713952498E-9</v>
      </c>
      <c r="F118">
        <v>1.9498593679533999E-8</v>
      </c>
      <c r="G118">
        <v>0.13809300381603701</v>
      </c>
    </row>
    <row r="119" spans="1:7" ht="14.15" customHeight="1" x14ac:dyDescent="0.35">
      <c r="A119" t="str">
        <f>VLOOKUP(B119,[1]aaa!$A:$G,2,0)</f>
        <v>[Eubacterium] sp. CAG:274</v>
      </c>
      <c r="B119" t="s">
        <v>1859</v>
      </c>
      <c r="C119">
        <v>8.2936435027330304E-3</v>
      </c>
      <c r="D119">
        <v>0.13888338611356299</v>
      </c>
      <c r="E119">
        <v>7.0297288691142102E-8</v>
      </c>
      <c r="F119">
        <v>3.1648847062166501E-7</v>
      </c>
      <c r="G119">
        <v>0.22211642829535</v>
      </c>
    </row>
    <row r="120" spans="1:7" ht="14.15" customHeight="1" x14ac:dyDescent="0.35">
      <c r="A120" t="str">
        <f>VLOOKUP(B120,[1]aaa!$A:$G,2,0)</f>
        <v>Dialister sp. Marseille-P5638 &amp; CAG:357</v>
      </c>
      <c r="B120" t="s">
        <v>1858</v>
      </c>
      <c r="C120">
        <v>8.2597679030083707E-3</v>
      </c>
      <c r="D120">
        <v>0.13888338611356299</v>
      </c>
      <c r="E120">
        <v>5.2906916062373705E-7</v>
      </c>
      <c r="F120">
        <v>1.2937879146419701E-6</v>
      </c>
      <c r="G120">
        <v>0.40893036226122498</v>
      </c>
    </row>
    <row r="121" spans="1:7" ht="14.15" customHeight="1" x14ac:dyDescent="0.35">
      <c r="A121" t="str">
        <f>VLOOKUP(B121,[1]aaa!$A:$G,2,0)</f>
        <v>Alistipes obesi</v>
      </c>
      <c r="B121" t="s">
        <v>1857</v>
      </c>
      <c r="C121">
        <v>8.5677040105200698E-3</v>
      </c>
      <c r="D121">
        <v>0.142267085082249</v>
      </c>
      <c r="E121">
        <v>1.40567174899693E-7</v>
      </c>
      <c r="F121">
        <v>2.7213594636491001E-7</v>
      </c>
      <c r="G121">
        <v>0.51653291958426195</v>
      </c>
    </row>
    <row r="122" spans="1:7" ht="14.15" customHeight="1" x14ac:dyDescent="0.35">
      <c r="A122" t="str">
        <f>VLOOKUP(B122,[1]aaa!$A:$G,2,0)</f>
        <v>Lachnospiraceae bacterium TF01-11 / [Clostridium] sp. CAG:122</v>
      </c>
      <c r="B122" t="s">
        <v>1856</v>
      </c>
      <c r="C122">
        <v>8.8290258344395408E-3</v>
      </c>
      <c r="D122">
        <v>0.14538462540710401</v>
      </c>
      <c r="E122">
        <v>2.2571981254570099E-7</v>
      </c>
      <c r="F122">
        <v>3.0937223898484599E-7</v>
      </c>
      <c r="G122">
        <v>0.72960590545022197</v>
      </c>
    </row>
    <row r="123" spans="1:7" ht="14.15" customHeight="1" x14ac:dyDescent="0.35">
      <c r="A123" t="str">
        <f>VLOOKUP(B123,[1]aaa!$A:$G,2,0)</f>
        <v>Bacteroides finegoldii</v>
      </c>
      <c r="B123" t="s">
        <v>1855</v>
      </c>
      <c r="C123">
        <v>9.2279937427673202E-3</v>
      </c>
      <c r="D123">
        <v>0.15069847632816699</v>
      </c>
      <c r="E123">
        <v>4.65723138253547E-7</v>
      </c>
      <c r="F123">
        <v>6.5697787070589301E-7</v>
      </c>
      <c r="G123">
        <v>0.70888710110303799</v>
      </c>
    </row>
    <row r="124" spans="1:7" ht="14.15" customHeight="1" x14ac:dyDescent="0.35">
      <c r="A124" t="str">
        <f>VLOOKUP(B124,[1]aaa!$A:$G,2,0)</f>
        <v>Parvimonas micra</v>
      </c>
      <c r="B124" t="s">
        <v>1854</v>
      </c>
      <c r="C124">
        <v>9.4253818745791001E-3</v>
      </c>
      <c r="D124">
        <v>0.152660283476789</v>
      </c>
      <c r="E124">
        <v>1.6224038611525001E-8</v>
      </c>
      <c r="F124">
        <v>9.6702155899490107E-10</v>
      </c>
      <c r="G124">
        <v>16.7773287582005</v>
      </c>
    </row>
    <row r="125" spans="1:7" ht="14.15" customHeight="1" x14ac:dyDescent="0.35">
      <c r="A125" t="str">
        <f>VLOOKUP(B125,[1]aaa!$A:$G,2,0)</f>
        <v>LactobacillusÊvaginalis 2</v>
      </c>
      <c r="B125" t="s">
        <v>1853</v>
      </c>
      <c r="C125">
        <v>9.5351043522585808E-3</v>
      </c>
      <c r="D125">
        <v>0.15318183902490201</v>
      </c>
      <c r="E125">
        <v>3.4424919159294302E-9</v>
      </c>
      <c r="F125">
        <v>4.8897403920764202E-11</v>
      </c>
      <c r="G125">
        <v>70.402345316896799</v>
      </c>
    </row>
    <row r="126" spans="1:7" ht="14.15" customHeight="1" x14ac:dyDescent="0.35">
      <c r="A126" t="str">
        <f>VLOOKUP(B126,[1]aaa!$A:$G,2,0)</f>
        <v>unclassified Catabacter</v>
      </c>
      <c r="B126" t="s">
        <v>1852</v>
      </c>
      <c r="C126">
        <v>1.0891162349978299E-2</v>
      </c>
      <c r="D126">
        <v>0.17355594196417001</v>
      </c>
      <c r="E126">
        <v>4.2585571271287701E-9</v>
      </c>
      <c r="F126">
        <v>2.3470579002164801E-8</v>
      </c>
      <c r="G126">
        <v>0.18144235498987801</v>
      </c>
    </row>
    <row r="127" spans="1:7" ht="14.15" customHeight="1" x14ac:dyDescent="0.35">
      <c r="A127" t="str">
        <f>VLOOKUP(B127,[1]aaa!$A:$G,2,0)</f>
        <v>unclassified Alistipes</v>
      </c>
      <c r="B127" t="s">
        <v>1851</v>
      </c>
      <c r="C127">
        <v>1.15824211158951E-2</v>
      </c>
      <c r="D127">
        <v>0.18309491300007</v>
      </c>
      <c r="E127">
        <v>6.0103432428211798E-9</v>
      </c>
      <c r="F127">
        <v>3.7320231576499501E-8</v>
      </c>
      <c r="G127">
        <v>0.16104785498185101</v>
      </c>
    </row>
    <row r="128" spans="1:7" ht="14.15" customHeight="1" x14ac:dyDescent="0.35">
      <c r="A128" t="str">
        <f>VLOOKUP(B128,[1]aaa!$A:$G,2,0)</f>
        <v>Fusobacterium nucleatum subsp. animalis</v>
      </c>
      <c r="B128" t="s">
        <v>1850</v>
      </c>
      <c r="C128">
        <v>1.1967339513683299E-2</v>
      </c>
      <c r="D128">
        <v>0.187678276817763</v>
      </c>
      <c r="E128">
        <v>9.7976740661814401E-9</v>
      </c>
      <c r="F128">
        <v>1.94107039322846E-9</v>
      </c>
      <c r="G128">
        <v>5.0475624688116403</v>
      </c>
    </row>
    <row r="129" spans="1:7" ht="14.15" customHeight="1" x14ac:dyDescent="0.35">
      <c r="A129" t="str">
        <f>VLOOKUP(B129,[1]aaa!$A:$G,2,0)</f>
        <v>Alistipes senegalensis</v>
      </c>
      <c r="B129" t="s">
        <v>1849</v>
      </c>
      <c r="C129">
        <v>1.2386641395393199E-2</v>
      </c>
      <c r="D129">
        <v>0.191218776541383</v>
      </c>
      <c r="E129">
        <v>1.33391265371188E-8</v>
      </c>
      <c r="F129">
        <v>2.8161665351295199E-8</v>
      </c>
      <c r="G129">
        <v>0.47366256117042299</v>
      </c>
    </row>
    <row r="130" spans="1:7" ht="14.15" customHeight="1" x14ac:dyDescent="0.35">
      <c r="A130" t="str">
        <f>VLOOKUP(B130,[1]aaa!$A:$G,2,0)</f>
        <v>Enterococcus faecium</v>
      </c>
      <c r="B130" t="s">
        <v>1848</v>
      </c>
      <c r="C130">
        <v>1.23760516477944E-2</v>
      </c>
      <c r="D130">
        <v>0.191218776541383</v>
      </c>
      <c r="E130">
        <v>2.1144596271403099E-8</v>
      </c>
      <c r="F130">
        <v>1.51221726799425E-9</v>
      </c>
      <c r="G130">
        <v>13.9825121157679</v>
      </c>
    </row>
    <row r="131" spans="1:7" ht="14.15" customHeight="1" x14ac:dyDescent="0.35">
      <c r="A131" t="str">
        <f>VLOOKUP(B131,[1]aaa!$A:$G,2,0)</f>
        <v>Desulfovibrionaceae bacterium CIM:MAG 900</v>
      </c>
      <c r="B131" t="s">
        <v>1847</v>
      </c>
      <c r="C131">
        <v>1.27568387367366E-2</v>
      </c>
      <c r="D131">
        <v>0.19493904485983601</v>
      </c>
      <c r="E131">
        <v>4.0417958451044298E-10</v>
      </c>
      <c r="F131">
        <v>8.9084931900701396E-9</v>
      </c>
      <c r="G131">
        <v>4.5370140144571497E-2</v>
      </c>
    </row>
    <row r="132" spans="1:7" ht="14.15" customHeight="1" x14ac:dyDescent="0.35">
      <c r="A132" t="str">
        <f>VLOOKUP(B132,[1]aaa!$A:$G,2,0)</f>
        <v>Bacteroides cellulosilyticus</v>
      </c>
      <c r="B132" t="s">
        <v>1846</v>
      </c>
      <c r="C132">
        <v>1.28249371618313E-2</v>
      </c>
      <c r="D132">
        <v>0.19493904485983601</v>
      </c>
      <c r="E132">
        <v>5.4068507848352097E-7</v>
      </c>
      <c r="F132">
        <v>8.4142903756028401E-7</v>
      </c>
      <c r="G132">
        <v>0.64257953356498398</v>
      </c>
    </row>
    <row r="133" spans="1:7" ht="14.15" customHeight="1" x14ac:dyDescent="0.35">
      <c r="A133" t="str">
        <f>VLOOKUP(B133,[1]aaa!$A:$G,2,0)</f>
        <v>Roseburia inulinivorans</v>
      </c>
      <c r="B133" t="s">
        <v>1845</v>
      </c>
      <c r="C133">
        <v>1.32518686648574E-2</v>
      </c>
      <c r="D133">
        <v>0.19989078230349799</v>
      </c>
      <c r="E133">
        <v>2.4201516289262602E-6</v>
      </c>
      <c r="F133">
        <v>2.7101626239671299E-6</v>
      </c>
      <c r="G133">
        <v>0.89299129414737799</v>
      </c>
    </row>
    <row r="134" spans="1:7" ht="14.15" customHeight="1" x14ac:dyDescent="0.35">
      <c r="A134" t="str">
        <f>VLOOKUP(B134,[1]aaa!$A:$G,2,0)</f>
        <v>Ruminococcus sp. CAG:330</v>
      </c>
      <c r="B134" t="s">
        <v>1844</v>
      </c>
      <c r="C134">
        <v>1.35218496867486E-2</v>
      </c>
      <c r="D134">
        <v>0.20089605248883599</v>
      </c>
      <c r="E134">
        <v>4.4319914445609399E-11</v>
      </c>
      <c r="F134">
        <v>4.6880115616793901E-8</v>
      </c>
      <c r="G134">
        <v>9.4538833495821505E-4</v>
      </c>
    </row>
    <row r="135" spans="1:7" ht="14.15" customHeight="1" x14ac:dyDescent="0.35">
      <c r="A135" t="str">
        <f>VLOOKUP(B135,[1]aaa!$A:$G,2,0)</f>
        <v>unclassified Mailhella</v>
      </c>
      <c r="B135" t="s">
        <v>1843</v>
      </c>
      <c r="C135">
        <v>1.35218496867486E-2</v>
      </c>
      <c r="D135">
        <v>0.20089605248883599</v>
      </c>
      <c r="E135">
        <v>4.4319914445609399E-11</v>
      </c>
      <c r="F135">
        <v>4.5480173116269104E-9</v>
      </c>
      <c r="G135">
        <v>9.7448869273884294E-3</v>
      </c>
    </row>
    <row r="136" spans="1:7" ht="14.15" customHeight="1" x14ac:dyDescent="0.35">
      <c r="A136" t="str">
        <f>VLOOKUP(B136,[1]aaa!$A:$G,2,0)</f>
        <v>Flavonifractor sp. 2789STDY5834895 &amp; sp. 2789STDY5834937 /  [Clostridium] sp. 2789STDY5608878</v>
      </c>
      <c r="B136" t="s">
        <v>1842</v>
      </c>
      <c r="C136">
        <v>1.39533362952474E-2</v>
      </c>
      <c r="D136">
        <v>0.20575964566723001</v>
      </c>
      <c r="E136">
        <v>3.7430246181918097E-8</v>
      </c>
      <c r="F136">
        <v>4.8361729287376398E-8</v>
      </c>
      <c r="G136">
        <v>0.77396418063339001</v>
      </c>
    </row>
    <row r="137" spans="1:7" ht="14.15" customHeight="1" x14ac:dyDescent="0.35">
      <c r="A137" t="str">
        <f>VLOOKUP(B137,[1]aaa!$A:$G,2,0)</f>
        <v>Weissella cibaria</v>
      </c>
      <c r="B137" t="s">
        <v>1841</v>
      </c>
      <c r="C137">
        <v>1.4140229608768999E-2</v>
      </c>
      <c r="D137">
        <v>0.20697106449576</v>
      </c>
      <c r="E137">
        <v>1.0287532531312101E-8</v>
      </c>
      <c r="F137">
        <v>1.2606530711178901E-10</v>
      </c>
      <c r="G137">
        <v>81.604786971165595</v>
      </c>
    </row>
    <row r="138" spans="1:7" ht="14.15" customHeight="1" x14ac:dyDescent="0.35">
      <c r="A138" t="str">
        <f>VLOOKUP(B138,[1]aaa!$A:$G,2,0)</f>
        <v>unclassified Lachnospiraceae</v>
      </c>
      <c r="B138" t="s">
        <v>1840</v>
      </c>
      <c r="C138">
        <v>1.4694861786470699E-2</v>
      </c>
      <c r="D138">
        <v>0.21074118931274799</v>
      </c>
      <c r="E138">
        <v>3.9699111115399297E-9</v>
      </c>
      <c r="F138">
        <v>1.3759976920024199E-8</v>
      </c>
      <c r="G138">
        <v>0.288511465870464</v>
      </c>
    </row>
    <row r="139" spans="1:7" ht="14.15" customHeight="1" x14ac:dyDescent="0.35">
      <c r="A139" t="str">
        <f>VLOOKUP(B139,[1]aaa!$A:$G,2,0)</f>
        <v>[Ruminococcus] sp. Marseille-P328 &amp; Blautia sp. 2789STDY5608844 &amp; sp. 2789STDY5608844</v>
      </c>
      <c r="B139" t="s">
        <v>1839</v>
      </c>
      <c r="C139">
        <v>1.47177551240684E-2</v>
      </c>
      <c r="D139">
        <v>0.21074118931274799</v>
      </c>
      <c r="E139">
        <v>8.0944172762133296E-7</v>
      </c>
      <c r="F139">
        <v>4.6212000291072503E-7</v>
      </c>
      <c r="G139">
        <v>1.75158340371106</v>
      </c>
    </row>
    <row r="140" spans="1:7" ht="14.15" customHeight="1" x14ac:dyDescent="0.35">
      <c r="A140" t="str">
        <f>VLOOKUP(B140,[1]aaa!$A:$G,2,0)</f>
        <v>Anaeroglobus geminatus</v>
      </c>
      <c r="B140" t="s">
        <v>1838</v>
      </c>
      <c r="C140">
        <v>1.4629923018361499E-2</v>
      </c>
      <c r="D140">
        <v>0.21074118931274799</v>
      </c>
      <c r="E140">
        <v>1.27924529266598E-8</v>
      </c>
      <c r="F140">
        <v>5.5149505175187298E-10</v>
      </c>
      <c r="G140">
        <v>23.195952322733302</v>
      </c>
    </row>
    <row r="141" spans="1:7" ht="14.15" customHeight="1" x14ac:dyDescent="0.35">
      <c r="A141" t="e">
        <f>VLOOKUP(B141,[1]aaa!$A:$G,2,0)</f>
        <v>#N/A</v>
      </c>
      <c r="B141" t="s">
        <v>1837</v>
      </c>
      <c r="C141">
        <v>1.51844637302907E-2</v>
      </c>
      <c r="D141">
        <v>0.21585971461190201</v>
      </c>
      <c r="E141">
        <v>3.71582813979189E-9</v>
      </c>
      <c r="F141">
        <v>1.03795618034401E-8</v>
      </c>
      <c r="G141">
        <v>0.35799470248930398</v>
      </c>
    </row>
    <row r="142" spans="1:7" ht="14.15" customHeight="1" x14ac:dyDescent="0.35">
      <c r="A142" t="str">
        <f>VLOOKUP(B142,[1]aaa!$A:$G,2,0)</f>
        <v>unclassified Blautia</v>
      </c>
      <c r="B142" t="s">
        <v>1836</v>
      </c>
      <c r="C142">
        <v>1.53145122211715E-2</v>
      </c>
      <c r="D142">
        <v>0.21615340106453501</v>
      </c>
      <c r="E142">
        <v>1.92809733139599E-6</v>
      </c>
      <c r="F142">
        <v>7.8510635539692703E-7</v>
      </c>
      <c r="G142">
        <v>2.4558422156972601</v>
      </c>
    </row>
    <row r="143" spans="1:7" ht="14.15" customHeight="1" x14ac:dyDescent="0.35">
      <c r="A143" t="str">
        <f>VLOOKUP(B143,[1]aaa!$A:$G,2,0)</f>
        <v>unclassified Faecalibacterium</v>
      </c>
      <c r="B143" t="s">
        <v>1835</v>
      </c>
      <c r="C143">
        <v>1.5432851974550001E-2</v>
      </c>
      <c r="D143">
        <v>0.21627883334546699</v>
      </c>
      <c r="E143">
        <v>8.7869330217155498E-10</v>
      </c>
      <c r="F143">
        <v>3.6057253717095599E-8</v>
      </c>
      <c r="G143">
        <v>2.4369390665904999E-2</v>
      </c>
    </row>
    <row r="144" spans="1:7" ht="14.15" customHeight="1" x14ac:dyDescent="0.35">
      <c r="A144" t="str">
        <f>VLOOKUP(B144,[1]aaa!$A:$G,2,0)</f>
        <v>unclassified Clostridiales 5</v>
      </c>
      <c r="B144" t="s">
        <v>1834</v>
      </c>
      <c r="C144">
        <v>1.56100574921122E-2</v>
      </c>
      <c r="D144">
        <v>0.21722164510150499</v>
      </c>
      <c r="E144">
        <v>1.0048400937348199E-8</v>
      </c>
      <c r="F144">
        <v>3.10890312639473E-8</v>
      </c>
      <c r="G144">
        <v>0.32321370363832802</v>
      </c>
    </row>
    <row r="145" spans="1:7" ht="14.15" customHeight="1" x14ac:dyDescent="0.35">
      <c r="A145" t="str">
        <f>VLOOKUP(B145,[1]aaa!$A:$G,2,0)</f>
        <v>Sellimonas intestinalis == Drancourtella massiliensis</v>
      </c>
      <c r="B145" t="s">
        <v>1833</v>
      </c>
      <c r="C145">
        <v>1.59263472898728E-2</v>
      </c>
      <c r="D145">
        <v>0.22007316255097001</v>
      </c>
      <c r="E145">
        <v>1.48035787522394E-7</v>
      </c>
      <c r="F145">
        <v>4.5262070771964303E-8</v>
      </c>
      <c r="G145">
        <v>3.27063665001576</v>
      </c>
    </row>
    <row r="146" spans="1:7" ht="14.15" customHeight="1" x14ac:dyDescent="0.35">
      <c r="A146" t="str">
        <f>VLOOKUP(B146,[1]aaa!$A:$G,2,0)</f>
        <v>Blautia coccoides == Blautia producta</v>
      </c>
      <c r="B146" t="s">
        <v>1832</v>
      </c>
      <c r="C146">
        <v>1.7236001004854701E-2</v>
      </c>
      <c r="D146">
        <v>0.236516236011062</v>
      </c>
      <c r="E146">
        <v>2.6527121615736898E-8</v>
      </c>
      <c r="F146">
        <v>6.1359352906364197E-8</v>
      </c>
      <c r="G146">
        <v>0.432324011894616</v>
      </c>
    </row>
    <row r="147" spans="1:7" ht="14.15" customHeight="1" x14ac:dyDescent="0.35">
      <c r="A147" t="str">
        <f>VLOOKUP(B147,[1]aaa!$A:$G,2,0)</f>
        <v>unclassified Lachnoclostridium</v>
      </c>
      <c r="B147" t="s">
        <v>1831</v>
      </c>
      <c r="C147">
        <v>1.7520057038044001E-2</v>
      </c>
      <c r="D147">
        <v>0.23875608763568901</v>
      </c>
      <c r="E147">
        <v>7.2895954867588304E-8</v>
      </c>
      <c r="F147">
        <v>1.1746051177714601E-8</v>
      </c>
      <c r="G147">
        <v>6.2059967017589202</v>
      </c>
    </row>
    <row r="148" spans="1:7" ht="14.15" customHeight="1" x14ac:dyDescent="0.35">
      <c r="A148" t="str">
        <f>VLOOKUP(B148,[1]aaa!$A:$G,2,0)</f>
        <v>Veillonella tobetsuensis</v>
      </c>
      <c r="B148" t="s">
        <v>1830</v>
      </c>
      <c r="C148">
        <v>1.81248737237782E-2</v>
      </c>
      <c r="D148">
        <v>0.24530651012456001</v>
      </c>
      <c r="E148">
        <v>1.2093199447041099E-7</v>
      </c>
      <c r="F148">
        <v>7.1486547701842998E-8</v>
      </c>
      <c r="G148">
        <v>1.6916748445427201</v>
      </c>
    </row>
    <row r="149" spans="1:7" ht="14.15" customHeight="1" x14ac:dyDescent="0.35">
      <c r="A149" t="str">
        <f>VLOOKUP(B149,[1]aaa!$A:$G,2,0)</f>
        <v>Blautia hansenii</v>
      </c>
      <c r="B149" t="s">
        <v>1829</v>
      </c>
      <c r="C149">
        <v>1.8274581490055199E-2</v>
      </c>
      <c r="D149">
        <v>0.24565015662822501</v>
      </c>
      <c r="E149">
        <v>4.69899852144067E-7</v>
      </c>
      <c r="F149">
        <v>1.4843084531697199E-7</v>
      </c>
      <c r="G149">
        <v>3.1657830361378299</v>
      </c>
    </row>
    <row r="150" spans="1:7" ht="14.15" customHeight="1" x14ac:dyDescent="0.35">
      <c r="A150" t="str">
        <f>VLOOKUP(B150,[1]aaa!$A:$G,2,0)</f>
        <v>Bacteroides xylanisolvens</v>
      </c>
      <c r="B150" t="s">
        <v>1828</v>
      </c>
      <c r="C150">
        <v>1.8847589943511201E-2</v>
      </c>
      <c r="D150">
        <v>0.25164079546201401</v>
      </c>
      <c r="E150">
        <v>1.4559467426705399E-6</v>
      </c>
      <c r="F150">
        <v>1.9445020726947501E-6</v>
      </c>
      <c r="G150">
        <v>0.74875041951117605</v>
      </c>
    </row>
    <row r="151" spans="1:7" ht="14.15" customHeight="1" x14ac:dyDescent="0.35">
      <c r="A151" t="e">
        <f>VLOOKUP(B151,[1]aaa!$A:$G,2,0)</f>
        <v>#N/A</v>
      </c>
      <c r="B151" t="s">
        <v>1827</v>
      </c>
      <c r="C151">
        <v>1.9623173791281201E-2</v>
      </c>
      <c r="D151">
        <v>0.25963723224556201</v>
      </c>
      <c r="E151">
        <v>6.9883625149742695E-10</v>
      </c>
      <c r="F151">
        <v>4.3359284945763003E-9</v>
      </c>
      <c r="G151">
        <v>0.16117338013566901</v>
      </c>
    </row>
    <row r="152" spans="1:7" ht="14.15" customHeight="1" x14ac:dyDescent="0.35">
      <c r="A152" t="str">
        <f>VLOOKUP(B152,[1]aaa!$A:$G,2,0)</f>
        <v>unclassified Roseburia</v>
      </c>
      <c r="B152" t="s">
        <v>1826</v>
      </c>
      <c r="C152">
        <v>1.97093040672238E-2</v>
      </c>
      <c r="D152">
        <v>0.25963723224556201</v>
      </c>
      <c r="E152">
        <v>1.01412753835121E-8</v>
      </c>
      <c r="F152">
        <v>3.1171473827339101E-9</v>
      </c>
      <c r="G152">
        <v>3.2533833464806099</v>
      </c>
    </row>
    <row r="153" spans="1:7" ht="14.15" customHeight="1" x14ac:dyDescent="0.35">
      <c r="A153" t="str">
        <f>VLOOKUP(B153,[1]aaa!$A:$G,2,0)</f>
        <v>unclassified Flavonifractor</v>
      </c>
      <c r="B153" t="s">
        <v>1825</v>
      </c>
      <c r="C153">
        <v>1.99573140379871E-2</v>
      </c>
      <c r="D153">
        <v>0.25964230090672102</v>
      </c>
      <c r="E153">
        <v>2.11772351873098E-9</v>
      </c>
      <c r="F153">
        <v>1.1845442031630601E-8</v>
      </c>
      <c r="G153">
        <v>0.178779611016294</v>
      </c>
    </row>
    <row r="154" spans="1:7" ht="14.15" customHeight="1" x14ac:dyDescent="0.35">
      <c r="A154" t="str">
        <f>VLOOKUP(B154,[1]aaa!$A:$G,2,0)</f>
        <v>Megasphaera sp. ASD88 &amp; An286 &amp; AJH120</v>
      </c>
      <c r="B154" t="s">
        <v>1824</v>
      </c>
      <c r="C154">
        <v>1.9972484685132401E-2</v>
      </c>
      <c r="D154">
        <v>0.25964230090672102</v>
      </c>
      <c r="E154">
        <v>4.3770936662655502E-8</v>
      </c>
      <c r="F154">
        <v>3.7648986588157196E-9</v>
      </c>
      <c r="G154">
        <v>11.6260597241212</v>
      </c>
    </row>
    <row r="155" spans="1:7" ht="14.15" customHeight="1" x14ac:dyDescent="0.35">
      <c r="A155" t="e">
        <f>VLOOKUP(B155,[1]aaa!$A:$G,2,0)</f>
        <v>#N/A</v>
      </c>
      <c r="B155" t="s">
        <v>1823</v>
      </c>
      <c r="C155">
        <v>2.0224201955235901E-2</v>
      </c>
      <c r="D155">
        <v>0.26119622917350399</v>
      </c>
      <c r="E155">
        <v>1.52654845220515E-9</v>
      </c>
      <c r="F155">
        <v>9.1926814573192102E-9</v>
      </c>
      <c r="G155">
        <v>0.16606128030137601</v>
      </c>
    </row>
    <row r="156" spans="1:7" ht="14.15" customHeight="1" x14ac:dyDescent="0.35">
      <c r="A156" t="str">
        <f>VLOOKUP(B156,[1]aaa!$A:$G,2,0)</f>
        <v>unclassified Oscillibacter</v>
      </c>
      <c r="B156" t="s">
        <v>1822</v>
      </c>
      <c r="C156">
        <v>2.18687944093615E-2</v>
      </c>
      <c r="D156">
        <v>0.27879185647031202</v>
      </c>
      <c r="E156">
        <v>3.74083428850015E-9</v>
      </c>
      <c r="F156">
        <v>1.10412094545017E-8</v>
      </c>
      <c r="G156">
        <v>0.33880656860240399</v>
      </c>
    </row>
    <row r="157" spans="1:7" ht="14.15" customHeight="1" x14ac:dyDescent="0.35">
      <c r="A157" t="str">
        <f>VLOOKUP(B157,[1]aaa!$A:$G,2,0)</f>
        <v>Anaeromassilibacillus sp. Marseille-P3876</v>
      </c>
      <c r="B157" t="s">
        <v>1821</v>
      </c>
      <c r="C157">
        <v>2.1735668790650201E-2</v>
      </c>
      <c r="D157">
        <v>0.27879185647031202</v>
      </c>
      <c r="E157">
        <v>6.6850581268088505E-7</v>
      </c>
      <c r="F157">
        <v>4.2039566632927001E-7</v>
      </c>
      <c r="G157">
        <v>1.5901824548240799</v>
      </c>
    </row>
    <row r="158" spans="1:7" ht="14.15" customHeight="1" x14ac:dyDescent="0.35">
      <c r="A158" t="str">
        <f>VLOOKUP(B158,[1]aaa!$A:$G,2,0)</f>
        <v>Anaerostipes hadrus 2</v>
      </c>
      <c r="B158" t="s">
        <v>1820</v>
      </c>
      <c r="C158">
        <v>2.2804365168746201E-2</v>
      </c>
      <c r="D158">
        <v>0.28701544951237301</v>
      </c>
      <c r="E158">
        <v>3.0122738015794299E-8</v>
      </c>
      <c r="F158">
        <v>5.4005915207106203E-8</v>
      </c>
      <c r="G158">
        <v>0.55776738344822396</v>
      </c>
    </row>
    <row r="159" spans="1:7" ht="14.15" customHeight="1" x14ac:dyDescent="0.35">
      <c r="A159" t="str">
        <f>VLOOKUP(B159,[1]aaa!$A:$G,2,0)</f>
        <v>Desulfovibrio piger</v>
      </c>
      <c r="B159" t="s">
        <v>1819</v>
      </c>
      <c r="C159">
        <v>2.26700424853379E-2</v>
      </c>
      <c r="D159">
        <v>0.28701544951237301</v>
      </c>
      <c r="E159">
        <v>2.01451312571401E-7</v>
      </c>
      <c r="F159">
        <v>2.3869657360332902E-7</v>
      </c>
      <c r="G159">
        <v>0.84396398963890096</v>
      </c>
    </row>
    <row r="160" spans="1:7" ht="14.15" customHeight="1" x14ac:dyDescent="0.35">
      <c r="A160" t="str">
        <f>VLOOKUP(B160,[1]aaa!$A:$G,2,0)</f>
        <v>Actinomyces oris</v>
      </c>
      <c r="B160" t="s">
        <v>1818</v>
      </c>
      <c r="C160">
        <v>2.3513391414308499E-2</v>
      </c>
      <c r="D160">
        <v>0.29221673858285302</v>
      </c>
      <c r="E160">
        <v>2.7843717744597101E-9</v>
      </c>
      <c r="F160">
        <v>3.4388417180628698E-10</v>
      </c>
      <c r="G160">
        <v>8.0968302781559096</v>
      </c>
    </row>
    <row r="161" spans="1:7" ht="14.15" customHeight="1" x14ac:dyDescent="0.35">
      <c r="A161" t="str">
        <f>VLOOKUP(B161,[1]aaa!$A:$G,2,0)</f>
        <v>Anaerotruncus sp. AT3</v>
      </c>
      <c r="B161" t="s">
        <v>1817</v>
      </c>
      <c r="C161">
        <v>2.3513391414308499E-2</v>
      </c>
      <c r="D161">
        <v>0.29221673858285302</v>
      </c>
      <c r="E161">
        <v>4.7056298720338701E-9</v>
      </c>
      <c r="F161">
        <v>5.2874282175667398E-10</v>
      </c>
      <c r="G161">
        <v>8.8996572216338894</v>
      </c>
    </row>
    <row r="162" spans="1:7" ht="14.15" customHeight="1" x14ac:dyDescent="0.35">
      <c r="A162" t="str">
        <f>VLOOKUP(B162,[1]aaa!$A:$G,2,0)</f>
        <v>Fusobacterium varium</v>
      </c>
      <c r="B162" t="s">
        <v>1816</v>
      </c>
      <c r="C162">
        <v>2.4557001071176299E-2</v>
      </c>
      <c r="D162">
        <v>0.30327896322902698</v>
      </c>
      <c r="E162">
        <v>2.0695059043331001E-7</v>
      </c>
      <c r="F162">
        <v>1.2184803710244E-7</v>
      </c>
      <c r="G162">
        <v>1.69843187756339</v>
      </c>
    </row>
    <row r="163" spans="1:7" ht="14.15" customHeight="1" x14ac:dyDescent="0.35">
      <c r="A163" t="str">
        <f>VLOOKUP(B163,[1]aaa!$A:$G,2,0)</f>
        <v>Prevotella disiens</v>
      </c>
      <c r="B163" t="s">
        <v>1815</v>
      </c>
      <c r="C163">
        <v>2.5169022001093899E-2</v>
      </c>
      <c r="D163">
        <v>0.30890675449789801</v>
      </c>
      <c r="E163">
        <v>4.44157817255005E-9</v>
      </c>
      <c r="F163">
        <v>4.8897403920764202E-11</v>
      </c>
      <c r="G163">
        <v>90.834641850258606</v>
      </c>
    </row>
    <row r="164" spans="1:7" ht="14.15" customHeight="1" x14ac:dyDescent="0.35">
      <c r="A164" t="str">
        <f>VLOOKUP(B164,[1]aaa!$A:$G,2,0)</f>
        <v>Prevotella sp. CAG:1124</v>
      </c>
      <c r="B164" t="s">
        <v>1814</v>
      </c>
      <c r="C164">
        <v>2.7404204205622801E-2</v>
      </c>
      <c r="D164">
        <v>0.31482969482738798</v>
      </c>
      <c r="E164">
        <v>4.4319914445609399E-11</v>
      </c>
      <c r="F164">
        <v>3.7640668726620702E-7</v>
      </c>
      <c r="G164">
        <v>1.1774475838221499E-4</v>
      </c>
    </row>
    <row r="165" spans="1:7" ht="14.15" customHeight="1" x14ac:dyDescent="0.35">
      <c r="A165" t="e">
        <f>VLOOKUP(B165,[1]aaa!$A:$G,2,0)</f>
        <v>#N/A</v>
      </c>
      <c r="B165" t="s">
        <v>1813</v>
      </c>
      <c r="C165">
        <v>2.7404204205622801E-2</v>
      </c>
      <c r="D165">
        <v>0.31482969482738798</v>
      </c>
      <c r="E165">
        <v>4.4319914445609399E-11</v>
      </c>
      <c r="F165">
        <v>3.8872227431294402E-8</v>
      </c>
      <c r="G165">
        <v>1.1401434230632499E-3</v>
      </c>
    </row>
    <row r="166" spans="1:7" ht="14.15" customHeight="1" x14ac:dyDescent="0.35">
      <c r="A166" t="str">
        <f>VLOOKUP(B166,[1]aaa!$A:$G,2,0)</f>
        <v>unclassified Ruminococcaceae</v>
      </c>
      <c r="B166" t="s">
        <v>1812</v>
      </c>
      <c r="C166">
        <v>2.7404204205622801E-2</v>
      </c>
      <c r="D166">
        <v>0.31482969482738798</v>
      </c>
      <c r="E166">
        <v>4.4319914445609399E-11</v>
      </c>
      <c r="F166">
        <v>3.6301131083602702E-8</v>
      </c>
      <c r="G166">
        <v>1.22089623994192E-3</v>
      </c>
    </row>
    <row r="167" spans="1:7" ht="14.15" customHeight="1" x14ac:dyDescent="0.35">
      <c r="A167" t="str">
        <f>VLOOKUP(B167,[1]aaa!$A:$G,2,0)</f>
        <v>unclassified Ruminococcus</v>
      </c>
      <c r="B167" t="s">
        <v>1811</v>
      </c>
      <c r="C167">
        <v>2.7404204205622801E-2</v>
      </c>
      <c r="D167">
        <v>0.31482969482738798</v>
      </c>
      <c r="E167">
        <v>4.4319914445609399E-11</v>
      </c>
      <c r="F167">
        <v>7.10576421132257E-9</v>
      </c>
      <c r="G167">
        <v>6.2371777514075803E-3</v>
      </c>
    </row>
    <row r="168" spans="1:7" ht="14.15" customHeight="1" x14ac:dyDescent="0.35">
      <c r="A168" t="e">
        <f>VLOOKUP(B168,[1]aaa!$A:$G,2,0)</f>
        <v>#N/A</v>
      </c>
      <c r="B168" t="s">
        <v>1810</v>
      </c>
      <c r="C168">
        <v>2.7404204205622801E-2</v>
      </c>
      <c r="D168">
        <v>0.31482969482738798</v>
      </c>
      <c r="E168">
        <v>4.4319914445609399E-11</v>
      </c>
      <c r="F168">
        <v>6.7742540349695797E-9</v>
      </c>
      <c r="G168">
        <v>6.5424051440681396E-3</v>
      </c>
    </row>
    <row r="169" spans="1:7" ht="14.15" customHeight="1" x14ac:dyDescent="0.35">
      <c r="A169" t="e">
        <f>VLOOKUP(B169,[1]aaa!$A:$G,2,0)</f>
        <v>#N/A</v>
      </c>
      <c r="B169" t="s">
        <v>1809</v>
      </c>
      <c r="C169">
        <v>2.7404204205622801E-2</v>
      </c>
      <c r="D169">
        <v>0.31482969482738798</v>
      </c>
      <c r="E169">
        <v>4.4319914445609399E-11</v>
      </c>
      <c r="F169">
        <v>4.7265007459070901E-9</v>
      </c>
      <c r="G169">
        <v>9.3768977999184999E-3</v>
      </c>
    </row>
    <row r="170" spans="1:7" ht="14.15" customHeight="1" x14ac:dyDescent="0.35">
      <c r="A170" t="str">
        <f>VLOOKUP(B170,[1]aaa!$A:$G,2,0)</f>
        <v>unclassified Coriobacteriia</v>
      </c>
      <c r="B170" t="s">
        <v>1808</v>
      </c>
      <c r="C170">
        <v>2.7404204205622801E-2</v>
      </c>
      <c r="D170">
        <v>0.31482969482738798</v>
      </c>
      <c r="E170">
        <v>4.4319914445609399E-11</v>
      </c>
      <c r="F170">
        <v>3.5422857089298201E-9</v>
      </c>
      <c r="G170">
        <v>1.2511671301352801E-2</v>
      </c>
    </row>
    <row r="171" spans="1:7" ht="14.15" customHeight="1" x14ac:dyDescent="0.35">
      <c r="A171" t="str">
        <f>VLOOKUP(B171,[1]aaa!$A:$G,2,0)</f>
        <v>unclassified Clostridiales Family XIII. Incertae Sedis</v>
      </c>
      <c r="B171" t="s">
        <v>1807</v>
      </c>
      <c r="C171">
        <v>2.7404204205622801E-2</v>
      </c>
      <c r="D171">
        <v>0.31482969482738798</v>
      </c>
      <c r="E171">
        <v>4.4319914445609399E-11</v>
      </c>
      <c r="F171">
        <v>1.67362366815861E-9</v>
      </c>
      <c r="G171">
        <v>2.6481409942279301E-2</v>
      </c>
    </row>
    <row r="172" spans="1:7" ht="14.15" customHeight="1" x14ac:dyDescent="0.35">
      <c r="A172" t="str">
        <f>VLOOKUP(B172,[1]aaa!$A:$G,2,0)</f>
        <v>unclassified Clostridiales Family XIII. Incertae Sedis</v>
      </c>
      <c r="B172" t="s">
        <v>1806</v>
      </c>
      <c r="C172">
        <v>2.60927177498727E-2</v>
      </c>
      <c r="D172">
        <v>0.31482969482738798</v>
      </c>
      <c r="E172">
        <v>1.03596668858781E-9</v>
      </c>
      <c r="F172">
        <v>5.1405881699064701E-9</v>
      </c>
      <c r="G172">
        <v>0.201526878704749</v>
      </c>
    </row>
    <row r="173" spans="1:7" ht="14.15" customHeight="1" x14ac:dyDescent="0.35">
      <c r="A173" t="str">
        <f>VLOOKUP(B173,[1]aaa!$A:$G,2,0)</f>
        <v>Evtepia gabavorus</v>
      </c>
      <c r="B173" t="s">
        <v>1805</v>
      </c>
      <c r="C173">
        <v>2.5813539918634401E-2</v>
      </c>
      <c r="D173">
        <v>0.31482969482738798</v>
      </c>
      <c r="E173">
        <v>2.7316199535418897E-7</v>
      </c>
      <c r="F173">
        <v>9.99138596945875E-8</v>
      </c>
      <c r="G173">
        <v>2.73397500796366</v>
      </c>
    </row>
    <row r="174" spans="1:7" ht="14.15" customHeight="1" x14ac:dyDescent="0.35">
      <c r="A174" t="str">
        <f>VLOOKUP(B174,[1]aaa!$A:$G,2,0)</f>
        <v>Streptococcus infantarius</v>
      </c>
      <c r="B174" t="s">
        <v>1804</v>
      </c>
      <c r="C174">
        <v>2.6636489658974902E-2</v>
      </c>
      <c r="D174">
        <v>0.31482969482738798</v>
      </c>
      <c r="E174">
        <v>1.06936564528713E-7</v>
      </c>
      <c r="F174">
        <v>3.7846193921429703E-9</v>
      </c>
      <c r="G174">
        <v>28.255566398755299</v>
      </c>
    </row>
    <row r="175" spans="1:7" ht="14.15" customHeight="1" x14ac:dyDescent="0.35">
      <c r="A175" t="str">
        <f>VLOOKUP(B175,[1]aaa!$A:$G,2,0)</f>
        <v>Merdimonas faecis</v>
      </c>
      <c r="B175" t="s">
        <v>1803</v>
      </c>
      <c r="C175">
        <v>2.7568886207683399E-2</v>
      </c>
      <c r="D175">
        <v>0.31489086211781703</v>
      </c>
      <c r="E175">
        <v>2.7245044130986E-8</v>
      </c>
      <c r="F175">
        <v>1.38240774514121E-9</v>
      </c>
      <c r="G175">
        <v>19.708399512911399</v>
      </c>
    </row>
    <row r="176" spans="1:7" ht="14.15" customHeight="1" x14ac:dyDescent="0.35">
      <c r="A176" t="str">
        <f>VLOOKUP(B176,[1]aaa!$A:$G,2,0)</f>
        <v>[Clostridiaceae] bacterium CIM:MAG 755 / [Clostridium] sp. CAG:230</v>
      </c>
      <c r="B176" t="s">
        <v>1802</v>
      </c>
      <c r="C176">
        <v>2.8152281113256801E-2</v>
      </c>
      <c r="D176">
        <v>0.31815966000703899</v>
      </c>
      <c r="E176">
        <v>1.19169236017296E-7</v>
      </c>
      <c r="F176">
        <v>1.6267040383450699E-7</v>
      </c>
      <c r="G176">
        <v>0.73258093179956996</v>
      </c>
    </row>
    <row r="177" spans="1:7" ht="14.15" customHeight="1" x14ac:dyDescent="0.35">
      <c r="A177" t="str">
        <f>VLOOKUP(B177,[1]aaa!$A:$G,2,0)</f>
        <v>Enterobacter cloacae</v>
      </c>
      <c r="B177" t="s">
        <v>1801</v>
      </c>
      <c r="C177">
        <v>2.8177095395360199E-2</v>
      </c>
      <c r="D177">
        <v>0.31815966000703899</v>
      </c>
      <c r="E177">
        <v>1.0181135365760499E-7</v>
      </c>
      <c r="F177">
        <v>3.2162756062210602E-9</v>
      </c>
      <c r="G177">
        <v>31.655046433420502</v>
      </c>
    </row>
    <row r="178" spans="1:7" ht="14.15" customHeight="1" x14ac:dyDescent="0.35">
      <c r="A178" t="str">
        <f>VLOOKUP(B178,[1]aaa!$A:$G,2,0)</f>
        <v>unclassified Lachnoclostridium</v>
      </c>
      <c r="B178" t="s">
        <v>1800</v>
      </c>
      <c r="C178">
        <v>2.85488213616161E-2</v>
      </c>
      <c r="D178">
        <v>0.32052540346905301</v>
      </c>
      <c r="E178">
        <v>1.3686550955350201E-7</v>
      </c>
      <c r="F178">
        <v>5.3570309447421699E-9</v>
      </c>
      <c r="G178">
        <v>25.548762171671399</v>
      </c>
    </row>
    <row r="179" spans="1:7" ht="14.15" customHeight="1" x14ac:dyDescent="0.35">
      <c r="A179" t="str">
        <f>VLOOKUP(B179,[1]aaa!$A:$G,2,0)</f>
        <v>Odoribacter splanchnicus</v>
      </c>
      <c r="B179" t="s">
        <v>1799</v>
      </c>
      <c r="C179">
        <v>2.9652050981949798E-2</v>
      </c>
      <c r="D179">
        <v>0.329171082810858</v>
      </c>
      <c r="E179">
        <v>3.2877807759365699E-7</v>
      </c>
      <c r="F179">
        <v>4.3366486175720101E-7</v>
      </c>
      <c r="G179">
        <v>0.75813861483140399</v>
      </c>
    </row>
    <row r="180" spans="1:7" ht="14.15" customHeight="1" x14ac:dyDescent="0.35">
      <c r="A180" t="str">
        <f>VLOOKUP(B180,[1]aaa!$A:$G,2,0)</f>
        <v>[Eubacterium] sp. CAG:581</v>
      </c>
      <c r="B180" t="s">
        <v>1798</v>
      </c>
      <c r="C180">
        <v>2.96197205974972E-2</v>
      </c>
      <c r="D180">
        <v>0.329171082810858</v>
      </c>
      <c r="E180">
        <v>1.8231264829728299E-6</v>
      </c>
      <c r="F180">
        <v>6.3288950844753797E-7</v>
      </c>
      <c r="G180">
        <v>2.8806394459672999</v>
      </c>
    </row>
    <row r="181" spans="1:7" ht="14.15" customHeight="1" x14ac:dyDescent="0.35">
      <c r="A181" t="e">
        <f>VLOOKUP(B181,[1]aaa!$A:$G,2,0)</f>
        <v>#N/A</v>
      </c>
      <c r="B181" t="s">
        <v>1797</v>
      </c>
      <c r="C181">
        <v>3.00784336404099E-2</v>
      </c>
      <c r="D181">
        <v>0.33203902163938498</v>
      </c>
      <c r="E181">
        <v>2.3060391400996301E-10</v>
      </c>
      <c r="F181">
        <v>4.1549692320355999E-9</v>
      </c>
      <c r="G181">
        <v>5.5500751300866999E-2</v>
      </c>
    </row>
    <row r="182" spans="1:7" ht="14.15" customHeight="1" x14ac:dyDescent="0.35">
      <c r="A182" t="str">
        <f>VLOOKUP(B182,[1]aaa!$A:$G,2,0)</f>
        <v>Butyricimonas synergistica 2</v>
      </c>
      <c r="B182" t="s">
        <v>1796</v>
      </c>
      <c r="C182">
        <v>3.0855374294507101E-2</v>
      </c>
      <c r="D182">
        <v>0.33872344225525602</v>
      </c>
      <c r="E182">
        <v>5.2428016080807601E-8</v>
      </c>
      <c r="F182">
        <v>5.09640236971491E-8</v>
      </c>
      <c r="G182">
        <v>1.0287259968396201</v>
      </c>
    </row>
    <row r="183" spans="1:7" ht="14.15" customHeight="1" x14ac:dyDescent="0.35">
      <c r="A183" t="str">
        <f>VLOOKUP(B183,[1]aaa!$A:$G,2,0)</f>
        <v>Veillonella atypica</v>
      </c>
      <c r="B183" t="s">
        <v>1795</v>
      </c>
      <c r="C183">
        <v>3.1396148024567701E-2</v>
      </c>
      <c r="D183">
        <v>0.34275573754997701</v>
      </c>
      <c r="E183">
        <v>1.6169172729857099E-7</v>
      </c>
      <c r="F183">
        <v>8.3445263486141304E-8</v>
      </c>
      <c r="G183">
        <v>1.9376980854692201</v>
      </c>
    </row>
    <row r="184" spans="1:7" ht="14.15" customHeight="1" x14ac:dyDescent="0.35">
      <c r="A184" t="str">
        <f>VLOOKUP(B184,[1]aaa!$A:$G,2,0)</f>
        <v>unclassified Lachnoclostridium</v>
      </c>
      <c r="B184" t="s">
        <v>1794</v>
      </c>
      <c r="C184">
        <v>3.3208474704630203E-2</v>
      </c>
      <c r="D184">
        <v>0.36054915393598502</v>
      </c>
      <c r="E184">
        <v>1.74193237967554E-7</v>
      </c>
      <c r="F184">
        <v>1.8480081945881799E-7</v>
      </c>
      <c r="G184">
        <v>0.94259992178428498</v>
      </c>
    </row>
    <row r="185" spans="1:7" ht="14.15" customHeight="1" x14ac:dyDescent="0.35">
      <c r="A185" t="str">
        <f>VLOOKUP(B185,[1]aaa!$A:$G,2,0)</f>
        <v>unclassified Clostridiales Family XIII. Incertae Sedis</v>
      </c>
      <c r="B185" t="s">
        <v>1793</v>
      </c>
      <c r="C185">
        <v>3.4230446033914702E-2</v>
      </c>
      <c r="D185">
        <v>0.36961399651921001</v>
      </c>
      <c r="E185">
        <v>3.5069515637303E-8</v>
      </c>
      <c r="F185">
        <v>1.9592338556164801E-8</v>
      </c>
      <c r="G185">
        <v>1.7899606796182199</v>
      </c>
    </row>
    <row r="186" spans="1:7" ht="14.15" customHeight="1" x14ac:dyDescent="0.35">
      <c r="A186" t="str">
        <f>VLOOKUP(B186,[1]aaa!$A:$G,2,0)</f>
        <v>Blautia producta 2</v>
      </c>
      <c r="B186" t="s">
        <v>1792</v>
      </c>
      <c r="C186">
        <v>3.5775500370458797E-2</v>
      </c>
      <c r="D186">
        <v>0.38419776484797102</v>
      </c>
      <c r="E186">
        <v>5.7697972998953901E-8</v>
      </c>
      <c r="F186">
        <v>2.1952383602852499E-8</v>
      </c>
      <c r="G186">
        <v>2.62832383229021</v>
      </c>
    </row>
    <row r="187" spans="1:7" ht="14.15" customHeight="1" x14ac:dyDescent="0.35">
      <c r="A187" t="str">
        <f>VLOOKUP(B187,[1]aaa!$A:$G,2,0)</f>
        <v>Bacteroides cutis</v>
      </c>
      <c r="B187" t="s">
        <v>1791</v>
      </c>
      <c r="C187">
        <v>3.6309290403076303E-2</v>
      </c>
      <c r="D187">
        <v>0.38782247479177701</v>
      </c>
      <c r="E187">
        <v>3.6925592793046E-9</v>
      </c>
      <c r="F187">
        <v>1.08710524615074E-8</v>
      </c>
      <c r="G187">
        <v>0.33966897799264001</v>
      </c>
    </row>
    <row r="188" spans="1:7" ht="14.15" customHeight="1" x14ac:dyDescent="0.35">
      <c r="A188" t="str">
        <f>VLOOKUP(B188,[1]aaa!$A:$G,2,0)</f>
        <v>unclassified Christensenellaceae-Catabacteriaceae</v>
      </c>
      <c r="B188" t="s">
        <v>1790</v>
      </c>
      <c r="C188">
        <v>3.6836973764708E-2</v>
      </c>
      <c r="D188">
        <v>0.38900614236729603</v>
      </c>
      <c r="E188">
        <v>3.7832522788537299E-9</v>
      </c>
      <c r="F188">
        <v>7.8611306910381701E-9</v>
      </c>
      <c r="G188">
        <v>0.48126057529697402</v>
      </c>
    </row>
    <row r="189" spans="1:7" ht="14.15" customHeight="1" x14ac:dyDescent="0.35">
      <c r="A189" t="str">
        <f>VLOOKUP(B189,[1]aaa!$A:$G,2,0)</f>
        <v>Pyramidobacter piscolens</v>
      </c>
      <c r="B189" t="s">
        <v>1789</v>
      </c>
      <c r="C189">
        <v>3.66388537298716E-2</v>
      </c>
      <c r="D189">
        <v>0.38900614236729603</v>
      </c>
      <c r="E189">
        <v>4.68998806827866E-8</v>
      </c>
      <c r="F189">
        <v>7.8072481388271595E-9</v>
      </c>
      <c r="G189">
        <v>6.0072230123624699</v>
      </c>
    </row>
    <row r="190" spans="1:7" ht="14.15" customHeight="1" x14ac:dyDescent="0.35">
      <c r="A190" t="str">
        <f>VLOOKUP(B190,[1]aaa!$A:$G,2,0)</f>
        <v>unclassified Faecalibacterium</v>
      </c>
      <c r="B190" t="s">
        <v>1788</v>
      </c>
      <c r="C190">
        <v>3.7207571309422503E-2</v>
      </c>
      <c r="D190">
        <v>0.38900614236729603</v>
      </c>
      <c r="E190">
        <v>1.2963133504372E-7</v>
      </c>
      <c r="F190">
        <v>7.65596764616299E-9</v>
      </c>
      <c r="G190">
        <v>16.932064114545799</v>
      </c>
    </row>
    <row r="191" spans="1:7" ht="14.15" customHeight="1" x14ac:dyDescent="0.35">
      <c r="A191" t="str">
        <f>VLOOKUP(B191,[1]aaa!$A:$G,2,0)</f>
        <v>Collinsella sp. UBA1690</v>
      </c>
      <c r="B191" t="s">
        <v>1787</v>
      </c>
      <c r="C191">
        <v>3.7207571309422503E-2</v>
      </c>
      <c r="D191">
        <v>0.38900614236729603</v>
      </c>
      <c r="E191">
        <v>5.1232695959543803E-8</v>
      </c>
      <c r="F191">
        <v>2.5812267353412999E-9</v>
      </c>
      <c r="G191">
        <v>19.848196695812401</v>
      </c>
    </row>
    <row r="192" spans="1:7" ht="14.15" customHeight="1" x14ac:dyDescent="0.35">
      <c r="A192" t="str">
        <f>VLOOKUP(B192,[1]aaa!$A:$G,2,0)</f>
        <v>Christensenellaceae bacterium Phil1 &amp; [Clostridium] sp. CAG:226</v>
      </c>
      <c r="B192" t="s">
        <v>1786</v>
      </c>
      <c r="C192">
        <v>3.7982673791683602E-2</v>
      </c>
      <c r="D192">
        <v>0.392951640902444</v>
      </c>
      <c r="E192">
        <v>5.3888928026092298E-8</v>
      </c>
      <c r="F192">
        <v>1.2558491502925801E-7</v>
      </c>
      <c r="G192">
        <v>0.42910351146503201</v>
      </c>
    </row>
    <row r="193" spans="1:7" ht="14.15" customHeight="1" x14ac:dyDescent="0.35">
      <c r="A193" t="str">
        <f>VLOOKUP(B193,[1]aaa!$A:$G,2,0)</f>
        <v>Alistipes sp. cv1</v>
      </c>
      <c r="B193" t="s">
        <v>1785</v>
      </c>
      <c r="C193">
        <v>3.7785059963624398E-2</v>
      </c>
      <c r="D193">
        <v>0.392951640902444</v>
      </c>
      <c r="E193">
        <v>1.2832170149317501E-7</v>
      </c>
      <c r="F193">
        <v>1.5969707648034499E-7</v>
      </c>
      <c r="G193">
        <v>0.80353193885154695</v>
      </c>
    </row>
    <row r="194" spans="1:7" ht="14.15" customHeight="1" x14ac:dyDescent="0.35">
      <c r="A194" t="e">
        <f>VLOOKUP(B194,[1]aaa!$A:$G,2,0)</f>
        <v>#N/A</v>
      </c>
      <c r="B194" t="s">
        <v>1784</v>
      </c>
      <c r="C194">
        <v>3.84593774172882E-2</v>
      </c>
      <c r="D194">
        <v>0.39581109258625802</v>
      </c>
      <c r="E194">
        <v>1.3182127614428901E-9</v>
      </c>
      <c r="F194">
        <v>2.1741071101588702E-9</v>
      </c>
      <c r="G194">
        <v>0.60632374333506001</v>
      </c>
    </row>
    <row r="195" spans="1:7" ht="14.15" customHeight="1" x14ac:dyDescent="0.35">
      <c r="A195" t="str">
        <f>VLOOKUP(B195,[1]aaa!$A:$G,2,0)</f>
        <v>Roseburia hominis</v>
      </c>
      <c r="B195" t="s">
        <v>1783</v>
      </c>
      <c r="C195">
        <v>3.9526444893796898E-2</v>
      </c>
      <c r="D195">
        <v>0.40468525963804503</v>
      </c>
      <c r="E195">
        <v>6.0120443486623799E-7</v>
      </c>
      <c r="F195">
        <v>7.4706663328597896E-7</v>
      </c>
      <c r="G195">
        <v>0.80475342905068004</v>
      </c>
    </row>
    <row r="196" spans="1:7" ht="14.15" customHeight="1" x14ac:dyDescent="0.35">
      <c r="A196" t="str">
        <f>VLOOKUP(B196,[1]aaa!$A:$G,2,0)</f>
        <v>unclassified Clostridiales Family XIII. Incertae Sedis</v>
      </c>
      <c r="B196" t="s">
        <v>1782</v>
      </c>
      <c r="C196">
        <v>4.1371674015476402E-2</v>
      </c>
      <c r="D196">
        <v>0.41080617012352399</v>
      </c>
      <c r="E196">
        <v>6.9034919337495506E-8</v>
      </c>
      <c r="F196">
        <v>3.5795931023504098E-8</v>
      </c>
      <c r="G196">
        <v>1.92856890053135</v>
      </c>
    </row>
    <row r="197" spans="1:7" ht="14.15" customHeight="1" x14ac:dyDescent="0.35">
      <c r="A197" t="str">
        <f>VLOOKUP(B197,[1]aaa!$A:$G,2,0)</f>
        <v>Anaerococcus obesiensis == vaginalis</v>
      </c>
      <c r="B197" t="s">
        <v>1781</v>
      </c>
      <c r="C197">
        <v>4.1271391229644197E-2</v>
      </c>
      <c r="D197">
        <v>0.41080617012352399</v>
      </c>
      <c r="E197">
        <v>1.34601471126539E-9</v>
      </c>
      <c r="F197">
        <v>4.8897403920764202E-11</v>
      </c>
      <c r="G197">
        <v>27.527324629473998</v>
      </c>
    </row>
    <row r="198" spans="1:7" ht="14.15" customHeight="1" x14ac:dyDescent="0.35">
      <c r="A198" t="str">
        <f>VLOOKUP(B198,[1]aaa!$A:$G,2,0)</f>
        <v>Raoultella ornithinolytica</v>
      </c>
      <c r="B198" t="s">
        <v>1780</v>
      </c>
      <c r="C198">
        <v>4.1271391229644197E-2</v>
      </c>
      <c r="D198">
        <v>0.41080617012352399</v>
      </c>
      <c r="E198">
        <v>2.3549729574884602E-9</v>
      </c>
      <c r="F198">
        <v>4.8897403920764202E-11</v>
      </c>
      <c r="G198">
        <v>48.1615130591507</v>
      </c>
    </row>
    <row r="199" spans="1:7" ht="14.15" customHeight="1" x14ac:dyDescent="0.35">
      <c r="A199" t="str">
        <f>VLOOKUP(B199,[1]aaa!$A:$G,2,0)</f>
        <v>Fenollaria massiliensis</v>
      </c>
      <c r="B199" t="s">
        <v>1779</v>
      </c>
      <c r="C199">
        <v>4.1271391229644197E-2</v>
      </c>
      <c r="D199">
        <v>0.41080617012352399</v>
      </c>
      <c r="E199">
        <v>4.0249625753386499E-9</v>
      </c>
      <c r="F199">
        <v>4.8897403920764202E-11</v>
      </c>
      <c r="G199">
        <v>82.314443152460498</v>
      </c>
    </row>
    <row r="200" spans="1:7" ht="14.15" customHeight="1" x14ac:dyDescent="0.35">
      <c r="A200" t="str">
        <f>VLOOKUP(B200,[1]aaa!$A:$G,2,0)</f>
        <v>Clostridium sp. CL-2</v>
      </c>
      <c r="B200" t="s">
        <v>1778</v>
      </c>
      <c r="C200">
        <v>4.1271391229644197E-2</v>
      </c>
      <c r="D200">
        <v>0.41080617012352399</v>
      </c>
      <c r="E200">
        <v>9.3938168271842593E-9</v>
      </c>
      <c r="F200">
        <v>4.8897403920764202E-11</v>
      </c>
      <c r="G200">
        <v>192.112792785614</v>
      </c>
    </row>
    <row r="201" spans="1:7" ht="14.15" customHeight="1" x14ac:dyDescent="0.35">
      <c r="A201" t="str">
        <f>VLOOKUP(B201,[1]aaa!$A:$G,2,0)</f>
        <v>Clostridioides difficile</v>
      </c>
      <c r="B201" t="s">
        <v>1777</v>
      </c>
      <c r="C201">
        <v>4.1271391229644197E-2</v>
      </c>
      <c r="D201">
        <v>0.41080617012352399</v>
      </c>
      <c r="E201">
        <v>9.7266367326352696E-9</v>
      </c>
      <c r="F201">
        <v>4.8897403920764202E-11</v>
      </c>
      <c r="G201">
        <v>198.91928717517999</v>
      </c>
    </row>
    <row r="202" spans="1:7" ht="14.15" customHeight="1" x14ac:dyDescent="0.35">
      <c r="A202" t="str">
        <f>VLOOKUP(B202,[1]aaa!$A:$G,2,0)</f>
        <v>Butyricimonas virosa</v>
      </c>
      <c r="B202" t="s">
        <v>1776</v>
      </c>
      <c r="C202">
        <v>4.1681467625854798E-2</v>
      </c>
      <c r="D202">
        <v>0.41181290014344502</v>
      </c>
      <c r="E202">
        <v>2.1151281055060201E-7</v>
      </c>
      <c r="F202">
        <v>2.4142873596233602E-7</v>
      </c>
      <c r="G202">
        <v>0.87608796735612504</v>
      </c>
    </row>
    <row r="203" spans="1:7" ht="14.15" customHeight="1" x14ac:dyDescent="0.35">
      <c r="A203" t="str">
        <f>VLOOKUP(B203,[1]aaa!$A:$G,2,0)</f>
        <v>Emergencia timonensis</v>
      </c>
      <c r="B203" t="s">
        <v>1775</v>
      </c>
      <c r="C203">
        <v>4.2835851575452E-2</v>
      </c>
      <c r="D203">
        <v>0.421112650313896</v>
      </c>
      <c r="E203">
        <v>4.5041289755359302E-8</v>
      </c>
      <c r="F203">
        <v>3.05673041485044E-8</v>
      </c>
      <c r="G203">
        <v>1.47351200932003</v>
      </c>
    </row>
    <row r="204" spans="1:7" ht="14.15" customHeight="1" x14ac:dyDescent="0.35">
      <c r="A204" t="str">
        <f>VLOOKUP(B204,[1]aaa!$A:$G,2,0)</f>
        <v>[Ruminococcus] sp. CAG:17 / Blautia sp. 2789STDY5608880</v>
      </c>
      <c r="B204" t="s">
        <v>1774</v>
      </c>
      <c r="C204">
        <v>4.4316997633176203E-2</v>
      </c>
      <c r="D204">
        <v>0.43351676892651603</v>
      </c>
      <c r="E204">
        <v>3.6121311578233202E-8</v>
      </c>
      <c r="F204">
        <v>5.1002615146211297E-8</v>
      </c>
      <c r="G204">
        <v>0.70822469543341404</v>
      </c>
    </row>
    <row r="205" spans="1:7" ht="14.15" customHeight="1" x14ac:dyDescent="0.35">
      <c r="A205" t="str">
        <f>VLOOKUP(B205,[1]aaa!$A:$G,2,0)</f>
        <v>Faecalicatena fissicatena</v>
      </c>
      <c r="B205" t="s">
        <v>1773</v>
      </c>
      <c r="C205">
        <v>4.5410778030917899E-2</v>
      </c>
      <c r="D205">
        <v>0.44202806595612698</v>
      </c>
      <c r="E205">
        <v>2.0877218881085699E-9</v>
      </c>
      <c r="F205">
        <v>1.0531501870982699E-9</v>
      </c>
      <c r="G205">
        <v>1.9823591294807099</v>
      </c>
    </row>
    <row r="206" spans="1:7" ht="14.15" customHeight="1" x14ac:dyDescent="0.35">
      <c r="A206" t="str">
        <f>VLOOKUP(B206,[1]aaa!$A:$G,2,0)</f>
        <v>Ruminococcus bicirculans</v>
      </c>
      <c r="B206" t="s">
        <v>1772</v>
      </c>
      <c r="C206">
        <v>4.60403193026225E-2</v>
      </c>
      <c r="D206">
        <v>0.44595917128422602</v>
      </c>
      <c r="E206">
        <v>1.34294470103727E-6</v>
      </c>
      <c r="F206">
        <v>2.3244382571956599E-6</v>
      </c>
      <c r="G206">
        <v>0.57775021422056605</v>
      </c>
    </row>
    <row r="207" spans="1:7" ht="14.15" customHeight="1" x14ac:dyDescent="0.35">
      <c r="A207" t="str">
        <f>VLOOKUP(B207,[1]aaa!$A:$G,2,0)</f>
        <v>[Clostridium] sp. CAG:167</v>
      </c>
      <c r="B207" t="s">
        <v>1771</v>
      </c>
      <c r="C207">
        <v>4.71007341608067E-2</v>
      </c>
      <c r="D207">
        <v>0.45400512537441001</v>
      </c>
      <c r="E207">
        <v>1.27676915613395E-9</v>
      </c>
      <c r="F207">
        <v>1.1096334310216699E-8</v>
      </c>
      <c r="G207">
        <v>0.11506224672398201</v>
      </c>
    </row>
    <row r="208" spans="1:7" ht="14.15" customHeight="1" x14ac:dyDescent="0.35">
      <c r="A208" t="str">
        <f>VLOOKUP(B208,[1]aaa!$A:$G,2,0)</f>
        <v>Coprococcus eutactus 1</v>
      </c>
      <c r="B208" t="s">
        <v>1770</v>
      </c>
      <c r="C208">
        <v>4.7857822819736898E-2</v>
      </c>
      <c r="D208">
        <v>0.45684569029855099</v>
      </c>
      <c r="E208">
        <v>2.2861096690480701E-8</v>
      </c>
      <c r="F208">
        <v>8.7972799437533799E-8</v>
      </c>
      <c r="G208">
        <v>0.25986551339330199</v>
      </c>
    </row>
    <row r="209" spans="1:7" ht="14.15" customHeight="1" x14ac:dyDescent="0.35">
      <c r="A209" t="str">
        <f>VLOOKUP(B209,[1]aaa!$A:$G,2,0)</f>
        <v>unclassified Ruminococcaceae</v>
      </c>
      <c r="B209" t="s">
        <v>1769</v>
      </c>
      <c r="C209">
        <v>4.7674512407542398E-2</v>
      </c>
      <c r="D209">
        <v>0.45684569029855099</v>
      </c>
      <c r="E209">
        <v>1.7089534626420099E-6</v>
      </c>
      <c r="F209">
        <v>1.02319337684272E-6</v>
      </c>
      <c r="G209">
        <v>1.67021552457205</v>
      </c>
    </row>
    <row r="210" spans="1:7" ht="14.15" customHeight="1" x14ac:dyDescent="0.35">
      <c r="A210" t="str">
        <f>VLOOKUP(B210,[1]aaa!$A:$G,2,0)</f>
        <v>Acidaminococcus sp. CAG:542</v>
      </c>
      <c r="B210" t="s">
        <v>1768</v>
      </c>
      <c r="C210">
        <v>4.86251128246337E-2</v>
      </c>
      <c r="D210">
        <v>0.45972833943289998</v>
      </c>
      <c r="E210">
        <v>2.6754551320449001E-8</v>
      </c>
      <c r="F210">
        <v>6.2644488412000106E-8</v>
      </c>
      <c r="G210">
        <v>0.42708547868552699</v>
      </c>
    </row>
    <row r="211" spans="1:7" ht="14.15" customHeight="1" x14ac:dyDescent="0.35">
      <c r="A211" t="str">
        <f>VLOOKUP(B211,[1]aaa!$A:$G,2,0)</f>
        <v>Holdemania massiliensis</v>
      </c>
      <c r="B211" t="s">
        <v>1767</v>
      </c>
      <c r="C211">
        <v>4.8607803343657399E-2</v>
      </c>
      <c r="D211">
        <v>0.45972833943289998</v>
      </c>
      <c r="E211">
        <v>5.3255055415316702E-8</v>
      </c>
      <c r="F211">
        <v>2.0914311577245801E-8</v>
      </c>
      <c r="G211">
        <v>2.54634512920122</v>
      </c>
    </row>
    <row r="212" spans="1:7" ht="14.15" customHeight="1" x14ac:dyDescent="0.35">
      <c r="A212" t="str">
        <f>VLOOKUP(B212,[1]aaa!$A:$G,2,0)</f>
        <v>[Clostridium] sp. CAG:299</v>
      </c>
      <c r="B212" t="s">
        <v>1766</v>
      </c>
      <c r="C212">
        <v>4.8865957634801102E-2</v>
      </c>
      <c r="D212">
        <v>0.45980539183984298</v>
      </c>
      <c r="E212">
        <v>2.0053352063797401E-7</v>
      </c>
      <c r="F212">
        <v>3.0610622736564999E-7</v>
      </c>
      <c r="G212">
        <v>0.65511088213972202</v>
      </c>
    </row>
    <row r="213" spans="1:7" ht="14.15" customHeight="1" x14ac:dyDescent="0.35">
      <c r="A213" t="str">
        <f>VLOOKUP(B213,[1]aaa!$A:$G,2,0)</f>
        <v>Bifidobacterium adolescentis</v>
      </c>
      <c r="B213" t="s">
        <v>1765</v>
      </c>
      <c r="C213">
        <v>4.9472784567219499E-2</v>
      </c>
      <c r="D213">
        <v>0.46330911044941098</v>
      </c>
      <c r="E213">
        <v>1.28338877295912E-6</v>
      </c>
      <c r="F213">
        <v>6.2894075068485095E-7</v>
      </c>
      <c r="G213">
        <v>2.04055592130362</v>
      </c>
    </row>
    <row r="214" spans="1:7" ht="14.15" customHeight="1" x14ac:dyDescent="0.35">
      <c r="A214" t="str">
        <f>VLOOKUP(B214,[1]aaa!$A:$G,2,0)</f>
        <v>[Clostridium] sp. CAG:567</v>
      </c>
      <c r="B214" t="s">
        <v>1764</v>
      </c>
      <c r="C214">
        <v>4.9834228218261799E-2</v>
      </c>
      <c r="D214">
        <v>0.46446039966123698</v>
      </c>
      <c r="E214">
        <v>1.3196808525345399E-7</v>
      </c>
      <c r="F214">
        <v>1.7008446548516001E-7</v>
      </c>
      <c r="G214">
        <v>0.77589734533967902</v>
      </c>
    </row>
    <row r="215" spans="1:7" ht="14.15" customHeight="1" x14ac:dyDescent="0.35">
      <c r="A215" t="str">
        <f>VLOOKUP(B215,[1]aaa!$A:$G,2,0)</f>
        <v>Bacteroides thetaiotaomicron</v>
      </c>
      <c r="B215" t="s">
        <v>1763</v>
      </c>
      <c r="C215">
        <v>5.0065822433119203E-2</v>
      </c>
      <c r="D215">
        <v>0.46446039966123698</v>
      </c>
      <c r="E215">
        <v>2.5820416621423102E-6</v>
      </c>
      <c r="F215">
        <v>3.0665348808439401E-6</v>
      </c>
      <c r="G215">
        <v>0.84200629129374405</v>
      </c>
    </row>
    <row r="216" spans="1:7" ht="14.15" customHeight="1" x14ac:dyDescent="0.35">
      <c r="A216" t="str">
        <f>VLOOKUP(B216,[1]aaa!$A:$G,2,0)</f>
        <v>Blautia sp. 2789STDY5834862</v>
      </c>
      <c r="B216" t="s">
        <v>1762</v>
      </c>
      <c r="C216">
        <v>5.09374684187264E-2</v>
      </c>
      <c r="D216">
        <v>0.470338493436464</v>
      </c>
      <c r="E216">
        <v>1.19656371543553E-8</v>
      </c>
      <c r="F216">
        <v>8.9243532834574692E-9</v>
      </c>
      <c r="G216">
        <v>1.34078479126721</v>
      </c>
    </row>
    <row r="217" spans="1:7" ht="14.15" customHeight="1" x14ac:dyDescent="0.35">
      <c r="A217" t="str">
        <f>VLOOKUP(B217,[1]aaa!$A:$G,2,0)</f>
        <v>Prevotella stercorea</v>
      </c>
      <c r="B217" t="s">
        <v>1761</v>
      </c>
      <c r="C217">
        <v>5.1465929952861998E-2</v>
      </c>
      <c r="D217">
        <v>0.47300780272956</v>
      </c>
      <c r="E217">
        <v>1.2965853559887801E-7</v>
      </c>
      <c r="F217">
        <v>1.5934790952436001E-6</v>
      </c>
      <c r="G217">
        <v>8.1368206201071394E-2</v>
      </c>
    </row>
    <row r="218" spans="1:7" ht="14.15" customHeight="1" x14ac:dyDescent="0.35">
      <c r="A218" t="str">
        <f>VLOOKUP(B218,[1]aaa!$A:$G,2,0)</f>
        <v>Brachyspira sp. CAG:700</v>
      </c>
      <c r="B218" t="s">
        <v>1760</v>
      </c>
      <c r="C218">
        <v>5.6509942412765302E-2</v>
      </c>
      <c r="D218">
        <v>0.47516445194733697</v>
      </c>
      <c r="E218">
        <v>4.4319914445609399E-11</v>
      </c>
      <c r="F218">
        <v>2.4335860353863798E-7</v>
      </c>
      <c r="G218">
        <v>1.82117721753662E-4</v>
      </c>
    </row>
    <row r="219" spans="1:7" ht="14.15" customHeight="1" x14ac:dyDescent="0.35">
      <c r="A219" t="str">
        <f>VLOOKUP(B219,[1]aaa!$A:$G,2,0)</f>
        <v>[Clostridium] sp. CAG:307</v>
      </c>
      <c r="B219" t="s">
        <v>1759</v>
      </c>
      <c r="C219">
        <v>5.6509942412765302E-2</v>
      </c>
      <c r="D219">
        <v>0.47516445194733697</v>
      </c>
      <c r="E219">
        <v>4.4319914445609399E-11</v>
      </c>
      <c r="F219">
        <v>1.7632151644382499E-8</v>
      </c>
      <c r="G219">
        <v>2.51358514488102E-3</v>
      </c>
    </row>
    <row r="220" spans="1:7" ht="14.15" customHeight="1" x14ac:dyDescent="0.35">
      <c r="A220" t="str">
        <f>VLOOKUP(B220,[1]aaa!$A:$G,2,0)</f>
        <v>unclassified Blautia</v>
      </c>
      <c r="B220" t="s">
        <v>1758</v>
      </c>
      <c r="C220">
        <v>5.6509942412765302E-2</v>
      </c>
      <c r="D220">
        <v>0.47516445194733697</v>
      </c>
      <c r="E220">
        <v>4.4319914445609399E-11</v>
      </c>
      <c r="F220">
        <v>1.1835226525881801E-8</v>
      </c>
      <c r="G220">
        <v>3.7447457679571001E-3</v>
      </c>
    </row>
    <row r="221" spans="1:7" ht="14.15" customHeight="1" x14ac:dyDescent="0.35">
      <c r="A221" t="str">
        <f>VLOOKUP(B221,[1]aaa!$A:$G,2,0)</f>
        <v>unclassified Clostridiales 1</v>
      </c>
      <c r="B221" t="s">
        <v>1757</v>
      </c>
      <c r="C221">
        <v>5.6509942412765302E-2</v>
      </c>
      <c r="D221">
        <v>0.47516445194733697</v>
      </c>
      <c r="E221">
        <v>4.4319914445609399E-11</v>
      </c>
      <c r="F221">
        <v>9.8101387197014398E-9</v>
      </c>
      <c r="G221">
        <v>4.5177663345986E-3</v>
      </c>
    </row>
    <row r="222" spans="1:7" ht="14.15" customHeight="1" x14ac:dyDescent="0.35">
      <c r="A222" t="str">
        <f>VLOOKUP(B222,[1]aaa!$A:$G,2,0)</f>
        <v>unclassified Bacteroides</v>
      </c>
      <c r="B222" t="s">
        <v>1756</v>
      </c>
      <c r="C222">
        <v>5.6509942412765302E-2</v>
      </c>
      <c r="D222">
        <v>0.47516445194733697</v>
      </c>
      <c r="E222">
        <v>4.4319914445609399E-11</v>
      </c>
      <c r="F222">
        <v>8.4040872842280199E-9</v>
      </c>
      <c r="G222">
        <v>5.2736142482461704E-3</v>
      </c>
    </row>
    <row r="223" spans="1:7" ht="14.15" customHeight="1" x14ac:dyDescent="0.35">
      <c r="A223" t="str">
        <f>VLOOKUP(B223,[1]aaa!$A:$G,2,0)</f>
        <v>unclassified Clostridiales 4</v>
      </c>
      <c r="B223" t="s">
        <v>1755</v>
      </c>
      <c r="C223">
        <v>5.6509942412765302E-2</v>
      </c>
      <c r="D223">
        <v>0.47516445194733697</v>
      </c>
      <c r="E223">
        <v>4.4319914445609399E-11</v>
      </c>
      <c r="F223">
        <v>7.39517512896908E-9</v>
      </c>
      <c r="G223">
        <v>5.9930851768466202E-3</v>
      </c>
    </row>
    <row r="224" spans="1:7" ht="14.15" customHeight="1" x14ac:dyDescent="0.35">
      <c r="A224" t="str">
        <f>VLOOKUP(B224,[1]aaa!$A:$G,2,0)</f>
        <v>Alistipes timonensis</v>
      </c>
      <c r="B224" t="s">
        <v>1754</v>
      </c>
      <c r="C224">
        <v>5.6509942412765302E-2</v>
      </c>
      <c r="D224">
        <v>0.47516445194733697</v>
      </c>
      <c r="E224">
        <v>4.4319914445609399E-11</v>
      </c>
      <c r="F224">
        <v>6.3642747608665698E-9</v>
      </c>
      <c r="G224">
        <v>6.9638593729687897E-3</v>
      </c>
    </row>
    <row r="225" spans="1:7" ht="14.15" customHeight="1" x14ac:dyDescent="0.35">
      <c r="A225" t="str">
        <f>VLOOKUP(B225,[1]aaa!$A:$G,2,0)</f>
        <v>unclassified Lachnospiraceae</v>
      </c>
      <c r="B225" t="s">
        <v>1753</v>
      </c>
      <c r="C225">
        <v>5.6509942412765302E-2</v>
      </c>
      <c r="D225">
        <v>0.47516445194733697</v>
      </c>
      <c r="E225">
        <v>4.4319914445609399E-11</v>
      </c>
      <c r="F225">
        <v>5.3004505251766597E-9</v>
      </c>
      <c r="G225">
        <v>8.3615372382203693E-3</v>
      </c>
    </row>
    <row r="226" spans="1:7" ht="14.15" customHeight="1" x14ac:dyDescent="0.35">
      <c r="A226" t="str">
        <f>VLOOKUP(B226,[1]aaa!$A:$G,2,0)</f>
        <v>unclassified Bacteroidales</v>
      </c>
      <c r="B226" t="s">
        <v>1752</v>
      </c>
      <c r="C226">
        <v>5.6509942412765302E-2</v>
      </c>
      <c r="D226">
        <v>0.47516445194733697</v>
      </c>
      <c r="E226">
        <v>4.4319914445609399E-11</v>
      </c>
      <c r="F226">
        <v>4.0219973884196604E-9</v>
      </c>
      <c r="G226">
        <v>1.10193792201898E-2</v>
      </c>
    </row>
    <row r="227" spans="1:7" ht="14.15" customHeight="1" x14ac:dyDescent="0.35">
      <c r="A227" t="str">
        <f>VLOOKUP(B227,[1]aaa!$A:$G,2,0)</f>
        <v>unclassified_Anaeroplasmataceae</v>
      </c>
      <c r="B227" t="s">
        <v>1751</v>
      </c>
      <c r="C227">
        <v>5.6509942412765302E-2</v>
      </c>
      <c r="D227">
        <v>0.47516445194733697</v>
      </c>
      <c r="E227">
        <v>4.4319914445609399E-11</v>
      </c>
      <c r="F227">
        <v>3.0935807856288501E-9</v>
      </c>
      <c r="G227">
        <v>1.43264125027853E-2</v>
      </c>
    </row>
    <row r="228" spans="1:7" ht="14.15" customHeight="1" x14ac:dyDescent="0.35">
      <c r="A228" t="str">
        <f>VLOOKUP(B228,[1]aaa!$A:$G,2,0)</f>
        <v>unclassified Lachnoclostridium</v>
      </c>
      <c r="B228" t="s">
        <v>1750</v>
      </c>
      <c r="C228">
        <v>5.6509942412765302E-2</v>
      </c>
      <c r="D228">
        <v>0.47516445194733697</v>
      </c>
      <c r="E228">
        <v>4.4319914445609399E-11</v>
      </c>
      <c r="F228">
        <v>2.3577995891176302E-9</v>
      </c>
      <c r="G228">
        <v>1.87971508054234E-2</v>
      </c>
    </row>
    <row r="229" spans="1:7" ht="14.15" customHeight="1" x14ac:dyDescent="0.35">
      <c r="A229" t="str">
        <f>VLOOKUP(B229,[1]aaa!$A:$G,2,0)</f>
        <v>Clostridiales bacterium CIM:MAG 442</v>
      </c>
      <c r="B229" t="s">
        <v>1749</v>
      </c>
      <c r="C229">
        <v>5.6509942412765302E-2</v>
      </c>
      <c r="D229">
        <v>0.47516445194733697</v>
      </c>
      <c r="E229">
        <v>4.4319914445609399E-11</v>
      </c>
      <c r="F229">
        <v>2.0725014509698801E-9</v>
      </c>
      <c r="G229">
        <v>2.1384744712660501E-2</v>
      </c>
    </row>
    <row r="230" spans="1:7" ht="14.15" customHeight="1" x14ac:dyDescent="0.35">
      <c r="A230" t="str">
        <f>VLOOKUP(B230,[1]aaa!$A:$G,2,0)</f>
        <v>unclassified Cloacibacillus</v>
      </c>
      <c r="B230" t="s">
        <v>1748</v>
      </c>
      <c r="C230">
        <v>5.6509942412765302E-2</v>
      </c>
      <c r="D230">
        <v>0.47516445194733697</v>
      </c>
      <c r="E230">
        <v>4.4319914445609399E-11</v>
      </c>
      <c r="F230">
        <v>1.40808568401678E-9</v>
      </c>
      <c r="G230">
        <v>3.1475296531088902E-2</v>
      </c>
    </row>
    <row r="231" spans="1:7" ht="14.15" customHeight="1" x14ac:dyDescent="0.35">
      <c r="A231" t="str">
        <f>VLOOKUP(B231,[1]aaa!$A:$G,2,0)</f>
        <v>Coprobacter fastidiosus</v>
      </c>
      <c r="B231" t="s">
        <v>1747</v>
      </c>
      <c r="C231">
        <v>5.5608465747870803E-2</v>
      </c>
      <c r="D231">
        <v>0.47516445194733697</v>
      </c>
      <c r="E231">
        <v>6.1872625512410401E-8</v>
      </c>
      <c r="F231">
        <v>1.75490199608292E-7</v>
      </c>
      <c r="G231">
        <v>0.35257026119130902</v>
      </c>
    </row>
    <row r="232" spans="1:7" ht="14.15" customHeight="1" x14ac:dyDescent="0.35">
      <c r="A232" t="str">
        <f>VLOOKUP(B232,[1]aaa!$A:$G,2,0)</f>
        <v>Sutterella sp. CAG:521</v>
      </c>
      <c r="B232" t="s">
        <v>1746</v>
      </c>
      <c r="C232">
        <v>5.2646328688363303E-2</v>
      </c>
      <c r="D232">
        <v>0.47516445194733697</v>
      </c>
      <c r="E232">
        <v>3.7007042082555903E-8</v>
      </c>
      <c r="F232">
        <v>1.04332495247924E-7</v>
      </c>
      <c r="G232">
        <v>0.35470293310455597</v>
      </c>
    </row>
    <row r="233" spans="1:7" ht="14.15" customHeight="1" x14ac:dyDescent="0.35">
      <c r="A233" t="str">
        <f>VLOOKUP(B233,[1]aaa!$A:$G,2,0)</f>
        <v>unclassified Veillonellaceae</v>
      </c>
      <c r="B233" t="s">
        <v>1745</v>
      </c>
      <c r="C233">
        <v>5.4738790492307399E-2</v>
      </c>
      <c r="D233">
        <v>0.47516445194733697</v>
      </c>
      <c r="E233">
        <v>1.5972577041443699E-8</v>
      </c>
      <c r="F233">
        <v>3.95920976048622E-8</v>
      </c>
      <c r="G233">
        <v>0.40342841141819402</v>
      </c>
    </row>
    <row r="234" spans="1:7" ht="14.15" customHeight="1" x14ac:dyDescent="0.35">
      <c r="A234" t="str">
        <f>VLOOKUP(B234,[1]aaa!$A:$G,2,0)</f>
        <v>Olsenella sp. GAM18</v>
      </c>
      <c r="B234" t="s">
        <v>1744</v>
      </c>
      <c r="C234">
        <v>5.49308609658316E-2</v>
      </c>
      <c r="D234">
        <v>0.47516445194733697</v>
      </c>
      <c r="E234">
        <v>1.6507065476712599E-8</v>
      </c>
      <c r="F234">
        <v>1.64418101763054E-8</v>
      </c>
      <c r="G234">
        <v>1.0039688635075701</v>
      </c>
    </row>
    <row r="235" spans="1:7" ht="14.15" customHeight="1" x14ac:dyDescent="0.35">
      <c r="A235" t="str">
        <f>VLOOKUP(B235,[1]aaa!$A:$G,2,0)</f>
        <v>unclassified Roseburia</v>
      </c>
      <c r="B235" t="s">
        <v>1743</v>
      </c>
      <c r="C235">
        <v>5.5002204108229903E-2</v>
      </c>
      <c r="D235">
        <v>0.47516445194733697</v>
      </c>
      <c r="E235">
        <v>3.2186591310004302E-7</v>
      </c>
      <c r="F235">
        <v>2.3351190445661601E-7</v>
      </c>
      <c r="G235">
        <v>1.3783704683023701</v>
      </c>
    </row>
    <row r="236" spans="1:7" ht="14.15" customHeight="1" x14ac:dyDescent="0.35">
      <c r="A236" t="str">
        <f>VLOOKUP(B236,[1]aaa!$A:$G,2,0)</f>
        <v>Klebsiella quasipneumoniae</v>
      </c>
      <c r="B236" t="s">
        <v>1742</v>
      </c>
      <c r="C236">
        <v>5.3466154261455297E-2</v>
      </c>
      <c r="D236">
        <v>0.47516445194733697</v>
      </c>
      <c r="E236">
        <v>2.6545411073028398E-7</v>
      </c>
      <c r="F236">
        <v>1.5567749137426599E-7</v>
      </c>
      <c r="G236">
        <v>1.7051540873825</v>
      </c>
    </row>
    <row r="237" spans="1:7" ht="14.15" customHeight="1" x14ac:dyDescent="0.35">
      <c r="A237" t="str">
        <f>VLOOKUP(B237,[1]aaa!$A:$G,2,0)</f>
        <v>Enterobacter roggenkampii</v>
      </c>
      <c r="B237" t="s">
        <v>1741</v>
      </c>
      <c r="C237">
        <v>5.4057122995115899E-2</v>
      </c>
      <c r="D237">
        <v>0.47516445194733697</v>
      </c>
      <c r="E237">
        <v>1.51430651347109E-7</v>
      </c>
      <c r="F237">
        <v>3.8203301602192E-8</v>
      </c>
      <c r="G237">
        <v>3.9638105869473002</v>
      </c>
    </row>
    <row r="238" spans="1:7" ht="14.15" customHeight="1" x14ac:dyDescent="0.35">
      <c r="A238" t="str">
        <f>VLOOKUP(B238,[1]aaa!$A:$G,2,0)</f>
        <v>unclassified Ruminococcus</v>
      </c>
      <c r="B238" t="s">
        <v>1740</v>
      </c>
      <c r="C238">
        <v>5.8746924118487497E-2</v>
      </c>
      <c r="D238">
        <v>0.48415641065438503</v>
      </c>
      <c r="E238">
        <v>1.0264533575420901E-9</v>
      </c>
      <c r="F238">
        <v>8.8980947116720506E-8</v>
      </c>
      <c r="G238">
        <v>1.1535653314587E-2</v>
      </c>
    </row>
    <row r="239" spans="1:7" ht="14.15" customHeight="1" x14ac:dyDescent="0.35">
      <c r="A239" t="str">
        <f>VLOOKUP(B239,[1]aaa!$A:$G,2,0)</f>
        <v>[Bacilli] bacterium Phil2</v>
      </c>
      <c r="B239" t="s">
        <v>1739</v>
      </c>
      <c r="C239">
        <v>5.8746924118487497E-2</v>
      </c>
      <c r="D239">
        <v>0.48415641065438503</v>
      </c>
      <c r="E239">
        <v>8.3402745145553997E-9</v>
      </c>
      <c r="F239">
        <v>1.9488536548556099E-7</v>
      </c>
      <c r="G239">
        <v>4.2795796871537499E-2</v>
      </c>
    </row>
    <row r="240" spans="1:7" ht="14.15" customHeight="1" x14ac:dyDescent="0.35">
      <c r="A240" t="str">
        <f>VLOOKUP(B240,[1]aaa!$A:$G,2,0)</f>
        <v>Bacteroides faecichinchillae</v>
      </c>
      <c r="B240" t="s">
        <v>1738</v>
      </c>
      <c r="C240">
        <v>5.8746924118487497E-2</v>
      </c>
      <c r="D240">
        <v>0.48415641065438503</v>
      </c>
      <c r="E240">
        <v>4.08770211423903E-10</v>
      </c>
      <c r="F240">
        <v>3.9482565755950798E-9</v>
      </c>
      <c r="G240">
        <v>0.103531825654541</v>
      </c>
    </row>
    <row r="241" spans="1:7" ht="14.15" customHeight="1" x14ac:dyDescent="0.35">
      <c r="A241" t="str">
        <f>VLOOKUP(B241,[1]aaa!$A:$G,2,0)</f>
        <v>unclassified Ruminococcaceae</v>
      </c>
      <c r="B241" t="s">
        <v>1737</v>
      </c>
      <c r="C241">
        <v>5.93009238733848E-2</v>
      </c>
      <c r="D241">
        <v>0.48415641065438503</v>
      </c>
      <c r="E241">
        <v>8.9193699082535196E-9</v>
      </c>
      <c r="F241">
        <v>4.8268927937433598E-8</v>
      </c>
      <c r="G241">
        <v>0.18478491836020999</v>
      </c>
    </row>
    <row r="242" spans="1:7" ht="14.15" customHeight="1" x14ac:dyDescent="0.35">
      <c r="A242" t="str">
        <f>VLOOKUP(B242,[1]aaa!$A:$G,2,0)</f>
        <v>Alistipes shahii</v>
      </c>
      <c r="B242" t="s">
        <v>1736</v>
      </c>
      <c r="C242">
        <v>5.9217021957612102E-2</v>
      </c>
      <c r="D242">
        <v>0.48415641065438503</v>
      </c>
      <c r="E242">
        <v>5.5260657154059699E-7</v>
      </c>
      <c r="F242">
        <v>8.0890362672717103E-7</v>
      </c>
      <c r="G242">
        <v>0.68315501783129196</v>
      </c>
    </row>
    <row r="243" spans="1:7" ht="14.15" customHeight="1" x14ac:dyDescent="0.35">
      <c r="A243" t="str">
        <f>VLOOKUP(B243,[1]aaa!$A:$G,2,0)</f>
        <v>Lachnoclostridium sp. SNUG30386 / [Clostridium] sp. CAG:43</v>
      </c>
      <c r="B243" t="s">
        <v>1735</v>
      </c>
      <c r="C243">
        <v>5.8536332273406197E-2</v>
      </c>
      <c r="D243">
        <v>0.48415641065438503</v>
      </c>
      <c r="E243">
        <v>1.0353488130387501E-6</v>
      </c>
      <c r="F243">
        <v>9.6390522803278198E-7</v>
      </c>
      <c r="G243">
        <v>1.0741188894179701</v>
      </c>
    </row>
    <row r="244" spans="1:7" ht="14.15" customHeight="1" x14ac:dyDescent="0.35">
      <c r="A244" t="str">
        <f>VLOOKUP(B244,[1]aaa!$A:$G,2,0)</f>
        <v>unclassified Negativicutes 2</v>
      </c>
      <c r="B244" t="s">
        <v>1734</v>
      </c>
      <c r="C244">
        <v>5.953947762602E-2</v>
      </c>
      <c r="D244">
        <v>0.48415641065438503</v>
      </c>
      <c r="E244">
        <v>6.2795672653413395E-8</v>
      </c>
      <c r="F244">
        <v>2.9792873768529901E-8</v>
      </c>
      <c r="G244">
        <v>2.1077413726951102</v>
      </c>
    </row>
    <row r="245" spans="1:7" ht="14.15" customHeight="1" x14ac:dyDescent="0.35">
      <c r="A245" t="str">
        <f>VLOOKUP(B245,[1]aaa!$A:$G,2,0)</f>
        <v>Olsenella provencensis</v>
      </c>
      <c r="B245" t="s">
        <v>1733</v>
      </c>
      <c r="C245">
        <v>5.8998748005836398E-2</v>
      </c>
      <c r="D245">
        <v>0.48415641065438503</v>
      </c>
      <c r="E245">
        <v>4.4621238892792797E-9</v>
      </c>
      <c r="F245">
        <v>1.1801127840082501E-10</v>
      </c>
      <c r="G245">
        <v>37.810995268805399</v>
      </c>
    </row>
    <row r="246" spans="1:7" ht="14.15" customHeight="1" x14ac:dyDescent="0.35">
      <c r="A246" t="str">
        <f>VLOOKUP(B246,[1]aaa!$A:$G,2,0)</f>
        <v>unclassified Clostridiales</v>
      </c>
      <c r="B246" t="s">
        <v>1732</v>
      </c>
      <c r="C246">
        <v>6.0089928642433503E-2</v>
      </c>
      <c r="D246">
        <v>0.48589861645884702</v>
      </c>
      <c r="E246">
        <v>9.6322654056172004E-10</v>
      </c>
      <c r="F246">
        <v>3.1412327220312097E-8</v>
      </c>
      <c r="G246">
        <v>3.06639662132028E-2</v>
      </c>
    </row>
    <row r="247" spans="1:7" ht="14.15" customHeight="1" x14ac:dyDescent="0.35">
      <c r="A247" t="str">
        <f>VLOOKUP(B247,[1]aaa!$A:$G,2,0)</f>
        <v>Turicimonas muris</v>
      </c>
      <c r="B247" t="s">
        <v>1731</v>
      </c>
      <c r="C247">
        <v>6.0421933404010399E-2</v>
      </c>
      <c r="D247">
        <v>0.48589861645884702</v>
      </c>
      <c r="E247">
        <v>8.0545604972123601E-10</v>
      </c>
      <c r="F247">
        <v>3.0501926134856101E-9</v>
      </c>
      <c r="G247">
        <v>0.26406727436166799</v>
      </c>
    </row>
    <row r="248" spans="1:7" ht="14.15" customHeight="1" x14ac:dyDescent="0.35">
      <c r="A248" t="str">
        <f>VLOOKUP(B248,[1]aaa!$A:$G,2,0)</f>
        <v>Eisenbergiella tayi</v>
      </c>
      <c r="B248" t="s">
        <v>1730</v>
      </c>
      <c r="C248">
        <v>6.0563991786518598E-2</v>
      </c>
      <c r="D248">
        <v>0.48589861645884702</v>
      </c>
      <c r="E248">
        <v>1.5298463217626701E-7</v>
      </c>
      <c r="F248">
        <v>3.0082661896171003E-8</v>
      </c>
      <c r="G248">
        <v>5.0854752383378496</v>
      </c>
    </row>
    <row r="249" spans="1:7" ht="14.15" customHeight="1" x14ac:dyDescent="0.35">
      <c r="A249" t="str">
        <f>VLOOKUP(B249,[1]aaa!$A:$G,2,0)</f>
        <v>Enterococcus avium</v>
      </c>
      <c r="B249" t="s">
        <v>1729</v>
      </c>
      <c r="C249">
        <v>6.1443830858754898E-2</v>
      </c>
      <c r="D249">
        <v>0.48589861645884702</v>
      </c>
      <c r="E249">
        <v>8.4913714098685003E-9</v>
      </c>
      <c r="F249">
        <v>1.61829137178685E-9</v>
      </c>
      <c r="G249">
        <v>5.24712147509796</v>
      </c>
    </row>
    <row r="250" spans="1:7" ht="14.15" customHeight="1" x14ac:dyDescent="0.35">
      <c r="A250" t="str">
        <f>VLOOKUP(B250,[1]aaa!$A:$G,2,0)</f>
        <v>Lactobacillus oris</v>
      </c>
      <c r="B250" t="s">
        <v>1728</v>
      </c>
      <c r="C250">
        <v>6.0948213295492902E-2</v>
      </c>
      <c r="D250">
        <v>0.48589861645884702</v>
      </c>
      <c r="E250">
        <v>4.63793362886259E-9</v>
      </c>
      <c r="F250">
        <v>7.3644636496055901E-10</v>
      </c>
      <c r="G250">
        <v>6.2977208518246597</v>
      </c>
    </row>
    <row r="251" spans="1:7" ht="14.15" customHeight="1" x14ac:dyDescent="0.35">
      <c r="A251" t="str">
        <f>VLOOKUP(B251,[1]aaa!$A:$G,2,0)</f>
        <v>Lactobacillus johnsonii</v>
      </c>
      <c r="B251" t="s">
        <v>1727</v>
      </c>
      <c r="C251">
        <v>6.1443830858754898E-2</v>
      </c>
      <c r="D251">
        <v>0.48589861645884702</v>
      </c>
      <c r="E251">
        <v>6.1633282072690605E-8</v>
      </c>
      <c r="F251">
        <v>9.7054528532396805E-9</v>
      </c>
      <c r="G251">
        <v>6.3503767422987902</v>
      </c>
    </row>
    <row r="252" spans="1:7" ht="14.15" customHeight="1" x14ac:dyDescent="0.35">
      <c r="A252" t="str">
        <f>VLOOKUP(B252,[1]aaa!$A:$G,2,0)</f>
        <v>Desulfovibrio fairfieldensis</v>
      </c>
      <c r="B252" t="s">
        <v>1726</v>
      </c>
      <c r="C252">
        <v>6.1475027385987702E-2</v>
      </c>
      <c r="D252">
        <v>0.48589861645884702</v>
      </c>
      <c r="E252">
        <v>5.9185991291425502E-8</v>
      </c>
      <c r="F252">
        <v>8.0786018542846702E-9</v>
      </c>
      <c r="G252">
        <v>7.3262666435324997</v>
      </c>
    </row>
    <row r="253" spans="1:7" ht="14.15" customHeight="1" x14ac:dyDescent="0.35">
      <c r="A253" t="str">
        <f>VLOOKUP(B253,[1]aaa!$A:$G,2,0)</f>
        <v>Coprobacillus cateniformis</v>
      </c>
      <c r="B253" t="s">
        <v>1725</v>
      </c>
      <c r="C253">
        <v>6.2121233975635702E-2</v>
      </c>
      <c r="D253">
        <v>0.48905003321058199</v>
      </c>
      <c r="E253">
        <v>1.4783637708401801E-7</v>
      </c>
      <c r="F253">
        <v>1.2223505573434201E-7</v>
      </c>
      <c r="G253">
        <v>1.2094433646376901</v>
      </c>
    </row>
    <row r="254" spans="1:7" ht="14.15" customHeight="1" x14ac:dyDescent="0.35">
      <c r="A254" t="str">
        <f>VLOOKUP(B254,[1]aaa!$A:$G,2,0)</f>
        <v>Bacteroides eggerthii</v>
      </c>
      <c r="B254" t="s">
        <v>1724</v>
      </c>
      <c r="C254">
        <v>6.2537478070404204E-2</v>
      </c>
      <c r="D254">
        <v>0.49019378270590402</v>
      </c>
      <c r="E254">
        <v>1.0241952718313399E-6</v>
      </c>
      <c r="F254">
        <v>1.6074918679382001E-6</v>
      </c>
      <c r="G254">
        <v>0.63713869554126501</v>
      </c>
    </row>
    <row r="255" spans="1:7" ht="14.15" customHeight="1" x14ac:dyDescent="0.35">
      <c r="A255" t="str">
        <f>VLOOKUP(B255,[1]aaa!$A:$G,2,0)</f>
        <v>Collinsella tanakaei</v>
      </c>
      <c r="B255" t="s">
        <v>1723</v>
      </c>
      <c r="C255">
        <v>6.2762665498276193E-2</v>
      </c>
      <c r="D255">
        <v>0.49019378270590402</v>
      </c>
      <c r="E255">
        <v>1.6222293715437101E-7</v>
      </c>
      <c r="F255">
        <v>1.12650942661484E-7</v>
      </c>
      <c r="G255">
        <v>1.44004953107095</v>
      </c>
    </row>
    <row r="256" spans="1:7" ht="14.15" customHeight="1" x14ac:dyDescent="0.35">
      <c r="A256" t="str">
        <f>VLOOKUP(B256,[1]aaa!$A:$G,2,0)</f>
        <v>unclassified Blautia</v>
      </c>
      <c r="B256" t="s">
        <v>1722</v>
      </c>
      <c r="C256">
        <v>6.3371584274395695E-2</v>
      </c>
      <c r="D256">
        <v>0.49300098632364497</v>
      </c>
      <c r="E256">
        <v>8.1103611761305293E-9</v>
      </c>
      <c r="F256">
        <v>2.0627865392501999E-8</v>
      </c>
      <c r="G256">
        <v>0.39317500971664099</v>
      </c>
    </row>
    <row r="257" spans="1:7" ht="14.15" customHeight="1" x14ac:dyDescent="0.35">
      <c r="A257" t="str">
        <f>VLOOKUP(B257,[1]aaa!$A:$G,2,0)</f>
        <v>Prevotella corporis</v>
      </c>
      <c r="B257" t="s">
        <v>1721</v>
      </c>
      <c r="C257">
        <v>6.3949858032086707E-2</v>
      </c>
      <c r="D257">
        <v>0.49554870380942501</v>
      </c>
      <c r="E257">
        <v>3.0369062131583198E-9</v>
      </c>
      <c r="F257">
        <v>3.0793146567944802E-10</v>
      </c>
      <c r="G257">
        <v>9.8622796032143594</v>
      </c>
    </row>
    <row r="258" spans="1:7" ht="14.15" customHeight="1" x14ac:dyDescent="0.35">
      <c r="A258" t="str">
        <f>VLOOKUP(B258,[1]aaa!$A:$G,2,0)</f>
        <v>unclassified_Holdemanella</v>
      </c>
      <c r="B258" t="s">
        <v>1720</v>
      </c>
      <c r="C258">
        <v>6.57299476329892E-2</v>
      </c>
      <c r="D258">
        <v>0.50735303329213499</v>
      </c>
      <c r="E258">
        <v>2.5242141411484199E-8</v>
      </c>
      <c r="F258">
        <v>5.8831262300872102E-8</v>
      </c>
      <c r="G258">
        <v>0.42906000014740597</v>
      </c>
    </row>
    <row r="259" spans="1:7" ht="14.15" customHeight="1" x14ac:dyDescent="0.35">
      <c r="A259" t="str">
        <f>VLOOKUP(B259,[1]aaa!$A:$G,2,0)</f>
        <v>unclassified Lachnoclostridium</v>
      </c>
      <c r="B259" t="s">
        <v>1719</v>
      </c>
      <c r="C259">
        <v>6.7937836141474695E-2</v>
      </c>
      <c r="D259">
        <v>0.50982208367818804</v>
      </c>
      <c r="E259">
        <v>1.1994622040938001E-7</v>
      </c>
      <c r="F259">
        <v>1.5180308193546099E-7</v>
      </c>
      <c r="G259">
        <v>0.79014351276725103</v>
      </c>
    </row>
    <row r="260" spans="1:7" ht="14.15" customHeight="1" x14ac:dyDescent="0.35">
      <c r="A260" t="str">
        <f>VLOOKUP(B260,[1]aaa!$A:$G,2,0)</f>
        <v>Firmicutes bacterium CAG:24 / [Clostridium] sp. 2789STDY5834869 &amp; 2789STDY5834922</v>
      </c>
      <c r="B260" t="s">
        <v>1718</v>
      </c>
      <c r="C260">
        <v>6.7890748137999099E-2</v>
      </c>
      <c r="D260">
        <v>0.50982208367818804</v>
      </c>
      <c r="E260">
        <v>5.4038300403402004E-7</v>
      </c>
      <c r="F260">
        <v>4.5831841699265301E-7</v>
      </c>
      <c r="G260">
        <v>1.17905583541645</v>
      </c>
    </row>
    <row r="261" spans="1:7" ht="14.15" customHeight="1" x14ac:dyDescent="0.35">
      <c r="A261" t="str">
        <f>VLOOKUP(B261,[1]aaa!$A:$G,2,0)</f>
        <v>Peptoniphilus harei</v>
      </c>
      <c r="B261" t="s">
        <v>1717</v>
      </c>
      <c r="C261">
        <v>6.8371888752388602E-2</v>
      </c>
      <c r="D261">
        <v>0.50982208367818804</v>
      </c>
      <c r="E261">
        <v>1.0404981781207199E-9</v>
      </c>
      <c r="F261">
        <v>4.8897403920764202E-11</v>
      </c>
      <c r="G261">
        <v>21.279211056006101</v>
      </c>
    </row>
    <row r="262" spans="1:7" ht="14.15" customHeight="1" x14ac:dyDescent="0.35">
      <c r="A262" t="str">
        <f>VLOOKUP(B262,[1]aaa!$A:$G,2,0)</f>
        <v>Prevotella timonensis</v>
      </c>
      <c r="B262" t="s">
        <v>1716</v>
      </c>
      <c r="C262">
        <v>6.8371888752388602E-2</v>
      </c>
      <c r="D262">
        <v>0.50982208367818804</v>
      </c>
      <c r="E262">
        <v>1.2514230718748101E-9</v>
      </c>
      <c r="F262">
        <v>4.8897403920764202E-11</v>
      </c>
      <c r="G262">
        <v>25.592832574561101</v>
      </c>
    </row>
    <row r="263" spans="1:7" ht="14.15" customHeight="1" x14ac:dyDescent="0.35">
      <c r="A263" t="str">
        <f>VLOOKUP(B263,[1]aaa!$A:$G,2,0)</f>
        <v>Atopobium parvulum</v>
      </c>
      <c r="B263" t="s">
        <v>1715</v>
      </c>
      <c r="C263">
        <v>6.8371888752388602E-2</v>
      </c>
      <c r="D263">
        <v>0.50982208367818804</v>
      </c>
      <c r="E263">
        <v>2.31791655519128E-9</v>
      </c>
      <c r="F263">
        <v>4.8897403920764202E-11</v>
      </c>
      <c r="G263">
        <v>47.403673187790098</v>
      </c>
    </row>
    <row r="264" spans="1:7" ht="14.15" customHeight="1" x14ac:dyDescent="0.35">
      <c r="A264" t="str">
        <f>VLOOKUP(B264,[1]aaa!$A:$G,2,0)</f>
        <v>Lactobacillus agilis</v>
      </c>
      <c r="B264" t="s">
        <v>1714</v>
      </c>
      <c r="C264">
        <v>6.8371888752388602E-2</v>
      </c>
      <c r="D264">
        <v>0.50982208367818804</v>
      </c>
      <c r="E264">
        <v>4.7002415884020899E-9</v>
      </c>
      <c r="F264">
        <v>4.8897403920764202E-11</v>
      </c>
      <c r="G264">
        <v>96.124563095795295</v>
      </c>
    </row>
    <row r="265" spans="1:7" ht="14.15" customHeight="1" x14ac:dyDescent="0.35">
      <c r="A265" t="str">
        <f>VLOOKUP(B265,[1]aaa!$A:$G,2,0)</f>
        <v>unclassified Oscillospiraceae</v>
      </c>
      <c r="B265" t="s">
        <v>1713</v>
      </c>
      <c r="C265">
        <v>6.8371888752388602E-2</v>
      </c>
      <c r="D265">
        <v>0.50982208367818804</v>
      </c>
      <c r="E265">
        <v>6.6038503882644001E-9</v>
      </c>
      <c r="F265">
        <v>4.8897403920764202E-11</v>
      </c>
      <c r="G265">
        <v>135.055235222009</v>
      </c>
    </row>
    <row r="266" spans="1:7" ht="14.15" customHeight="1" x14ac:dyDescent="0.35">
      <c r="A266" t="str">
        <f>VLOOKUP(B266,[1]aaa!$A:$G,2,0)</f>
        <v>Lactobacillus reuteri</v>
      </c>
      <c r="B266" t="s">
        <v>1712</v>
      </c>
      <c r="C266">
        <v>6.8371888752388602E-2</v>
      </c>
      <c r="D266">
        <v>0.50982208367818804</v>
      </c>
      <c r="E266">
        <v>8.9514955260917194E-9</v>
      </c>
      <c r="F266">
        <v>4.8897403920764202E-11</v>
      </c>
      <c r="G266">
        <v>183.06688716229499</v>
      </c>
    </row>
    <row r="267" spans="1:7" ht="14.15" customHeight="1" x14ac:dyDescent="0.35">
      <c r="A267" t="str">
        <f>VLOOKUP(B267,[1]aaa!$A:$G,2,0)</f>
        <v>unclassified Clostridiales 2</v>
      </c>
      <c r="B267" t="s">
        <v>1711</v>
      </c>
      <c r="C267">
        <v>6.8371888752388602E-2</v>
      </c>
      <c r="D267">
        <v>0.50982208367818804</v>
      </c>
      <c r="E267">
        <v>1.7768956004782101E-8</v>
      </c>
      <c r="F267">
        <v>4.8897403920764202E-11</v>
      </c>
      <c r="G267">
        <v>363.39262578389202</v>
      </c>
    </row>
    <row r="268" spans="1:7" ht="14.15" customHeight="1" x14ac:dyDescent="0.35">
      <c r="A268" t="str">
        <f>VLOOKUP(B268,[1]aaa!$A:$G,2,0)</f>
        <v>Alistipes sp. Zagget8</v>
      </c>
      <c r="B268" t="s">
        <v>1710</v>
      </c>
      <c r="C268">
        <v>6.9455075238914393E-2</v>
      </c>
      <c r="D268">
        <v>0.515951987489078</v>
      </c>
      <c r="E268">
        <v>4.73932728368144E-9</v>
      </c>
      <c r="F268">
        <v>2.8163252683099501E-8</v>
      </c>
      <c r="G268">
        <v>0.16828053694683701</v>
      </c>
    </row>
    <row r="269" spans="1:7" ht="14.15" customHeight="1" x14ac:dyDescent="0.35">
      <c r="A269" t="str">
        <f>VLOOKUP(B269,[1]aaa!$A:$G,2,0)</f>
        <v>Oxalobacter formigenes 1</v>
      </c>
      <c r="B269" t="s">
        <v>1709</v>
      </c>
      <c r="C269">
        <v>7.0893863393943601E-2</v>
      </c>
      <c r="D269">
        <v>0.524667693132706</v>
      </c>
      <c r="E269">
        <v>2.01488532869124E-8</v>
      </c>
      <c r="F269">
        <v>4.7836204318225201E-8</v>
      </c>
      <c r="G269">
        <v>0.42120510132606398</v>
      </c>
    </row>
    <row r="270" spans="1:7" ht="14.15" customHeight="1" x14ac:dyDescent="0.35">
      <c r="A270" t="str">
        <f>VLOOKUP(B270,[1]aaa!$A:$G,2,0)</f>
        <v>unclassified Christensenellaceae-Catabacteriaceae</v>
      </c>
      <c r="B270" t="s">
        <v>1708</v>
      </c>
      <c r="C270">
        <v>7.2279506150865799E-2</v>
      </c>
      <c r="D270">
        <v>0.53292650803772701</v>
      </c>
      <c r="E270">
        <v>5.3418198603893401E-9</v>
      </c>
      <c r="F270">
        <v>2.45276144776773E-9</v>
      </c>
      <c r="G270">
        <v>2.1778799015497201</v>
      </c>
    </row>
    <row r="271" spans="1:7" ht="14.15" customHeight="1" x14ac:dyDescent="0.35">
      <c r="A271" t="str">
        <f>VLOOKUP(B271,[1]aaa!$A:$G,2,0)</f>
        <v>[Eubacterium] sp. CAG:248</v>
      </c>
      <c r="B271" t="s">
        <v>1707</v>
      </c>
      <c r="C271">
        <v>7.4640646709244807E-2</v>
      </c>
      <c r="D271">
        <v>0.54107302112529798</v>
      </c>
      <c r="E271">
        <v>5.9835401096974504E-7</v>
      </c>
      <c r="F271">
        <v>1.13488925476058E-6</v>
      </c>
      <c r="G271">
        <v>0.52723559453911195</v>
      </c>
    </row>
    <row r="272" spans="1:7" ht="14.15" customHeight="1" x14ac:dyDescent="0.35">
      <c r="A272" t="str">
        <f>VLOOKUP(B272,[1]aaa!$A:$G,2,0)</f>
        <v>[Faecalibacterium] sp. CAG:74</v>
      </c>
      <c r="B272" t="s">
        <v>1706</v>
      </c>
      <c r="C272">
        <v>7.4178062059172295E-2</v>
      </c>
      <c r="D272">
        <v>0.54107302112529798</v>
      </c>
      <c r="E272">
        <v>7.1367052851978301E-7</v>
      </c>
      <c r="F272">
        <v>1.0782063934069101E-6</v>
      </c>
      <c r="G272">
        <v>0.66190530206812104</v>
      </c>
    </row>
    <row r="273" spans="1:7" ht="14.15" customHeight="1" x14ac:dyDescent="0.35">
      <c r="A273" t="str">
        <f>VLOOKUP(B273,[1]aaa!$A:$G,2,0)</f>
        <v>unclassified Bacteroides</v>
      </c>
      <c r="B273" t="s">
        <v>1705</v>
      </c>
      <c r="C273">
        <v>7.4669043451830494E-2</v>
      </c>
      <c r="D273">
        <v>0.54107302112529798</v>
      </c>
      <c r="E273">
        <v>9.99409981914617E-8</v>
      </c>
      <c r="F273">
        <v>1.4502593832893601E-7</v>
      </c>
      <c r="G273">
        <v>0.68912498924698395</v>
      </c>
    </row>
    <row r="274" spans="1:7" ht="14.15" customHeight="1" x14ac:dyDescent="0.35">
      <c r="A274" t="str">
        <f>VLOOKUP(B274,[1]aaa!$A:$G,2,0)</f>
        <v>Clostridium paraputrificum</v>
      </c>
      <c r="B274" t="s">
        <v>1704</v>
      </c>
      <c r="C274">
        <v>7.4236249906422094E-2</v>
      </c>
      <c r="D274">
        <v>0.54107302112529798</v>
      </c>
      <c r="E274">
        <v>3.1580895687185799E-8</v>
      </c>
      <c r="F274">
        <v>2.6527703897385898E-8</v>
      </c>
      <c r="G274">
        <v>1.19048734143545</v>
      </c>
    </row>
    <row r="275" spans="1:7" ht="14.15" customHeight="1" x14ac:dyDescent="0.35">
      <c r="A275" t="str">
        <f>VLOOKUP(B275,[1]aaa!$A:$G,2,0)</f>
        <v>[Clostridium] citroniae</v>
      </c>
      <c r="B275" t="s">
        <v>1703</v>
      </c>
      <c r="C275">
        <v>7.4753509497574103E-2</v>
      </c>
      <c r="D275">
        <v>0.54107302112529798</v>
      </c>
      <c r="E275">
        <v>7.7269655296592195E-8</v>
      </c>
      <c r="F275">
        <v>4.3201764813659098E-8</v>
      </c>
      <c r="G275">
        <v>1.78857636093982</v>
      </c>
    </row>
    <row r="276" spans="1:7" ht="14.15" customHeight="1" x14ac:dyDescent="0.35">
      <c r="A276" t="str">
        <f>VLOOKUP(B276,[1]aaa!$A:$G,2,0)</f>
        <v>unclassified Lachnospiraceae</v>
      </c>
      <c r="B276" t="s">
        <v>1702</v>
      </c>
      <c r="C276">
        <v>7.7730735080260002E-2</v>
      </c>
      <c r="D276">
        <v>0.560569096783189</v>
      </c>
      <c r="E276">
        <v>1.03980041721343E-8</v>
      </c>
      <c r="F276">
        <v>3.40877223220058E-8</v>
      </c>
      <c r="G276">
        <v>0.30503663676648102</v>
      </c>
    </row>
    <row r="277" spans="1:7" ht="14.15" customHeight="1" x14ac:dyDescent="0.35">
      <c r="A277" t="str">
        <f>VLOOKUP(B277,[1]aaa!$A:$G,2,0)</f>
        <v>Dorea longicatena 1</v>
      </c>
      <c r="B277" t="s">
        <v>1701</v>
      </c>
      <c r="C277">
        <v>8.5276860554383105E-2</v>
      </c>
      <c r="D277">
        <v>0.61275300529258503</v>
      </c>
      <c r="E277">
        <v>2.41140991303545E-7</v>
      </c>
      <c r="F277">
        <v>1.8216221230855101E-7</v>
      </c>
      <c r="G277">
        <v>1.3237706560957601</v>
      </c>
    </row>
    <row r="278" spans="1:7" ht="14.15" customHeight="1" x14ac:dyDescent="0.35">
      <c r="A278" t="str">
        <f>VLOOKUP(B278,[1]aaa!$A:$G,2,0)</f>
        <v>Clostridiales bacterium RUG303 &amp; RUG439 &amp; RUG453 / Firmicutes bacterium CAG:129</v>
      </c>
      <c r="B278" t="s">
        <v>1700</v>
      </c>
      <c r="C278">
        <v>8.7435785936708907E-2</v>
      </c>
      <c r="D278">
        <v>0.62598953989469897</v>
      </c>
      <c r="E278">
        <v>1.52915318413062E-7</v>
      </c>
      <c r="F278">
        <v>1.7510573364283299E-7</v>
      </c>
      <c r="G278">
        <v>0.87327419400764295</v>
      </c>
    </row>
    <row r="279" spans="1:7" ht="14.15" customHeight="1" x14ac:dyDescent="0.35">
      <c r="A279" t="str">
        <f>VLOOKUP(B279,[1]aaa!$A:$G,2,0)</f>
        <v>unclassified Bacteroides</v>
      </c>
      <c r="B279" t="s">
        <v>1699</v>
      </c>
      <c r="C279">
        <v>8.8440529069208199E-2</v>
      </c>
      <c r="D279">
        <v>0.63089705935290796</v>
      </c>
      <c r="E279">
        <v>5.30679182083532E-8</v>
      </c>
      <c r="F279">
        <v>1.26419274955962E-7</v>
      </c>
      <c r="G279">
        <v>0.41977711252369698</v>
      </c>
    </row>
    <row r="280" spans="1:7" ht="14.15" customHeight="1" x14ac:dyDescent="0.35">
      <c r="A280" t="str">
        <f>VLOOKUP(B280,[1]aaa!$A:$G,2,0)</f>
        <v>Parabacteroides johnsonii</v>
      </c>
      <c r="B280" t="s">
        <v>1698</v>
      </c>
      <c r="C280">
        <v>8.9814324075376401E-2</v>
      </c>
      <c r="D280">
        <v>0.63839246177317899</v>
      </c>
      <c r="E280">
        <v>1.7281877997537199E-7</v>
      </c>
      <c r="F280">
        <v>6.1272591659242296E-8</v>
      </c>
      <c r="G280">
        <v>2.8204907821832701</v>
      </c>
    </row>
    <row r="281" spans="1:7" ht="14.15" customHeight="1" x14ac:dyDescent="0.35">
      <c r="A281" t="str">
        <f>VLOOKUP(B281,[1]aaa!$A:$G,2,0)</f>
        <v>Slackia piriformis</v>
      </c>
      <c r="B281" t="s">
        <v>1697</v>
      </c>
      <c r="C281">
        <v>9.0458128322033496E-2</v>
      </c>
      <c r="D281">
        <v>0.64066401994386402</v>
      </c>
      <c r="E281">
        <v>4.0427229783122199E-8</v>
      </c>
      <c r="F281">
        <v>5.7943300129495602E-9</v>
      </c>
      <c r="G281">
        <v>6.9770326668955196</v>
      </c>
    </row>
    <row r="282" spans="1:7" ht="14.15" customHeight="1" x14ac:dyDescent="0.35">
      <c r="A282" t="str">
        <f>VLOOKUP(B282,[1]aaa!$A:$G,2,0)</f>
        <v>Bacteroides sartorii</v>
      </c>
      <c r="B282" t="s">
        <v>1696</v>
      </c>
      <c r="C282">
        <v>0.120186441497036</v>
      </c>
      <c r="D282">
        <v>0.64710737983145294</v>
      </c>
      <c r="E282">
        <v>4.4319914445609399E-11</v>
      </c>
      <c r="F282">
        <v>1.47019751509712E-7</v>
      </c>
      <c r="G282">
        <v>3.0145551186489097E-4</v>
      </c>
    </row>
    <row r="283" spans="1:7" ht="14.15" customHeight="1" x14ac:dyDescent="0.35">
      <c r="A283" t="str">
        <f>VLOOKUP(B283,[1]aaa!$A:$G,2,0)</f>
        <v>unclassified Prevotella</v>
      </c>
      <c r="B283" t="s">
        <v>1695</v>
      </c>
      <c r="C283">
        <v>0.120186441497036</v>
      </c>
      <c r="D283">
        <v>0.64710737983145294</v>
      </c>
      <c r="E283">
        <v>4.4319914445609399E-11</v>
      </c>
      <c r="F283">
        <v>1.4492747482882601E-7</v>
      </c>
      <c r="G283">
        <v>3.0580753923958003E-4</v>
      </c>
    </row>
    <row r="284" spans="1:7" ht="14.15" customHeight="1" x14ac:dyDescent="0.35">
      <c r="A284" t="str">
        <f>VLOOKUP(B284,[1]aaa!$A:$G,2,0)</f>
        <v>unclassified Lachnospiraceae</v>
      </c>
      <c r="B284" t="s">
        <v>1694</v>
      </c>
      <c r="C284">
        <v>0.120186441497036</v>
      </c>
      <c r="D284">
        <v>0.64710737983145294</v>
      </c>
      <c r="E284">
        <v>4.4319914445609399E-11</v>
      </c>
      <c r="F284">
        <v>1.14791030569925E-7</v>
      </c>
      <c r="G284">
        <v>3.8609213825824002E-4</v>
      </c>
    </row>
    <row r="285" spans="1:7" ht="14.15" customHeight="1" x14ac:dyDescent="0.35">
      <c r="A285" t="str">
        <f>VLOOKUP(B285,[1]aaa!$A:$G,2,0)</f>
        <v>unclassified Prevotella</v>
      </c>
      <c r="B285" t="s">
        <v>1693</v>
      </c>
      <c r="C285">
        <v>0.120186441497036</v>
      </c>
      <c r="D285">
        <v>0.64710737983145294</v>
      </c>
      <c r="E285">
        <v>4.4319914445609399E-11</v>
      </c>
      <c r="F285">
        <v>6.9001749615715794E-8</v>
      </c>
      <c r="G285">
        <v>6.4230131398747997E-4</v>
      </c>
    </row>
    <row r="286" spans="1:7" ht="14.15" customHeight="1" x14ac:dyDescent="0.35">
      <c r="A286" t="str">
        <f>VLOOKUP(B286,[1]aaa!$A:$G,2,0)</f>
        <v>Firmicutes bacterium CAG:555</v>
      </c>
      <c r="B286" t="s">
        <v>1692</v>
      </c>
      <c r="C286">
        <v>0.120186441497036</v>
      </c>
      <c r="D286">
        <v>0.64710737983145294</v>
      </c>
      <c r="E286">
        <v>4.4319914445609399E-11</v>
      </c>
      <c r="F286">
        <v>3.7203227150563801E-8</v>
      </c>
      <c r="G286">
        <v>1.1912922033952601E-3</v>
      </c>
    </row>
    <row r="287" spans="1:7" ht="14.15" customHeight="1" x14ac:dyDescent="0.35">
      <c r="A287" t="str">
        <f>VLOOKUP(B287,[1]aaa!$A:$G,2,0)</f>
        <v>Bacteroidales bacterium CIM:MAG 858</v>
      </c>
      <c r="B287" t="s">
        <v>1691</v>
      </c>
      <c r="C287">
        <v>0.120186441497036</v>
      </c>
      <c r="D287">
        <v>0.64710737983145294</v>
      </c>
      <c r="E287">
        <v>4.4319914445609399E-11</v>
      </c>
      <c r="F287">
        <v>1.7760634310367399E-8</v>
      </c>
      <c r="G287">
        <v>2.4954015532958002E-3</v>
      </c>
    </row>
    <row r="288" spans="1:7" ht="14.15" customHeight="1" x14ac:dyDescent="0.35">
      <c r="A288" t="str">
        <f>VLOOKUP(B288,[1]aaa!$A:$G,2,0)</f>
        <v>Clostridium neonatale</v>
      </c>
      <c r="B288" t="s">
        <v>1690</v>
      </c>
      <c r="C288">
        <v>0.120186441497036</v>
      </c>
      <c r="D288">
        <v>0.64710737983145294</v>
      </c>
      <c r="E288">
        <v>4.4319914445609399E-11</v>
      </c>
      <c r="F288">
        <v>1.7282161758822698E-8</v>
      </c>
      <c r="G288">
        <v>2.56448904159711E-3</v>
      </c>
    </row>
    <row r="289" spans="1:7" ht="14.15" customHeight="1" x14ac:dyDescent="0.35">
      <c r="A289" t="e">
        <f>VLOOKUP(B289,[1]aaa!$A:$G,2,0)</f>
        <v>#N/A</v>
      </c>
      <c r="B289" t="s">
        <v>1689</v>
      </c>
      <c r="C289">
        <v>0.120186441497036</v>
      </c>
      <c r="D289">
        <v>0.64710737983145294</v>
      </c>
      <c r="E289">
        <v>4.4319914445609399E-11</v>
      </c>
      <c r="F289">
        <v>1.4279541165763101E-8</v>
      </c>
      <c r="G289">
        <v>3.1037351922673598E-3</v>
      </c>
    </row>
    <row r="290" spans="1:7" ht="14.15" customHeight="1" x14ac:dyDescent="0.35">
      <c r="A290" t="e">
        <f>VLOOKUP(B290,[1]aaa!$A:$G,2,0)</f>
        <v>#N/A</v>
      </c>
      <c r="B290" t="s">
        <v>1688</v>
      </c>
      <c r="C290">
        <v>0.120186441497036</v>
      </c>
      <c r="D290">
        <v>0.64710737983145294</v>
      </c>
      <c r="E290">
        <v>4.4319914445609399E-11</v>
      </c>
      <c r="F290">
        <v>1.3466953969107401E-8</v>
      </c>
      <c r="G290">
        <v>3.2910125442826301E-3</v>
      </c>
    </row>
    <row r="291" spans="1:7" ht="14.15" customHeight="1" x14ac:dyDescent="0.35">
      <c r="A291" t="str">
        <f>VLOOKUP(B291,[1]aaa!$A:$G,2,0)</f>
        <v>unclassified Bilophila</v>
      </c>
      <c r="B291" t="s">
        <v>1687</v>
      </c>
      <c r="C291">
        <v>0.120186441497036</v>
      </c>
      <c r="D291">
        <v>0.64710737983145294</v>
      </c>
      <c r="E291">
        <v>4.4319914445609399E-11</v>
      </c>
      <c r="F291">
        <v>7.5583593033658998E-9</v>
      </c>
      <c r="G291">
        <v>5.8636951045543404E-3</v>
      </c>
    </row>
    <row r="292" spans="1:7" ht="14.15" customHeight="1" x14ac:dyDescent="0.35">
      <c r="A292" t="str">
        <f>VLOOKUP(B292,[1]aaa!$A:$G,2,0)</f>
        <v>unclassified Bacteroides</v>
      </c>
      <c r="B292" t="s">
        <v>1686</v>
      </c>
      <c r="C292">
        <v>0.120186441497036</v>
      </c>
      <c r="D292">
        <v>0.64710737983145294</v>
      </c>
      <c r="E292">
        <v>4.4319914445609399E-11</v>
      </c>
      <c r="F292">
        <v>7.2631342560468599E-9</v>
      </c>
      <c r="G292">
        <v>6.1020370659830804E-3</v>
      </c>
    </row>
    <row r="293" spans="1:7" ht="14.15" customHeight="1" x14ac:dyDescent="0.35">
      <c r="A293" t="str">
        <f>VLOOKUP(B293,[1]aaa!$A:$G,2,0)</f>
        <v>unclassified Clostridiales 2</v>
      </c>
      <c r="B293" t="s">
        <v>1685</v>
      </c>
      <c r="C293">
        <v>0.115084545958676</v>
      </c>
      <c r="D293">
        <v>0.64710737983145294</v>
      </c>
      <c r="E293">
        <v>2.5922044481977299E-10</v>
      </c>
      <c r="F293">
        <v>4.1263474415902702E-8</v>
      </c>
      <c r="G293">
        <v>6.2820799384714797E-3</v>
      </c>
    </row>
    <row r="294" spans="1:7" ht="14.15" customHeight="1" x14ac:dyDescent="0.35">
      <c r="A294" t="str">
        <f>VLOOKUP(B294,[1]aaa!$A:$G,2,0)</f>
        <v>unclassified Rhodospirillales</v>
      </c>
      <c r="B294" t="s">
        <v>1684</v>
      </c>
      <c r="C294">
        <v>0.120186441497036</v>
      </c>
      <c r="D294">
        <v>0.64710737983145294</v>
      </c>
      <c r="E294">
        <v>4.4319914445609399E-11</v>
      </c>
      <c r="F294">
        <v>6.5552049226329898E-9</v>
      </c>
      <c r="G294">
        <v>6.7610265382531502E-3</v>
      </c>
    </row>
    <row r="295" spans="1:7" ht="14.15" customHeight="1" x14ac:dyDescent="0.35">
      <c r="A295" t="str">
        <f>VLOOKUP(B295,[1]aaa!$A:$G,2,0)</f>
        <v>unclassified Clostridiales 5</v>
      </c>
      <c r="B295" t="s">
        <v>1683</v>
      </c>
      <c r="C295">
        <v>0.120186441497036</v>
      </c>
      <c r="D295">
        <v>0.64710737983145294</v>
      </c>
      <c r="E295">
        <v>4.4319914445609399E-11</v>
      </c>
      <c r="F295">
        <v>6.52263887816019E-9</v>
      </c>
      <c r="G295">
        <v>6.7947827978038404E-3</v>
      </c>
    </row>
    <row r="296" spans="1:7" ht="14.15" customHeight="1" x14ac:dyDescent="0.35">
      <c r="A296" t="e">
        <f>VLOOKUP(B296,[1]aaa!$A:$G,2,0)</f>
        <v>#N/A</v>
      </c>
      <c r="B296" t="s">
        <v>1682</v>
      </c>
      <c r="C296">
        <v>0.120186441497036</v>
      </c>
      <c r="D296">
        <v>0.64710737983145294</v>
      </c>
      <c r="E296">
        <v>4.4319914445609399E-11</v>
      </c>
      <c r="F296">
        <v>6.3720869841358003E-9</v>
      </c>
      <c r="G296">
        <v>6.9553216326063896E-3</v>
      </c>
    </row>
    <row r="297" spans="1:7" ht="14.15" customHeight="1" x14ac:dyDescent="0.35">
      <c r="A297" t="str">
        <f>VLOOKUP(B297,[1]aaa!$A:$G,2,0)</f>
        <v>Duodenibacillus massiliensis</v>
      </c>
      <c r="B297" t="s">
        <v>1681</v>
      </c>
      <c r="C297">
        <v>0.120186441497036</v>
      </c>
      <c r="D297">
        <v>0.64710737983145294</v>
      </c>
      <c r="E297">
        <v>4.4319914445609399E-11</v>
      </c>
      <c r="F297">
        <v>6.0952891986251196E-9</v>
      </c>
      <c r="G297">
        <v>7.2711750011150199E-3</v>
      </c>
    </row>
    <row r="298" spans="1:7" ht="14.15" customHeight="1" x14ac:dyDescent="0.35">
      <c r="A298" t="str">
        <f>VLOOKUP(B298,[1]aaa!$A:$G,2,0)</f>
        <v>Parabacteroides sp. SN4</v>
      </c>
      <c r="B298" t="s">
        <v>1680</v>
      </c>
      <c r="C298">
        <v>0.120186441497036</v>
      </c>
      <c r="D298">
        <v>0.64710737983145294</v>
      </c>
      <c r="E298">
        <v>4.4319914445609399E-11</v>
      </c>
      <c r="F298">
        <v>5.1906119788388203E-9</v>
      </c>
      <c r="G298">
        <v>8.5384757377922997E-3</v>
      </c>
    </row>
    <row r="299" spans="1:7" ht="14.15" customHeight="1" x14ac:dyDescent="0.35">
      <c r="A299" t="str">
        <f>VLOOKUP(B299,[1]aaa!$A:$G,2,0)</f>
        <v>unclassified_RF39_Mollicutes</v>
      </c>
      <c r="B299" t="s">
        <v>1679</v>
      </c>
      <c r="C299">
        <v>0.120186441497036</v>
      </c>
      <c r="D299">
        <v>0.64710737983145294</v>
      </c>
      <c r="E299">
        <v>4.4319914445609399E-11</v>
      </c>
      <c r="F299">
        <v>5.1113843746981998E-9</v>
      </c>
      <c r="G299">
        <v>8.6708240266564207E-3</v>
      </c>
    </row>
    <row r="300" spans="1:7" ht="14.15" customHeight="1" x14ac:dyDescent="0.35">
      <c r="A300" t="e">
        <f>VLOOKUP(B300,[1]aaa!$A:$G,2,0)</f>
        <v>#N/A</v>
      </c>
      <c r="B300" t="s">
        <v>1678</v>
      </c>
      <c r="C300">
        <v>0.120186441497036</v>
      </c>
      <c r="D300">
        <v>0.64710737983145294</v>
      </c>
      <c r="E300">
        <v>4.4319914445609399E-11</v>
      </c>
      <c r="F300">
        <v>4.5993104502552299E-9</v>
      </c>
      <c r="G300">
        <v>9.6362084979825305E-3</v>
      </c>
    </row>
    <row r="301" spans="1:7" ht="14.15" customHeight="1" x14ac:dyDescent="0.35">
      <c r="A301" t="str">
        <f>VLOOKUP(B301,[1]aaa!$A:$G,2,0)</f>
        <v>unclassified Oribacterium</v>
      </c>
      <c r="B301" t="s">
        <v>1677</v>
      </c>
      <c r="C301">
        <v>0.120186441497036</v>
      </c>
      <c r="D301">
        <v>0.64710737983145294</v>
      </c>
      <c r="E301">
        <v>4.4319914445609399E-11</v>
      </c>
      <c r="F301">
        <v>4.4686871006462602E-9</v>
      </c>
      <c r="G301">
        <v>9.9178826906900393E-3</v>
      </c>
    </row>
    <row r="302" spans="1:7" ht="14.15" customHeight="1" x14ac:dyDescent="0.35">
      <c r="A302" t="e">
        <f>VLOOKUP(B302,[1]aaa!$A:$G,2,0)</f>
        <v>#N/A</v>
      </c>
      <c r="B302" t="s">
        <v>1676</v>
      </c>
      <c r="C302">
        <v>0.120186441497036</v>
      </c>
      <c r="D302">
        <v>0.64710737983145294</v>
      </c>
      <c r="E302">
        <v>4.4319914445609399E-11</v>
      </c>
      <c r="F302">
        <v>3.8472408236100304E-9</v>
      </c>
      <c r="G302">
        <v>1.1519922063007801E-2</v>
      </c>
    </row>
    <row r="303" spans="1:7" ht="14.15" customHeight="1" x14ac:dyDescent="0.35">
      <c r="A303" t="str">
        <f>VLOOKUP(B303,[1]aaa!$A:$G,2,0)</f>
        <v>unclassified_Holdemanella</v>
      </c>
      <c r="B303" t="s">
        <v>1675</v>
      </c>
      <c r="C303">
        <v>0.120186441497036</v>
      </c>
      <c r="D303">
        <v>0.64710737983145294</v>
      </c>
      <c r="E303">
        <v>4.4319914445609399E-11</v>
      </c>
      <c r="F303">
        <v>3.6749026735381698E-9</v>
      </c>
      <c r="G303">
        <v>1.2060160059406E-2</v>
      </c>
    </row>
    <row r="304" spans="1:7" ht="14.15" customHeight="1" x14ac:dyDescent="0.35">
      <c r="A304" t="e">
        <f>VLOOKUP(B304,[1]aaa!$A:$G,2,0)</f>
        <v>#N/A</v>
      </c>
      <c r="B304" t="s">
        <v>1674</v>
      </c>
      <c r="C304">
        <v>0.120186441497036</v>
      </c>
      <c r="D304">
        <v>0.64710737983145294</v>
      </c>
      <c r="E304">
        <v>4.4319914445609399E-11</v>
      </c>
      <c r="F304">
        <v>3.1553222695074402E-9</v>
      </c>
      <c r="G304">
        <v>1.40460817184699E-2</v>
      </c>
    </row>
    <row r="305" spans="1:7" ht="14.15" customHeight="1" x14ac:dyDescent="0.35">
      <c r="A305" t="str">
        <f>VLOOKUP(B305,[1]aaa!$A:$G,2,0)</f>
        <v>unclassified Ruminococcus</v>
      </c>
      <c r="B305" t="s">
        <v>1673</v>
      </c>
      <c r="C305">
        <v>0.120186441497036</v>
      </c>
      <c r="D305">
        <v>0.64710737983145294</v>
      </c>
      <c r="E305">
        <v>4.4319914445609399E-11</v>
      </c>
      <c r="F305">
        <v>2.7549332569944998E-9</v>
      </c>
      <c r="G305">
        <v>1.6087473020656901E-2</v>
      </c>
    </row>
    <row r="306" spans="1:7" ht="14.15" customHeight="1" x14ac:dyDescent="0.35">
      <c r="A306" t="str">
        <f>VLOOKUP(B306,[1]aaa!$A:$G,2,0)</f>
        <v>unclassified Sutterella</v>
      </c>
      <c r="B306" t="s">
        <v>1672</v>
      </c>
      <c r="C306">
        <v>0.120186441497036</v>
      </c>
      <c r="D306">
        <v>0.64710737983145294</v>
      </c>
      <c r="E306">
        <v>4.4319914445609399E-11</v>
      </c>
      <c r="F306">
        <v>2.1822858336960499E-9</v>
      </c>
      <c r="G306">
        <v>2.0308941093452701E-2</v>
      </c>
    </row>
    <row r="307" spans="1:7" ht="14.15" customHeight="1" x14ac:dyDescent="0.35">
      <c r="A307" t="str">
        <f>VLOOKUP(B307,[1]aaa!$A:$G,2,0)</f>
        <v>[Clostridium] sp. CAG:967</v>
      </c>
      <c r="B307" t="s">
        <v>1671</v>
      </c>
      <c r="C307">
        <v>0.120186441497036</v>
      </c>
      <c r="D307">
        <v>0.64710737983145294</v>
      </c>
      <c r="E307">
        <v>4.4319914445609399E-11</v>
      </c>
      <c r="F307">
        <v>1.98953436972244E-9</v>
      </c>
      <c r="G307">
        <v>2.2276526166166499E-2</v>
      </c>
    </row>
    <row r="308" spans="1:7" ht="14.15" customHeight="1" x14ac:dyDescent="0.35">
      <c r="A308" t="str">
        <f>VLOOKUP(B308,[1]aaa!$A:$G,2,0)</f>
        <v>Veillonella magna</v>
      </c>
      <c r="B308" t="s">
        <v>1670</v>
      </c>
      <c r="C308">
        <v>0.120186441497036</v>
      </c>
      <c r="D308">
        <v>0.64710737983145294</v>
      </c>
      <c r="E308">
        <v>4.4319914445609399E-11</v>
      </c>
      <c r="F308">
        <v>1.80594531979044E-9</v>
      </c>
      <c r="G308">
        <v>2.45411164778522E-2</v>
      </c>
    </row>
    <row r="309" spans="1:7" ht="14.15" customHeight="1" x14ac:dyDescent="0.35">
      <c r="A309" t="e">
        <f>VLOOKUP(B309,[1]aaa!$A:$G,2,0)</f>
        <v>#N/A</v>
      </c>
      <c r="B309" t="s">
        <v>1669</v>
      </c>
      <c r="C309">
        <v>0.120186441497036</v>
      </c>
      <c r="D309">
        <v>0.64710737983145294</v>
      </c>
      <c r="E309">
        <v>4.4319914445609399E-11</v>
      </c>
      <c r="F309">
        <v>1.5125018755806201E-9</v>
      </c>
      <c r="G309">
        <v>2.9302386437435601E-2</v>
      </c>
    </row>
    <row r="310" spans="1:7" ht="14.15" customHeight="1" x14ac:dyDescent="0.35">
      <c r="A310" t="str">
        <f>VLOOKUP(B310,[1]aaa!$A:$G,2,0)</f>
        <v>Akkermansia sp. KLE1605</v>
      </c>
      <c r="B310" t="s">
        <v>1668</v>
      </c>
      <c r="C310">
        <v>0.120186441497036</v>
      </c>
      <c r="D310">
        <v>0.64710737983145294</v>
      </c>
      <c r="E310">
        <v>4.4319914445609399E-11</v>
      </c>
      <c r="F310">
        <v>1.50536447649485E-9</v>
      </c>
      <c r="G310">
        <v>2.9441318124369099E-2</v>
      </c>
    </row>
    <row r="311" spans="1:7" ht="14.15" customHeight="1" x14ac:dyDescent="0.35">
      <c r="A311" t="str">
        <f>VLOOKUP(B311,[1]aaa!$A:$G,2,0)</f>
        <v>unclassified Ruminiclostridium</v>
      </c>
      <c r="B311" t="s">
        <v>1667</v>
      </c>
      <c r="C311">
        <v>0.120186441497036</v>
      </c>
      <c r="D311">
        <v>0.64710737983145294</v>
      </c>
      <c r="E311">
        <v>4.4319914445609399E-11</v>
      </c>
      <c r="F311">
        <v>1.49249964211844E-9</v>
      </c>
      <c r="G311">
        <v>2.9695092176171001E-2</v>
      </c>
    </row>
    <row r="312" spans="1:7" ht="14.15" customHeight="1" x14ac:dyDescent="0.35">
      <c r="A312" t="str">
        <f>VLOOKUP(B312,[1]aaa!$A:$G,2,0)</f>
        <v>unclassified Prevotella</v>
      </c>
      <c r="B312" t="s">
        <v>1666</v>
      </c>
      <c r="C312">
        <v>0.115084545958676</v>
      </c>
      <c r="D312">
        <v>0.64710737983145294</v>
      </c>
      <c r="E312">
        <v>3.7015042863082802E-10</v>
      </c>
      <c r="F312">
        <v>1.18997148240962E-8</v>
      </c>
      <c r="G312">
        <v>3.1105823467407499E-2</v>
      </c>
    </row>
    <row r="313" spans="1:7" ht="14.15" customHeight="1" x14ac:dyDescent="0.35">
      <c r="A313" t="str">
        <f>VLOOKUP(B313,[1]aaa!$A:$G,2,0)</f>
        <v>unclassified Clostridiales 4</v>
      </c>
      <c r="B313" t="s">
        <v>1665</v>
      </c>
      <c r="C313">
        <v>0.120186441497036</v>
      </c>
      <c r="D313">
        <v>0.64710737983145294</v>
      </c>
      <c r="E313">
        <v>4.4319914445609399E-11</v>
      </c>
      <c r="F313">
        <v>1.38410513131468E-9</v>
      </c>
      <c r="G313">
        <v>3.2020627221801101E-2</v>
      </c>
    </row>
    <row r="314" spans="1:7" ht="14.15" customHeight="1" x14ac:dyDescent="0.35">
      <c r="A314" t="str">
        <f>VLOOKUP(B314,[1]aaa!$A:$G,2,0)</f>
        <v>unclassified Roseburia</v>
      </c>
      <c r="B314" t="s">
        <v>1664</v>
      </c>
      <c r="C314">
        <v>0.120186441497036</v>
      </c>
      <c r="D314">
        <v>0.64710737983145294</v>
      </c>
      <c r="E314">
        <v>4.4319914445609399E-11</v>
      </c>
      <c r="F314">
        <v>1.27733368475257E-9</v>
      </c>
      <c r="G314">
        <v>3.46972094877422E-2</v>
      </c>
    </row>
    <row r="315" spans="1:7" ht="14.15" customHeight="1" x14ac:dyDescent="0.35">
      <c r="A315" t="str">
        <f>VLOOKUP(B315,[1]aaa!$A:$G,2,0)</f>
        <v>Clostridiales bacterium CIM:MAG 491</v>
      </c>
      <c r="B315" t="s">
        <v>1663</v>
      </c>
      <c r="C315">
        <v>0.120186441497036</v>
      </c>
      <c r="D315">
        <v>0.64710737983145294</v>
      </c>
      <c r="E315">
        <v>4.4319914445609399E-11</v>
      </c>
      <c r="F315">
        <v>1.1735071403253801E-9</v>
      </c>
      <c r="G315">
        <v>3.7767059886249003E-2</v>
      </c>
    </row>
    <row r="316" spans="1:7" ht="14.15" customHeight="1" x14ac:dyDescent="0.35">
      <c r="A316" t="str">
        <f>VLOOKUP(B316,[1]aaa!$A:$G,2,0)</f>
        <v>unclassified Christensenellaceae-Catabacteriaceae</v>
      </c>
      <c r="B316" t="s">
        <v>1662</v>
      </c>
      <c r="C316">
        <v>0.120186441497036</v>
      </c>
      <c r="D316">
        <v>0.64710737983145294</v>
      </c>
      <c r="E316">
        <v>4.4319914445609399E-11</v>
      </c>
      <c r="F316">
        <v>1.1624552948203401E-9</v>
      </c>
      <c r="G316">
        <v>3.8126123768449198E-2</v>
      </c>
    </row>
    <row r="317" spans="1:7" ht="14.15" customHeight="1" x14ac:dyDescent="0.35">
      <c r="A317" t="str">
        <f>VLOOKUP(B317,[1]aaa!$A:$G,2,0)</f>
        <v>unclassified Sutterella</v>
      </c>
      <c r="B317" t="s">
        <v>1661</v>
      </c>
      <c r="C317">
        <v>0.120186441497036</v>
      </c>
      <c r="D317">
        <v>0.64710737983145294</v>
      </c>
      <c r="E317">
        <v>4.4319914445609399E-11</v>
      </c>
      <c r="F317">
        <v>1.0844685311021201E-9</v>
      </c>
      <c r="G317">
        <v>4.0867865848138403E-2</v>
      </c>
    </row>
    <row r="318" spans="1:7" ht="14.15" customHeight="1" x14ac:dyDescent="0.35">
      <c r="A318" t="e">
        <f>VLOOKUP(B318,[1]aaa!$A:$G,2,0)</f>
        <v>#N/A</v>
      </c>
      <c r="B318" t="s">
        <v>1660</v>
      </c>
      <c r="C318">
        <v>0.120186441497036</v>
      </c>
      <c r="D318">
        <v>0.64710737983145294</v>
      </c>
      <c r="E318">
        <v>4.4319914445609399E-11</v>
      </c>
      <c r="F318">
        <v>9.8525717952049996E-10</v>
      </c>
      <c r="G318">
        <v>4.4983092097008397E-2</v>
      </c>
    </row>
    <row r="319" spans="1:7" ht="14.15" customHeight="1" x14ac:dyDescent="0.35">
      <c r="A319" t="str">
        <f>VLOOKUP(B319,[1]aaa!$A:$G,2,0)</f>
        <v>Haemophilus pittmaniae</v>
      </c>
      <c r="B319" t="s">
        <v>1659</v>
      </c>
      <c r="C319">
        <v>0.120186441497036</v>
      </c>
      <c r="D319">
        <v>0.64710737983145294</v>
      </c>
      <c r="E319">
        <v>4.4319914445609399E-11</v>
      </c>
      <c r="F319">
        <v>8.5226238040557396E-10</v>
      </c>
      <c r="G319">
        <v>5.2002664278714798E-2</v>
      </c>
    </row>
    <row r="320" spans="1:7" ht="14.15" customHeight="1" x14ac:dyDescent="0.35">
      <c r="A320" t="str">
        <f>VLOOKUP(B320,[1]aaa!$A:$G,2,0)</f>
        <v>unclassified Odoribacteraceae</v>
      </c>
      <c r="B320" t="s">
        <v>1658</v>
      </c>
      <c r="C320">
        <v>0.120186441497036</v>
      </c>
      <c r="D320">
        <v>0.64710737983145294</v>
      </c>
      <c r="E320">
        <v>4.4319914445609399E-11</v>
      </c>
      <c r="F320">
        <v>7.7613453101640904E-10</v>
      </c>
      <c r="G320">
        <v>5.71033920982345E-2</v>
      </c>
    </row>
    <row r="321" spans="1:7" ht="14.15" customHeight="1" x14ac:dyDescent="0.35">
      <c r="A321" t="str">
        <f>VLOOKUP(B321,[1]aaa!$A:$G,2,0)</f>
        <v>Clostridiales bacterium CIM:MAG 1396</v>
      </c>
      <c r="B321" t="s">
        <v>1657</v>
      </c>
      <c r="C321">
        <v>0.120186441497036</v>
      </c>
      <c r="D321">
        <v>0.64710737983145294</v>
      </c>
      <c r="E321">
        <v>4.4319914445609399E-11</v>
      </c>
      <c r="F321">
        <v>4.8631255867104695E-10</v>
      </c>
      <c r="G321">
        <v>9.1134628656769703E-2</v>
      </c>
    </row>
    <row r="322" spans="1:7" ht="14.15" customHeight="1" x14ac:dyDescent="0.35">
      <c r="A322" t="e">
        <f>VLOOKUP(B322,[1]aaa!$A:$G,2,0)</f>
        <v>#N/A</v>
      </c>
      <c r="B322" t="s">
        <v>1656</v>
      </c>
      <c r="C322">
        <v>0.115084545958676</v>
      </c>
      <c r="D322">
        <v>0.64710737983145294</v>
      </c>
      <c r="E322">
        <v>6.5717213432992096E-10</v>
      </c>
      <c r="F322">
        <v>6.3839764188821298E-9</v>
      </c>
      <c r="G322">
        <v>0.10294087747351</v>
      </c>
    </row>
    <row r="323" spans="1:7" ht="14.15" customHeight="1" x14ac:dyDescent="0.35">
      <c r="A323" t="str">
        <f>VLOOKUP(B323,[1]aaa!$A:$G,2,0)</f>
        <v>[Clostridium] sp. 2789STDY5834920</v>
      </c>
      <c r="B323" t="s">
        <v>1655</v>
      </c>
      <c r="C323">
        <v>0.118240864126053</v>
      </c>
      <c r="D323">
        <v>0.64710737983145294</v>
      </c>
      <c r="E323">
        <v>1.18330466251922E-9</v>
      </c>
      <c r="F323">
        <v>1.11340232574786E-8</v>
      </c>
      <c r="G323">
        <v>0.106278263944204</v>
      </c>
    </row>
    <row r="324" spans="1:7" ht="14.15" customHeight="1" x14ac:dyDescent="0.35">
      <c r="A324" t="str">
        <f>VLOOKUP(B324,[1]aaa!$A:$G,2,0)</f>
        <v>[Clostridium] sp. CAG:253</v>
      </c>
      <c r="B324" t="s">
        <v>1654</v>
      </c>
      <c r="C324">
        <v>9.8416044959351606E-2</v>
      </c>
      <c r="D324">
        <v>0.64710737983145294</v>
      </c>
      <c r="E324">
        <v>1.1736550904958099E-8</v>
      </c>
      <c r="F324">
        <v>9.2921182092034405E-8</v>
      </c>
      <c r="G324">
        <v>0.126306517423912</v>
      </c>
    </row>
    <row r="325" spans="1:7" ht="14.15" customHeight="1" x14ac:dyDescent="0.35">
      <c r="A325" t="str">
        <f>VLOOKUP(B325,[1]aaa!$A:$G,2,0)</f>
        <v>Anaerofilum sp. An201</v>
      </c>
      <c r="B325" t="s">
        <v>1653</v>
      </c>
      <c r="C325">
        <v>0.110683139493103</v>
      </c>
      <c r="D325">
        <v>0.64710737983145294</v>
      </c>
      <c r="E325">
        <v>1.64223970532277E-8</v>
      </c>
      <c r="F325">
        <v>9.4793752467602496E-8</v>
      </c>
      <c r="G325">
        <v>0.17324345355819001</v>
      </c>
    </row>
    <row r="326" spans="1:7" ht="14.15" customHeight="1" x14ac:dyDescent="0.35">
      <c r="A326" t="e">
        <f>VLOOKUP(B326,[1]aaa!$A:$G,2,0)</f>
        <v>#N/A</v>
      </c>
      <c r="B326" t="s">
        <v>1652</v>
      </c>
      <c r="C326">
        <v>0.106340541161711</v>
      </c>
      <c r="D326">
        <v>0.64710737983145294</v>
      </c>
      <c r="E326">
        <v>3.7736713231583199E-9</v>
      </c>
      <c r="F326">
        <v>1.43751242418643E-8</v>
      </c>
      <c r="G326">
        <v>0.26251399707338502</v>
      </c>
    </row>
    <row r="327" spans="1:7" ht="14.15" customHeight="1" x14ac:dyDescent="0.35">
      <c r="A327" t="str">
        <f>VLOOKUP(B327,[1]aaa!$A:$G,2,0)</f>
        <v>unclassified Lachnospiraceae</v>
      </c>
      <c r="B327" t="s">
        <v>1651</v>
      </c>
      <c r="C327">
        <v>0.119154123450201</v>
      </c>
      <c r="D327">
        <v>0.64710737983145294</v>
      </c>
      <c r="E327">
        <v>3.0147929236483999E-9</v>
      </c>
      <c r="F327">
        <v>8.5528826741807495E-9</v>
      </c>
      <c r="G327">
        <v>0.35248851626942002</v>
      </c>
    </row>
    <row r="328" spans="1:7" ht="14.15" customHeight="1" x14ac:dyDescent="0.35">
      <c r="A328" t="str">
        <f>VLOOKUP(B328,[1]aaa!$A:$G,2,0)</f>
        <v>[Clostridium] sp. 2789STDY5608884</v>
      </c>
      <c r="B328" t="s">
        <v>1650</v>
      </c>
      <c r="C328">
        <v>0.117498830469835</v>
      </c>
      <c r="D328">
        <v>0.64710737983145294</v>
      </c>
      <c r="E328">
        <v>3.39390650124477E-8</v>
      </c>
      <c r="F328">
        <v>8.7416062196208704E-8</v>
      </c>
      <c r="G328">
        <v>0.38824747031352402</v>
      </c>
    </row>
    <row r="329" spans="1:7" ht="14.15" customHeight="1" x14ac:dyDescent="0.35">
      <c r="A329" t="str">
        <f>VLOOKUP(B329,[1]aaa!$A:$G,2,0)</f>
        <v>[Clostridium] sp. CAG:349</v>
      </c>
      <c r="B329" t="s">
        <v>1649</v>
      </c>
      <c r="C329">
        <v>0.113952880939058</v>
      </c>
      <c r="D329">
        <v>0.64710737983145294</v>
      </c>
      <c r="E329">
        <v>7.7285668729666098E-8</v>
      </c>
      <c r="F329">
        <v>1.9763208557136999E-7</v>
      </c>
      <c r="G329">
        <v>0.39105830668247699</v>
      </c>
    </row>
    <row r="330" spans="1:7" ht="14.15" customHeight="1" x14ac:dyDescent="0.35">
      <c r="A330" t="str">
        <f>VLOOKUP(B330,[1]aaa!$A:$G,2,0)</f>
        <v>unclassified Oscillibacter</v>
      </c>
      <c r="B330" t="s">
        <v>1648</v>
      </c>
      <c r="C330">
        <v>0.118054397091667</v>
      </c>
      <c r="D330">
        <v>0.64710737983145294</v>
      </c>
      <c r="E330">
        <v>7.7094633643773497E-9</v>
      </c>
      <c r="F330">
        <v>1.9305768379441101E-8</v>
      </c>
      <c r="G330">
        <v>0.39933470726745202</v>
      </c>
    </row>
    <row r="331" spans="1:7" ht="14.15" customHeight="1" x14ac:dyDescent="0.35">
      <c r="A331" t="str">
        <f>VLOOKUP(B331,[1]aaa!$A:$G,2,0)</f>
        <v>Ruminococcus sp. UNK.MGS-30</v>
      </c>
      <c r="B331" t="s">
        <v>1647</v>
      </c>
      <c r="C331">
        <v>9.4707575704720395E-2</v>
      </c>
      <c r="D331">
        <v>0.64710737983145294</v>
      </c>
      <c r="E331">
        <v>2.4055604733534801E-7</v>
      </c>
      <c r="F331">
        <v>4.6033599518298001E-7</v>
      </c>
      <c r="G331">
        <v>0.522566233908623</v>
      </c>
    </row>
    <row r="332" spans="1:7" ht="14.15" customHeight="1" x14ac:dyDescent="0.35">
      <c r="A332" t="str">
        <f>VLOOKUP(B332,[1]aaa!$A:$G,2,0)</f>
        <v>Alistipes indistinctus</v>
      </c>
      <c r="B332" t="s">
        <v>1646</v>
      </c>
      <c r="C332">
        <v>0.101298311844862</v>
      </c>
      <c r="D332">
        <v>0.64710737983145294</v>
      </c>
      <c r="E332">
        <v>8.7150171213902694E-8</v>
      </c>
      <c r="F332">
        <v>1.55798209266778E-7</v>
      </c>
      <c r="G332">
        <v>0.55937851676249195</v>
      </c>
    </row>
    <row r="333" spans="1:7" ht="14.15" customHeight="1" x14ac:dyDescent="0.35">
      <c r="A333" t="str">
        <f>VLOOKUP(B333,[1]aaa!$A:$G,2,0)</f>
        <v>Coriobacteriia bacterium CIM:MAG 1296_1</v>
      </c>
      <c r="B333" t="s">
        <v>1645</v>
      </c>
      <c r="C333">
        <v>9.4720836890847995E-2</v>
      </c>
      <c r="D333">
        <v>0.64710737983145294</v>
      </c>
      <c r="E333">
        <v>5.4315567847450396E-9</v>
      </c>
      <c r="F333">
        <v>9.3464426836135705E-9</v>
      </c>
      <c r="G333">
        <v>0.58113626420325504</v>
      </c>
    </row>
    <row r="334" spans="1:7" ht="14.15" customHeight="1" x14ac:dyDescent="0.35">
      <c r="A334" t="str">
        <f>VLOOKUP(B334,[1]aaa!$A:$G,2,0)</f>
        <v>Prevotella copri 2</v>
      </c>
      <c r="B334" t="s">
        <v>1644</v>
      </c>
      <c r="C334">
        <v>0.10894309636046599</v>
      </c>
      <c r="D334">
        <v>0.64710737983145294</v>
      </c>
      <c r="E334">
        <v>1.3962447124686401E-6</v>
      </c>
      <c r="F334">
        <v>2.2473156153387099E-6</v>
      </c>
      <c r="G334">
        <v>0.62129444700102798</v>
      </c>
    </row>
    <row r="335" spans="1:7" ht="14.15" customHeight="1" x14ac:dyDescent="0.35">
      <c r="A335" t="str">
        <f>VLOOKUP(B335,[1]aaa!$A:$G,2,0)</f>
        <v>Butyricimonas sp. Marseille-P3923</v>
      </c>
      <c r="B335" t="s">
        <v>1643</v>
      </c>
      <c r="C335">
        <v>0.106802708878927</v>
      </c>
      <c r="D335">
        <v>0.64710737983145294</v>
      </c>
      <c r="E335">
        <v>2.50824829580064E-8</v>
      </c>
      <c r="F335">
        <v>3.4088356778776599E-8</v>
      </c>
      <c r="G335">
        <v>0.73580792177177701</v>
      </c>
    </row>
    <row r="336" spans="1:7" ht="14.15" customHeight="1" x14ac:dyDescent="0.35">
      <c r="A336" t="str">
        <f>VLOOKUP(B336,[1]aaa!$A:$G,2,0)</f>
        <v>Parabacteroides merdae</v>
      </c>
      <c r="B336" t="s">
        <v>1642</v>
      </c>
      <c r="C336">
        <v>0.114240690903227</v>
      </c>
      <c r="D336">
        <v>0.64710737983145294</v>
      </c>
      <c r="E336">
        <v>7.4708212729460502E-7</v>
      </c>
      <c r="F336">
        <v>1.0005775368047201E-6</v>
      </c>
      <c r="G336">
        <v>0.74665090891442998</v>
      </c>
    </row>
    <row r="337" spans="1:7" ht="14.15" customHeight="1" x14ac:dyDescent="0.35">
      <c r="A337" t="str">
        <f>VLOOKUP(B337,[1]aaa!$A:$G,2,0)</f>
        <v>Alistipes inops == Tidjanibacter massiliensis</v>
      </c>
      <c r="B337" t="s">
        <v>1641</v>
      </c>
      <c r="C337">
        <v>0.119387264330496</v>
      </c>
      <c r="D337">
        <v>0.64710737983145294</v>
      </c>
      <c r="E337">
        <v>9.6277421863345995E-8</v>
      </c>
      <c r="F337">
        <v>1.2437913697757499E-7</v>
      </c>
      <c r="G337">
        <v>0.77406407700597302</v>
      </c>
    </row>
    <row r="338" spans="1:7" ht="14.15" customHeight="1" x14ac:dyDescent="0.35">
      <c r="A338" t="str">
        <f>VLOOKUP(B338,[1]aaa!$A:$G,2,0)</f>
        <v>[Clostridium] sp. CAG:7</v>
      </c>
      <c r="B338" t="s">
        <v>1640</v>
      </c>
      <c r="C338">
        <v>9.8262820748253002E-2</v>
      </c>
      <c r="D338">
        <v>0.64710737983145294</v>
      </c>
      <c r="E338">
        <v>1.13552688368195E-6</v>
      </c>
      <c r="F338">
        <v>1.42177352858324E-6</v>
      </c>
      <c r="G338">
        <v>0.79866931044459399</v>
      </c>
    </row>
    <row r="339" spans="1:7" ht="14.15" customHeight="1" x14ac:dyDescent="0.35">
      <c r="A339" t="str">
        <f>VLOOKUP(B339,[1]aaa!$A:$G,2,0)</f>
        <v>unclassified Oscillibacter</v>
      </c>
      <c r="B339" t="s">
        <v>1639</v>
      </c>
      <c r="C339">
        <v>9.3682598595636796E-2</v>
      </c>
      <c r="D339">
        <v>0.64710737983145294</v>
      </c>
      <c r="E339">
        <v>4.55293972654189E-9</v>
      </c>
      <c r="F339">
        <v>5.5780445124092003E-9</v>
      </c>
      <c r="G339">
        <v>0.816225061742192</v>
      </c>
    </row>
    <row r="340" spans="1:7" ht="14.15" customHeight="1" x14ac:dyDescent="0.35">
      <c r="A340" t="str">
        <f>VLOOKUP(B340,[1]aaa!$A:$G,2,0)</f>
        <v>unclassified Oscillospiraceae</v>
      </c>
      <c r="B340" t="s">
        <v>1638</v>
      </c>
      <c r="C340">
        <v>0.119710244067013</v>
      </c>
      <c r="D340">
        <v>0.64710737983145294</v>
      </c>
      <c r="E340">
        <v>9.3823542698303398E-8</v>
      </c>
      <c r="F340">
        <v>1.09329864390118E-7</v>
      </c>
      <c r="G340">
        <v>0.85816938694367695</v>
      </c>
    </row>
    <row r="341" spans="1:7" ht="14.15" customHeight="1" x14ac:dyDescent="0.35">
      <c r="A341" t="str">
        <f>VLOOKUP(B341,[1]aaa!$A:$G,2,0)</f>
        <v>Alistipes onderdonkii</v>
      </c>
      <c r="B341" t="s">
        <v>1637</v>
      </c>
      <c r="C341">
        <v>0.100867581459577</v>
      </c>
      <c r="D341">
        <v>0.64710737983145294</v>
      </c>
      <c r="E341">
        <v>1.33105047177688E-6</v>
      </c>
      <c r="F341">
        <v>1.4110383054248199E-6</v>
      </c>
      <c r="G341">
        <v>0.94331278368530502</v>
      </c>
    </row>
    <row r="342" spans="1:7" ht="14.15" customHeight="1" x14ac:dyDescent="0.35">
      <c r="A342" t="str">
        <f>VLOOKUP(B342,[1]aaa!$A:$G,2,0)</f>
        <v>Megamonas funiformis == rupellensis</v>
      </c>
      <c r="B342" t="s">
        <v>1636</v>
      </c>
      <c r="C342">
        <v>9.5279908509775205E-2</v>
      </c>
      <c r="D342">
        <v>0.64710737983145294</v>
      </c>
      <c r="E342">
        <v>6.3603964855433801E-6</v>
      </c>
      <c r="F342">
        <v>6.06748988850748E-6</v>
      </c>
      <c r="G342">
        <v>1.04827475651681</v>
      </c>
    </row>
    <row r="343" spans="1:7" ht="14.15" customHeight="1" x14ac:dyDescent="0.35">
      <c r="A343" t="str">
        <f>VLOOKUP(B343,[1]aaa!$A:$G,2,0)</f>
        <v>unclassified Eisenbergiella</v>
      </c>
      <c r="B343" t="s">
        <v>1635</v>
      </c>
      <c r="C343">
        <v>0.107839312501203</v>
      </c>
      <c r="D343">
        <v>0.64710737983145294</v>
      </c>
      <c r="E343">
        <v>4.8883428243457301E-9</v>
      </c>
      <c r="F343">
        <v>4.5275241663078598E-9</v>
      </c>
      <c r="G343">
        <v>1.0796944742389101</v>
      </c>
    </row>
    <row r="344" spans="1:7" ht="14.15" customHeight="1" x14ac:dyDescent="0.35">
      <c r="A344" t="str">
        <f>VLOOKUP(B344,[1]aaa!$A:$G,2,0)</f>
        <v>unclassified Lachnospiraceae</v>
      </c>
      <c r="B344" t="s">
        <v>1634</v>
      </c>
      <c r="C344">
        <v>0.106914114243196</v>
      </c>
      <c r="D344">
        <v>0.64710737983145294</v>
      </c>
      <c r="E344">
        <v>1.5767723652739002E-8</v>
      </c>
      <c r="F344">
        <v>7.7415361083666194E-9</v>
      </c>
      <c r="G344">
        <v>2.0367693739357602</v>
      </c>
    </row>
    <row r="345" spans="1:7" ht="14.15" customHeight="1" x14ac:dyDescent="0.35">
      <c r="A345" t="str">
        <f>VLOOKUP(B345,[1]aaa!$A:$G,2,0)</f>
        <v>Holdemanella biformis</v>
      </c>
      <c r="B345" t="s">
        <v>1633</v>
      </c>
      <c r="C345">
        <v>9.8569080279304402E-2</v>
      </c>
      <c r="D345">
        <v>0.64710737983145294</v>
      </c>
      <c r="E345">
        <v>4.3005538028408701E-7</v>
      </c>
      <c r="F345">
        <v>1.83678149025993E-7</v>
      </c>
      <c r="G345">
        <v>2.34135297292891</v>
      </c>
    </row>
    <row r="346" spans="1:7" ht="14.15" customHeight="1" x14ac:dyDescent="0.35">
      <c r="A346" t="str">
        <f>VLOOKUP(B346,[1]aaa!$A:$G,2,0)</f>
        <v>unclassified Christensenellaceae-Catabacteriaceae</v>
      </c>
      <c r="B346" t="s">
        <v>1632</v>
      </c>
      <c r="C346">
        <v>9.7904875462021104E-2</v>
      </c>
      <c r="D346">
        <v>0.64710737983145294</v>
      </c>
      <c r="E346">
        <v>2.8865862277832399E-8</v>
      </c>
      <c r="F346">
        <v>1.0348072359633E-8</v>
      </c>
      <c r="G346">
        <v>2.7894917308885399</v>
      </c>
    </row>
    <row r="347" spans="1:7" ht="14.15" customHeight="1" x14ac:dyDescent="0.35">
      <c r="A347" t="str">
        <f>VLOOKUP(B347,[1]aaa!$A:$G,2,0)</f>
        <v>Dialister invisus</v>
      </c>
      <c r="B347" t="s">
        <v>1631</v>
      </c>
      <c r="C347">
        <v>0.112157521810439</v>
      </c>
      <c r="D347">
        <v>0.64710737983145294</v>
      </c>
      <c r="E347">
        <v>8.8420970993137605E-7</v>
      </c>
      <c r="F347">
        <v>2.3600499847301501E-7</v>
      </c>
      <c r="G347">
        <v>3.7465719609853001</v>
      </c>
    </row>
    <row r="348" spans="1:7" ht="14.15" customHeight="1" x14ac:dyDescent="0.35">
      <c r="A348" t="str">
        <f>VLOOKUP(B348,[1]aaa!$A:$G,2,0)</f>
        <v>Collinsella aerofaciens</v>
      </c>
      <c r="B348" t="s">
        <v>1630</v>
      </c>
      <c r="C348">
        <v>9.9626727434992096E-2</v>
      </c>
      <c r="D348">
        <v>0.64710737983145294</v>
      </c>
      <c r="E348">
        <v>2.2354091474187401E-6</v>
      </c>
      <c r="F348">
        <v>5.5724098567249996E-7</v>
      </c>
      <c r="G348">
        <v>4.0115662790327002</v>
      </c>
    </row>
    <row r="349" spans="1:7" ht="14.15" customHeight="1" x14ac:dyDescent="0.35">
      <c r="A349" t="str">
        <f>VLOOKUP(B349,[1]aaa!$A:$G,2,0)</f>
        <v>unclassified Parabacteroides</v>
      </c>
      <c r="B349" t="s">
        <v>1629</v>
      </c>
      <c r="C349">
        <v>9.5956798281345998E-2</v>
      </c>
      <c r="D349">
        <v>0.64710737983145294</v>
      </c>
      <c r="E349">
        <v>7.4951526351991102E-9</v>
      </c>
      <c r="F349">
        <v>1.6946350047451701E-9</v>
      </c>
      <c r="G349">
        <v>4.4228713641650597</v>
      </c>
    </row>
    <row r="350" spans="1:7" ht="14.15" customHeight="1" x14ac:dyDescent="0.35">
      <c r="A350" t="str">
        <f>VLOOKUP(B350,[1]aaa!$A:$G,2,0)</f>
        <v>Blautia hydrogenotrophica</v>
      </c>
      <c r="B350" t="s">
        <v>1628</v>
      </c>
      <c r="C350">
        <v>0.11159272151569299</v>
      </c>
      <c r="D350">
        <v>0.64710737983145294</v>
      </c>
      <c r="E350">
        <v>2.21694652401779E-8</v>
      </c>
      <c r="F350">
        <v>4.0919755177500502E-9</v>
      </c>
      <c r="G350">
        <v>5.4177902932243498</v>
      </c>
    </row>
    <row r="351" spans="1:7" ht="14.15" customHeight="1" x14ac:dyDescent="0.35">
      <c r="A351" t="str">
        <f>VLOOKUP(B351,[1]aaa!$A:$G,2,0)</f>
        <v>Alistipes [Bacteroidales] bacterium 55_9</v>
      </c>
      <c r="B351" t="s">
        <v>1627</v>
      </c>
      <c r="C351">
        <v>0.119307928294482</v>
      </c>
      <c r="D351">
        <v>0.64710737983145294</v>
      </c>
      <c r="E351">
        <v>1.22388308405164E-8</v>
      </c>
      <c r="F351">
        <v>1.9381058291741299E-9</v>
      </c>
      <c r="G351">
        <v>6.3148413550418203</v>
      </c>
    </row>
    <row r="352" spans="1:7" ht="14.15" customHeight="1" x14ac:dyDescent="0.35">
      <c r="A352" t="str">
        <f>VLOOKUP(B352,[1]aaa!$A:$G,2,0)</f>
        <v>unclassified Roseburia</v>
      </c>
      <c r="B352" t="s">
        <v>1626</v>
      </c>
      <c r="C352">
        <v>9.6861138150758502E-2</v>
      </c>
      <c r="D352">
        <v>0.64710737983145294</v>
      </c>
      <c r="E352">
        <v>6.0899325745055502E-9</v>
      </c>
      <c r="F352">
        <v>8.4234712357420605E-10</v>
      </c>
      <c r="G352">
        <v>7.2297184902407601</v>
      </c>
    </row>
    <row r="353" spans="1:7" ht="14.15" customHeight="1" x14ac:dyDescent="0.35">
      <c r="A353" t="str">
        <f>VLOOKUP(B353,[1]aaa!$A:$G,2,0)</f>
        <v>Clostridia bacterium UC5.1-2E3</v>
      </c>
      <c r="B353" t="s">
        <v>1625</v>
      </c>
      <c r="C353">
        <v>0.10208102788493</v>
      </c>
      <c r="D353">
        <v>0.64710737983145294</v>
      </c>
      <c r="E353">
        <v>1.8226986222854501E-8</v>
      </c>
      <c r="F353">
        <v>2.4496272921819098E-9</v>
      </c>
      <c r="G353">
        <v>7.4407181374189797</v>
      </c>
    </row>
    <row r="354" spans="1:7" ht="14.15" customHeight="1" x14ac:dyDescent="0.35">
      <c r="A354" t="str">
        <f>VLOOKUP(B354,[1]aaa!$A:$G,2,0)</f>
        <v>unclassified Niameybacter</v>
      </c>
      <c r="B354" t="s">
        <v>1624</v>
      </c>
      <c r="C354">
        <v>0.103682394063973</v>
      </c>
      <c r="D354">
        <v>0.64710737983145294</v>
      </c>
      <c r="E354">
        <v>7.5599822409451695E-9</v>
      </c>
      <c r="F354">
        <v>9.80145589596335E-10</v>
      </c>
      <c r="G354">
        <v>7.7131217251701196</v>
      </c>
    </row>
    <row r="355" spans="1:7" ht="14.15" customHeight="1" x14ac:dyDescent="0.35">
      <c r="A355" t="str">
        <f>VLOOKUP(B355,[1]aaa!$A:$G,2,0)</f>
        <v>Clostridiales bacterium CIM:MAG 131</v>
      </c>
      <c r="B355" t="s">
        <v>1623</v>
      </c>
      <c r="C355">
        <v>0.107839312501203</v>
      </c>
      <c r="D355">
        <v>0.64710737983145294</v>
      </c>
      <c r="E355">
        <v>1.1197345065115301E-8</v>
      </c>
      <c r="F355">
        <v>1.42814210878794E-9</v>
      </c>
      <c r="G355">
        <v>7.84049780215389</v>
      </c>
    </row>
    <row r="356" spans="1:7" ht="14.15" customHeight="1" x14ac:dyDescent="0.35">
      <c r="A356" t="str">
        <f>VLOOKUP(B356,[1]aaa!$A:$G,2,0)</f>
        <v>unclassified Anaerostipes</v>
      </c>
      <c r="B356" t="s">
        <v>1622</v>
      </c>
      <c r="C356">
        <v>0.10643925566296</v>
      </c>
      <c r="D356">
        <v>0.64710737983145294</v>
      </c>
      <c r="E356">
        <v>1.13708464584169E-8</v>
      </c>
      <c r="F356">
        <v>8.5643616355089803E-10</v>
      </c>
      <c r="G356">
        <v>13.2769340463998</v>
      </c>
    </row>
    <row r="357" spans="1:7" ht="14.15" customHeight="1" x14ac:dyDescent="0.35">
      <c r="A357" t="str">
        <f>VLOOKUP(B357,[1]aaa!$A:$G,2,0)</f>
        <v>Peptostreptococcus anaerobius</v>
      </c>
      <c r="B357" t="s">
        <v>1621</v>
      </c>
      <c r="C357">
        <v>0.115102212649591</v>
      </c>
      <c r="D357">
        <v>0.64710737983145294</v>
      </c>
      <c r="E357">
        <v>7.4877457860666102E-10</v>
      </c>
      <c r="F357">
        <v>4.8897403920764202E-11</v>
      </c>
      <c r="G357">
        <v>15.3131765404154</v>
      </c>
    </row>
    <row r="358" spans="1:7" ht="14.15" customHeight="1" x14ac:dyDescent="0.35">
      <c r="A358" t="str">
        <f>VLOOKUP(B358,[1]aaa!$A:$G,2,0)</f>
        <v>unclassified Clostridiales Family XIII. Incertae Sedis</v>
      </c>
      <c r="B358" t="s">
        <v>1620</v>
      </c>
      <c r="C358">
        <v>0.115102212649591</v>
      </c>
      <c r="D358">
        <v>0.64710737983145294</v>
      </c>
      <c r="E358">
        <v>7.6090156026284196E-10</v>
      </c>
      <c r="F358">
        <v>4.8897403920764202E-11</v>
      </c>
      <c r="G358">
        <v>15.561185241978199</v>
      </c>
    </row>
    <row r="359" spans="1:7" ht="14.15" customHeight="1" x14ac:dyDescent="0.35">
      <c r="A359" t="str">
        <f>VLOOKUP(B359,[1]aaa!$A:$G,2,0)</f>
        <v>Peptoniphilus lacrimalis</v>
      </c>
      <c r="B359" t="s">
        <v>1619</v>
      </c>
      <c r="C359">
        <v>0.115102212649591</v>
      </c>
      <c r="D359">
        <v>0.64710737983145294</v>
      </c>
      <c r="E359">
        <v>8.33149125393949E-10</v>
      </c>
      <c r="F359">
        <v>4.8897403920764202E-11</v>
      </c>
      <c r="G359">
        <v>17.038719003242502</v>
      </c>
    </row>
    <row r="360" spans="1:7" ht="14.15" customHeight="1" x14ac:dyDescent="0.35">
      <c r="A360" t="str">
        <f>VLOOKUP(B360,[1]aaa!$A:$G,2,0)</f>
        <v>Olsenella sp. Marseille-P2300</v>
      </c>
      <c r="B360" t="s">
        <v>1618</v>
      </c>
      <c r="C360">
        <v>0.115102212649591</v>
      </c>
      <c r="D360">
        <v>0.64710737983145294</v>
      </c>
      <c r="E360">
        <v>1.1314000630338099E-9</v>
      </c>
      <c r="F360">
        <v>4.8897403920764202E-11</v>
      </c>
      <c r="G360">
        <v>23.138244003039201</v>
      </c>
    </row>
    <row r="361" spans="1:7" ht="14.15" customHeight="1" x14ac:dyDescent="0.35">
      <c r="A361" t="str">
        <f>VLOOKUP(B361,[1]aaa!$A:$G,2,0)</f>
        <v>unclassified Lachnospiraceae</v>
      </c>
      <c r="B361" t="s">
        <v>1617</v>
      </c>
      <c r="C361">
        <v>0.101652228731354</v>
      </c>
      <c r="D361">
        <v>0.64710737983145294</v>
      </c>
      <c r="E361">
        <v>8.0955630587782097E-8</v>
      </c>
      <c r="F361">
        <v>2.4821079703345802E-9</v>
      </c>
      <c r="G361">
        <v>32.615676495680198</v>
      </c>
    </row>
    <row r="362" spans="1:7" ht="14.15" customHeight="1" x14ac:dyDescent="0.35">
      <c r="A362" t="str">
        <f>VLOOKUP(B362,[1]aaa!$A:$G,2,0)</f>
        <v>Morganella morganii</v>
      </c>
      <c r="B362" t="s">
        <v>1616</v>
      </c>
      <c r="C362">
        <v>9.6861138150758502E-2</v>
      </c>
      <c r="D362">
        <v>0.64710737983145294</v>
      </c>
      <c r="E362">
        <v>1.29921235643487E-8</v>
      </c>
      <c r="F362">
        <v>2.2357122840284E-10</v>
      </c>
      <c r="G362">
        <v>58.111786821419301</v>
      </c>
    </row>
    <row r="363" spans="1:7" ht="14.15" customHeight="1" x14ac:dyDescent="0.35">
      <c r="A363" t="str">
        <f>VLOOKUP(B363,[1]aaa!$A:$G,2,0)</f>
        <v>unclassified Clostridiales 2</v>
      </c>
      <c r="B363" t="s">
        <v>1615</v>
      </c>
      <c r="C363">
        <v>0.115102212649591</v>
      </c>
      <c r="D363">
        <v>0.64710737983145294</v>
      </c>
      <c r="E363">
        <v>3.4675160790712498E-9</v>
      </c>
      <c r="F363">
        <v>4.8897403920764202E-11</v>
      </c>
      <c r="G363">
        <v>70.9141140640141</v>
      </c>
    </row>
    <row r="364" spans="1:7" ht="14.15" customHeight="1" x14ac:dyDescent="0.35">
      <c r="A364" t="str">
        <f>VLOOKUP(B364,[1]aaa!$A:$G,2,0)</f>
        <v>unclassified Sutterella</v>
      </c>
      <c r="B364" t="s">
        <v>1614</v>
      </c>
      <c r="C364">
        <v>0.115102212649591</v>
      </c>
      <c r="D364">
        <v>0.64710737983145294</v>
      </c>
      <c r="E364">
        <v>7.5467744153827608E-9</v>
      </c>
      <c r="F364">
        <v>4.8897403920764202E-11</v>
      </c>
      <c r="G364">
        <v>154.338958927389</v>
      </c>
    </row>
    <row r="365" spans="1:7" ht="14.15" customHeight="1" x14ac:dyDescent="0.35">
      <c r="A365" t="str">
        <f>VLOOKUP(B365,[1]aaa!$A:$G,2,0)</f>
        <v>Muribaculaceae bacterium sp1</v>
      </c>
      <c r="B365" t="s">
        <v>1613</v>
      </c>
      <c r="C365">
        <v>0.115102212649591</v>
      </c>
      <c r="D365">
        <v>0.64710737983145294</v>
      </c>
      <c r="E365">
        <v>1.08066535000005E-8</v>
      </c>
      <c r="F365">
        <v>4.8897403920764202E-11</v>
      </c>
      <c r="G365">
        <v>221.00669224714099</v>
      </c>
    </row>
    <row r="366" spans="1:7" ht="14.15" customHeight="1" x14ac:dyDescent="0.35">
      <c r="A366" t="str">
        <f>VLOOKUP(B366,[1]aaa!$A:$G,2,0)</f>
        <v>Anaerotruncus sp. CAG:528</v>
      </c>
      <c r="B366" t="s">
        <v>1612</v>
      </c>
      <c r="C366">
        <v>0.115102212649591</v>
      </c>
      <c r="D366">
        <v>0.64710737983145294</v>
      </c>
      <c r="E366">
        <v>2.8707637279715999E-8</v>
      </c>
      <c r="F366">
        <v>4.8897403920764202E-11</v>
      </c>
      <c r="G366">
        <v>587.09941587564197</v>
      </c>
    </row>
    <row r="367" spans="1:7" ht="14.15" customHeight="1" x14ac:dyDescent="0.35">
      <c r="A367" t="str">
        <f>VLOOKUP(B367,[1]aaa!$A:$G,2,0)</f>
        <v>unclassified_RF39_Mollicutes</v>
      </c>
      <c r="B367" t="s">
        <v>1611</v>
      </c>
      <c r="C367">
        <v>0.115102212649591</v>
      </c>
      <c r="D367">
        <v>0.64710737983145294</v>
      </c>
      <c r="E367">
        <v>2.9764178994040199E-8</v>
      </c>
      <c r="F367">
        <v>4.8897403920764202E-11</v>
      </c>
      <c r="G367">
        <v>608.706733025571</v>
      </c>
    </row>
    <row r="368" spans="1:7" ht="14.15" customHeight="1" x14ac:dyDescent="0.35">
      <c r="A368" t="str">
        <f>VLOOKUP(B368,[1]aaa!$A:$G,2,0)</f>
        <v>[Clostridium] sp. CAG:508</v>
      </c>
      <c r="B368" t="s">
        <v>1610</v>
      </c>
      <c r="C368">
        <v>0.115102212649591</v>
      </c>
      <c r="D368">
        <v>0.64710737983145294</v>
      </c>
      <c r="E368">
        <v>8.9497350073089305E-8</v>
      </c>
      <c r="F368">
        <v>4.8897403920764202E-11</v>
      </c>
      <c r="G368">
        <v>1830.3088282174499</v>
      </c>
    </row>
    <row r="369" spans="1:7" ht="14.15" customHeight="1" x14ac:dyDescent="0.35">
      <c r="A369" t="str">
        <f>VLOOKUP(B369,[1]aaa!$A:$G,2,0)</f>
        <v>Lactobacillus gallinarum</v>
      </c>
      <c r="B369" t="s">
        <v>1609</v>
      </c>
      <c r="C369">
        <v>0.115102212649591</v>
      </c>
      <c r="D369">
        <v>0.64710737983145294</v>
      </c>
      <c r="E369">
        <v>8.5603345289738E-7</v>
      </c>
      <c r="F369">
        <v>4.8897403920764202E-11</v>
      </c>
      <c r="G369">
        <v>17506.726007060399</v>
      </c>
    </row>
    <row r="370" spans="1:7" ht="14.15" customHeight="1" x14ac:dyDescent="0.35">
      <c r="A370" t="str">
        <f>VLOOKUP(B370,[1]aaa!$A:$G,2,0)</f>
        <v>[Eubacterium] sp. CAG:251 / [Clostridium] sp. A254.MGS-251</v>
      </c>
      <c r="B370" t="s">
        <v>1608</v>
      </c>
      <c r="C370">
        <v>0.120632829053801</v>
      </c>
      <c r="D370">
        <v>0.64774584296280102</v>
      </c>
      <c r="E370">
        <v>1.46770818934456E-6</v>
      </c>
      <c r="F370">
        <v>1.08822786666749E-6</v>
      </c>
      <c r="G370">
        <v>1.3487140279169401</v>
      </c>
    </row>
    <row r="371" spans="1:7" ht="14.15" customHeight="1" x14ac:dyDescent="0.35">
      <c r="A371" t="str">
        <f>VLOOKUP(B371,[1]aaa!$A:$G,2,0)</f>
        <v>Klebsiella variicola</v>
      </c>
      <c r="B371" t="s">
        <v>1607</v>
      </c>
      <c r="C371">
        <v>0.121137512820058</v>
      </c>
      <c r="D371">
        <v>0.64869302258112405</v>
      </c>
      <c r="E371">
        <v>2.6822855851835899E-7</v>
      </c>
      <c r="F371">
        <v>2.4573264162202401E-8</v>
      </c>
      <c r="G371">
        <v>10.9154631125863</v>
      </c>
    </row>
    <row r="372" spans="1:7" ht="14.15" customHeight="1" x14ac:dyDescent="0.35">
      <c r="A372" t="str">
        <f>VLOOKUP(B372,[1]aaa!$A:$G,2,0)</f>
        <v>unclassified Ruminococcus</v>
      </c>
      <c r="B372" t="s">
        <v>1606</v>
      </c>
      <c r="C372">
        <v>0.123894858474813</v>
      </c>
      <c r="D372">
        <v>0.66166551444927202</v>
      </c>
      <c r="E372">
        <v>5.6434540397024599E-8</v>
      </c>
      <c r="F372">
        <v>2.7873135657716301E-7</v>
      </c>
      <c r="G372">
        <v>0.20246929190186599</v>
      </c>
    </row>
    <row r="373" spans="1:7" ht="14.15" customHeight="1" x14ac:dyDescent="0.35">
      <c r="A373" t="str">
        <f>VLOOKUP(B373,[1]aaa!$A:$G,2,0)</f>
        <v>Akkermansia muciniphila 2</v>
      </c>
      <c r="B373" t="s">
        <v>1605</v>
      </c>
      <c r="C373">
        <v>0.124338434601934</v>
      </c>
      <c r="D373">
        <v>0.66224460046744404</v>
      </c>
      <c r="E373">
        <v>1.70993925654324E-7</v>
      </c>
      <c r="F373">
        <v>3.6484942159235699E-7</v>
      </c>
      <c r="G373">
        <v>0.46866985538317202</v>
      </c>
    </row>
    <row r="374" spans="1:7" ht="14.15" customHeight="1" x14ac:dyDescent="0.35">
      <c r="A374" t="e">
        <f>VLOOKUP(B374,[1]aaa!$A:$G,2,0)</f>
        <v>#N/A</v>
      </c>
      <c r="B374" t="s">
        <v>1604</v>
      </c>
      <c r="C374">
        <v>0.125225339879113</v>
      </c>
      <c r="D374">
        <v>0.66517546129335303</v>
      </c>
      <c r="E374">
        <v>1.41562137823714E-8</v>
      </c>
      <c r="F374">
        <v>1.8779506033121001E-8</v>
      </c>
      <c r="G374">
        <v>0.75381182856483997</v>
      </c>
    </row>
    <row r="375" spans="1:7" ht="14.15" customHeight="1" x14ac:dyDescent="0.35">
      <c r="A375" t="str">
        <f>VLOOKUP(B375,[1]aaa!$A:$G,2,0)</f>
        <v>unclassified Oscillospiraceae</v>
      </c>
      <c r="B375" t="s">
        <v>1603</v>
      </c>
      <c r="C375">
        <v>0.12591974754517199</v>
      </c>
      <c r="D375">
        <v>0.66707083418032098</v>
      </c>
      <c r="E375">
        <v>4.8084713610606204E-9</v>
      </c>
      <c r="F375">
        <v>1.5349069601924502E-8</v>
      </c>
      <c r="G375">
        <v>0.31327445153143002</v>
      </c>
    </row>
    <row r="376" spans="1:7" ht="14.15" customHeight="1" x14ac:dyDescent="0.35">
      <c r="A376" t="str">
        <f>VLOOKUP(B376,[1]aaa!$A:$G,2,0)</f>
        <v>[Clostridium] sp. CAG:169</v>
      </c>
      <c r="B376" t="s">
        <v>1602</v>
      </c>
      <c r="C376">
        <v>0.12699563953590601</v>
      </c>
      <c r="D376">
        <v>0.67097161423248697</v>
      </c>
      <c r="E376">
        <v>1.03488051772766E-7</v>
      </c>
      <c r="F376">
        <v>7.0127528094410199E-8</v>
      </c>
      <c r="G376">
        <v>1.47571224289331</v>
      </c>
    </row>
    <row r="377" spans="1:7" ht="14.15" customHeight="1" x14ac:dyDescent="0.35">
      <c r="A377" t="str">
        <f>VLOOKUP(B377,[1]aaa!$A:$G,2,0)</f>
        <v>unclassified Ruminococcaceae</v>
      </c>
      <c r="B377" t="s">
        <v>1601</v>
      </c>
      <c r="C377">
        <v>0.13072571569649499</v>
      </c>
      <c r="D377">
        <v>0.68883737124339794</v>
      </c>
      <c r="E377">
        <v>1.4026630636858901E-6</v>
      </c>
      <c r="F377">
        <v>1.23780677915876E-6</v>
      </c>
      <c r="G377">
        <v>1.13318418294588</v>
      </c>
    </row>
    <row r="378" spans="1:7" ht="14.15" customHeight="1" x14ac:dyDescent="0.35">
      <c r="A378" t="str">
        <f>VLOOKUP(B378,[1]aaa!$A:$G,2,0)</f>
        <v>Bacteroides ovatus</v>
      </c>
      <c r="B378" t="s">
        <v>1600</v>
      </c>
      <c r="C378">
        <v>0.13278411722418601</v>
      </c>
      <c r="D378">
        <v>0.69782291392285001</v>
      </c>
      <c r="E378">
        <v>2.8309532205571001E-6</v>
      </c>
      <c r="F378">
        <v>2.72586914634791E-6</v>
      </c>
      <c r="G378">
        <v>1.03855066716976</v>
      </c>
    </row>
    <row r="379" spans="1:7" ht="14.15" customHeight="1" x14ac:dyDescent="0.35">
      <c r="A379" t="str">
        <f>VLOOKUP(B379,[1]aaa!$A:$G,2,0)</f>
        <v>unclassified Clostridiales 5</v>
      </c>
      <c r="B379" t="s">
        <v>1599</v>
      </c>
      <c r="C379">
        <v>0.135208663409986</v>
      </c>
      <c r="D379">
        <v>0.70867989097647799</v>
      </c>
      <c r="E379">
        <v>6.7260279857829296E-8</v>
      </c>
      <c r="F379">
        <v>4.1035505361830097E-8</v>
      </c>
      <c r="G379">
        <v>1.6390752170531999</v>
      </c>
    </row>
    <row r="380" spans="1:7" ht="14.15" customHeight="1" x14ac:dyDescent="0.35">
      <c r="A380" t="e">
        <f>VLOOKUP(B380,[1]aaa!$A:$G,2,0)</f>
        <v>#N/A</v>
      </c>
      <c r="B380" t="s">
        <v>1598</v>
      </c>
      <c r="C380">
        <v>0.135654879437584</v>
      </c>
      <c r="D380">
        <v>0.70913767663668303</v>
      </c>
      <c r="E380">
        <v>7.4184941738175302E-9</v>
      </c>
      <c r="F380">
        <v>1.11808876312935E-8</v>
      </c>
      <c r="G380">
        <v>0.66349778465301601</v>
      </c>
    </row>
    <row r="381" spans="1:7" ht="14.15" customHeight="1" x14ac:dyDescent="0.35">
      <c r="A381" t="str">
        <f>VLOOKUP(B381,[1]aaa!$A:$G,2,0)</f>
        <v>[Clostridium] spiroforme</v>
      </c>
      <c r="B381" t="s">
        <v>1597</v>
      </c>
      <c r="C381">
        <v>0.13612285240425101</v>
      </c>
      <c r="D381">
        <v>0.709706481136675</v>
      </c>
      <c r="E381">
        <v>5.1884799195942798E-8</v>
      </c>
      <c r="F381">
        <v>2.8400497969320201E-8</v>
      </c>
      <c r="G381">
        <v>1.82689751609256</v>
      </c>
    </row>
    <row r="382" spans="1:7" ht="14.15" customHeight="1" x14ac:dyDescent="0.35">
      <c r="A382" t="str">
        <f>VLOOKUP(B382,[1]aaa!$A:$G,2,0)</f>
        <v>Eisenbergiella massiliensis</v>
      </c>
      <c r="B382" t="s">
        <v>1596</v>
      </c>
      <c r="C382">
        <v>0.13712327635148799</v>
      </c>
      <c r="D382">
        <v>0.71304103702773802</v>
      </c>
      <c r="E382">
        <v>1.3220343217326899E-7</v>
      </c>
      <c r="F382">
        <v>5.9305836859326799E-8</v>
      </c>
      <c r="G382">
        <v>2.2291807885091499</v>
      </c>
    </row>
    <row r="383" spans="1:7" ht="14.15" customHeight="1" x14ac:dyDescent="0.35">
      <c r="A383" t="str">
        <f>VLOOKUP(B383,[1]aaa!$A:$G,2,0)</f>
        <v>Eggerthella sp. 51_9 &amp; CAG:209</v>
      </c>
      <c r="B383" t="s">
        <v>1595</v>
      </c>
      <c r="C383">
        <v>0.13798192952175201</v>
      </c>
      <c r="D383">
        <v>0.71562281557737994</v>
      </c>
      <c r="E383">
        <v>1.5766691925706002E-8</v>
      </c>
      <c r="F383">
        <v>1.4794834901956901E-8</v>
      </c>
      <c r="G383">
        <v>1.0656889401057501</v>
      </c>
    </row>
    <row r="384" spans="1:7" ht="14.15" customHeight="1" x14ac:dyDescent="0.35">
      <c r="A384" t="str">
        <f>VLOOKUP(B384,[1]aaa!$A:$G,2,0)</f>
        <v>Anaerostipes hadrus 1</v>
      </c>
      <c r="B384" t="s">
        <v>1594</v>
      </c>
      <c r="C384">
        <v>0.14105365966392699</v>
      </c>
      <c r="D384">
        <v>0.72963882590554896</v>
      </c>
      <c r="E384">
        <v>1.9208279464723702E-6</v>
      </c>
      <c r="F384">
        <v>1.7281280840989801E-6</v>
      </c>
      <c r="G384">
        <v>1.1115078587903799</v>
      </c>
    </row>
    <row r="385" spans="1:7" ht="14.15" customHeight="1" x14ac:dyDescent="0.35">
      <c r="A385" t="e">
        <f>VLOOKUP(B385,[1]aaa!$A:$G,2,0)</f>
        <v>#N/A</v>
      </c>
      <c r="B385" t="s">
        <v>1593</v>
      </c>
      <c r="C385">
        <v>0.141928559262885</v>
      </c>
      <c r="D385">
        <v>0.73161046459406998</v>
      </c>
      <c r="E385">
        <v>1.29379190165713E-8</v>
      </c>
      <c r="F385">
        <v>7.2759571009153197E-9</v>
      </c>
      <c r="G385">
        <v>1.77817417518084</v>
      </c>
    </row>
    <row r="386" spans="1:7" ht="14.15" customHeight="1" x14ac:dyDescent="0.35">
      <c r="A386" t="str">
        <f>VLOOKUP(B386,[1]aaa!$A:$G,2,0)</f>
        <v>Firmicutes bacterium CAG:424</v>
      </c>
      <c r="B386" t="s">
        <v>1592</v>
      </c>
      <c r="C386">
        <v>0.14217531295755201</v>
      </c>
      <c r="D386">
        <v>0.73161046459406998</v>
      </c>
      <c r="E386">
        <v>3.64910279610651E-8</v>
      </c>
      <c r="F386">
        <v>1.3911752493443801E-8</v>
      </c>
      <c r="G386">
        <v>2.6230360249912601</v>
      </c>
    </row>
    <row r="387" spans="1:7" ht="14.15" customHeight="1" x14ac:dyDescent="0.35">
      <c r="A387" t="str">
        <f>VLOOKUP(B387,[1]aaa!$A:$G,2,0)</f>
        <v>Bacteroides stercoris</v>
      </c>
      <c r="B387" t="s">
        <v>1591</v>
      </c>
      <c r="C387">
        <v>0.142826394921994</v>
      </c>
      <c r="D387">
        <v>0.73305183471652002</v>
      </c>
      <c r="E387">
        <v>5.1721985145976102E-6</v>
      </c>
      <c r="F387">
        <v>6.5502805831821504E-6</v>
      </c>
      <c r="G387">
        <v>0.78961480335319301</v>
      </c>
    </row>
    <row r="388" spans="1:7" ht="14.15" customHeight="1" x14ac:dyDescent="0.35">
      <c r="A388" t="str">
        <f>VLOOKUP(B388,[1]aaa!$A:$G,2,0)</f>
        <v>[Eubacterium] ramulus</v>
      </c>
      <c r="B388" t="s">
        <v>1590</v>
      </c>
      <c r="C388">
        <v>0.146365580781362</v>
      </c>
      <c r="D388">
        <v>0.74927043425899298</v>
      </c>
      <c r="E388">
        <v>7.4154727555684696E-8</v>
      </c>
      <c r="F388">
        <v>5.9977329396425102E-8</v>
      </c>
      <c r="G388">
        <v>1.2363792836715499</v>
      </c>
    </row>
    <row r="389" spans="1:7" ht="14.15" customHeight="1" x14ac:dyDescent="0.35">
      <c r="A389" t="str">
        <f>VLOOKUP(B389,[1]aaa!$A:$G,2,0)</f>
        <v>Allisonella histaminiformans</v>
      </c>
      <c r="B389" t="s">
        <v>1589</v>
      </c>
      <c r="C389">
        <v>0.147724569293543</v>
      </c>
      <c r="D389">
        <v>0.75427325303369797</v>
      </c>
      <c r="E389">
        <v>7.3192564827192503E-8</v>
      </c>
      <c r="F389">
        <v>5.4541294177395599E-8</v>
      </c>
      <c r="G389">
        <v>1.34196604483079</v>
      </c>
    </row>
    <row r="390" spans="1:7" ht="14.15" customHeight="1" x14ac:dyDescent="0.35">
      <c r="A390" t="str">
        <f>VLOOKUP(B390,[1]aaa!$A:$G,2,0)</f>
        <v>unclassified Blautia</v>
      </c>
      <c r="B390" t="s">
        <v>1588</v>
      </c>
      <c r="C390">
        <v>0.14989809842284799</v>
      </c>
      <c r="D390">
        <v>0.763398563101927</v>
      </c>
      <c r="E390">
        <v>5.8817907162415899E-8</v>
      </c>
      <c r="F390">
        <v>5.4974442627785598E-8</v>
      </c>
      <c r="G390">
        <v>1.0699136608015001</v>
      </c>
    </row>
    <row r="391" spans="1:7" ht="14.15" customHeight="1" x14ac:dyDescent="0.35">
      <c r="A391" t="str">
        <f>VLOOKUP(B391,[1]aaa!$A:$G,2,0)</f>
        <v>Agathobaculum butyriciproducens</v>
      </c>
      <c r="B391" t="s">
        <v>1587</v>
      </c>
      <c r="C391">
        <v>0.152392719124608</v>
      </c>
      <c r="D391">
        <v>0.77263232090732104</v>
      </c>
      <c r="E391">
        <v>6.50402402745928E-7</v>
      </c>
      <c r="F391">
        <v>5.6096896691080403E-7</v>
      </c>
      <c r="G391">
        <v>1.15942670826806</v>
      </c>
    </row>
    <row r="392" spans="1:7" ht="14.15" customHeight="1" x14ac:dyDescent="0.35">
      <c r="A392" t="str">
        <f>VLOOKUP(B392,[1]aaa!$A:$G,2,0)</f>
        <v>Lactobacillus delbrueckii</v>
      </c>
      <c r="B392" t="s">
        <v>1586</v>
      </c>
      <c r="C392">
        <v>0.15301750123671401</v>
      </c>
      <c r="D392">
        <v>0.77263232090732104</v>
      </c>
      <c r="E392">
        <v>4.28187169872451E-8</v>
      </c>
      <c r="F392">
        <v>9.8688459341374505E-9</v>
      </c>
      <c r="G392">
        <v>4.3387765168296299</v>
      </c>
    </row>
    <row r="393" spans="1:7" ht="14.15" customHeight="1" x14ac:dyDescent="0.35">
      <c r="A393" t="str">
        <f>VLOOKUP(B393,[1]aaa!$A:$G,2,0)</f>
        <v>Acidaminococcus sp. Marseille-P4266</v>
      </c>
      <c r="B393" t="s">
        <v>1585</v>
      </c>
      <c r="C393">
        <v>0.15327523775084501</v>
      </c>
      <c r="D393">
        <v>0.77263232090732104</v>
      </c>
      <c r="E393">
        <v>1.2872286718634701E-7</v>
      </c>
      <c r="F393">
        <v>2.3980034565351E-8</v>
      </c>
      <c r="G393">
        <v>5.3679183337099801</v>
      </c>
    </row>
    <row r="394" spans="1:7" ht="14.15" customHeight="1" x14ac:dyDescent="0.35">
      <c r="A394" t="str">
        <f>VLOOKUP(B394,[1]aaa!$A:$G,2,0)</f>
        <v>Klebsiella aerogenes</v>
      </c>
      <c r="B394" t="s">
        <v>1584</v>
      </c>
      <c r="C394">
        <v>0.15326321461785899</v>
      </c>
      <c r="D394">
        <v>0.77263232090732104</v>
      </c>
      <c r="E394">
        <v>8.3342618755937797E-7</v>
      </c>
      <c r="F394">
        <v>2.0848830954181499E-8</v>
      </c>
      <c r="G394">
        <v>39.974720375974997</v>
      </c>
    </row>
    <row r="395" spans="1:7" ht="14.15" customHeight="1" x14ac:dyDescent="0.35">
      <c r="A395" t="str">
        <f>VLOOKUP(B395,[1]aaa!$A:$G,2,0)</f>
        <v>Peptostreptococcus stomatis</v>
      </c>
      <c r="B395" t="s">
        <v>1583</v>
      </c>
      <c r="C395">
        <v>0.155716795482193</v>
      </c>
      <c r="D395">
        <v>0.77897819714636296</v>
      </c>
      <c r="E395">
        <v>2.6453558936155098E-9</v>
      </c>
      <c r="F395">
        <v>4.1057815832811202E-10</v>
      </c>
      <c r="G395">
        <v>6.4430019959841198</v>
      </c>
    </row>
    <row r="396" spans="1:7" ht="14.15" customHeight="1" x14ac:dyDescent="0.35">
      <c r="A396" t="str">
        <f>VLOOKUP(B396,[1]aaa!$A:$G,2,0)</f>
        <v>Lactobacillus casei == paracasei</v>
      </c>
      <c r="B396" t="s">
        <v>1582</v>
      </c>
      <c r="C396">
        <v>0.155716795482193</v>
      </c>
      <c r="D396">
        <v>0.77897819714636296</v>
      </c>
      <c r="E396">
        <v>2.5817577044E-9</v>
      </c>
      <c r="F396">
        <v>2.7861987690328802E-10</v>
      </c>
      <c r="G396">
        <v>9.2662366127458995</v>
      </c>
    </row>
    <row r="397" spans="1:7" ht="14.15" customHeight="1" x14ac:dyDescent="0.35">
      <c r="A397" t="str">
        <f>VLOOKUP(B397,[1]aaa!$A:$G,2,0)</f>
        <v>unclassified Alistipes</v>
      </c>
      <c r="B397" t="s">
        <v>1581</v>
      </c>
      <c r="C397">
        <v>0.155716795482193</v>
      </c>
      <c r="D397">
        <v>0.77897819714636296</v>
      </c>
      <c r="E397">
        <v>4.9652951430899101E-9</v>
      </c>
      <c r="F397">
        <v>3.33896263315208E-10</v>
      </c>
      <c r="G397">
        <v>14.8707718193376</v>
      </c>
    </row>
    <row r="398" spans="1:7" ht="14.15" customHeight="1" x14ac:dyDescent="0.35">
      <c r="A398" t="str">
        <f>VLOOKUP(B398,[1]aaa!$A:$G,2,0)</f>
        <v>unclassified Flavonifractor</v>
      </c>
      <c r="B398" t="s">
        <v>1580</v>
      </c>
      <c r="C398">
        <v>0.15694147430482899</v>
      </c>
      <c r="D398">
        <v>0.78312210410692396</v>
      </c>
      <c r="E398">
        <v>6.1055396145557699E-10</v>
      </c>
      <c r="F398">
        <v>5.3604448847791001E-9</v>
      </c>
      <c r="G398">
        <v>0.113899867376537</v>
      </c>
    </row>
    <row r="399" spans="1:7" ht="14.15" customHeight="1" x14ac:dyDescent="0.35">
      <c r="A399" t="str">
        <f>VLOOKUP(B399,[1]aaa!$A:$G,2,0)</f>
        <v>unclassified Ruminococcaceae</v>
      </c>
      <c r="B399" t="s">
        <v>1579</v>
      </c>
      <c r="C399">
        <v>0.157423742268511</v>
      </c>
      <c r="D399">
        <v>0.78354991113999395</v>
      </c>
      <c r="E399">
        <v>9.8961610944589303E-9</v>
      </c>
      <c r="F399">
        <v>5.7342283303754996E-10</v>
      </c>
      <c r="G399">
        <v>17.2580520416962</v>
      </c>
    </row>
    <row r="400" spans="1:7" ht="14.15" customHeight="1" x14ac:dyDescent="0.35">
      <c r="A400" t="str">
        <f>VLOOKUP(B400,[1]aaa!$A:$G,2,0)</f>
        <v>Acidaminococcus massiliensis</v>
      </c>
      <c r="B400" t="s">
        <v>1578</v>
      </c>
      <c r="C400">
        <v>0.15801704372359299</v>
      </c>
      <c r="D400">
        <v>0.78452683014527602</v>
      </c>
      <c r="E400">
        <v>6.1458137364759903E-8</v>
      </c>
      <c r="F400">
        <v>2.59755279432795E-8</v>
      </c>
      <c r="G400">
        <v>2.3660014725768299</v>
      </c>
    </row>
    <row r="401" spans="1:7" ht="14.15" customHeight="1" x14ac:dyDescent="0.35">
      <c r="A401" t="str">
        <f>VLOOKUP(B401,[1]aaa!$A:$G,2,0)</f>
        <v>Prevotella sp. 885</v>
      </c>
      <c r="B401" t="s">
        <v>1577</v>
      </c>
      <c r="C401">
        <v>0.16033169225691099</v>
      </c>
      <c r="D401">
        <v>0.78454384678829503</v>
      </c>
      <c r="E401">
        <v>7.4996303325180305E-9</v>
      </c>
      <c r="F401">
        <v>7.3767477621222498E-7</v>
      </c>
      <c r="G401">
        <v>1.0166580957297699E-2</v>
      </c>
    </row>
    <row r="402" spans="1:7" ht="14.15" customHeight="1" x14ac:dyDescent="0.35">
      <c r="A402" t="str">
        <f>VLOOKUP(B402,[1]aaa!$A:$G,2,0)</f>
        <v>[Staphylococcus] sp. CAG:324</v>
      </c>
      <c r="B402" t="s">
        <v>1576</v>
      </c>
      <c r="C402">
        <v>0.16033169225691099</v>
      </c>
      <c r="D402">
        <v>0.78454384678829503</v>
      </c>
      <c r="E402">
        <v>2.1127867111192301E-9</v>
      </c>
      <c r="F402">
        <v>1.6394559843649399E-8</v>
      </c>
      <c r="G402">
        <v>0.12887120674591601</v>
      </c>
    </row>
    <row r="403" spans="1:7" ht="14.15" customHeight="1" x14ac:dyDescent="0.35">
      <c r="A403" t="str">
        <f>VLOOKUP(B403,[1]aaa!$A:$G,2,0)</f>
        <v>Prevotella copri 1</v>
      </c>
      <c r="B403" t="s">
        <v>1575</v>
      </c>
      <c r="C403">
        <v>0.159886934949034</v>
      </c>
      <c r="D403">
        <v>0.78454384678829503</v>
      </c>
      <c r="E403">
        <v>2.7958483892308898E-6</v>
      </c>
      <c r="F403">
        <v>1.50834577111746E-5</v>
      </c>
      <c r="G403">
        <v>0.18535858572796499</v>
      </c>
    </row>
    <row r="404" spans="1:7" ht="14.15" customHeight="1" x14ac:dyDescent="0.35">
      <c r="A404" t="str">
        <f>VLOOKUP(B404,[1]aaa!$A:$G,2,0)</f>
        <v>unclassified Muribaculaceae</v>
      </c>
      <c r="B404" t="s">
        <v>1574</v>
      </c>
      <c r="C404">
        <v>0.16033169225691099</v>
      </c>
      <c r="D404">
        <v>0.78454384678829503</v>
      </c>
      <c r="E404">
        <v>5.7025730179087401E-9</v>
      </c>
      <c r="F404">
        <v>2.5457477434984199E-8</v>
      </c>
      <c r="G404">
        <v>0.22400385240338599</v>
      </c>
    </row>
    <row r="405" spans="1:7" ht="14.15" customHeight="1" x14ac:dyDescent="0.35">
      <c r="A405" t="str">
        <f>VLOOKUP(B405,[1]aaa!$A:$G,2,0)</f>
        <v>Clostridiales bacterium UBA643</v>
      </c>
      <c r="B405" t="s">
        <v>1573</v>
      </c>
      <c r="C405">
        <v>0.16033169225691099</v>
      </c>
      <c r="D405">
        <v>0.78454384678829503</v>
      </c>
      <c r="E405">
        <v>3.2234389096350298E-9</v>
      </c>
      <c r="F405">
        <v>1.12124896870417E-8</v>
      </c>
      <c r="G405">
        <v>0.287486454802305</v>
      </c>
    </row>
    <row r="406" spans="1:7" ht="14.15" customHeight="1" x14ac:dyDescent="0.35">
      <c r="A406" t="str">
        <f>VLOOKUP(B406,[1]aaa!$A:$G,2,0)</f>
        <v>unclassified Faecalibacterium</v>
      </c>
      <c r="B406" t="s">
        <v>1572</v>
      </c>
      <c r="C406">
        <v>0.160402689323113</v>
      </c>
      <c r="D406">
        <v>0.78454384678829503</v>
      </c>
      <c r="E406">
        <v>1.4819854499228299E-6</v>
      </c>
      <c r="F406">
        <v>1.3468475212442101E-6</v>
      </c>
      <c r="G406">
        <v>1.1003364720557101</v>
      </c>
    </row>
    <row r="407" spans="1:7" ht="14.15" customHeight="1" x14ac:dyDescent="0.35">
      <c r="A407" t="str">
        <f>VLOOKUP(B407,[1]aaa!$A:$G,2,0)</f>
        <v>Holdemania filiformis</v>
      </c>
      <c r="B407" t="s">
        <v>1571</v>
      </c>
      <c r="C407">
        <v>0.161192137638932</v>
      </c>
      <c r="D407">
        <v>0.78645842956673995</v>
      </c>
      <c r="E407">
        <v>1.3412576416913499E-7</v>
      </c>
      <c r="F407">
        <v>7.0198344279780298E-8</v>
      </c>
      <c r="G407">
        <v>1.9106684857775</v>
      </c>
    </row>
    <row r="408" spans="1:7" ht="14.15" customHeight="1" x14ac:dyDescent="0.35">
      <c r="A408" t="str">
        <f>VLOOKUP(B408,[1]aaa!$A:$G,2,0)</f>
        <v>Faecalibacterium prausnitzii 3</v>
      </c>
      <c r="B408" t="s">
        <v>1570</v>
      </c>
      <c r="C408">
        <v>0.16167217116743901</v>
      </c>
      <c r="D408">
        <v>0.78685766065728902</v>
      </c>
      <c r="E408">
        <v>4.5705559059908002E-6</v>
      </c>
      <c r="F408">
        <v>3.3314287095154799E-6</v>
      </c>
      <c r="G408">
        <v>1.3719506867837299</v>
      </c>
    </row>
    <row r="409" spans="1:7" ht="14.15" customHeight="1" x14ac:dyDescent="0.35">
      <c r="A409" t="str">
        <f>VLOOKUP(B409,[1]aaa!$A:$G,2,0)</f>
        <v>unclassified Christensenellaceae-Catabacteriaceae</v>
      </c>
      <c r="B409" t="s">
        <v>1569</v>
      </c>
      <c r="C409">
        <v>0.163128334611117</v>
      </c>
      <c r="D409">
        <v>0.79199407663775701</v>
      </c>
      <c r="E409">
        <v>9.5813896886796694E-9</v>
      </c>
      <c r="F409">
        <v>2.13726658433602E-9</v>
      </c>
      <c r="G409">
        <v>4.4830110379778798</v>
      </c>
    </row>
    <row r="410" spans="1:7" ht="14.15" customHeight="1" x14ac:dyDescent="0.35">
      <c r="A410" t="str">
        <f>VLOOKUP(B410,[1]aaa!$A:$G,2,0)</f>
        <v>[Ruminococcus] lactaris</v>
      </c>
      <c r="B410" t="s">
        <v>1568</v>
      </c>
      <c r="C410">
        <v>0.164042178433982</v>
      </c>
      <c r="D410">
        <v>0.79447878574889297</v>
      </c>
      <c r="E410">
        <v>4.5203754281814599E-7</v>
      </c>
      <c r="F410">
        <v>5.3080119475551798E-7</v>
      </c>
      <c r="G410">
        <v>0.85161364986443</v>
      </c>
    </row>
    <row r="411" spans="1:7" ht="14.15" customHeight="1" x14ac:dyDescent="0.35">
      <c r="A411" t="str">
        <f>VLOOKUP(B411,[1]aaa!$A:$G,2,0)</f>
        <v>unclassified Clostridiales 5</v>
      </c>
      <c r="B411" t="s">
        <v>1567</v>
      </c>
      <c r="C411">
        <v>0.16609360745371399</v>
      </c>
      <c r="D411">
        <v>0.80244735532650102</v>
      </c>
      <c r="E411">
        <v>6.3020285722694194E-8</v>
      </c>
      <c r="F411">
        <v>1.03559972695681E-7</v>
      </c>
      <c r="G411">
        <v>0.608539033781753</v>
      </c>
    </row>
    <row r="412" spans="1:7" ht="14.15" customHeight="1" x14ac:dyDescent="0.35">
      <c r="A412" t="str">
        <f>VLOOKUP(B412,[1]aaa!$A:$G,2,0)</f>
        <v>Pseudoflavonifractor capillosus</v>
      </c>
      <c r="B412" t="s">
        <v>1566</v>
      </c>
      <c r="C412">
        <v>0.16727776157492499</v>
      </c>
      <c r="D412">
        <v>0.80619721188305304</v>
      </c>
      <c r="E412">
        <v>1.6986454751037999E-9</v>
      </c>
      <c r="F412">
        <v>1.0422435800780101E-9</v>
      </c>
      <c r="G412">
        <v>1.62979701441448</v>
      </c>
    </row>
    <row r="413" spans="1:7" ht="14.15" customHeight="1" x14ac:dyDescent="0.35">
      <c r="A413" t="str">
        <f>VLOOKUP(B413,[1]aaa!$A:$G,2,0)</f>
        <v>[Clostridium] sp. 2789STDY5834874 &amp; sp. 2789STDY5608885</v>
      </c>
      <c r="B413" t="s">
        <v>1565</v>
      </c>
      <c r="C413">
        <v>0.17331965931840199</v>
      </c>
      <c r="D413">
        <v>0.83328381219747505</v>
      </c>
      <c r="E413">
        <v>2.50001461150329E-8</v>
      </c>
      <c r="F413">
        <v>3.3554278971160001E-8</v>
      </c>
      <c r="G413">
        <v>0.74506581221788504</v>
      </c>
    </row>
    <row r="414" spans="1:7" ht="14.15" customHeight="1" x14ac:dyDescent="0.35">
      <c r="A414" t="str">
        <f>VLOOKUP(B414,[1]aaa!$A:$G,2,0)</f>
        <v>Prevotella sp. CAG:732</v>
      </c>
      <c r="B414" t="s">
        <v>1564</v>
      </c>
      <c r="C414">
        <v>0.27353759129886601</v>
      </c>
      <c r="D414">
        <v>0.83412080309654202</v>
      </c>
      <c r="E414">
        <v>4.4319914445609399E-11</v>
      </c>
      <c r="F414">
        <v>7.9576013187394199E-7</v>
      </c>
      <c r="G414">
        <v>5.5695067735097602E-5</v>
      </c>
    </row>
    <row r="415" spans="1:7" ht="14.15" customHeight="1" x14ac:dyDescent="0.35">
      <c r="A415" t="str">
        <f>VLOOKUP(B415,[1]aaa!$A:$G,2,0)</f>
        <v>Prevotella sp. UBA630</v>
      </c>
      <c r="B415" t="s">
        <v>1563</v>
      </c>
      <c r="C415">
        <v>0.27353759129886601</v>
      </c>
      <c r="D415">
        <v>0.83412080309654202</v>
      </c>
      <c r="E415">
        <v>4.4319914445609399E-11</v>
      </c>
      <c r="F415">
        <v>4.0831230835571799E-7</v>
      </c>
      <c r="G415">
        <v>1.08544154899681E-4</v>
      </c>
    </row>
    <row r="416" spans="1:7" ht="14.15" customHeight="1" x14ac:dyDescent="0.35">
      <c r="A416" t="str">
        <f>VLOOKUP(B416,[1]aaa!$A:$G,2,0)</f>
        <v>Prevotella sp. CAG:924</v>
      </c>
      <c r="B416" t="s">
        <v>1562</v>
      </c>
      <c r="C416">
        <v>0.27353759129886601</v>
      </c>
      <c r="D416">
        <v>0.83412080309654202</v>
      </c>
      <c r="E416">
        <v>4.4319914445609399E-11</v>
      </c>
      <c r="F416">
        <v>1.9479974797292E-7</v>
      </c>
      <c r="G416">
        <v>2.2751525557297201E-4</v>
      </c>
    </row>
    <row r="417" spans="1:7" ht="14.15" customHeight="1" x14ac:dyDescent="0.35">
      <c r="A417" t="str">
        <f>VLOOKUP(B417,[1]aaa!$A:$G,2,0)</f>
        <v>unclassified Bacteroides</v>
      </c>
      <c r="B417" t="s">
        <v>1561</v>
      </c>
      <c r="C417">
        <v>0.27353759129886601</v>
      </c>
      <c r="D417">
        <v>0.83412080309654202</v>
      </c>
      <c r="E417">
        <v>4.4319914445609399E-11</v>
      </c>
      <c r="F417">
        <v>1.2234317066620701E-7</v>
      </c>
      <c r="G417">
        <v>3.62258998228262E-4</v>
      </c>
    </row>
    <row r="418" spans="1:7" ht="14.15" customHeight="1" x14ac:dyDescent="0.35">
      <c r="A418" t="str">
        <f>VLOOKUP(B418,[1]aaa!$A:$G,2,0)</f>
        <v>unclassified Clostridiales 2</v>
      </c>
      <c r="B418" t="s">
        <v>1560</v>
      </c>
      <c r="C418">
        <v>0.27353759129886601</v>
      </c>
      <c r="D418">
        <v>0.83412080309654202</v>
      </c>
      <c r="E418">
        <v>4.4319914445609399E-11</v>
      </c>
      <c r="F418">
        <v>6.42476279028169E-8</v>
      </c>
      <c r="G418">
        <v>6.89829584255611E-4</v>
      </c>
    </row>
    <row r="419" spans="1:7" ht="14.15" customHeight="1" x14ac:dyDescent="0.35">
      <c r="A419" t="str">
        <f>VLOOKUP(B419,[1]aaa!$A:$G,2,0)</f>
        <v>unclassified Prevotella</v>
      </c>
      <c r="B419" t="s">
        <v>1559</v>
      </c>
      <c r="C419">
        <v>0.27353759129886601</v>
      </c>
      <c r="D419">
        <v>0.83412080309654202</v>
      </c>
      <c r="E419">
        <v>4.4319914445609399E-11</v>
      </c>
      <c r="F419">
        <v>4.8665960445150199E-8</v>
      </c>
      <c r="G419">
        <v>9.1069638902043003E-4</v>
      </c>
    </row>
    <row r="420" spans="1:7" ht="14.15" customHeight="1" x14ac:dyDescent="0.35">
      <c r="A420" t="str">
        <f>VLOOKUP(B420,[1]aaa!$A:$G,2,0)</f>
        <v>unclassified Clostridiales 2</v>
      </c>
      <c r="B420" t="s">
        <v>1558</v>
      </c>
      <c r="C420">
        <v>0.27353759129886601</v>
      </c>
      <c r="D420">
        <v>0.83412080309654202</v>
      </c>
      <c r="E420">
        <v>4.4319914445609399E-11</v>
      </c>
      <c r="F420">
        <v>4.5935636498181897E-8</v>
      </c>
      <c r="G420">
        <v>9.6482639241024797E-4</v>
      </c>
    </row>
    <row r="421" spans="1:7" ht="14.15" customHeight="1" x14ac:dyDescent="0.35">
      <c r="A421" t="e">
        <f>VLOOKUP(B421,[1]aaa!$A:$G,2,0)</f>
        <v>#N/A</v>
      </c>
      <c r="B421" t="s">
        <v>1557</v>
      </c>
      <c r="C421">
        <v>0.27353759129886601</v>
      </c>
      <c r="D421">
        <v>0.83412080309654202</v>
      </c>
      <c r="E421">
        <v>4.4319914445609399E-11</v>
      </c>
      <c r="F421">
        <v>3.3100857700866398E-8</v>
      </c>
      <c r="G421">
        <v>1.3389355298926099E-3</v>
      </c>
    </row>
    <row r="422" spans="1:7" ht="14.15" customHeight="1" x14ac:dyDescent="0.35">
      <c r="A422" t="str">
        <f>VLOOKUP(B422,[1]aaa!$A:$G,2,0)</f>
        <v>unclassified Bacteroides</v>
      </c>
      <c r="B422" t="s">
        <v>1556</v>
      </c>
      <c r="C422">
        <v>0.27353759129886601</v>
      </c>
      <c r="D422">
        <v>0.83412080309654202</v>
      </c>
      <c r="E422">
        <v>4.4319914445609399E-11</v>
      </c>
      <c r="F422">
        <v>2.7120415712140499E-8</v>
      </c>
      <c r="G422">
        <v>1.6341900845483501E-3</v>
      </c>
    </row>
    <row r="423" spans="1:7" ht="14.15" customHeight="1" x14ac:dyDescent="0.35">
      <c r="A423" t="e">
        <f>VLOOKUP(B423,[1]aaa!$A:$G,2,0)</f>
        <v>#N/A</v>
      </c>
      <c r="B423" t="s">
        <v>1555</v>
      </c>
      <c r="C423">
        <v>0.27353759129886601</v>
      </c>
      <c r="D423">
        <v>0.83412080309654202</v>
      </c>
      <c r="E423">
        <v>4.4319914445609399E-11</v>
      </c>
      <c r="F423">
        <v>2.6196849495373701E-8</v>
      </c>
      <c r="G423">
        <v>1.6918032244081899E-3</v>
      </c>
    </row>
    <row r="424" spans="1:7" ht="14.15" customHeight="1" x14ac:dyDescent="0.35">
      <c r="A424" t="e">
        <f>VLOOKUP(B424,[1]aaa!$A:$G,2,0)</f>
        <v>#N/A</v>
      </c>
      <c r="B424" t="s">
        <v>1554</v>
      </c>
      <c r="C424">
        <v>0.27353759129886601</v>
      </c>
      <c r="D424">
        <v>0.83412080309654202</v>
      </c>
      <c r="E424">
        <v>4.4319914445609399E-11</v>
      </c>
      <c r="F424">
        <v>2.4035505131875002E-8</v>
      </c>
      <c r="G424">
        <v>1.84393522010211E-3</v>
      </c>
    </row>
    <row r="425" spans="1:7" ht="14.15" customHeight="1" x14ac:dyDescent="0.35">
      <c r="A425" t="e">
        <f>VLOOKUP(B425,[1]aaa!$A:$G,2,0)</f>
        <v>#N/A</v>
      </c>
      <c r="B425" t="s">
        <v>1553</v>
      </c>
      <c r="C425">
        <v>0.27353759129886601</v>
      </c>
      <c r="D425">
        <v>0.83412080309654202</v>
      </c>
      <c r="E425">
        <v>4.4319914445609399E-11</v>
      </c>
      <c r="F425">
        <v>2.32423746619386E-8</v>
      </c>
      <c r="G425">
        <v>1.9068582746059599E-3</v>
      </c>
    </row>
    <row r="426" spans="1:7" ht="14.15" customHeight="1" x14ac:dyDescent="0.35">
      <c r="A426" t="e">
        <f>VLOOKUP(B426,[1]aaa!$A:$G,2,0)</f>
        <v>#N/A</v>
      </c>
      <c r="B426" t="s">
        <v>1552</v>
      </c>
      <c r="C426">
        <v>0.27353759129886601</v>
      </c>
      <c r="D426">
        <v>0.83412080309654202</v>
      </c>
      <c r="E426">
        <v>4.4319914445609399E-11</v>
      </c>
      <c r="F426">
        <v>2.0732072478742499E-8</v>
      </c>
      <c r="G426">
        <v>2.1377464549698398E-3</v>
      </c>
    </row>
    <row r="427" spans="1:7" ht="14.15" customHeight="1" x14ac:dyDescent="0.35">
      <c r="A427" t="str">
        <f>VLOOKUP(B427,[1]aaa!$A:$G,2,0)</f>
        <v>unclassified Roseburia</v>
      </c>
      <c r="B427" t="s">
        <v>1551</v>
      </c>
      <c r="C427">
        <v>0.27353759129886601</v>
      </c>
      <c r="D427">
        <v>0.83412080309654202</v>
      </c>
      <c r="E427">
        <v>4.4319914445609399E-11</v>
      </c>
      <c r="F427">
        <v>2.0401123486632599E-8</v>
      </c>
      <c r="G427">
        <v>2.1724251840664101E-3</v>
      </c>
    </row>
    <row r="428" spans="1:7" ht="14.15" customHeight="1" x14ac:dyDescent="0.35">
      <c r="A428" t="str">
        <f>VLOOKUP(B428,[1]aaa!$A:$G,2,0)</f>
        <v>unclassified Clostridiales 2</v>
      </c>
      <c r="B428" t="s">
        <v>1550</v>
      </c>
      <c r="C428">
        <v>0.27353759129886601</v>
      </c>
      <c r="D428">
        <v>0.83412080309654202</v>
      </c>
      <c r="E428">
        <v>4.4319914445609399E-11</v>
      </c>
      <c r="F428">
        <v>1.7459627458871701E-8</v>
      </c>
      <c r="G428">
        <v>2.5384226868534498E-3</v>
      </c>
    </row>
    <row r="429" spans="1:7" ht="14.15" customHeight="1" x14ac:dyDescent="0.35">
      <c r="A429" t="str">
        <f>VLOOKUP(B429,[1]aaa!$A:$G,2,0)</f>
        <v>unclassified Clostridiales 2</v>
      </c>
      <c r="B429" t="s">
        <v>1549</v>
      </c>
      <c r="C429">
        <v>0.27353759129886601</v>
      </c>
      <c r="D429">
        <v>0.83412080309654202</v>
      </c>
      <c r="E429">
        <v>4.4319914445609399E-11</v>
      </c>
      <c r="F429">
        <v>1.7242530417883099E-8</v>
      </c>
      <c r="G429">
        <v>2.5703834281564E-3</v>
      </c>
    </row>
    <row r="430" spans="1:7" ht="14.15" customHeight="1" x14ac:dyDescent="0.35">
      <c r="A430" t="str">
        <f>VLOOKUP(B430,[1]aaa!$A:$G,2,0)</f>
        <v>[Clostridium] sp. CAG:568</v>
      </c>
      <c r="B430" t="s">
        <v>1548</v>
      </c>
      <c r="C430">
        <v>0.23017543329795401</v>
      </c>
      <c r="D430">
        <v>0.83412080309654202</v>
      </c>
      <c r="E430">
        <v>3.01858511394787E-10</v>
      </c>
      <c r="F430">
        <v>1.1469586471654399E-7</v>
      </c>
      <c r="G430">
        <v>2.6318168675112498E-3</v>
      </c>
    </row>
    <row r="431" spans="1:7" ht="14.15" customHeight="1" x14ac:dyDescent="0.35">
      <c r="A431" t="str">
        <f>VLOOKUP(B431,[1]aaa!$A:$G,2,0)</f>
        <v>unclassified Clostridiales 5</v>
      </c>
      <c r="B431" t="s">
        <v>1547</v>
      </c>
      <c r="C431">
        <v>0.27353759129886601</v>
      </c>
      <c r="D431">
        <v>0.83412080309654202</v>
      </c>
      <c r="E431">
        <v>4.4319914445609399E-11</v>
      </c>
      <c r="F431">
        <v>1.47257107585975E-8</v>
      </c>
      <c r="G431">
        <v>3.0096961139708402E-3</v>
      </c>
    </row>
    <row r="432" spans="1:7" ht="14.15" customHeight="1" x14ac:dyDescent="0.35">
      <c r="A432" t="str">
        <f>VLOOKUP(B432,[1]aaa!$A:$G,2,0)</f>
        <v>[Mollicutes] bacterium Phil14</v>
      </c>
      <c r="B432" t="s">
        <v>1546</v>
      </c>
      <c r="C432">
        <v>0.27353759129886601</v>
      </c>
      <c r="D432">
        <v>0.83412080309654202</v>
      </c>
      <c r="E432">
        <v>4.4319914445609399E-11</v>
      </c>
      <c r="F432">
        <v>1.46417319066361E-8</v>
      </c>
      <c r="G432">
        <v>3.02695847241419E-3</v>
      </c>
    </row>
    <row r="433" spans="1:7" ht="14.15" customHeight="1" x14ac:dyDescent="0.35">
      <c r="A433" t="str">
        <f>VLOOKUP(B433,[1]aaa!$A:$G,2,0)</f>
        <v>Proteobacteria bacterium CAG:495</v>
      </c>
      <c r="B433" t="s">
        <v>1545</v>
      </c>
      <c r="C433">
        <v>0.27353759129886601</v>
      </c>
      <c r="D433">
        <v>0.83412080309654202</v>
      </c>
      <c r="E433">
        <v>4.4319914445609399E-11</v>
      </c>
      <c r="F433">
        <v>1.3520654037789801E-8</v>
      </c>
      <c r="G433">
        <v>3.2779416085742998E-3</v>
      </c>
    </row>
    <row r="434" spans="1:7" ht="14.15" customHeight="1" x14ac:dyDescent="0.35">
      <c r="A434" t="e">
        <f>VLOOKUP(B434,[1]aaa!$A:$G,2,0)</f>
        <v>#N/A</v>
      </c>
      <c r="B434" t="s">
        <v>1544</v>
      </c>
      <c r="C434">
        <v>0.27353759129886601</v>
      </c>
      <c r="D434">
        <v>0.83412080309654202</v>
      </c>
      <c r="E434">
        <v>4.4319914445609399E-11</v>
      </c>
      <c r="F434">
        <v>1.3514784156349201E-8</v>
      </c>
      <c r="G434">
        <v>3.2793653182236E-3</v>
      </c>
    </row>
    <row r="435" spans="1:7" ht="14.15" customHeight="1" x14ac:dyDescent="0.35">
      <c r="A435" t="str">
        <f>VLOOKUP(B435,[1]aaa!$A:$G,2,0)</f>
        <v>unclassified Barnesiellaceae</v>
      </c>
      <c r="B435" t="s">
        <v>1543</v>
      </c>
      <c r="C435">
        <v>0.27353759129886601</v>
      </c>
      <c r="D435">
        <v>0.83412080309654202</v>
      </c>
      <c r="E435">
        <v>4.4319914445609399E-11</v>
      </c>
      <c r="F435">
        <v>1.3081623654693401E-8</v>
      </c>
      <c r="G435">
        <v>3.3879521086595801E-3</v>
      </c>
    </row>
    <row r="436" spans="1:7" ht="14.15" customHeight="1" x14ac:dyDescent="0.35">
      <c r="A436" t="str">
        <f>VLOOKUP(B436,[1]aaa!$A:$G,2,0)</f>
        <v>unclassified Blautia</v>
      </c>
      <c r="B436" t="s">
        <v>1542</v>
      </c>
      <c r="C436">
        <v>0.27353759129886601</v>
      </c>
      <c r="D436">
        <v>0.83412080309654202</v>
      </c>
      <c r="E436">
        <v>4.4319914445609399E-11</v>
      </c>
      <c r="F436">
        <v>1.2449556821743299E-8</v>
      </c>
      <c r="G436">
        <v>3.5599592082028201E-3</v>
      </c>
    </row>
    <row r="437" spans="1:7" ht="14.15" customHeight="1" x14ac:dyDescent="0.35">
      <c r="A437" t="str">
        <f>VLOOKUP(B437,[1]aaa!$A:$G,2,0)</f>
        <v>unclassified Methanomassiliicoccaceae</v>
      </c>
      <c r="B437" t="s">
        <v>1541</v>
      </c>
      <c r="C437">
        <v>0.27353759129886601</v>
      </c>
      <c r="D437">
        <v>0.83412080309654202</v>
      </c>
      <c r="E437">
        <v>4.4319914445609399E-11</v>
      </c>
      <c r="F437">
        <v>1.21061404604769E-8</v>
      </c>
      <c r="G437">
        <v>3.66094500475202E-3</v>
      </c>
    </row>
    <row r="438" spans="1:7" ht="14.15" customHeight="1" x14ac:dyDescent="0.35">
      <c r="A438" t="str">
        <f>VLOOKUP(B438,[1]aaa!$A:$G,2,0)</f>
        <v>unclassified Oscillibacter</v>
      </c>
      <c r="B438" t="s">
        <v>1540</v>
      </c>
      <c r="C438">
        <v>0.27353759129886601</v>
      </c>
      <c r="D438">
        <v>0.83412080309654202</v>
      </c>
      <c r="E438">
        <v>4.4319914445609399E-11</v>
      </c>
      <c r="F438">
        <v>1.1441784033074701E-8</v>
      </c>
      <c r="G438">
        <v>3.8735143328605102E-3</v>
      </c>
    </row>
    <row r="439" spans="1:7" ht="14.15" customHeight="1" x14ac:dyDescent="0.35">
      <c r="A439" t="str">
        <f>VLOOKUP(B439,[1]aaa!$A:$G,2,0)</f>
        <v>unclassified Clostridiales 5</v>
      </c>
      <c r="B439" t="s">
        <v>1539</v>
      </c>
      <c r="C439">
        <v>0.27353759129886601</v>
      </c>
      <c r="D439">
        <v>0.83412080309654202</v>
      </c>
      <c r="E439">
        <v>4.4319914445609399E-11</v>
      </c>
      <c r="F439">
        <v>1.00453671472734E-8</v>
      </c>
      <c r="G439">
        <v>4.41197557001579E-3</v>
      </c>
    </row>
    <row r="440" spans="1:7" ht="14.15" customHeight="1" x14ac:dyDescent="0.35">
      <c r="A440" t="str">
        <f>VLOOKUP(B440,[1]aaa!$A:$G,2,0)</f>
        <v>unclassified Prevotella</v>
      </c>
      <c r="B440" t="s">
        <v>1538</v>
      </c>
      <c r="C440">
        <v>0.27353759129886601</v>
      </c>
      <c r="D440">
        <v>0.83412080309654202</v>
      </c>
      <c r="E440">
        <v>4.4319914445609399E-11</v>
      </c>
      <c r="F440">
        <v>9.34681401062821E-9</v>
      </c>
      <c r="G440">
        <v>4.7417135288252699E-3</v>
      </c>
    </row>
    <row r="441" spans="1:7" ht="14.15" customHeight="1" x14ac:dyDescent="0.35">
      <c r="A441" t="str">
        <f>VLOOKUP(B441,[1]aaa!$A:$G,2,0)</f>
        <v>unclassified Faecalibacterium</v>
      </c>
      <c r="B441" t="s">
        <v>1537</v>
      </c>
      <c r="C441">
        <v>0.27353759129886601</v>
      </c>
      <c r="D441">
        <v>0.83412080309654202</v>
      </c>
      <c r="E441">
        <v>4.4319914445609399E-11</v>
      </c>
      <c r="F441">
        <v>9.0698602406373499E-9</v>
      </c>
      <c r="G441">
        <v>4.8865046725896401E-3</v>
      </c>
    </row>
    <row r="442" spans="1:7" ht="14.15" customHeight="1" x14ac:dyDescent="0.35">
      <c r="A442" t="str">
        <f>VLOOKUP(B442,[1]aaa!$A:$G,2,0)</f>
        <v>[Escherichia coli] CIM:MAG 560</v>
      </c>
      <c r="B442" t="s">
        <v>1536</v>
      </c>
      <c r="C442">
        <v>0.27353759129886601</v>
      </c>
      <c r="D442">
        <v>0.83412080309654202</v>
      </c>
      <c r="E442">
        <v>4.4319914445609399E-11</v>
      </c>
      <c r="F442">
        <v>8.9812059782139708E-9</v>
      </c>
      <c r="G442">
        <v>4.93473978362346E-3</v>
      </c>
    </row>
    <row r="443" spans="1:7" ht="14.15" customHeight="1" x14ac:dyDescent="0.35">
      <c r="A443" t="str">
        <f>VLOOKUP(B443,[1]aaa!$A:$G,2,0)</f>
        <v>unclassified Clostridiales 2</v>
      </c>
      <c r="B443" t="s">
        <v>1535</v>
      </c>
      <c r="C443">
        <v>0.27353759129886601</v>
      </c>
      <c r="D443">
        <v>0.83412080309654202</v>
      </c>
      <c r="E443">
        <v>4.4319914445609399E-11</v>
      </c>
      <c r="F443">
        <v>8.3636188779204804E-9</v>
      </c>
      <c r="G443">
        <v>5.2991312842592198E-3</v>
      </c>
    </row>
    <row r="444" spans="1:7" ht="14.15" customHeight="1" x14ac:dyDescent="0.35">
      <c r="A444" t="str">
        <f>VLOOKUP(B444,[1]aaa!$A:$G,2,0)</f>
        <v>Clostridiales bacterium UBA4698</v>
      </c>
      <c r="B444" t="s">
        <v>1534</v>
      </c>
      <c r="C444">
        <v>0.27353759129886601</v>
      </c>
      <c r="D444">
        <v>0.83412080309654202</v>
      </c>
      <c r="E444">
        <v>4.4319914445609399E-11</v>
      </c>
      <c r="F444">
        <v>8.1030243906651801E-9</v>
      </c>
      <c r="G444">
        <v>5.4695521460686597E-3</v>
      </c>
    </row>
    <row r="445" spans="1:7" ht="14.15" customHeight="1" x14ac:dyDescent="0.35">
      <c r="A445" t="e">
        <f>VLOOKUP(B445,[1]aaa!$A:$G,2,0)</f>
        <v>#N/A</v>
      </c>
      <c r="B445" t="s">
        <v>1533</v>
      </c>
      <c r="C445">
        <v>0.27353759129886601</v>
      </c>
      <c r="D445">
        <v>0.83412080309654202</v>
      </c>
      <c r="E445">
        <v>4.4319914445609399E-11</v>
      </c>
      <c r="F445">
        <v>7.9488573561692195E-9</v>
      </c>
      <c r="G445">
        <v>5.5756333847420299E-3</v>
      </c>
    </row>
    <row r="446" spans="1:7" ht="14.15" customHeight="1" x14ac:dyDescent="0.35">
      <c r="A446" t="e">
        <f>VLOOKUP(B446,[1]aaa!$A:$G,2,0)</f>
        <v>#N/A</v>
      </c>
      <c r="B446" t="s">
        <v>1532</v>
      </c>
      <c r="C446">
        <v>0.27353759129886601</v>
      </c>
      <c r="D446">
        <v>0.83412080309654202</v>
      </c>
      <c r="E446">
        <v>4.4319914445609399E-11</v>
      </c>
      <c r="F446">
        <v>7.7299400395595897E-9</v>
      </c>
      <c r="G446">
        <v>5.7335392278326696E-3</v>
      </c>
    </row>
    <row r="447" spans="1:7" ht="14.15" customHeight="1" x14ac:dyDescent="0.35">
      <c r="A447" t="e">
        <f>VLOOKUP(B447,[1]aaa!$A:$G,2,0)</f>
        <v>#N/A</v>
      </c>
      <c r="B447" t="s">
        <v>1531</v>
      </c>
      <c r="C447">
        <v>0.27353759129886601</v>
      </c>
      <c r="D447">
        <v>0.83412080309654202</v>
      </c>
      <c r="E447">
        <v>4.4319914445609399E-11</v>
      </c>
      <c r="F447">
        <v>7.6267380392899494E-9</v>
      </c>
      <c r="G447">
        <v>5.8111232111671598E-3</v>
      </c>
    </row>
    <row r="448" spans="1:7" ht="14.15" customHeight="1" x14ac:dyDescent="0.35">
      <c r="A448" t="str">
        <f>VLOOKUP(B448,[1]aaa!$A:$G,2,0)</f>
        <v>Ruminococcus champanellensis</v>
      </c>
      <c r="B448" t="s">
        <v>1530</v>
      </c>
      <c r="C448">
        <v>0.27353759129886601</v>
      </c>
      <c r="D448">
        <v>0.83412080309654202</v>
      </c>
      <c r="E448">
        <v>4.4319914445609399E-11</v>
      </c>
      <c r="F448">
        <v>7.2366199575099597E-9</v>
      </c>
      <c r="G448">
        <v>6.1243943589459103E-3</v>
      </c>
    </row>
    <row r="449" spans="1:7" ht="14.15" customHeight="1" x14ac:dyDescent="0.35">
      <c r="A449" t="str">
        <f>VLOOKUP(B449,[1]aaa!$A:$G,2,0)</f>
        <v>unclassified Muribaculaceae</v>
      </c>
      <c r="B449" t="s">
        <v>1529</v>
      </c>
      <c r="C449">
        <v>0.27353759129886601</v>
      </c>
      <c r="D449">
        <v>0.83412080309654202</v>
      </c>
      <c r="E449">
        <v>4.4319914445609399E-11</v>
      </c>
      <c r="F449">
        <v>6.9639083057204602E-9</v>
      </c>
      <c r="G449">
        <v>6.3642300415131898E-3</v>
      </c>
    </row>
    <row r="450" spans="1:7" ht="14.15" customHeight="1" x14ac:dyDescent="0.35">
      <c r="A450" t="str">
        <f>VLOOKUP(B450,[1]aaa!$A:$G,2,0)</f>
        <v>unclassified Clostridiales 4</v>
      </c>
      <c r="B450" t="s">
        <v>1528</v>
      </c>
      <c r="C450">
        <v>0.27353759129886601</v>
      </c>
      <c r="D450">
        <v>0.83412080309654202</v>
      </c>
      <c r="E450">
        <v>4.4319914445609399E-11</v>
      </c>
      <c r="F450">
        <v>6.9514175546283398E-9</v>
      </c>
      <c r="G450">
        <v>6.37566569657445E-3</v>
      </c>
    </row>
    <row r="451" spans="1:7" ht="14.15" customHeight="1" x14ac:dyDescent="0.35">
      <c r="A451" t="e">
        <f>VLOOKUP(B451,[1]aaa!$A:$G,2,0)</f>
        <v>#N/A</v>
      </c>
      <c r="B451" t="s">
        <v>1527</v>
      </c>
      <c r="C451">
        <v>0.27353759129886601</v>
      </c>
      <c r="D451">
        <v>0.83412080309654202</v>
      </c>
      <c r="E451">
        <v>4.4319914445609399E-11</v>
      </c>
      <c r="F451">
        <v>6.0989320798725504E-9</v>
      </c>
      <c r="G451">
        <v>7.2668319412626699E-3</v>
      </c>
    </row>
    <row r="452" spans="1:7" ht="14.15" customHeight="1" x14ac:dyDescent="0.35">
      <c r="A452" t="str">
        <f>VLOOKUP(B452,[1]aaa!$A:$G,2,0)</f>
        <v>Candidatus Methanomassiliicoccus intestinalis</v>
      </c>
      <c r="B452" t="s">
        <v>1526</v>
      </c>
      <c r="C452">
        <v>0.27353759129886601</v>
      </c>
      <c r="D452">
        <v>0.83412080309654202</v>
      </c>
      <c r="E452">
        <v>4.4319914445609399E-11</v>
      </c>
      <c r="F452">
        <v>5.9898941320586903E-9</v>
      </c>
      <c r="G452">
        <v>7.3991148204779599E-3</v>
      </c>
    </row>
    <row r="453" spans="1:7" ht="14.15" customHeight="1" x14ac:dyDescent="0.35">
      <c r="A453" t="str">
        <f>VLOOKUP(B453,[1]aaa!$A:$G,2,0)</f>
        <v>unclassified Phascolarctobacterium</v>
      </c>
      <c r="B453" t="s">
        <v>1525</v>
      </c>
      <c r="C453">
        <v>0.27353759129886601</v>
      </c>
      <c r="D453">
        <v>0.83412080309654202</v>
      </c>
      <c r="E453">
        <v>4.4319914445609399E-11</v>
      </c>
      <c r="F453">
        <v>5.66361643658594E-9</v>
      </c>
      <c r="G453">
        <v>7.8253735827360695E-3</v>
      </c>
    </row>
    <row r="454" spans="1:7" ht="14.15" customHeight="1" x14ac:dyDescent="0.35">
      <c r="A454" t="str">
        <f>VLOOKUP(B454,[1]aaa!$A:$G,2,0)</f>
        <v>Ruminococcus sp. CAG:579</v>
      </c>
      <c r="B454" t="s">
        <v>1524</v>
      </c>
      <c r="C454">
        <v>0.23017543329795401</v>
      </c>
      <c r="D454">
        <v>0.83412080309654202</v>
      </c>
      <c r="E454">
        <v>1.23299967737229E-9</v>
      </c>
      <c r="F454">
        <v>1.37965282704399E-7</v>
      </c>
      <c r="G454">
        <v>8.9370286002608806E-3</v>
      </c>
    </row>
    <row r="455" spans="1:7" ht="14.15" customHeight="1" x14ac:dyDescent="0.35">
      <c r="A455" t="str">
        <f>VLOOKUP(B455,[1]aaa!$A:$G,2,0)</f>
        <v>uncultured Clostridiales bacterium RUG798</v>
      </c>
      <c r="B455" t="s">
        <v>1523</v>
      </c>
      <c r="C455">
        <v>0.27353759129886601</v>
      </c>
      <c r="D455">
        <v>0.83412080309654202</v>
      </c>
      <c r="E455">
        <v>4.4319914445609399E-11</v>
      </c>
      <c r="F455">
        <v>4.71766446426549E-9</v>
      </c>
      <c r="G455">
        <v>9.3944609205075507E-3</v>
      </c>
    </row>
    <row r="456" spans="1:7" ht="14.15" customHeight="1" x14ac:dyDescent="0.35">
      <c r="A456" t="str">
        <f>VLOOKUP(B456,[1]aaa!$A:$G,2,0)</f>
        <v>unclassified Muribaculaceae</v>
      </c>
      <c r="B456" t="s">
        <v>1522</v>
      </c>
      <c r="C456">
        <v>0.27353759129886601</v>
      </c>
      <c r="D456">
        <v>0.83412080309654202</v>
      </c>
      <c r="E456">
        <v>4.4319914445609399E-11</v>
      </c>
      <c r="F456">
        <v>4.6413357702271297E-9</v>
      </c>
      <c r="G456">
        <v>9.5489567313593593E-3</v>
      </c>
    </row>
    <row r="457" spans="1:7" ht="14.15" customHeight="1" x14ac:dyDescent="0.35">
      <c r="A457" t="e">
        <f>VLOOKUP(B457,[1]aaa!$A:$G,2,0)</f>
        <v>#N/A</v>
      </c>
      <c r="B457" t="s">
        <v>1521</v>
      </c>
      <c r="C457">
        <v>0.27353759129886601</v>
      </c>
      <c r="D457">
        <v>0.83412080309654202</v>
      </c>
      <c r="E457">
        <v>4.4319914445609399E-11</v>
      </c>
      <c r="F457">
        <v>4.6222028881645899E-9</v>
      </c>
      <c r="G457">
        <v>9.58848313627534E-3</v>
      </c>
    </row>
    <row r="458" spans="1:7" ht="14.15" customHeight="1" x14ac:dyDescent="0.35">
      <c r="A458" t="str">
        <f>VLOOKUP(B458,[1]aaa!$A:$G,2,0)</f>
        <v>unclassified Lachnospiraceae</v>
      </c>
      <c r="B458" t="s">
        <v>1520</v>
      </c>
      <c r="C458">
        <v>0.27353759129886601</v>
      </c>
      <c r="D458">
        <v>0.83412080309654202</v>
      </c>
      <c r="E458">
        <v>4.4319914445609399E-11</v>
      </c>
      <c r="F458">
        <v>4.5479800097419003E-9</v>
      </c>
      <c r="G458">
        <v>9.7449668535646294E-3</v>
      </c>
    </row>
    <row r="459" spans="1:7" ht="14.15" customHeight="1" x14ac:dyDescent="0.35">
      <c r="A459" t="e">
        <f>VLOOKUP(B459,[1]aaa!$A:$G,2,0)</f>
        <v>#N/A</v>
      </c>
      <c r="B459" t="s">
        <v>1519</v>
      </c>
      <c r="C459">
        <v>0.27353759129886601</v>
      </c>
      <c r="D459">
        <v>0.83412080309654202</v>
      </c>
      <c r="E459">
        <v>4.4319914445609399E-11</v>
      </c>
      <c r="F459">
        <v>3.9932138544219199E-9</v>
      </c>
      <c r="G459">
        <v>1.10988081433533E-2</v>
      </c>
    </row>
    <row r="460" spans="1:7" ht="14.15" customHeight="1" x14ac:dyDescent="0.35">
      <c r="A460" t="str">
        <f>VLOOKUP(B460,[1]aaa!$A:$G,2,0)</f>
        <v>[Eubacterium] sp. CAG:786</v>
      </c>
      <c r="B460" t="s">
        <v>1518</v>
      </c>
      <c r="C460">
        <v>0.27353759129886601</v>
      </c>
      <c r="D460">
        <v>0.83412080309654202</v>
      </c>
      <c r="E460">
        <v>4.4319914445609399E-11</v>
      </c>
      <c r="F460">
        <v>3.3447115592835301E-9</v>
      </c>
      <c r="G460">
        <v>1.3250743348135899E-2</v>
      </c>
    </row>
    <row r="461" spans="1:7" ht="14.15" customHeight="1" x14ac:dyDescent="0.35">
      <c r="A461" t="str">
        <f>VLOOKUP(B461,[1]aaa!$A:$G,2,0)</f>
        <v>unclassified Catabacter</v>
      </c>
      <c r="B461" t="s">
        <v>1517</v>
      </c>
      <c r="C461">
        <v>0.27353759129886601</v>
      </c>
      <c r="D461">
        <v>0.83412080309654202</v>
      </c>
      <c r="E461">
        <v>4.4319914445609399E-11</v>
      </c>
      <c r="F461">
        <v>3.3157863689959201E-9</v>
      </c>
      <c r="G461">
        <v>1.33663359195937E-2</v>
      </c>
    </row>
    <row r="462" spans="1:7" ht="14.15" customHeight="1" x14ac:dyDescent="0.35">
      <c r="A462" t="str">
        <f>VLOOKUP(B462,[1]aaa!$A:$G,2,0)</f>
        <v>unclassified Negativibacillus</v>
      </c>
      <c r="B462" t="s">
        <v>1516</v>
      </c>
      <c r="C462">
        <v>0.27353759129886601</v>
      </c>
      <c r="D462">
        <v>0.83412080309654202</v>
      </c>
      <c r="E462">
        <v>4.4319914445609399E-11</v>
      </c>
      <c r="F462">
        <v>3.2701936253137002E-9</v>
      </c>
      <c r="G462">
        <v>1.3552688165783399E-2</v>
      </c>
    </row>
    <row r="463" spans="1:7" ht="14.15" customHeight="1" x14ac:dyDescent="0.35">
      <c r="A463" t="e">
        <f>VLOOKUP(B463,[1]aaa!$A:$G,2,0)</f>
        <v>#N/A</v>
      </c>
      <c r="B463" t="s">
        <v>1515</v>
      </c>
      <c r="C463">
        <v>0.27353759129886601</v>
      </c>
      <c r="D463">
        <v>0.83412080309654202</v>
      </c>
      <c r="E463">
        <v>4.4319914445609399E-11</v>
      </c>
      <c r="F463">
        <v>3.1831753956121401E-9</v>
      </c>
      <c r="G463">
        <v>1.39231769970019E-2</v>
      </c>
    </row>
    <row r="464" spans="1:7" ht="14.15" customHeight="1" x14ac:dyDescent="0.35">
      <c r="A464" t="str">
        <f>VLOOKUP(B464,[1]aaa!$A:$G,2,0)</f>
        <v>unclassified Muribaculaceae</v>
      </c>
      <c r="B464" t="s">
        <v>1514</v>
      </c>
      <c r="C464">
        <v>0.27353759129886601</v>
      </c>
      <c r="D464">
        <v>0.83412080309654202</v>
      </c>
      <c r="E464">
        <v>4.4319914445609399E-11</v>
      </c>
      <c r="F464">
        <v>3.1648617061038802E-9</v>
      </c>
      <c r="G464">
        <v>1.40037444164249E-2</v>
      </c>
    </row>
    <row r="465" spans="1:7" ht="14.15" customHeight="1" x14ac:dyDescent="0.35">
      <c r="A465" t="str">
        <f>VLOOKUP(B465,[1]aaa!$A:$G,2,0)</f>
        <v>unclassified Atopobiaceae</v>
      </c>
      <c r="B465" t="s">
        <v>1513</v>
      </c>
      <c r="C465">
        <v>0.27353759129886601</v>
      </c>
      <c r="D465">
        <v>0.83412080309654202</v>
      </c>
      <c r="E465">
        <v>4.4319914445609399E-11</v>
      </c>
      <c r="F465">
        <v>3.0377877281471999E-9</v>
      </c>
      <c r="G465">
        <v>1.4589536337563901E-2</v>
      </c>
    </row>
    <row r="466" spans="1:7" ht="14.15" customHeight="1" x14ac:dyDescent="0.35">
      <c r="A466" t="str">
        <f>VLOOKUP(B466,[1]aaa!$A:$G,2,0)</f>
        <v>[Bacteroides] sp. CAG:144</v>
      </c>
      <c r="B466" t="s">
        <v>1512</v>
      </c>
      <c r="C466">
        <v>0.27353759129886601</v>
      </c>
      <c r="D466">
        <v>0.83412080309654202</v>
      </c>
      <c r="E466">
        <v>4.4319914445609399E-11</v>
      </c>
      <c r="F466">
        <v>2.8217776693252798E-9</v>
      </c>
      <c r="G466">
        <v>1.5706380742678001E-2</v>
      </c>
    </row>
    <row r="467" spans="1:7" ht="14.15" customHeight="1" x14ac:dyDescent="0.35">
      <c r="A467" t="e">
        <f>VLOOKUP(B467,[1]aaa!$A:$G,2,0)</f>
        <v>#N/A</v>
      </c>
      <c r="B467" t="s">
        <v>1511</v>
      </c>
      <c r="C467">
        <v>0.27353759129886601</v>
      </c>
      <c r="D467">
        <v>0.83412080309654202</v>
      </c>
      <c r="E467">
        <v>4.4319914445609399E-11</v>
      </c>
      <c r="F467">
        <v>2.5715905694457601E-9</v>
      </c>
      <c r="G467">
        <v>1.7234436528191701E-2</v>
      </c>
    </row>
    <row r="468" spans="1:7" ht="14.15" customHeight="1" x14ac:dyDescent="0.35">
      <c r="A468" t="str">
        <f>VLOOKUP(B468,[1]aaa!$A:$G,2,0)</f>
        <v>unclassified Clostridiales 2</v>
      </c>
      <c r="B468" t="s">
        <v>1510</v>
      </c>
      <c r="C468">
        <v>0.27353759129886601</v>
      </c>
      <c r="D468">
        <v>0.83412080309654202</v>
      </c>
      <c r="E468">
        <v>4.4319914445609399E-11</v>
      </c>
      <c r="F468">
        <v>2.52683783821594E-9</v>
      </c>
      <c r="G468">
        <v>1.75396749943009E-2</v>
      </c>
    </row>
    <row r="469" spans="1:7" ht="14.15" customHeight="1" x14ac:dyDescent="0.35">
      <c r="A469" t="e">
        <f>VLOOKUP(B469,[1]aaa!$A:$G,2,0)</f>
        <v>#N/A</v>
      </c>
      <c r="B469" t="s">
        <v>1509</v>
      </c>
      <c r="C469">
        <v>0.27353759129886601</v>
      </c>
      <c r="D469">
        <v>0.83412080309654202</v>
      </c>
      <c r="E469">
        <v>4.4319914445609399E-11</v>
      </c>
      <c r="F469">
        <v>2.3902212780850098E-9</v>
      </c>
      <c r="G469">
        <v>1.8542180530296999E-2</v>
      </c>
    </row>
    <row r="470" spans="1:7" ht="14.15" customHeight="1" x14ac:dyDescent="0.35">
      <c r="A470" t="str">
        <f>VLOOKUP(B470,[1]aaa!$A:$G,2,0)</f>
        <v>unclassified Akkermansia</v>
      </c>
      <c r="B470" t="s">
        <v>1508</v>
      </c>
      <c r="C470">
        <v>0.27353759129886601</v>
      </c>
      <c r="D470">
        <v>0.83412080309654202</v>
      </c>
      <c r="E470">
        <v>4.4319914445609399E-11</v>
      </c>
      <c r="F470">
        <v>2.1318540800204998E-9</v>
      </c>
      <c r="G470">
        <v>2.0789375248977299E-2</v>
      </c>
    </row>
    <row r="471" spans="1:7" ht="14.15" customHeight="1" x14ac:dyDescent="0.35">
      <c r="A471" t="str">
        <f>VLOOKUP(B471,[1]aaa!$A:$G,2,0)</f>
        <v>unclassified Oscillospiraceae</v>
      </c>
      <c r="B471" t="s">
        <v>1507</v>
      </c>
      <c r="C471">
        <v>0.27353759129886601</v>
      </c>
      <c r="D471">
        <v>0.83412080309654202</v>
      </c>
      <c r="E471">
        <v>4.4319914445609399E-11</v>
      </c>
      <c r="F471">
        <v>2.0614617239378002E-9</v>
      </c>
      <c r="G471">
        <v>2.1499266239564E-2</v>
      </c>
    </row>
    <row r="472" spans="1:7" ht="14.15" customHeight="1" x14ac:dyDescent="0.35">
      <c r="A472" t="e">
        <f>VLOOKUP(B472,[1]aaa!$A:$G,2,0)</f>
        <v>#N/A</v>
      </c>
      <c r="B472" t="s">
        <v>1506</v>
      </c>
      <c r="C472">
        <v>0.27353759129886601</v>
      </c>
      <c r="D472">
        <v>0.83412080309654202</v>
      </c>
      <c r="E472">
        <v>4.4319914445609399E-11</v>
      </c>
      <c r="F472">
        <v>2.04401186690131E-9</v>
      </c>
      <c r="G472">
        <v>2.1682806818924E-2</v>
      </c>
    </row>
    <row r="473" spans="1:7" ht="14.15" customHeight="1" x14ac:dyDescent="0.35">
      <c r="A473" t="str">
        <f>VLOOKUP(B473,[1]aaa!$A:$G,2,0)</f>
        <v>unclassified_RF39_Mollicutes</v>
      </c>
      <c r="B473" t="s">
        <v>1505</v>
      </c>
      <c r="C473">
        <v>0.27353759129886601</v>
      </c>
      <c r="D473">
        <v>0.83412080309654202</v>
      </c>
      <c r="E473">
        <v>4.4319914445609399E-11</v>
      </c>
      <c r="F473">
        <v>2.00533897620635E-9</v>
      </c>
      <c r="G473">
        <v>2.21009589757502E-2</v>
      </c>
    </row>
    <row r="474" spans="1:7" ht="14.15" customHeight="1" x14ac:dyDescent="0.35">
      <c r="A474" t="str">
        <f>VLOOKUP(B474,[1]aaa!$A:$G,2,0)</f>
        <v>Lachnoclostridium sp. UBA2905</v>
      </c>
      <c r="B474" t="s">
        <v>1504</v>
      </c>
      <c r="C474">
        <v>0.27353759129886601</v>
      </c>
      <c r="D474">
        <v>0.83412080309654202</v>
      </c>
      <c r="E474">
        <v>4.4319914445609399E-11</v>
      </c>
      <c r="F474">
        <v>1.7052040508320601E-9</v>
      </c>
      <c r="G474">
        <v>2.59909741734329E-2</v>
      </c>
    </row>
    <row r="475" spans="1:7" ht="14.15" customHeight="1" x14ac:dyDescent="0.35">
      <c r="A475" t="str">
        <f>VLOOKUP(B475,[1]aaa!$A:$G,2,0)</f>
        <v>Alistipes sp. An54 &amp; An116</v>
      </c>
      <c r="B475" t="s">
        <v>1503</v>
      </c>
      <c r="C475">
        <v>0.27353759129886601</v>
      </c>
      <c r="D475">
        <v>0.83412080309654202</v>
      </c>
      <c r="E475">
        <v>4.4319914445609399E-11</v>
      </c>
      <c r="F475">
        <v>1.6893335409893E-9</v>
      </c>
      <c r="G475">
        <v>2.62351473940752E-2</v>
      </c>
    </row>
    <row r="476" spans="1:7" ht="14.15" customHeight="1" x14ac:dyDescent="0.35">
      <c r="A476" t="str">
        <f>VLOOKUP(B476,[1]aaa!$A:$G,2,0)</f>
        <v>unclassified Sutterella</v>
      </c>
      <c r="B476" t="s">
        <v>1502</v>
      </c>
      <c r="C476">
        <v>0.27353759129886601</v>
      </c>
      <c r="D476">
        <v>0.83412080309654202</v>
      </c>
      <c r="E476">
        <v>4.4319914445609399E-11</v>
      </c>
      <c r="F476">
        <v>1.6811606436106901E-9</v>
      </c>
      <c r="G476">
        <v>2.6362688547372799E-2</v>
      </c>
    </row>
    <row r="477" spans="1:7" ht="14.15" customHeight="1" x14ac:dyDescent="0.35">
      <c r="A477" t="str">
        <f>VLOOKUP(B477,[1]aaa!$A:$G,2,0)</f>
        <v>[Firmicutes] bacterium CAG:631</v>
      </c>
      <c r="B477" t="s">
        <v>1501</v>
      </c>
      <c r="C477">
        <v>0.27353759129886601</v>
      </c>
      <c r="D477">
        <v>0.83412080309654202</v>
      </c>
      <c r="E477">
        <v>4.4319914445609399E-11</v>
      </c>
      <c r="F477">
        <v>1.6674514702867599E-9</v>
      </c>
      <c r="G477">
        <v>2.6579432886276101E-2</v>
      </c>
    </row>
    <row r="478" spans="1:7" ht="14.15" customHeight="1" x14ac:dyDescent="0.35">
      <c r="A478" t="str">
        <f>VLOOKUP(B478,[1]aaa!$A:$G,2,0)</f>
        <v>unclassified Bacteroidales</v>
      </c>
      <c r="B478" t="s">
        <v>1500</v>
      </c>
      <c r="C478">
        <v>0.27353759129886601</v>
      </c>
      <c r="D478">
        <v>0.83412080309654202</v>
      </c>
      <c r="E478">
        <v>4.4319914445609399E-11</v>
      </c>
      <c r="F478">
        <v>1.6119545544102601E-9</v>
      </c>
      <c r="G478">
        <v>2.74945185795414E-2</v>
      </c>
    </row>
    <row r="479" spans="1:7" ht="14.15" customHeight="1" x14ac:dyDescent="0.35">
      <c r="A479" t="str">
        <f>VLOOKUP(B479,[1]aaa!$A:$G,2,0)</f>
        <v>unclassified Acidaminococcus</v>
      </c>
      <c r="B479" t="s">
        <v>1499</v>
      </c>
      <c r="C479">
        <v>0.27353759129886601</v>
      </c>
      <c r="D479">
        <v>0.83412080309654202</v>
      </c>
      <c r="E479">
        <v>4.4319914445609399E-11</v>
      </c>
      <c r="F479">
        <v>1.6114059291325901E-9</v>
      </c>
      <c r="G479">
        <v>2.7503879465968301E-2</v>
      </c>
    </row>
    <row r="480" spans="1:7" ht="14.15" customHeight="1" x14ac:dyDescent="0.35">
      <c r="A480" t="e">
        <f>VLOOKUP(B480,[1]aaa!$A:$G,2,0)</f>
        <v>#N/A</v>
      </c>
      <c r="B480" t="s">
        <v>1498</v>
      </c>
      <c r="C480">
        <v>0.27353759129886601</v>
      </c>
      <c r="D480">
        <v>0.83412080309654202</v>
      </c>
      <c r="E480">
        <v>4.4319914445609399E-11</v>
      </c>
      <c r="F480">
        <v>1.50121003085244E-9</v>
      </c>
      <c r="G480">
        <v>2.9522793969370801E-2</v>
      </c>
    </row>
    <row r="481" spans="1:7" ht="14.15" customHeight="1" x14ac:dyDescent="0.35">
      <c r="A481" t="str">
        <f>VLOOKUP(B481,[1]aaa!$A:$G,2,0)</f>
        <v>unclassified Lachnospiraceae</v>
      </c>
      <c r="B481" t="s">
        <v>1497</v>
      </c>
      <c r="C481">
        <v>0.23017543329795401</v>
      </c>
      <c r="D481">
        <v>0.83412080309654202</v>
      </c>
      <c r="E481">
        <v>1.99763206652482E-10</v>
      </c>
      <c r="F481">
        <v>6.7030631798539302E-9</v>
      </c>
      <c r="G481">
        <v>2.9801778872213299E-2</v>
      </c>
    </row>
    <row r="482" spans="1:7" ht="14.15" customHeight="1" x14ac:dyDescent="0.35">
      <c r="A482" t="str">
        <f>VLOOKUP(B482,[1]aaa!$A:$G,2,0)</f>
        <v>unclassified_RF39_Mollicutes</v>
      </c>
      <c r="B482" t="s">
        <v>1496</v>
      </c>
      <c r="C482">
        <v>0.27353759129886601</v>
      </c>
      <c r="D482">
        <v>0.83412080309654202</v>
      </c>
      <c r="E482">
        <v>4.4319914445609399E-11</v>
      </c>
      <c r="F482">
        <v>1.33951605068122E-9</v>
      </c>
      <c r="G482">
        <v>3.3086512418473997E-2</v>
      </c>
    </row>
    <row r="483" spans="1:7" ht="14.15" customHeight="1" x14ac:dyDescent="0.35">
      <c r="A483" t="str">
        <f>VLOOKUP(B483,[1]aaa!$A:$G,2,0)</f>
        <v>unclassified Ruminococcaceae</v>
      </c>
      <c r="B483" t="s">
        <v>1495</v>
      </c>
      <c r="C483">
        <v>0.27353759129886601</v>
      </c>
      <c r="D483">
        <v>0.83412080309654202</v>
      </c>
      <c r="E483">
        <v>4.4319914445609399E-11</v>
      </c>
      <c r="F483">
        <v>1.2979824017544301E-9</v>
      </c>
      <c r="G483">
        <v>3.4145235240249698E-2</v>
      </c>
    </row>
    <row r="484" spans="1:7" ht="14.15" customHeight="1" x14ac:dyDescent="0.35">
      <c r="A484" t="str">
        <f>VLOOKUP(B484,[1]aaa!$A:$G,2,0)</f>
        <v>unclassified Bacteroides</v>
      </c>
      <c r="B484" t="s">
        <v>1494</v>
      </c>
      <c r="C484">
        <v>0.27353759129886601</v>
      </c>
      <c r="D484">
        <v>0.83412080309654202</v>
      </c>
      <c r="E484">
        <v>4.4319914445609399E-11</v>
      </c>
      <c r="F484">
        <v>1.2886067620753099E-9</v>
      </c>
      <c r="G484">
        <v>3.4393668999712398E-2</v>
      </c>
    </row>
    <row r="485" spans="1:7" ht="14.15" customHeight="1" x14ac:dyDescent="0.35">
      <c r="A485" t="str">
        <f>VLOOKUP(B485,[1]aaa!$A:$G,2,0)</f>
        <v>unclassified Alistipes</v>
      </c>
      <c r="B485" t="s">
        <v>1493</v>
      </c>
      <c r="C485">
        <v>0.27353759129886601</v>
      </c>
      <c r="D485">
        <v>0.83412080309654202</v>
      </c>
      <c r="E485">
        <v>4.4319914445609399E-11</v>
      </c>
      <c r="F485">
        <v>1.2793743550906501E-9</v>
      </c>
      <c r="G485">
        <v>3.4641865587863002E-2</v>
      </c>
    </row>
    <row r="486" spans="1:7" ht="14.15" customHeight="1" x14ac:dyDescent="0.35">
      <c r="A486" t="e">
        <f>VLOOKUP(B486,[1]aaa!$A:$G,2,0)</f>
        <v>#N/A</v>
      </c>
      <c r="B486" t="s">
        <v>1492</v>
      </c>
      <c r="C486">
        <v>0.27353759129886601</v>
      </c>
      <c r="D486">
        <v>0.83412080309654202</v>
      </c>
      <c r="E486">
        <v>4.4319914445609399E-11</v>
      </c>
      <c r="F486">
        <v>1.2468792052287101E-9</v>
      </c>
      <c r="G486">
        <v>3.5544673661856499E-2</v>
      </c>
    </row>
    <row r="487" spans="1:7" ht="14.15" customHeight="1" x14ac:dyDescent="0.35">
      <c r="A487" t="str">
        <f>VLOOKUP(B487,[1]aaa!$A:$G,2,0)</f>
        <v>unclassified_RF39_Mollicutes</v>
      </c>
      <c r="B487" t="s">
        <v>1491</v>
      </c>
      <c r="C487">
        <v>0.27353759129886601</v>
      </c>
      <c r="D487">
        <v>0.83412080309654202</v>
      </c>
      <c r="E487">
        <v>4.4319914445609399E-11</v>
      </c>
      <c r="F487">
        <v>1.2173364788169201E-9</v>
      </c>
      <c r="G487">
        <v>3.6407283620287299E-2</v>
      </c>
    </row>
    <row r="488" spans="1:7" ht="14.15" customHeight="1" x14ac:dyDescent="0.35">
      <c r="A488" t="str">
        <f>VLOOKUP(B488,[1]aaa!$A:$G,2,0)</f>
        <v>unclassified Libanicoccus</v>
      </c>
      <c r="B488" t="s">
        <v>1490</v>
      </c>
      <c r="C488">
        <v>0.27353759129886601</v>
      </c>
      <c r="D488">
        <v>0.83412080309654202</v>
      </c>
      <c r="E488">
        <v>4.4319914445609399E-11</v>
      </c>
      <c r="F488">
        <v>1.2065492664508699E-9</v>
      </c>
      <c r="G488">
        <v>3.6732784709221901E-2</v>
      </c>
    </row>
    <row r="489" spans="1:7" ht="14.15" customHeight="1" x14ac:dyDescent="0.35">
      <c r="A489" t="str">
        <f>VLOOKUP(B489,[1]aaa!$A:$G,2,0)</f>
        <v>unclassified Veillonella</v>
      </c>
      <c r="B489" t="s">
        <v>1489</v>
      </c>
      <c r="C489">
        <v>0.27353759129886601</v>
      </c>
      <c r="D489">
        <v>0.83412080309654202</v>
      </c>
      <c r="E489">
        <v>4.4319914445609399E-11</v>
      </c>
      <c r="F489">
        <v>1.18628757580324E-9</v>
      </c>
      <c r="G489">
        <v>3.7360177540087899E-2</v>
      </c>
    </row>
    <row r="490" spans="1:7" ht="14.15" customHeight="1" x14ac:dyDescent="0.35">
      <c r="A490" t="str">
        <f>VLOOKUP(B490,[1]aaa!$A:$G,2,0)</f>
        <v>Firmicutes bacterium CAG:475</v>
      </c>
      <c r="B490" t="s">
        <v>1488</v>
      </c>
      <c r="C490">
        <v>0.27353759129886601</v>
      </c>
      <c r="D490">
        <v>0.83412080309654202</v>
      </c>
      <c r="E490">
        <v>4.4319914445609399E-11</v>
      </c>
      <c r="F490">
        <v>1.13500452617685E-9</v>
      </c>
      <c r="G490">
        <v>3.9048227054121601E-2</v>
      </c>
    </row>
    <row r="491" spans="1:7" ht="14.15" customHeight="1" x14ac:dyDescent="0.35">
      <c r="A491" t="str">
        <f>VLOOKUP(B491,[1]aaa!$A:$G,2,0)</f>
        <v>unclassified Clostridiales 5</v>
      </c>
      <c r="B491" t="s">
        <v>1487</v>
      </c>
      <c r="C491">
        <v>0.27353759129886601</v>
      </c>
      <c r="D491">
        <v>0.83412080309654202</v>
      </c>
      <c r="E491">
        <v>4.4319914445609399E-11</v>
      </c>
      <c r="F491">
        <v>1.13233248034277E-9</v>
      </c>
      <c r="G491">
        <v>3.9140371944637098E-2</v>
      </c>
    </row>
    <row r="492" spans="1:7" ht="14.15" customHeight="1" x14ac:dyDescent="0.35">
      <c r="A492" t="e">
        <f>VLOOKUP(B492,[1]aaa!$A:$G,2,0)</f>
        <v>#N/A</v>
      </c>
      <c r="B492" t="s">
        <v>1486</v>
      </c>
      <c r="C492">
        <v>0.27353759129886601</v>
      </c>
      <c r="D492">
        <v>0.83412080309654202</v>
      </c>
      <c r="E492">
        <v>4.4319914445609399E-11</v>
      </c>
      <c r="F492">
        <v>1.1224698210586799E-9</v>
      </c>
      <c r="G492">
        <v>3.94842815495993E-2</v>
      </c>
    </row>
    <row r="493" spans="1:7" ht="14.15" customHeight="1" x14ac:dyDescent="0.35">
      <c r="A493" t="str">
        <f>VLOOKUP(B493,[1]aaa!$A:$G,2,0)</f>
        <v>unclassified Muribaculaceae</v>
      </c>
      <c r="B493" t="s">
        <v>1485</v>
      </c>
      <c r="C493">
        <v>0.27353759129886601</v>
      </c>
      <c r="D493">
        <v>0.83412080309654202</v>
      </c>
      <c r="E493">
        <v>4.4319914445609399E-11</v>
      </c>
      <c r="F493">
        <v>1.0979911421788601E-9</v>
      </c>
      <c r="G493">
        <v>4.0364546436741498E-2</v>
      </c>
    </row>
    <row r="494" spans="1:7" ht="14.15" customHeight="1" x14ac:dyDescent="0.35">
      <c r="A494" t="e">
        <f>VLOOKUP(B494,[1]aaa!$A:$G,2,0)</f>
        <v>#N/A</v>
      </c>
      <c r="B494" t="s">
        <v>1484</v>
      </c>
      <c r="C494">
        <v>0.27353759129886601</v>
      </c>
      <c r="D494">
        <v>0.83412080309654202</v>
      </c>
      <c r="E494">
        <v>4.4319914445609399E-11</v>
      </c>
      <c r="F494">
        <v>1.0728531581572601E-9</v>
      </c>
      <c r="G494">
        <v>4.1310326682295798E-2</v>
      </c>
    </row>
    <row r="495" spans="1:7" ht="14.15" customHeight="1" x14ac:dyDescent="0.35">
      <c r="A495" t="e">
        <f>VLOOKUP(B495,[1]aaa!$A:$G,2,0)</f>
        <v>#N/A</v>
      </c>
      <c r="B495" t="s">
        <v>1483</v>
      </c>
      <c r="C495">
        <v>0.27353759129886601</v>
      </c>
      <c r="D495">
        <v>0.83412080309654202</v>
      </c>
      <c r="E495">
        <v>4.4319914445609399E-11</v>
      </c>
      <c r="F495">
        <v>1.0240253612588401E-9</v>
      </c>
      <c r="G495">
        <v>4.32800945389933E-2</v>
      </c>
    </row>
    <row r="496" spans="1:7" ht="14.15" customHeight="1" x14ac:dyDescent="0.35">
      <c r="A496" t="str">
        <f>VLOOKUP(B496,[1]aaa!$A:$G,2,0)</f>
        <v>unclassified Muribaculaceae</v>
      </c>
      <c r="B496" t="s">
        <v>1482</v>
      </c>
      <c r="C496">
        <v>0.27353759129886601</v>
      </c>
      <c r="D496">
        <v>0.83412080309654202</v>
      </c>
      <c r="E496">
        <v>4.4319914445609399E-11</v>
      </c>
      <c r="F496">
        <v>9.995818249421159E-10</v>
      </c>
      <c r="G496">
        <v>4.4338455681880599E-2</v>
      </c>
    </row>
    <row r="497" spans="1:7" ht="14.15" customHeight="1" x14ac:dyDescent="0.35">
      <c r="A497" t="str">
        <f>VLOOKUP(B497,[1]aaa!$A:$G,2,0)</f>
        <v>Acidaminococcus fermentans</v>
      </c>
      <c r="B497" t="s">
        <v>1481</v>
      </c>
      <c r="C497">
        <v>0.27353759129886601</v>
      </c>
      <c r="D497">
        <v>0.83412080309654202</v>
      </c>
      <c r="E497">
        <v>4.4319914445609399E-11</v>
      </c>
      <c r="F497">
        <v>9.6779618105814293E-10</v>
      </c>
      <c r="G497">
        <v>4.5794677963238203E-2</v>
      </c>
    </row>
    <row r="498" spans="1:7" ht="14.15" customHeight="1" x14ac:dyDescent="0.35">
      <c r="A498" t="str">
        <f>VLOOKUP(B498,[1]aaa!$A:$G,2,0)</f>
        <v>Elusimicrobia bacterium UBA1436</v>
      </c>
      <c r="B498" t="s">
        <v>1480</v>
      </c>
      <c r="C498">
        <v>0.27353759129886601</v>
      </c>
      <c r="D498">
        <v>0.83412080309654202</v>
      </c>
      <c r="E498">
        <v>4.4319914445609399E-11</v>
      </c>
      <c r="F498">
        <v>9.2732873621665001E-10</v>
      </c>
      <c r="G498">
        <v>4.77930993774952E-2</v>
      </c>
    </row>
    <row r="499" spans="1:7" ht="14.15" customHeight="1" x14ac:dyDescent="0.35">
      <c r="A499" t="str">
        <f>VLOOKUP(B499,[1]aaa!$A:$G,2,0)</f>
        <v>unclassified Butyricimonas</v>
      </c>
      <c r="B499" t="s">
        <v>1479</v>
      </c>
      <c r="C499">
        <v>0.22822310740131799</v>
      </c>
      <c r="D499">
        <v>0.83412080309654202</v>
      </c>
      <c r="E499">
        <v>1.3559879556205799E-9</v>
      </c>
      <c r="F499">
        <v>2.79668299477928E-8</v>
      </c>
      <c r="G499">
        <v>4.8485579457946203E-2</v>
      </c>
    </row>
    <row r="500" spans="1:7" ht="14.15" customHeight="1" x14ac:dyDescent="0.35">
      <c r="A500" t="str">
        <f>VLOOKUP(B500,[1]aaa!$A:$G,2,0)</f>
        <v>unclassified Clostridiales</v>
      </c>
      <c r="B500" t="s">
        <v>1478</v>
      </c>
      <c r="C500">
        <v>0.27353759129886601</v>
      </c>
      <c r="D500">
        <v>0.83412080309654202</v>
      </c>
      <c r="E500">
        <v>4.4319914445609399E-11</v>
      </c>
      <c r="F500">
        <v>9.0113319553481904E-10</v>
      </c>
      <c r="G500">
        <v>4.9182423492129403E-2</v>
      </c>
    </row>
    <row r="501" spans="1:7" ht="14.15" customHeight="1" x14ac:dyDescent="0.35">
      <c r="A501" t="e">
        <f>VLOOKUP(B501,[1]aaa!$A:$G,2,0)</f>
        <v>#N/A</v>
      </c>
      <c r="B501" t="s">
        <v>1477</v>
      </c>
      <c r="C501">
        <v>0.27353759129886601</v>
      </c>
      <c r="D501">
        <v>0.83412080309654202</v>
      </c>
      <c r="E501">
        <v>4.4319914445609399E-11</v>
      </c>
      <c r="F501">
        <v>8.9766905347412101E-10</v>
      </c>
      <c r="G501">
        <v>4.9372220501625097E-2</v>
      </c>
    </row>
    <row r="502" spans="1:7" ht="14.15" customHeight="1" x14ac:dyDescent="0.35">
      <c r="A502" t="str">
        <f>VLOOKUP(B502,[1]aaa!$A:$G,2,0)</f>
        <v>Odoribacter laneus</v>
      </c>
      <c r="B502" t="s">
        <v>1476</v>
      </c>
      <c r="C502">
        <v>0.27353759129886601</v>
      </c>
      <c r="D502">
        <v>0.83412080309654202</v>
      </c>
      <c r="E502">
        <v>4.4319914445609399E-11</v>
      </c>
      <c r="F502">
        <v>8.6709344651584796E-10</v>
      </c>
      <c r="G502">
        <v>5.1113192728760103E-2</v>
      </c>
    </row>
    <row r="503" spans="1:7" ht="14.15" customHeight="1" x14ac:dyDescent="0.35">
      <c r="A503" t="str">
        <f>VLOOKUP(B503,[1]aaa!$A:$G,2,0)</f>
        <v>unclassified Lachnospiraceae</v>
      </c>
      <c r="B503" t="s">
        <v>1475</v>
      </c>
      <c r="C503">
        <v>0.27353759129886601</v>
      </c>
      <c r="D503">
        <v>0.83412080309654202</v>
      </c>
      <c r="E503">
        <v>4.4319914445609399E-11</v>
      </c>
      <c r="F503">
        <v>8.5959724569570898E-10</v>
      </c>
      <c r="G503">
        <v>5.15589302636019E-2</v>
      </c>
    </row>
    <row r="504" spans="1:7" ht="14.15" customHeight="1" x14ac:dyDescent="0.35">
      <c r="A504" t="e">
        <f>VLOOKUP(B504,[1]aaa!$A:$G,2,0)</f>
        <v>#N/A</v>
      </c>
      <c r="B504" t="s">
        <v>1474</v>
      </c>
      <c r="C504">
        <v>0.27353759129886601</v>
      </c>
      <c r="D504">
        <v>0.83412080309654202</v>
      </c>
      <c r="E504">
        <v>4.4319914445609399E-11</v>
      </c>
      <c r="F504">
        <v>8.3995953677968897E-10</v>
      </c>
      <c r="G504">
        <v>5.2764344596320602E-2</v>
      </c>
    </row>
    <row r="505" spans="1:7" ht="14.15" customHeight="1" x14ac:dyDescent="0.35">
      <c r="A505" t="str">
        <f>VLOOKUP(B505,[1]aaa!$A:$G,2,0)</f>
        <v>unclassified Fournierella</v>
      </c>
      <c r="B505" t="s">
        <v>1473</v>
      </c>
      <c r="C505">
        <v>0.27353759129886601</v>
      </c>
      <c r="D505">
        <v>0.83412080309654202</v>
      </c>
      <c r="E505">
        <v>4.4319914445609399E-11</v>
      </c>
      <c r="F505">
        <v>8.2003980152041797E-10</v>
      </c>
      <c r="G505">
        <v>5.4046052842114202E-2</v>
      </c>
    </row>
    <row r="506" spans="1:7" ht="14.15" customHeight="1" x14ac:dyDescent="0.35">
      <c r="A506" t="e">
        <f>VLOOKUP(B506,[1]aaa!$A:$G,2,0)</f>
        <v>#N/A</v>
      </c>
      <c r="B506" t="s">
        <v>1472</v>
      </c>
      <c r="C506">
        <v>0.27353759129886601</v>
      </c>
      <c r="D506">
        <v>0.83412080309654202</v>
      </c>
      <c r="E506">
        <v>4.4319914445609399E-11</v>
      </c>
      <c r="F506">
        <v>8.1621365580957497E-10</v>
      </c>
      <c r="G506">
        <v>5.4299403263046303E-2</v>
      </c>
    </row>
    <row r="507" spans="1:7" ht="14.15" customHeight="1" x14ac:dyDescent="0.35">
      <c r="A507" t="str">
        <f>VLOOKUP(B507,[1]aaa!$A:$G,2,0)</f>
        <v>unclassified Clostridiales Family XIII. Incertae Sedis</v>
      </c>
      <c r="B507" t="s">
        <v>1471</v>
      </c>
      <c r="C507">
        <v>0.27353759129886601</v>
      </c>
      <c r="D507">
        <v>0.83412080309654202</v>
      </c>
      <c r="E507">
        <v>4.4319914445609399E-11</v>
      </c>
      <c r="F507">
        <v>8.1550885808534499E-10</v>
      </c>
      <c r="G507">
        <v>5.4346331135708102E-2</v>
      </c>
    </row>
    <row r="508" spans="1:7" ht="14.15" customHeight="1" x14ac:dyDescent="0.35">
      <c r="A508" t="e">
        <f>VLOOKUP(B508,[1]aaa!$A:$G,2,0)</f>
        <v>#N/A</v>
      </c>
      <c r="B508" t="s">
        <v>1470</v>
      </c>
      <c r="C508">
        <v>0.27353759129886601</v>
      </c>
      <c r="D508">
        <v>0.83412080309654202</v>
      </c>
      <c r="E508">
        <v>4.4319914445609399E-11</v>
      </c>
      <c r="F508">
        <v>8.1534903123278904E-10</v>
      </c>
      <c r="G508">
        <v>5.4356984245873999E-2</v>
      </c>
    </row>
    <row r="509" spans="1:7" ht="14.15" customHeight="1" x14ac:dyDescent="0.35">
      <c r="A509" t="str">
        <f>VLOOKUP(B509,[1]aaa!$A:$G,2,0)</f>
        <v>unclassified Bacteroides</v>
      </c>
      <c r="B509" t="s">
        <v>1469</v>
      </c>
      <c r="C509">
        <v>0.27353759129886601</v>
      </c>
      <c r="D509">
        <v>0.83412080309654202</v>
      </c>
      <c r="E509">
        <v>4.4319914445609399E-11</v>
      </c>
      <c r="F509">
        <v>7.4902137152675597E-10</v>
      </c>
      <c r="G509">
        <v>5.9170427080432401E-2</v>
      </c>
    </row>
    <row r="510" spans="1:7" ht="14.15" customHeight="1" x14ac:dyDescent="0.35">
      <c r="A510" t="str">
        <f>VLOOKUP(B510,[1]aaa!$A:$G,2,0)</f>
        <v>unclassified Lachnospiraceae</v>
      </c>
      <c r="B510" t="s">
        <v>1468</v>
      </c>
      <c r="C510">
        <v>0.27353759129886601</v>
      </c>
      <c r="D510">
        <v>0.83412080309654202</v>
      </c>
      <c r="E510">
        <v>4.4319914445609399E-11</v>
      </c>
      <c r="F510">
        <v>7.4627430773863898E-10</v>
      </c>
      <c r="G510">
        <v>5.9388235647435797E-2</v>
      </c>
    </row>
    <row r="511" spans="1:7" ht="14.15" customHeight="1" x14ac:dyDescent="0.35">
      <c r="A511" t="str">
        <f>VLOOKUP(B511,[1]aaa!$A:$G,2,0)</f>
        <v>unclassified Clostridiales 2</v>
      </c>
      <c r="B511" t="s">
        <v>1467</v>
      </c>
      <c r="C511">
        <v>0.18265821179153699</v>
      </c>
      <c r="D511">
        <v>0.83412080309654202</v>
      </c>
      <c r="E511">
        <v>5.3456491824873804E-10</v>
      </c>
      <c r="F511">
        <v>8.7438061118752892E-9</v>
      </c>
      <c r="G511">
        <v>6.11364103239578E-2</v>
      </c>
    </row>
    <row r="512" spans="1:7" ht="14.15" customHeight="1" x14ac:dyDescent="0.35">
      <c r="A512" t="str">
        <f>VLOOKUP(B512,[1]aaa!$A:$G,2,0)</f>
        <v>unclassified Ruminococcaceae</v>
      </c>
      <c r="B512" t="s">
        <v>1466</v>
      </c>
      <c r="C512">
        <v>0.27353759129886601</v>
      </c>
      <c r="D512">
        <v>0.83412080309654202</v>
      </c>
      <c r="E512">
        <v>4.4319914445609399E-11</v>
      </c>
      <c r="F512">
        <v>7.2373575034441496E-10</v>
      </c>
      <c r="G512">
        <v>6.1237702330606401E-2</v>
      </c>
    </row>
    <row r="513" spans="1:7" ht="14.15" customHeight="1" x14ac:dyDescent="0.35">
      <c r="A513" t="e">
        <f>VLOOKUP(B513,[1]aaa!$A:$G,2,0)</f>
        <v>#N/A</v>
      </c>
      <c r="B513" t="s">
        <v>1465</v>
      </c>
      <c r="C513">
        <v>0.27353759129886601</v>
      </c>
      <c r="D513">
        <v>0.83412080309654202</v>
      </c>
      <c r="E513">
        <v>4.4319914445609399E-11</v>
      </c>
      <c r="F513">
        <v>7.2219003287989795E-10</v>
      </c>
      <c r="G513">
        <v>6.1368770583655897E-2</v>
      </c>
    </row>
    <row r="514" spans="1:7" ht="14.15" customHeight="1" x14ac:dyDescent="0.35">
      <c r="A514" t="str">
        <f>VLOOKUP(B514,[1]aaa!$A:$G,2,0)</f>
        <v>unclassified Prevotella</v>
      </c>
      <c r="B514" t="s">
        <v>1464</v>
      </c>
      <c r="C514">
        <v>0.27353759129886601</v>
      </c>
      <c r="D514">
        <v>0.83412080309654202</v>
      </c>
      <c r="E514">
        <v>4.4319914445609399E-11</v>
      </c>
      <c r="F514">
        <v>7.2009022326981104E-10</v>
      </c>
      <c r="G514">
        <v>6.1547724178728502E-2</v>
      </c>
    </row>
    <row r="515" spans="1:7" ht="14.15" customHeight="1" x14ac:dyDescent="0.35">
      <c r="A515" t="str">
        <f>VLOOKUP(B515,[1]aaa!$A:$G,2,0)</f>
        <v>unclassified Lachnospiraceae</v>
      </c>
      <c r="B515" t="s">
        <v>1463</v>
      </c>
      <c r="C515">
        <v>0.27353759129886601</v>
      </c>
      <c r="D515">
        <v>0.83412080309654202</v>
      </c>
      <c r="E515">
        <v>4.4319914445609399E-11</v>
      </c>
      <c r="F515">
        <v>7.0773730518451904E-10</v>
      </c>
      <c r="G515">
        <v>6.2621984344960302E-2</v>
      </c>
    </row>
    <row r="516" spans="1:7" ht="14.15" customHeight="1" x14ac:dyDescent="0.35">
      <c r="A516" t="str">
        <f>VLOOKUP(B516,[1]aaa!$A:$G,2,0)</f>
        <v>unclassified Muribaculaceae</v>
      </c>
      <c r="B516" t="s">
        <v>1462</v>
      </c>
      <c r="C516">
        <v>0.22822310740131799</v>
      </c>
      <c r="D516">
        <v>0.83412080309654202</v>
      </c>
      <c r="E516">
        <v>4.4929485940347198E-10</v>
      </c>
      <c r="F516">
        <v>6.8599776145490798E-9</v>
      </c>
      <c r="G516">
        <v>6.5495091186679497E-2</v>
      </c>
    </row>
    <row r="517" spans="1:7" ht="14.15" customHeight="1" x14ac:dyDescent="0.35">
      <c r="A517" t="str">
        <f>VLOOKUP(B517,[1]aaa!$A:$G,2,0)</f>
        <v>unclassified Lachnospiraceae</v>
      </c>
      <c r="B517" t="s">
        <v>1461</v>
      </c>
      <c r="C517">
        <v>0.27353759129886601</v>
      </c>
      <c r="D517">
        <v>0.83412080309654202</v>
      </c>
      <c r="E517">
        <v>4.4319914445609399E-11</v>
      </c>
      <c r="F517">
        <v>6.7480351029464298E-10</v>
      </c>
      <c r="G517">
        <v>6.56782511790103E-2</v>
      </c>
    </row>
    <row r="518" spans="1:7" ht="14.15" customHeight="1" x14ac:dyDescent="0.35">
      <c r="A518" t="str">
        <f>VLOOKUP(B518,[1]aaa!$A:$G,2,0)</f>
        <v>unclassified Clostridiales Family XIII. Incertae Sedis</v>
      </c>
      <c r="B518" t="s">
        <v>1460</v>
      </c>
      <c r="C518">
        <v>0.27353759129886601</v>
      </c>
      <c r="D518">
        <v>0.83412080309654202</v>
      </c>
      <c r="E518">
        <v>4.4319914445609399E-11</v>
      </c>
      <c r="F518">
        <v>6.4893598460115195E-10</v>
      </c>
      <c r="G518">
        <v>6.8296281139115997E-2</v>
      </c>
    </row>
    <row r="519" spans="1:7" ht="14.15" customHeight="1" x14ac:dyDescent="0.35">
      <c r="A519" t="str">
        <f>VLOOKUP(B519,[1]aaa!$A:$G,2,0)</f>
        <v>unclassified_RF39_Mollicutes</v>
      </c>
      <c r="B519" t="s">
        <v>1459</v>
      </c>
      <c r="C519">
        <v>0.27353759129886601</v>
      </c>
      <c r="D519">
        <v>0.83412080309654202</v>
      </c>
      <c r="E519">
        <v>4.4319914445609399E-11</v>
      </c>
      <c r="F519">
        <v>5.6680176140901804E-10</v>
      </c>
      <c r="G519">
        <v>7.8192972328515797E-2</v>
      </c>
    </row>
    <row r="520" spans="1:7" ht="14.15" customHeight="1" x14ac:dyDescent="0.35">
      <c r="A520" t="str">
        <f>VLOOKUP(B520,[1]aaa!$A:$G,2,0)</f>
        <v>unclassified Lachnospiraceae</v>
      </c>
      <c r="B520" t="s">
        <v>1458</v>
      </c>
      <c r="C520">
        <v>0.27353759129886601</v>
      </c>
      <c r="D520">
        <v>0.83412080309654202</v>
      </c>
      <c r="E520">
        <v>4.4319914445609399E-11</v>
      </c>
      <c r="F520">
        <v>5.5750736517081902E-10</v>
      </c>
      <c r="G520">
        <v>7.9496554152302307E-2</v>
      </c>
    </row>
    <row r="521" spans="1:7" ht="14.15" customHeight="1" x14ac:dyDescent="0.35">
      <c r="A521" t="str">
        <f>VLOOKUP(B521,[1]aaa!$A:$G,2,0)</f>
        <v>unclassified Prevotellaceae</v>
      </c>
      <c r="B521" t="s">
        <v>1457</v>
      </c>
      <c r="C521">
        <v>0.23017543329795401</v>
      </c>
      <c r="D521">
        <v>0.83412080309654202</v>
      </c>
      <c r="E521">
        <v>1.2711821448451401E-8</v>
      </c>
      <c r="F521">
        <v>1.4878422655493799E-7</v>
      </c>
      <c r="G521">
        <v>8.5437964378284298E-2</v>
      </c>
    </row>
    <row r="522" spans="1:7" ht="14.15" customHeight="1" x14ac:dyDescent="0.35">
      <c r="A522" t="e">
        <f>VLOOKUP(B522,[1]aaa!$A:$G,2,0)</f>
        <v>#N/A</v>
      </c>
      <c r="B522" t="s">
        <v>1456</v>
      </c>
      <c r="C522">
        <v>0.23017543329795401</v>
      </c>
      <c r="D522">
        <v>0.83412080309654202</v>
      </c>
      <c r="E522">
        <v>1.7643112040967599E-8</v>
      </c>
      <c r="F522">
        <v>2.0162094894806799E-7</v>
      </c>
      <c r="G522">
        <v>8.7506343626584299E-2</v>
      </c>
    </row>
    <row r="523" spans="1:7" ht="14.15" customHeight="1" x14ac:dyDescent="0.35">
      <c r="A523" t="str">
        <f>VLOOKUP(B523,[1]aaa!$A:$G,2,0)</f>
        <v>unclassified Ruminococcaceae</v>
      </c>
      <c r="B523" t="s">
        <v>1455</v>
      </c>
      <c r="C523">
        <v>0.27353759129886601</v>
      </c>
      <c r="D523">
        <v>0.83412080309654202</v>
      </c>
      <c r="E523">
        <v>4.4319914445609399E-11</v>
      </c>
      <c r="F523">
        <v>5.0005281016000698E-10</v>
      </c>
      <c r="G523">
        <v>8.8630467712855904E-2</v>
      </c>
    </row>
    <row r="524" spans="1:7" ht="14.15" customHeight="1" x14ac:dyDescent="0.35">
      <c r="A524" t="str">
        <f>VLOOKUP(B524,[1]aaa!$A:$G,2,0)</f>
        <v>unclassified Lachnospiraceae</v>
      </c>
      <c r="B524" t="s">
        <v>1454</v>
      </c>
      <c r="C524">
        <v>0.27353759129886601</v>
      </c>
      <c r="D524">
        <v>0.83412080309654202</v>
      </c>
      <c r="E524">
        <v>4.4319914445609399E-11</v>
      </c>
      <c r="F524">
        <v>4.9215472253589395E-10</v>
      </c>
      <c r="G524">
        <v>9.0052807412362101E-2</v>
      </c>
    </row>
    <row r="525" spans="1:7" ht="14.15" customHeight="1" x14ac:dyDescent="0.35">
      <c r="A525" t="str">
        <f>VLOOKUP(B525,[1]aaa!$A:$G,2,0)</f>
        <v>unclassified Clostridiales 4</v>
      </c>
      <c r="B525" t="s">
        <v>1453</v>
      </c>
      <c r="C525">
        <v>0.27353759129886601</v>
      </c>
      <c r="D525">
        <v>0.83412080309654202</v>
      </c>
      <c r="E525">
        <v>4.4319914445609399E-11</v>
      </c>
      <c r="F525">
        <v>4.6802457631236104E-10</v>
      </c>
      <c r="G525">
        <v>9.4695699090874594E-2</v>
      </c>
    </row>
    <row r="526" spans="1:7" ht="14.15" customHeight="1" x14ac:dyDescent="0.35">
      <c r="A526" t="str">
        <f>VLOOKUP(B526,[1]aaa!$A:$G,2,0)</f>
        <v>unclassified Ruminococcaceae</v>
      </c>
      <c r="B526" t="s">
        <v>1452</v>
      </c>
      <c r="C526">
        <v>0.27353759129886601</v>
      </c>
      <c r="D526">
        <v>0.83412080309654202</v>
      </c>
      <c r="E526">
        <v>4.4319914445609399E-11</v>
      </c>
      <c r="F526">
        <v>4.5803347010240798E-10</v>
      </c>
      <c r="G526">
        <v>9.6761300949688905E-2</v>
      </c>
    </row>
    <row r="527" spans="1:7" ht="14.15" customHeight="1" x14ac:dyDescent="0.35">
      <c r="A527" t="e">
        <f>VLOOKUP(B527,[1]aaa!$A:$G,2,0)</f>
        <v>#N/A</v>
      </c>
      <c r="B527" t="s">
        <v>1451</v>
      </c>
      <c r="C527">
        <v>0.27353759129886601</v>
      </c>
      <c r="D527">
        <v>0.83412080309654202</v>
      </c>
      <c r="E527">
        <v>4.4319914445609399E-11</v>
      </c>
      <c r="F527">
        <v>4.4693016381993399E-10</v>
      </c>
      <c r="G527">
        <v>9.9165189627849107E-2</v>
      </c>
    </row>
    <row r="528" spans="1:7" ht="14.15" customHeight="1" x14ac:dyDescent="0.35">
      <c r="A528" t="e">
        <f>VLOOKUP(B528,[1]aaa!$A:$G,2,0)</f>
        <v>#N/A</v>
      </c>
      <c r="B528" t="s">
        <v>1450</v>
      </c>
      <c r="C528">
        <v>0.23017543329795401</v>
      </c>
      <c r="D528">
        <v>0.83412080309654202</v>
      </c>
      <c r="E528">
        <v>1.2849437165054799E-9</v>
      </c>
      <c r="F528">
        <v>1.18691195232967E-8</v>
      </c>
      <c r="G528">
        <v>0.108259396493851</v>
      </c>
    </row>
    <row r="529" spans="1:7" ht="14.15" customHeight="1" x14ac:dyDescent="0.35">
      <c r="A529" t="str">
        <f>VLOOKUP(B529,[1]aaa!$A:$G,2,0)</f>
        <v>unclassified Ruminococcus</v>
      </c>
      <c r="B529" t="s">
        <v>1449</v>
      </c>
      <c r="C529">
        <v>0.23017543329795401</v>
      </c>
      <c r="D529">
        <v>0.83412080309654202</v>
      </c>
      <c r="E529">
        <v>3.3791714432401302E-10</v>
      </c>
      <c r="F529">
        <v>3.1009127696024999E-9</v>
      </c>
      <c r="G529">
        <v>0.10897344408928</v>
      </c>
    </row>
    <row r="530" spans="1:7" ht="14.15" customHeight="1" x14ac:dyDescent="0.35">
      <c r="A530" t="str">
        <f>VLOOKUP(B530,[1]aaa!$A:$G,2,0)</f>
        <v>unclassified Lachnoclostridium</v>
      </c>
      <c r="B530" t="s">
        <v>1448</v>
      </c>
      <c r="C530">
        <v>0.27353759129886601</v>
      </c>
      <c r="D530">
        <v>0.83412080309654202</v>
      </c>
      <c r="E530">
        <v>4.4319914445609399E-11</v>
      </c>
      <c r="F530">
        <v>3.9720171165012601E-10</v>
      </c>
      <c r="G530">
        <v>0.111580371246357</v>
      </c>
    </row>
    <row r="531" spans="1:7" ht="14.15" customHeight="1" x14ac:dyDescent="0.35">
      <c r="A531" t="str">
        <f>VLOOKUP(B531,[1]aaa!$A:$G,2,0)</f>
        <v>unclassified Clostridiales 5</v>
      </c>
      <c r="B531" t="s">
        <v>1447</v>
      </c>
      <c r="C531">
        <v>0.27353759129886601</v>
      </c>
      <c r="D531">
        <v>0.83412080309654202</v>
      </c>
      <c r="E531">
        <v>4.4319914445609399E-11</v>
      </c>
      <c r="F531">
        <v>3.8227026567541102E-10</v>
      </c>
      <c r="G531">
        <v>0.115938691614696</v>
      </c>
    </row>
    <row r="532" spans="1:7" ht="14.15" customHeight="1" x14ac:dyDescent="0.35">
      <c r="A532" t="e">
        <f>VLOOKUP(B532,[1]aaa!$A:$G,2,0)</f>
        <v>#N/A</v>
      </c>
      <c r="B532" t="s">
        <v>1446</v>
      </c>
      <c r="C532">
        <v>0.27353759129886601</v>
      </c>
      <c r="D532">
        <v>0.83412080309654202</v>
      </c>
      <c r="E532">
        <v>4.4319914445609399E-11</v>
      </c>
      <c r="F532">
        <v>3.6758980310156102E-10</v>
      </c>
      <c r="G532">
        <v>0.120568944164548</v>
      </c>
    </row>
    <row r="533" spans="1:7" ht="14.15" customHeight="1" x14ac:dyDescent="0.35">
      <c r="A533" t="str">
        <f>VLOOKUP(B533,[1]aaa!$A:$G,2,0)</f>
        <v>unclassified Flavonifractor</v>
      </c>
      <c r="B533" t="s">
        <v>1445</v>
      </c>
      <c r="C533">
        <v>0.27353759129886601</v>
      </c>
      <c r="D533">
        <v>0.83412080309654202</v>
      </c>
      <c r="E533">
        <v>4.4319914445609399E-11</v>
      </c>
      <c r="F533">
        <v>3.4368141821473301E-10</v>
      </c>
      <c r="G533">
        <v>0.12895638837802501</v>
      </c>
    </row>
    <row r="534" spans="1:7" ht="14.15" customHeight="1" x14ac:dyDescent="0.35">
      <c r="A534" t="str">
        <f>VLOOKUP(B534,[1]aaa!$A:$G,2,0)</f>
        <v>unclassified Oscillibacter</v>
      </c>
      <c r="B534" t="s">
        <v>1444</v>
      </c>
      <c r="C534">
        <v>0.27353759129886601</v>
      </c>
      <c r="D534">
        <v>0.83412080309654202</v>
      </c>
      <c r="E534">
        <v>4.4319914445609399E-11</v>
      </c>
      <c r="F534">
        <v>3.1798669265955999E-10</v>
      </c>
      <c r="G534">
        <v>0.13937663263493499</v>
      </c>
    </row>
    <row r="535" spans="1:7" ht="14.15" customHeight="1" x14ac:dyDescent="0.35">
      <c r="A535" t="str">
        <f>VLOOKUP(B535,[1]aaa!$A:$G,2,0)</f>
        <v>Clostridium disporicum</v>
      </c>
      <c r="B535" t="s">
        <v>1443</v>
      </c>
      <c r="C535">
        <v>0.232139605528003</v>
      </c>
      <c r="D535">
        <v>0.83412080309654202</v>
      </c>
      <c r="E535">
        <v>4.0910788722725699E-10</v>
      </c>
      <c r="F535">
        <v>2.8658409143629598E-9</v>
      </c>
      <c r="G535">
        <v>0.14275317418245401</v>
      </c>
    </row>
    <row r="536" spans="1:7" ht="14.15" customHeight="1" x14ac:dyDescent="0.35">
      <c r="A536" t="e">
        <f>VLOOKUP(B536,[1]aaa!$A:$G,2,0)</f>
        <v>#N/A</v>
      </c>
      <c r="B536" t="s">
        <v>1442</v>
      </c>
      <c r="C536">
        <v>0.27353759129886601</v>
      </c>
      <c r="D536">
        <v>0.83412080309654202</v>
      </c>
      <c r="E536">
        <v>4.4319914445609399E-11</v>
      </c>
      <c r="F536">
        <v>2.94345364240289E-10</v>
      </c>
      <c r="G536">
        <v>0.15057113116083901</v>
      </c>
    </row>
    <row r="537" spans="1:7" ht="14.15" customHeight="1" x14ac:dyDescent="0.35">
      <c r="A537" t="str">
        <f>VLOOKUP(B537,[1]aaa!$A:$G,2,0)</f>
        <v>unclassified Oscillibacter</v>
      </c>
      <c r="B537" t="s">
        <v>1441</v>
      </c>
      <c r="C537">
        <v>0.27353759129886601</v>
      </c>
      <c r="D537">
        <v>0.83412080309654202</v>
      </c>
      <c r="E537">
        <v>4.4319914445609399E-11</v>
      </c>
      <c r="F537">
        <v>2.9386108577020998E-10</v>
      </c>
      <c r="G537">
        <v>0.150819270028377</v>
      </c>
    </row>
    <row r="538" spans="1:7" ht="14.15" customHeight="1" x14ac:dyDescent="0.35">
      <c r="A538" t="str">
        <f>VLOOKUP(B538,[1]aaa!$A:$G,2,0)</f>
        <v>unclassified Prevotellaceae</v>
      </c>
      <c r="B538" t="s">
        <v>1440</v>
      </c>
      <c r="C538">
        <v>0.23452107138344</v>
      </c>
      <c r="D538">
        <v>0.83412080309654202</v>
      </c>
      <c r="E538">
        <v>1.8931345127840099E-8</v>
      </c>
      <c r="F538">
        <v>1.18503229693465E-7</v>
      </c>
      <c r="G538">
        <v>0.15975383267452001</v>
      </c>
    </row>
    <row r="539" spans="1:7" ht="14.15" customHeight="1" x14ac:dyDescent="0.35">
      <c r="A539" t="e">
        <f>VLOOKUP(B539,[1]aaa!$A:$G,2,0)</f>
        <v>#N/A</v>
      </c>
      <c r="B539" t="s">
        <v>1439</v>
      </c>
      <c r="C539">
        <v>0.27353759129886601</v>
      </c>
      <c r="D539">
        <v>0.83412080309654202</v>
      </c>
      <c r="E539">
        <v>4.4319914445609399E-11</v>
      </c>
      <c r="F539">
        <v>2.7482158965353001E-10</v>
      </c>
      <c r="G539">
        <v>0.16126795024176899</v>
      </c>
    </row>
    <row r="540" spans="1:7" ht="14.15" customHeight="1" x14ac:dyDescent="0.35">
      <c r="A540" t="str">
        <f>VLOOKUP(B540,[1]aaa!$A:$G,2,0)</f>
        <v>unclassified_RF39_Mollicutes</v>
      </c>
      <c r="B540" t="s">
        <v>1438</v>
      </c>
      <c r="C540">
        <v>0.27353759129886601</v>
      </c>
      <c r="D540">
        <v>0.83412080309654202</v>
      </c>
      <c r="E540">
        <v>4.4319914445609399E-11</v>
      </c>
      <c r="F540">
        <v>2.5437747155603701E-10</v>
      </c>
      <c r="G540">
        <v>0.174228929057682</v>
      </c>
    </row>
    <row r="541" spans="1:7" ht="14.15" customHeight="1" x14ac:dyDescent="0.35">
      <c r="A541" t="str">
        <f>VLOOKUP(B541,[1]aaa!$A:$G,2,0)</f>
        <v>unclassified Lachnospiraceae</v>
      </c>
      <c r="B541" t="s">
        <v>1437</v>
      </c>
      <c r="C541">
        <v>0.27353759129886601</v>
      </c>
      <c r="D541">
        <v>0.83412080309654202</v>
      </c>
      <c r="E541">
        <v>4.4319914445609399E-11</v>
      </c>
      <c r="F541">
        <v>2.4526581273184899E-10</v>
      </c>
      <c r="G541">
        <v>0.18070155784028799</v>
      </c>
    </row>
    <row r="542" spans="1:7" ht="14.15" customHeight="1" x14ac:dyDescent="0.35">
      <c r="A542" t="str">
        <f>VLOOKUP(B542,[1]aaa!$A:$G,2,0)</f>
        <v>Prevotella lascolaii</v>
      </c>
      <c r="B542" t="s">
        <v>1436</v>
      </c>
      <c r="C542">
        <v>0.23049795358230599</v>
      </c>
      <c r="D542">
        <v>0.83412080309654202</v>
      </c>
      <c r="E542">
        <v>2.83657736959837E-8</v>
      </c>
      <c r="F542">
        <v>1.5143034772118901E-7</v>
      </c>
      <c r="G542">
        <v>0.18731894975378599</v>
      </c>
    </row>
    <row r="543" spans="1:7" ht="14.15" customHeight="1" x14ac:dyDescent="0.35">
      <c r="A543" t="str">
        <f>VLOOKUP(B543,[1]aaa!$A:$G,2,0)</f>
        <v>unclassified Lachnospiraceae</v>
      </c>
      <c r="B543" t="s">
        <v>1435</v>
      </c>
      <c r="C543">
        <v>0.27353759129886601</v>
      </c>
      <c r="D543">
        <v>0.83412080309654202</v>
      </c>
      <c r="E543">
        <v>4.4319914445609399E-11</v>
      </c>
      <c r="F543">
        <v>2.35212797559447E-10</v>
      </c>
      <c r="G543">
        <v>0.18842475794459301</v>
      </c>
    </row>
    <row r="544" spans="1:7" ht="14.15" customHeight="1" x14ac:dyDescent="0.35">
      <c r="A544" t="str">
        <f>VLOOKUP(B544,[1]aaa!$A:$G,2,0)</f>
        <v>unclassified Flavonifractor</v>
      </c>
      <c r="B544" t="s">
        <v>1434</v>
      </c>
      <c r="C544">
        <v>0.23017543329795401</v>
      </c>
      <c r="D544">
        <v>0.83412080309654202</v>
      </c>
      <c r="E544">
        <v>5.0879452829244897E-10</v>
      </c>
      <c r="F544">
        <v>2.6448882008136101E-9</v>
      </c>
      <c r="G544">
        <v>0.19236901133890499</v>
      </c>
    </row>
    <row r="545" spans="1:7" ht="14.15" customHeight="1" x14ac:dyDescent="0.35">
      <c r="A545" t="e">
        <f>VLOOKUP(B545,[1]aaa!$A:$G,2,0)</f>
        <v>#N/A</v>
      </c>
      <c r="B545" t="s">
        <v>1433</v>
      </c>
      <c r="C545">
        <v>0.27353759129886601</v>
      </c>
      <c r="D545">
        <v>0.83412080309654202</v>
      </c>
      <c r="E545">
        <v>4.4319914445609399E-11</v>
      </c>
      <c r="F545">
        <v>2.1007058620421401E-10</v>
      </c>
      <c r="G545">
        <v>0.21097629728383299</v>
      </c>
    </row>
    <row r="546" spans="1:7" ht="14.15" customHeight="1" x14ac:dyDescent="0.35">
      <c r="A546" t="str">
        <f>VLOOKUP(B546,[1]aaa!$A:$G,2,0)</f>
        <v>Leuconostoc mesenteroides</v>
      </c>
      <c r="B546" t="s">
        <v>1432</v>
      </c>
      <c r="C546">
        <v>0.27353759129886601</v>
      </c>
      <c r="D546">
        <v>0.83412080309654202</v>
      </c>
      <c r="E546">
        <v>4.4319914445609399E-11</v>
      </c>
      <c r="F546">
        <v>2.0367773793204299E-10</v>
      </c>
      <c r="G546">
        <v>0.21759822597988901</v>
      </c>
    </row>
    <row r="547" spans="1:7" ht="14.15" customHeight="1" x14ac:dyDescent="0.35">
      <c r="A547" t="str">
        <f>VLOOKUP(B547,[1]aaa!$A:$G,2,0)</f>
        <v>unclassified Rhodospirillaceae</v>
      </c>
      <c r="B547" t="s">
        <v>1431</v>
      </c>
      <c r="C547">
        <v>0.27353759129886601</v>
      </c>
      <c r="D547">
        <v>0.83412080309654202</v>
      </c>
      <c r="E547">
        <v>4.4319914445609399E-11</v>
      </c>
      <c r="F547">
        <v>1.9996232272090301E-10</v>
      </c>
      <c r="G547">
        <v>0.221641326438625</v>
      </c>
    </row>
    <row r="548" spans="1:7" ht="14.15" customHeight="1" x14ac:dyDescent="0.35">
      <c r="A548" t="e">
        <f>VLOOKUP(B548,[1]aaa!$A:$G,2,0)</f>
        <v>#N/A</v>
      </c>
      <c r="B548" t="s">
        <v>1430</v>
      </c>
      <c r="C548">
        <v>0.27353759129886601</v>
      </c>
      <c r="D548">
        <v>0.83412080309654202</v>
      </c>
      <c r="E548">
        <v>4.4319914445609399E-11</v>
      </c>
      <c r="F548">
        <v>1.7716098997520901E-10</v>
      </c>
      <c r="G548">
        <v>0.25016745758652198</v>
      </c>
    </row>
    <row r="549" spans="1:7" ht="14.15" customHeight="1" x14ac:dyDescent="0.35">
      <c r="A549" t="e">
        <f>VLOOKUP(B549,[1]aaa!$A:$G,2,0)</f>
        <v>#N/A</v>
      </c>
      <c r="B549" t="s">
        <v>1429</v>
      </c>
      <c r="C549">
        <v>0.187140423785428</v>
      </c>
      <c r="D549">
        <v>0.83412080309654202</v>
      </c>
      <c r="E549">
        <v>1.2627605309792999E-9</v>
      </c>
      <c r="F549">
        <v>4.8658265507453299E-9</v>
      </c>
      <c r="G549">
        <v>0.25951614136058299</v>
      </c>
    </row>
    <row r="550" spans="1:7" ht="14.15" customHeight="1" x14ac:dyDescent="0.35">
      <c r="A550" t="str">
        <f>VLOOKUP(B550,[1]aaa!$A:$G,2,0)</f>
        <v>unclassified Bacteroides</v>
      </c>
      <c r="B550" t="s">
        <v>1428</v>
      </c>
      <c r="C550">
        <v>0.22096598358151801</v>
      </c>
      <c r="D550">
        <v>0.83412080309654202</v>
      </c>
      <c r="E550">
        <v>8.8261842607308497E-8</v>
      </c>
      <c r="F550">
        <v>3.2775568247290302E-7</v>
      </c>
      <c r="G550">
        <v>0.269291570908478</v>
      </c>
    </row>
    <row r="551" spans="1:7" ht="14.15" customHeight="1" x14ac:dyDescent="0.35">
      <c r="A551" t="str">
        <f>VLOOKUP(B551,[1]aaa!$A:$G,2,0)</f>
        <v>Clostridiales bacterium UBA4696</v>
      </c>
      <c r="B551" t="s">
        <v>1427</v>
      </c>
      <c r="C551">
        <v>0.26173298844167298</v>
      </c>
      <c r="D551">
        <v>0.83412080309654202</v>
      </c>
      <c r="E551">
        <v>5.3192452877525699E-8</v>
      </c>
      <c r="F551">
        <v>1.8270903601462601E-7</v>
      </c>
      <c r="G551">
        <v>0.29113203176917601</v>
      </c>
    </row>
    <row r="552" spans="1:7" ht="14.15" customHeight="1" x14ac:dyDescent="0.35">
      <c r="A552" t="str">
        <f>VLOOKUP(B552,[1]aaa!$A:$G,2,0)</f>
        <v>Porphyromonas endodontalis</v>
      </c>
      <c r="B552" t="s">
        <v>1426</v>
      </c>
      <c r="C552">
        <v>0.27353759129886601</v>
      </c>
      <c r="D552">
        <v>0.83412080309654202</v>
      </c>
      <c r="E552">
        <v>4.4319914445609399E-11</v>
      </c>
      <c r="F552">
        <v>1.48021193936117E-10</v>
      </c>
      <c r="G552">
        <v>0.29941600433743998</v>
      </c>
    </row>
    <row r="553" spans="1:7" ht="14.15" customHeight="1" x14ac:dyDescent="0.35">
      <c r="A553" t="str">
        <f>VLOOKUP(B553,[1]aaa!$A:$G,2,0)</f>
        <v>unclassified Christensenellaceae-Catabacteriaceae</v>
      </c>
      <c r="B553" t="s">
        <v>1425</v>
      </c>
      <c r="C553">
        <v>0.27353759129886601</v>
      </c>
      <c r="D553">
        <v>0.83412080309654202</v>
      </c>
      <c r="E553">
        <v>4.4319914445609399E-11</v>
      </c>
      <c r="F553">
        <v>1.43745441682326E-10</v>
      </c>
      <c r="G553">
        <v>0.308322225226141</v>
      </c>
    </row>
    <row r="554" spans="1:7" ht="14.15" customHeight="1" x14ac:dyDescent="0.35">
      <c r="A554" t="str">
        <f>VLOOKUP(B554,[1]aaa!$A:$G,2,0)</f>
        <v>[Clostridium] leptum</v>
      </c>
      <c r="B554" t="s">
        <v>1424</v>
      </c>
      <c r="C554">
        <v>0.19784212169698201</v>
      </c>
      <c r="D554">
        <v>0.83412080309654202</v>
      </c>
      <c r="E554">
        <v>9.3688424372324794E-8</v>
      </c>
      <c r="F554">
        <v>2.9788975200454103E-7</v>
      </c>
      <c r="G554">
        <v>0.31450704074874197</v>
      </c>
    </row>
    <row r="555" spans="1:7" ht="14.15" customHeight="1" x14ac:dyDescent="0.35">
      <c r="A555" t="e">
        <f>VLOOKUP(B555,[1]aaa!$A:$G,2,0)</f>
        <v>#N/A</v>
      </c>
      <c r="B555" t="s">
        <v>1423</v>
      </c>
      <c r="C555">
        <v>0.27353759129886601</v>
      </c>
      <c r="D555">
        <v>0.83412080309654202</v>
      </c>
      <c r="E555">
        <v>4.4319914445609399E-11</v>
      </c>
      <c r="F555">
        <v>1.36550909479453E-10</v>
      </c>
      <c r="G555">
        <v>0.32456696637585097</v>
      </c>
    </row>
    <row r="556" spans="1:7" ht="14.15" customHeight="1" x14ac:dyDescent="0.35">
      <c r="A556" t="str">
        <f>VLOOKUP(B556,[1]aaa!$A:$G,2,0)</f>
        <v>Catenibacterium sp. CAG:290</v>
      </c>
      <c r="B556" t="s">
        <v>1422</v>
      </c>
      <c r="C556">
        <v>0.18169594539792999</v>
      </c>
      <c r="D556">
        <v>0.83412080309654202</v>
      </c>
      <c r="E556">
        <v>4.6008839986516301E-8</v>
      </c>
      <c r="F556">
        <v>1.3459328804366601E-7</v>
      </c>
      <c r="G556">
        <v>0.34183606519509202</v>
      </c>
    </row>
    <row r="557" spans="1:7" ht="14.15" customHeight="1" x14ac:dyDescent="0.35">
      <c r="A557" t="str">
        <f>VLOOKUP(B557,[1]aaa!$A:$G,2,0)</f>
        <v>unclassified Clostridiales Family XIII. Incertae Sedis</v>
      </c>
      <c r="B557" t="s">
        <v>1421</v>
      </c>
      <c r="C557">
        <v>0.209680489753098</v>
      </c>
      <c r="D557">
        <v>0.83412080309654202</v>
      </c>
      <c r="E557">
        <v>3.4759455807736698E-9</v>
      </c>
      <c r="F557">
        <v>9.9885306626560994E-9</v>
      </c>
      <c r="G557">
        <v>0.34799368377264001</v>
      </c>
    </row>
    <row r="558" spans="1:7" ht="14.15" customHeight="1" x14ac:dyDescent="0.35">
      <c r="A558" t="str">
        <f>VLOOKUP(B558,[1]aaa!$A:$G,2,0)</f>
        <v>unclassified Alistipes</v>
      </c>
      <c r="B558" t="s">
        <v>1420</v>
      </c>
      <c r="C558">
        <v>0.231760107662354</v>
      </c>
      <c r="D558">
        <v>0.83412080309654202</v>
      </c>
      <c r="E558">
        <v>8.2455628982668493E-9</v>
      </c>
      <c r="F558">
        <v>2.2743047544047001E-8</v>
      </c>
      <c r="G558">
        <v>0.362553122324415</v>
      </c>
    </row>
    <row r="559" spans="1:7" ht="14.15" customHeight="1" x14ac:dyDescent="0.35">
      <c r="A559" t="str">
        <f>VLOOKUP(B559,[1]aaa!$A:$G,2,0)</f>
        <v>[Eubacterium] siraeum</v>
      </c>
      <c r="B559" t="s">
        <v>1419</v>
      </c>
      <c r="C559">
        <v>0.23572112725594099</v>
      </c>
      <c r="D559">
        <v>0.83412080309654202</v>
      </c>
      <c r="E559">
        <v>3.3656677773579397E-7</v>
      </c>
      <c r="F559">
        <v>8.9377472955308598E-7</v>
      </c>
      <c r="G559">
        <v>0.376567793435028</v>
      </c>
    </row>
    <row r="560" spans="1:7" ht="14.15" customHeight="1" x14ac:dyDescent="0.35">
      <c r="A560" t="str">
        <f>VLOOKUP(B560,[1]aaa!$A:$G,2,0)</f>
        <v>unclassified Clostridiales Family XIII. Incertae Sedis</v>
      </c>
      <c r="B560" t="s">
        <v>1418</v>
      </c>
      <c r="C560">
        <v>0.24116541427219501</v>
      </c>
      <c r="D560">
        <v>0.83412080309654202</v>
      </c>
      <c r="E560">
        <v>3.2973902235905698E-9</v>
      </c>
      <c r="F560">
        <v>8.3539607073473E-9</v>
      </c>
      <c r="G560">
        <v>0.39470980761143898</v>
      </c>
    </row>
    <row r="561" spans="1:7" ht="14.15" customHeight="1" x14ac:dyDescent="0.35">
      <c r="A561" t="str">
        <f>VLOOKUP(B561,[1]aaa!$A:$G,2,0)</f>
        <v>unclassified Oscillospiraceae</v>
      </c>
      <c r="B561" t="s">
        <v>1417</v>
      </c>
      <c r="C561">
        <v>0.21530514038971499</v>
      </c>
      <c r="D561">
        <v>0.83412080309654202</v>
      </c>
      <c r="E561">
        <v>1.48003962229766E-9</v>
      </c>
      <c r="F561">
        <v>3.6817655697719398E-9</v>
      </c>
      <c r="G561">
        <v>0.40199181459272998</v>
      </c>
    </row>
    <row r="562" spans="1:7" ht="14.15" customHeight="1" x14ac:dyDescent="0.35">
      <c r="A562" t="e">
        <f>VLOOKUP(B562,[1]aaa!$A:$G,2,0)</f>
        <v>#N/A</v>
      </c>
      <c r="B562" t="s">
        <v>1416</v>
      </c>
      <c r="C562">
        <v>0.238889525878175</v>
      </c>
      <c r="D562">
        <v>0.83412080309654202</v>
      </c>
      <c r="E562">
        <v>1.4708256889725801E-8</v>
      </c>
      <c r="F562">
        <v>3.5734553384930902E-8</v>
      </c>
      <c r="G562">
        <v>0.41159761341604301</v>
      </c>
    </row>
    <row r="563" spans="1:7" ht="14.15" customHeight="1" x14ac:dyDescent="0.35">
      <c r="A563" t="str">
        <f>VLOOKUP(B563,[1]aaa!$A:$G,2,0)</f>
        <v>unclassified Prevotella</v>
      </c>
      <c r="B563" t="s">
        <v>1415</v>
      </c>
      <c r="C563">
        <v>0.231995708190739</v>
      </c>
      <c r="D563">
        <v>0.83412080309654202</v>
      </c>
      <c r="E563">
        <v>9.9049765968696205E-8</v>
      </c>
      <c r="F563">
        <v>2.18692722895705E-7</v>
      </c>
      <c r="G563">
        <v>0.45291752124707602</v>
      </c>
    </row>
    <row r="564" spans="1:7" ht="14.15" customHeight="1" x14ac:dyDescent="0.35">
      <c r="A564" t="e">
        <f>VLOOKUP(B564,[1]aaa!$A:$G,2,0)</f>
        <v>#N/A</v>
      </c>
      <c r="B564" t="s">
        <v>1414</v>
      </c>
      <c r="C564">
        <v>0.232139605528003</v>
      </c>
      <c r="D564">
        <v>0.83412080309654202</v>
      </c>
      <c r="E564">
        <v>1.6786270910588701E-9</v>
      </c>
      <c r="F564">
        <v>3.5792963109215902E-9</v>
      </c>
      <c r="G564">
        <v>0.46898243264655998</v>
      </c>
    </row>
    <row r="565" spans="1:7" ht="14.15" customHeight="1" x14ac:dyDescent="0.35">
      <c r="A565" t="str">
        <f>VLOOKUP(B565,[1]aaa!$A:$G,2,0)</f>
        <v>Sutterella wadsworthensis 2</v>
      </c>
      <c r="B565" t="s">
        <v>1413</v>
      </c>
      <c r="C565">
        <v>0.21007235666872301</v>
      </c>
      <c r="D565">
        <v>0.83412080309654202</v>
      </c>
      <c r="E565">
        <v>1.4130980961180701E-7</v>
      </c>
      <c r="F565">
        <v>2.9240816857409901E-7</v>
      </c>
      <c r="G565">
        <v>0.48326218210965599</v>
      </c>
    </row>
    <row r="566" spans="1:7" ht="14.15" customHeight="1" x14ac:dyDescent="0.35">
      <c r="A566" t="str">
        <f>VLOOKUP(B566,[1]aaa!$A:$G,2,0)</f>
        <v>Firmicutes bacterium CAG:176_63_11</v>
      </c>
      <c r="B566" t="s">
        <v>1412</v>
      </c>
      <c r="C566">
        <v>0.18955422839659899</v>
      </c>
      <c r="D566">
        <v>0.83412080309654202</v>
      </c>
      <c r="E566">
        <v>1.2771138082671001E-7</v>
      </c>
      <c r="F566">
        <v>2.48183240063801E-7</v>
      </c>
      <c r="G566">
        <v>0.51458503319514703</v>
      </c>
    </row>
    <row r="567" spans="1:7" ht="14.15" customHeight="1" x14ac:dyDescent="0.35">
      <c r="A567" t="str">
        <f>VLOOKUP(B567,[1]aaa!$A:$G,2,0)</f>
        <v>[Clostridium] sp. CAG:417</v>
      </c>
      <c r="B567" t="s">
        <v>1411</v>
      </c>
      <c r="C567">
        <v>0.25065010495627699</v>
      </c>
      <c r="D567">
        <v>0.83412080309654202</v>
      </c>
      <c r="E567">
        <v>2.0306029875445001E-7</v>
      </c>
      <c r="F567">
        <v>3.8132634332601902E-7</v>
      </c>
      <c r="G567">
        <v>0.53251054459891001</v>
      </c>
    </row>
    <row r="568" spans="1:7" ht="14.15" customHeight="1" x14ac:dyDescent="0.35">
      <c r="A568" t="str">
        <f>VLOOKUP(B568,[1]aaa!$A:$G,2,0)</f>
        <v>Lachnospira pectinoschiza</v>
      </c>
      <c r="B568" t="s">
        <v>1410</v>
      </c>
      <c r="C568">
        <v>0.18172807967145299</v>
      </c>
      <c r="D568">
        <v>0.83412080309654202</v>
      </c>
      <c r="E568">
        <v>1.5994577206878101E-6</v>
      </c>
      <c r="F568">
        <v>2.8268014249217E-6</v>
      </c>
      <c r="G568">
        <v>0.56581891695208597</v>
      </c>
    </row>
    <row r="569" spans="1:7" ht="14.15" customHeight="1" x14ac:dyDescent="0.35">
      <c r="A569" t="str">
        <f>VLOOKUP(B569,[1]aaa!$A:$G,2,0)</f>
        <v>unclassified Bacteroides</v>
      </c>
      <c r="B569" t="s">
        <v>1409</v>
      </c>
      <c r="C569">
        <v>0.25137121762910097</v>
      </c>
      <c r="D569">
        <v>0.83412080309654202</v>
      </c>
      <c r="E569">
        <v>1.4105110079239901E-8</v>
      </c>
      <c r="F569">
        <v>2.4903753938807501E-8</v>
      </c>
      <c r="G569">
        <v>0.56638489578311801</v>
      </c>
    </row>
    <row r="570" spans="1:7" ht="14.15" customHeight="1" x14ac:dyDescent="0.35">
      <c r="A570" t="str">
        <f>VLOOKUP(B570,[1]aaa!$A:$G,2,0)</f>
        <v>Firmicutes bacterium CAG:124</v>
      </c>
      <c r="B570" t="s">
        <v>1408</v>
      </c>
      <c r="C570">
        <v>0.19823150508840201</v>
      </c>
      <c r="D570">
        <v>0.83412080309654202</v>
      </c>
      <c r="E570">
        <v>2.8735798527531302E-7</v>
      </c>
      <c r="F570">
        <v>4.8821806705000696E-7</v>
      </c>
      <c r="G570">
        <v>0.58858531600773201</v>
      </c>
    </row>
    <row r="571" spans="1:7" ht="14.15" customHeight="1" x14ac:dyDescent="0.35">
      <c r="A571" t="str">
        <f>VLOOKUP(B571,[1]aaa!$A:$G,2,0)</f>
        <v>Bacteroides dorei</v>
      </c>
      <c r="B571" t="s">
        <v>1407</v>
      </c>
      <c r="C571">
        <v>0.19577424674399599</v>
      </c>
      <c r="D571">
        <v>0.83412080309654202</v>
      </c>
      <c r="E571">
        <v>1.9913652832006499E-6</v>
      </c>
      <c r="F571">
        <v>3.11190276795656E-6</v>
      </c>
      <c r="G571">
        <v>0.63991886369518103</v>
      </c>
    </row>
    <row r="572" spans="1:7" ht="14.15" customHeight="1" x14ac:dyDescent="0.35">
      <c r="A572" t="str">
        <f>VLOOKUP(B572,[1]aaa!$A:$G,2,0)</f>
        <v>[Clostridium] sp. CAG:269</v>
      </c>
      <c r="B572" t="s">
        <v>1406</v>
      </c>
      <c r="C572">
        <v>0.23364122225383799</v>
      </c>
      <c r="D572">
        <v>0.83412080309654202</v>
      </c>
      <c r="E572">
        <v>2.5392475635733602E-7</v>
      </c>
      <c r="F572">
        <v>3.9417349934388402E-7</v>
      </c>
      <c r="G572">
        <v>0.64419540324249003</v>
      </c>
    </row>
    <row r="573" spans="1:7" ht="14.15" customHeight="1" x14ac:dyDescent="0.35">
      <c r="A573" t="str">
        <f>VLOOKUP(B573,[1]aaa!$A:$G,2,0)</f>
        <v>unclassified Clostridiales 2</v>
      </c>
      <c r="B573" t="s">
        <v>1405</v>
      </c>
      <c r="C573">
        <v>0.17476410969926301</v>
      </c>
      <c r="D573">
        <v>0.83412080309654202</v>
      </c>
      <c r="E573">
        <v>3.9994869186361002E-8</v>
      </c>
      <c r="F573">
        <v>6.1814387340142797E-8</v>
      </c>
      <c r="G573">
        <v>0.64701553970410397</v>
      </c>
    </row>
    <row r="574" spans="1:7" ht="14.15" customHeight="1" x14ac:dyDescent="0.35">
      <c r="A574" t="str">
        <f>VLOOKUP(B574,[1]aaa!$A:$G,2,0)</f>
        <v>Alistipes sp. Marseille-P2431</v>
      </c>
      <c r="B574" t="s">
        <v>1404</v>
      </c>
      <c r="C574">
        <v>0.19379535208221699</v>
      </c>
      <c r="D574">
        <v>0.83412080309654202</v>
      </c>
      <c r="E574">
        <v>1.38203112618078E-8</v>
      </c>
      <c r="F574">
        <v>2.11201656744675E-8</v>
      </c>
      <c r="G574">
        <v>0.65436566525211404</v>
      </c>
    </row>
    <row r="575" spans="1:7" ht="14.15" customHeight="1" x14ac:dyDescent="0.35">
      <c r="A575" t="str">
        <f>VLOOKUP(B575,[1]aaa!$A:$G,2,0)</f>
        <v>Firmicutes bacterium CAG:176</v>
      </c>
      <c r="B575" t="s">
        <v>1403</v>
      </c>
      <c r="C575">
        <v>0.231917288298566</v>
      </c>
      <c r="D575">
        <v>0.83412080309654202</v>
      </c>
      <c r="E575">
        <v>2.18316136607755E-7</v>
      </c>
      <c r="F575">
        <v>3.2940313966583299E-7</v>
      </c>
      <c r="G575">
        <v>0.66276276792391298</v>
      </c>
    </row>
    <row r="576" spans="1:7" ht="14.15" customHeight="1" x14ac:dyDescent="0.35">
      <c r="A576" t="str">
        <f>VLOOKUP(B576,[1]aaa!$A:$G,2,0)</f>
        <v>unclassified Lachnospiraceae</v>
      </c>
      <c r="B576" t="s">
        <v>1402</v>
      </c>
      <c r="C576">
        <v>0.176353958013339</v>
      </c>
      <c r="D576">
        <v>0.83412080309654202</v>
      </c>
      <c r="E576">
        <v>3.49133132722609E-8</v>
      </c>
      <c r="F576">
        <v>5.22255515230731E-8</v>
      </c>
      <c r="G576">
        <v>0.66851018809894802</v>
      </c>
    </row>
    <row r="577" spans="1:7" ht="14.15" customHeight="1" x14ac:dyDescent="0.35">
      <c r="A577" t="str">
        <f>VLOOKUP(B577,[1]aaa!$A:$G,2,0)</f>
        <v>Faecalibacterium prausnitzii 7</v>
      </c>
      <c r="B577" t="s">
        <v>1401</v>
      </c>
      <c r="C577">
        <v>0.24435943467853</v>
      </c>
      <c r="D577">
        <v>0.83412080309654202</v>
      </c>
      <c r="E577">
        <v>5.0661908006655003E-8</v>
      </c>
      <c r="F577">
        <v>7.41521219782842E-8</v>
      </c>
      <c r="G577">
        <v>0.68321588991737203</v>
      </c>
    </row>
    <row r="578" spans="1:7" ht="14.15" customHeight="1" x14ac:dyDescent="0.35">
      <c r="A578" t="str">
        <f>VLOOKUP(B578,[1]aaa!$A:$G,2,0)</f>
        <v>Paraprevotella xylaniphila</v>
      </c>
      <c r="B578" t="s">
        <v>1400</v>
      </c>
      <c r="C578">
        <v>0.25380237606803302</v>
      </c>
      <c r="D578">
        <v>0.83412080309654202</v>
      </c>
      <c r="E578">
        <v>4.2536544886667299E-8</v>
      </c>
      <c r="F578">
        <v>5.9734552398615797E-8</v>
      </c>
      <c r="G578">
        <v>0.71209280355556803</v>
      </c>
    </row>
    <row r="579" spans="1:7" ht="14.15" customHeight="1" x14ac:dyDescent="0.35">
      <c r="A579" t="str">
        <f>VLOOKUP(B579,[1]aaa!$A:$G,2,0)</f>
        <v>[Roseburia] sp. CAG:380</v>
      </c>
      <c r="B579" t="s">
        <v>1399</v>
      </c>
      <c r="C579">
        <v>0.24900583045604999</v>
      </c>
      <c r="D579">
        <v>0.83412080309654202</v>
      </c>
      <c r="E579">
        <v>7.3733253629776296E-8</v>
      </c>
      <c r="F579">
        <v>1.02292351713481E-7</v>
      </c>
      <c r="G579">
        <v>0.72080905751685098</v>
      </c>
    </row>
    <row r="580" spans="1:7" ht="14.15" customHeight="1" x14ac:dyDescent="0.35">
      <c r="A580" t="str">
        <f>VLOOKUP(B580,[1]aaa!$A:$G,2,0)</f>
        <v>Alistipes putredinis</v>
      </c>
      <c r="B580" t="s">
        <v>1398</v>
      </c>
      <c r="C580">
        <v>0.22485384577440801</v>
      </c>
      <c r="D580">
        <v>0.83412080309654202</v>
      </c>
      <c r="E580">
        <v>2.8445805780860699E-6</v>
      </c>
      <c r="F580">
        <v>3.8712669653792904E-6</v>
      </c>
      <c r="G580">
        <v>0.73479318360762202</v>
      </c>
    </row>
    <row r="581" spans="1:7" ht="14.15" customHeight="1" x14ac:dyDescent="0.35">
      <c r="A581" t="str">
        <f>VLOOKUP(B581,[1]aaa!$A:$G,2,0)</f>
        <v>Firmicutes bacterium CAG:65 / [Clostridium] sp. 2789STDY5608883</v>
      </c>
      <c r="B581" t="s">
        <v>1397</v>
      </c>
      <c r="C581">
        <v>0.26605601715968302</v>
      </c>
      <c r="D581">
        <v>0.83412080309654202</v>
      </c>
      <c r="E581">
        <v>9.679751432772121E-7</v>
      </c>
      <c r="F581">
        <v>1.2368636623115699E-6</v>
      </c>
      <c r="G581">
        <v>0.78260456085205399</v>
      </c>
    </row>
    <row r="582" spans="1:7" ht="14.15" customHeight="1" x14ac:dyDescent="0.35">
      <c r="A582" t="str">
        <f>VLOOKUP(B582,[1]aaa!$A:$G,2,0)</f>
        <v>Phocea massiliensis</v>
      </c>
      <c r="B582" t="s">
        <v>1396</v>
      </c>
      <c r="C582">
        <v>0.26775380576526298</v>
      </c>
      <c r="D582">
        <v>0.83412080309654202</v>
      </c>
      <c r="E582">
        <v>3.9736264905053802E-8</v>
      </c>
      <c r="F582">
        <v>4.9088778447297399E-8</v>
      </c>
      <c r="G582">
        <v>0.80947756619601696</v>
      </c>
    </row>
    <row r="583" spans="1:7" ht="14.15" customHeight="1" x14ac:dyDescent="0.35">
      <c r="A583" t="str">
        <f>VLOOKUP(B583,[1]aaa!$A:$G,2,0)</f>
        <v>[Clostridium] sp. 27_14</v>
      </c>
      <c r="B583" t="s">
        <v>1395</v>
      </c>
      <c r="C583">
        <v>0.19871863373621501</v>
      </c>
      <c r="D583">
        <v>0.83412080309654202</v>
      </c>
      <c r="E583">
        <v>5.55589141210368E-8</v>
      </c>
      <c r="F583">
        <v>6.3635858866272099E-8</v>
      </c>
      <c r="G583">
        <v>0.87307557579746498</v>
      </c>
    </row>
    <row r="584" spans="1:7" ht="14.15" customHeight="1" x14ac:dyDescent="0.35">
      <c r="A584" t="e">
        <f>VLOOKUP(B584,[1]aaa!$A:$G,2,0)</f>
        <v>#N/A</v>
      </c>
      <c r="B584" t="s">
        <v>1394</v>
      </c>
      <c r="C584">
        <v>0.27353759129886601</v>
      </c>
      <c r="D584">
        <v>0.83412080309654202</v>
      </c>
      <c r="E584">
        <v>4.4319914445609399E-11</v>
      </c>
      <c r="F584">
        <v>4.9638657324517801E-11</v>
      </c>
      <c r="G584">
        <v>0.892850790783147</v>
      </c>
    </row>
    <row r="585" spans="1:7" ht="14.15" customHeight="1" x14ac:dyDescent="0.35">
      <c r="A585" t="str">
        <f>VLOOKUP(B585,[1]aaa!$A:$G,2,0)</f>
        <v>Oscillibacter sp. ER4 / Firmicutes bacterium CAG:129_59_24</v>
      </c>
      <c r="B585" t="s">
        <v>1393</v>
      </c>
      <c r="C585">
        <v>0.220651924693508</v>
      </c>
      <c r="D585">
        <v>0.83412080309654202</v>
      </c>
      <c r="E585">
        <v>1.46638973672342E-6</v>
      </c>
      <c r="F585">
        <v>1.60988407511146E-6</v>
      </c>
      <c r="G585">
        <v>0.91086666387572002</v>
      </c>
    </row>
    <row r="586" spans="1:7" ht="14.15" customHeight="1" x14ac:dyDescent="0.35">
      <c r="A586" t="str">
        <f>VLOOKUP(B586,[1]aaa!$A:$G,2,0)</f>
        <v>[Eubacterium] sp. CAG:180</v>
      </c>
      <c r="B586" t="s">
        <v>1392</v>
      </c>
      <c r="C586">
        <v>0.206033994840397</v>
      </c>
      <c r="D586">
        <v>0.83412080309654202</v>
      </c>
      <c r="E586">
        <v>2.2776376503424999E-6</v>
      </c>
      <c r="F586">
        <v>2.3616931865736199E-6</v>
      </c>
      <c r="G586">
        <v>0.96440878234777405</v>
      </c>
    </row>
    <row r="587" spans="1:7" ht="14.15" customHeight="1" x14ac:dyDescent="0.35">
      <c r="A587" t="str">
        <f>VLOOKUP(B587,[1]aaa!$A:$G,2,0)</f>
        <v>[Acinetobacter] sp. N54.MGS-139 / Proteobacteria bacterium CAG:139</v>
      </c>
      <c r="B587" t="s">
        <v>1391</v>
      </c>
      <c r="C587">
        <v>0.24009613639864899</v>
      </c>
      <c r="D587">
        <v>0.83412080309654202</v>
      </c>
      <c r="E587">
        <v>5.7420843433383701E-8</v>
      </c>
      <c r="F587">
        <v>5.9254248167085397E-8</v>
      </c>
      <c r="G587">
        <v>0.96905867865318496</v>
      </c>
    </row>
    <row r="588" spans="1:7" ht="14.15" customHeight="1" x14ac:dyDescent="0.35">
      <c r="A588" t="str">
        <f>VLOOKUP(B588,[1]aaa!$A:$G,2,0)</f>
        <v>unclassified_RF39_Mollicutes</v>
      </c>
      <c r="B588" t="s">
        <v>1390</v>
      </c>
      <c r="C588">
        <v>0.25900024015196899</v>
      </c>
      <c r="D588">
        <v>0.83412080309654202</v>
      </c>
      <c r="E588">
        <v>5.5832836122865903E-8</v>
      </c>
      <c r="F588">
        <v>5.4444575071863998E-8</v>
      </c>
      <c r="G588">
        <v>1.0254986111870601</v>
      </c>
    </row>
    <row r="589" spans="1:7" ht="14.15" customHeight="1" x14ac:dyDescent="0.35">
      <c r="A589" t="str">
        <f>VLOOKUP(B589,[1]aaa!$A:$G,2,0)</f>
        <v>unclassified Lachnoclostridium</v>
      </c>
      <c r="B589" t="s">
        <v>1389</v>
      </c>
      <c r="C589">
        <v>0.18362767842924299</v>
      </c>
      <c r="D589">
        <v>0.83412080309654202</v>
      </c>
      <c r="E589">
        <v>1.6440203384202601E-7</v>
      </c>
      <c r="F589">
        <v>1.5470419472443501E-7</v>
      </c>
      <c r="G589">
        <v>1.0626863359126399</v>
      </c>
    </row>
    <row r="590" spans="1:7" ht="14.15" customHeight="1" x14ac:dyDescent="0.35">
      <c r="A590" t="e">
        <f>VLOOKUP(B590,[1]aaa!$A:$G,2,0)</f>
        <v>#N/A</v>
      </c>
      <c r="B590" t="s">
        <v>1388</v>
      </c>
      <c r="C590">
        <v>0.17755035902948299</v>
      </c>
      <c r="D590">
        <v>0.83412080309654202</v>
      </c>
      <c r="E590">
        <v>3.2207692656763699E-8</v>
      </c>
      <c r="F590">
        <v>2.7741399304924299E-8</v>
      </c>
      <c r="G590">
        <v>1.16099740689889</v>
      </c>
    </row>
    <row r="591" spans="1:7" ht="14.15" customHeight="1" x14ac:dyDescent="0.35">
      <c r="A591" t="str">
        <f>VLOOKUP(B591,[1]aaa!$A:$G,2,0)</f>
        <v>[Clostridium] sp. 44_14 &amp; CAG:277</v>
      </c>
      <c r="B591" t="s">
        <v>1387</v>
      </c>
      <c r="C591">
        <v>0.229290329390091</v>
      </c>
      <c r="D591">
        <v>0.83412080309654202</v>
      </c>
      <c r="E591">
        <v>9.9161485434462796E-8</v>
      </c>
      <c r="F591">
        <v>7.3422668932559302E-8</v>
      </c>
      <c r="G591">
        <v>1.35055680862739</v>
      </c>
    </row>
    <row r="592" spans="1:7" ht="14.15" customHeight="1" x14ac:dyDescent="0.35">
      <c r="A592" t="str">
        <f>VLOOKUP(B592,[1]aaa!$A:$G,2,0)</f>
        <v>unclassified Prevotella</v>
      </c>
      <c r="B592" t="s">
        <v>1386</v>
      </c>
      <c r="C592">
        <v>0.19752140059317599</v>
      </c>
      <c r="D592">
        <v>0.83412080309654202</v>
      </c>
      <c r="E592">
        <v>1.14852989359394E-7</v>
      </c>
      <c r="F592">
        <v>8.5028355804211093E-8</v>
      </c>
      <c r="G592">
        <v>1.35076102875443</v>
      </c>
    </row>
    <row r="593" spans="1:7" ht="14.15" customHeight="1" x14ac:dyDescent="0.35">
      <c r="A593" t="str">
        <f>VLOOKUP(B593,[1]aaa!$A:$G,2,0)</f>
        <v>unclassified Odoribacteraceae</v>
      </c>
      <c r="B593" t="s">
        <v>1385</v>
      </c>
      <c r="C593">
        <v>0.234115645745197</v>
      </c>
      <c r="D593">
        <v>0.83412080309654202</v>
      </c>
      <c r="E593">
        <v>2.9485952630409801E-9</v>
      </c>
      <c r="F593">
        <v>1.98641054390724E-9</v>
      </c>
      <c r="G593">
        <v>1.4843836144975</v>
      </c>
    </row>
    <row r="594" spans="1:7" ht="14.15" customHeight="1" x14ac:dyDescent="0.35">
      <c r="A594" t="str">
        <f>VLOOKUP(B594,[1]aaa!$A:$G,2,0)</f>
        <v>[Clostridium] clostridioforme 1</v>
      </c>
      <c r="B594" t="s">
        <v>1384</v>
      </c>
      <c r="C594">
        <v>0.245543769881546</v>
      </c>
      <c r="D594">
        <v>0.83412080309654202</v>
      </c>
      <c r="E594">
        <v>7.7230226433496107E-8</v>
      </c>
      <c r="F594">
        <v>4.6158248950826202E-8</v>
      </c>
      <c r="G594">
        <v>1.67316196322291</v>
      </c>
    </row>
    <row r="595" spans="1:7" ht="14.15" customHeight="1" x14ac:dyDescent="0.35">
      <c r="A595" t="str">
        <f>VLOOKUP(B595,[1]aaa!$A:$G,2,0)</f>
        <v>[Clostridium] sp. CAG:217 / Clostridiales bacterium CIM:MAG 317_1</v>
      </c>
      <c r="B595" t="s">
        <v>1383</v>
      </c>
      <c r="C595">
        <v>0.231366642762628</v>
      </c>
      <c r="D595">
        <v>0.83412080309654202</v>
      </c>
      <c r="E595">
        <v>1.9811917773549901E-6</v>
      </c>
      <c r="F595">
        <v>1.1521950063063901E-6</v>
      </c>
      <c r="G595">
        <v>1.7194934594501801</v>
      </c>
    </row>
    <row r="596" spans="1:7" ht="14.15" customHeight="1" x14ac:dyDescent="0.35">
      <c r="A596" t="str">
        <f>VLOOKUP(B596,[1]aaa!$A:$G,2,0)</f>
        <v>unclassified Fusobacterium</v>
      </c>
      <c r="B596" t="s">
        <v>1382</v>
      </c>
      <c r="C596">
        <v>0.232917819897135</v>
      </c>
      <c r="D596">
        <v>0.83412080309654202</v>
      </c>
      <c r="E596">
        <v>3.4665650112087501E-8</v>
      </c>
      <c r="F596">
        <v>1.9988070468803701E-8</v>
      </c>
      <c r="G596">
        <v>1.7343169850332301</v>
      </c>
    </row>
    <row r="597" spans="1:7" ht="14.15" customHeight="1" x14ac:dyDescent="0.35">
      <c r="A597" t="str">
        <f>VLOOKUP(B597,[1]aaa!$A:$G,2,0)</f>
        <v>unclassified Ruminococcaceae</v>
      </c>
      <c r="B597" t="s">
        <v>1381</v>
      </c>
      <c r="C597">
        <v>0.181888175827295</v>
      </c>
      <c r="D597">
        <v>0.83412080309654202</v>
      </c>
      <c r="E597">
        <v>5.0894079782402301E-9</v>
      </c>
      <c r="F597">
        <v>2.8602303438178798E-9</v>
      </c>
      <c r="G597">
        <v>1.7793699690098399</v>
      </c>
    </row>
    <row r="598" spans="1:7" ht="14.15" customHeight="1" x14ac:dyDescent="0.35">
      <c r="A598" t="str">
        <f>VLOOKUP(B598,[1]aaa!$A:$G,2,0)</f>
        <v>Bacteroides nordii</v>
      </c>
      <c r="B598" t="s">
        <v>1380</v>
      </c>
      <c r="C598">
        <v>0.18683841264006501</v>
      </c>
      <c r="D598">
        <v>0.83412080309654202</v>
      </c>
      <c r="E598">
        <v>2.3429030689127799E-7</v>
      </c>
      <c r="F598">
        <v>1.29474925873545E-7</v>
      </c>
      <c r="G598">
        <v>1.8095419272153499</v>
      </c>
    </row>
    <row r="599" spans="1:7" ht="14.15" customHeight="1" x14ac:dyDescent="0.35">
      <c r="A599" t="str">
        <f>VLOOKUP(B599,[1]aaa!$A:$G,2,0)</f>
        <v>Blautia obeum</v>
      </c>
      <c r="B599" t="s">
        <v>1379</v>
      </c>
      <c r="C599">
        <v>0.26427518032786201</v>
      </c>
      <c r="D599">
        <v>0.83412080309654202</v>
      </c>
      <c r="E599">
        <v>9.4648243877826996E-7</v>
      </c>
      <c r="F599">
        <v>5.1433571868218304E-7</v>
      </c>
      <c r="G599">
        <v>1.8402035954324201</v>
      </c>
    </row>
    <row r="600" spans="1:7" ht="14.15" customHeight="1" x14ac:dyDescent="0.35">
      <c r="A600" t="str">
        <f>VLOOKUP(B600,[1]aaa!$A:$G,2,0)</f>
        <v>[Clostridium] hylemonae</v>
      </c>
      <c r="B600" t="s">
        <v>1378</v>
      </c>
      <c r="C600">
        <v>0.22806016247456901</v>
      </c>
      <c r="D600">
        <v>0.83412080309654202</v>
      </c>
      <c r="E600">
        <v>3.4219353772306899E-9</v>
      </c>
      <c r="F600">
        <v>1.73565025271163E-9</v>
      </c>
      <c r="G600">
        <v>1.97155813614209</v>
      </c>
    </row>
    <row r="601" spans="1:7" ht="14.15" customHeight="1" x14ac:dyDescent="0.35">
      <c r="A601" t="str">
        <f>VLOOKUP(B601,[1]aaa!$A:$G,2,0)</f>
        <v>unclassified Prevotellaceae</v>
      </c>
      <c r="B601" t="s">
        <v>1377</v>
      </c>
      <c r="C601">
        <v>0.219728107164087</v>
      </c>
      <c r="D601">
        <v>0.83412080309654202</v>
      </c>
      <c r="E601">
        <v>8.7452912654683406E-8</v>
      </c>
      <c r="F601">
        <v>4.3540225590230299E-8</v>
      </c>
      <c r="G601">
        <v>2.00855442224228</v>
      </c>
    </row>
    <row r="602" spans="1:7" ht="14.15" customHeight="1" x14ac:dyDescent="0.35">
      <c r="A602" t="e">
        <f>VLOOKUP(B602,[1]aaa!$A:$G,2,0)</f>
        <v>#N/A</v>
      </c>
      <c r="B602" t="s">
        <v>1376</v>
      </c>
      <c r="C602">
        <v>0.26159065494935602</v>
      </c>
      <c r="D602">
        <v>0.83412080309654202</v>
      </c>
      <c r="E602">
        <v>1.59856155314682E-8</v>
      </c>
      <c r="F602">
        <v>7.4547953356695704E-9</v>
      </c>
      <c r="G602">
        <v>2.14433995994237</v>
      </c>
    </row>
    <row r="603" spans="1:7" ht="14.15" customHeight="1" x14ac:dyDescent="0.35">
      <c r="A603" t="str">
        <f>VLOOKUP(B603,[1]aaa!$A:$G,2,0)</f>
        <v>Veillonella rogosae</v>
      </c>
      <c r="B603" t="s">
        <v>1375</v>
      </c>
      <c r="C603">
        <v>0.23996034554753601</v>
      </c>
      <c r="D603">
        <v>0.83412080309654202</v>
      </c>
      <c r="E603">
        <v>5.48136438297652E-8</v>
      </c>
      <c r="F603">
        <v>2.3879727140469798E-8</v>
      </c>
      <c r="G603">
        <v>2.2954049477755798</v>
      </c>
    </row>
    <row r="604" spans="1:7" ht="14.15" customHeight="1" x14ac:dyDescent="0.35">
      <c r="A604" t="str">
        <f>VLOOKUP(B604,[1]aaa!$A:$G,2,0)</f>
        <v>Eggerthella sp. CAG:298</v>
      </c>
      <c r="B604" t="s">
        <v>1374</v>
      </c>
      <c r="C604">
        <v>0.24614955869896399</v>
      </c>
      <c r="D604">
        <v>0.83412080309654202</v>
      </c>
      <c r="E604">
        <v>3.0901952293594397E-8</v>
      </c>
      <c r="F604">
        <v>1.2682247173899399E-8</v>
      </c>
      <c r="G604">
        <v>2.4366306593670402</v>
      </c>
    </row>
    <row r="605" spans="1:7" ht="14.15" customHeight="1" x14ac:dyDescent="0.35">
      <c r="A605" t="str">
        <f>VLOOKUP(B605,[1]aaa!$A:$G,2,0)</f>
        <v>unclassified Clostridiales 5</v>
      </c>
      <c r="B605" t="s">
        <v>1373</v>
      </c>
      <c r="C605">
        <v>0.270648825357236</v>
      </c>
      <c r="D605">
        <v>0.83412080309654202</v>
      </c>
      <c r="E605">
        <v>4.7698279558180102E-8</v>
      </c>
      <c r="F605">
        <v>1.6907604666004101E-8</v>
      </c>
      <c r="G605">
        <v>2.8211139602812101</v>
      </c>
    </row>
    <row r="606" spans="1:7" ht="14.15" customHeight="1" x14ac:dyDescent="0.35">
      <c r="A606" t="str">
        <f>VLOOKUP(B606,[1]aaa!$A:$G,2,0)</f>
        <v>unclassified Lachnospiraceae</v>
      </c>
      <c r="B606" t="s">
        <v>1372</v>
      </c>
      <c r="C606">
        <v>0.20653970011412501</v>
      </c>
      <c r="D606">
        <v>0.83412080309654202</v>
      </c>
      <c r="E606">
        <v>1.4433087724299E-8</v>
      </c>
      <c r="F606">
        <v>4.4456293051389297E-9</v>
      </c>
      <c r="G606">
        <v>3.2465792205425399</v>
      </c>
    </row>
    <row r="607" spans="1:7" ht="14.15" customHeight="1" x14ac:dyDescent="0.35">
      <c r="A607" t="str">
        <f>VLOOKUP(B607,[1]aaa!$A:$G,2,0)</f>
        <v>[Ruminococcus] sp. JC304</v>
      </c>
      <c r="B607" t="s">
        <v>1371</v>
      </c>
      <c r="C607">
        <v>0.18136271858681</v>
      </c>
      <c r="D607">
        <v>0.83412080309654202</v>
      </c>
      <c r="E607">
        <v>4.16082783861437E-8</v>
      </c>
      <c r="F607">
        <v>1.2681061979519199E-8</v>
      </c>
      <c r="G607">
        <v>3.2811351646529201</v>
      </c>
    </row>
    <row r="608" spans="1:7" ht="14.15" customHeight="1" x14ac:dyDescent="0.35">
      <c r="A608" t="str">
        <f>VLOOKUP(B608,[1]aaa!$A:$G,2,0)</f>
        <v>Clostridiales bacterium UBA1390</v>
      </c>
      <c r="B608" t="s">
        <v>1370</v>
      </c>
      <c r="C608">
        <v>0.25520929500177397</v>
      </c>
      <c r="D608">
        <v>0.83412080309654202</v>
      </c>
      <c r="E608">
        <v>2.2869416012810898E-9</v>
      </c>
      <c r="F608">
        <v>6.64352306414629E-10</v>
      </c>
      <c r="G608">
        <v>3.4423627030411601</v>
      </c>
    </row>
    <row r="609" spans="1:7" ht="14.15" customHeight="1" x14ac:dyDescent="0.35">
      <c r="A609" t="str">
        <f>VLOOKUP(B609,[1]aaa!$A:$G,2,0)</f>
        <v>[Firmicutes] bacterium CAG:321</v>
      </c>
      <c r="B609" t="s">
        <v>1369</v>
      </c>
      <c r="C609">
        <v>0.242590042415569</v>
      </c>
      <c r="D609">
        <v>0.83412080309654202</v>
      </c>
      <c r="E609">
        <v>1.01788974903676E-6</v>
      </c>
      <c r="F609">
        <v>2.93887682995828E-7</v>
      </c>
      <c r="G609">
        <v>3.4635332064978201</v>
      </c>
    </row>
    <row r="610" spans="1:7" ht="14.15" customHeight="1" x14ac:dyDescent="0.35">
      <c r="A610" t="str">
        <f>VLOOKUP(B610,[1]aaa!$A:$G,2,0)</f>
        <v>unclassified Ruminococcaceae</v>
      </c>
      <c r="B610" t="s">
        <v>1368</v>
      </c>
      <c r="C610">
        <v>0.23244701550448801</v>
      </c>
      <c r="D610">
        <v>0.83412080309654202</v>
      </c>
      <c r="E610">
        <v>9.0277815301965499E-8</v>
      </c>
      <c r="F610">
        <v>2.5970574694488701E-8</v>
      </c>
      <c r="G610">
        <v>3.47615778102606</v>
      </c>
    </row>
    <row r="611" spans="1:7" ht="14.15" customHeight="1" x14ac:dyDescent="0.35">
      <c r="A611" t="str">
        <f>VLOOKUP(B611,[1]aaa!$A:$G,2,0)</f>
        <v>unclassified Tyzzerella</v>
      </c>
      <c r="B611" t="s">
        <v>1367</v>
      </c>
      <c r="C611">
        <v>0.212830713265936</v>
      </c>
      <c r="D611">
        <v>0.83412080309654202</v>
      </c>
      <c r="E611">
        <v>3.2398335563506498E-7</v>
      </c>
      <c r="F611">
        <v>8.2810886981979202E-8</v>
      </c>
      <c r="G611">
        <v>3.9123280457745602</v>
      </c>
    </row>
    <row r="612" spans="1:7" ht="14.15" customHeight="1" x14ac:dyDescent="0.35">
      <c r="A612" t="str">
        <f>VLOOKUP(B612,[1]aaa!$A:$G,2,0)</f>
        <v>unclassified Fournierella</v>
      </c>
      <c r="B612" t="s">
        <v>1366</v>
      </c>
      <c r="C612">
        <v>0.20105773398328</v>
      </c>
      <c r="D612">
        <v>0.83412080309654202</v>
      </c>
      <c r="E612">
        <v>1.1659097476938899E-8</v>
      </c>
      <c r="F612">
        <v>2.8067241087248001E-9</v>
      </c>
      <c r="G612">
        <v>4.1539877185278904</v>
      </c>
    </row>
    <row r="613" spans="1:7" ht="14.15" customHeight="1" x14ac:dyDescent="0.35">
      <c r="A613" t="e">
        <f>VLOOKUP(B613,[1]aaa!$A:$G,2,0)</f>
        <v>#N/A</v>
      </c>
      <c r="B613" t="s">
        <v>1365</v>
      </c>
      <c r="C613">
        <v>0.25332835922570701</v>
      </c>
      <c r="D613">
        <v>0.83412080309654202</v>
      </c>
      <c r="E613">
        <v>3.1704954977073998E-9</v>
      </c>
      <c r="F613">
        <v>7.3750958690102605E-10</v>
      </c>
      <c r="G613">
        <v>4.2989210635615498</v>
      </c>
    </row>
    <row r="614" spans="1:7" ht="14.15" customHeight="1" x14ac:dyDescent="0.35">
      <c r="A614" t="str">
        <f>VLOOKUP(B614,[1]aaa!$A:$G,2,0)</f>
        <v>unclassified Bacteroides</v>
      </c>
      <c r="B614" t="s">
        <v>1364</v>
      </c>
      <c r="C614">
        <v>0.27244872069765003</v>
      </c>
      <c r="D614">
        <v>0.83412080309654202</v>
      </c>
      <c r="E614">
        <v>6.4075719619935298E-8</v>
      </c>
      <c r="F614">
        <v>1.15017777925775E-8</v>
      </c>
      <c r="G614">
        <v>5.5709404907200799</v>
      </c>
    </row>
    <row r="615" spans="1:7" ht="14.15" customHeight="1" x14ac:dyDescent="0.35">
      <c r="A615" t="str">
        <f>VLOOKUP(B615,[1]aaa!$A:$G,2,0)</f>
        <v>Coprococcus sp. CAG:782</v>
      </c>
      <c r="B615" t="s">
        <v>1363</v>
      </c>
      <c r="C615">
        <v>0.25520929500177397</v>
      </c>
      <c r="D615">
        <v>0.83412080309654202</v>
      </c>
      <c r="E615">
        <v>5.9078708596721498E-8</v>
      </c>
      <c r="F615">
        <v>9.9968614901166697E-9</v>
      </c>
      <c r="G615">
        <v>5.9097256329028101</v>
      </c>
    </row>
    <row r="616" spans="1:7" ht="14.15" customHeight="1" x14ac:dyDescent="0.35">
      <c r="A616" t="str">
        <f>VLOOKUP(B616,[1]aaa!$A:$G,2,0)</f>
        <v>Firmicutes bacterium CAG:646</v>
      </c>
      <c r="B616" t="s">
        <v>1362</v>
      </c>
      <c r="C616">
        <v>0.24496751888938201</v>
      </c>
      <c r="D616">
        <v>0.83412080309654202</v>
      </c>
      <c r="E616">
        <v>1.6894487951761201E-8</v>
      </c>
      <c r="F616">
        <v>2.2437932543544499E-9</v>
      </c>
      <c r="G616">
        <v>7.5294316528381504</v>
      </c>
    </row>
    <row r="617" spans="1:7" ht="14.15" customHeight="1" x14ac:dyDescent="0.35">
      <c r="A617" t="str">
        <f>VLOOKUP(B617,[1]aaa!$A:$G,2,0)</f>
        <v>unclassified Lachnoclostridium</v>
      </c>
      <c r="B617" t="s">
        <v>1361</v>
      </c>
      <c r="C617">
        <v>0.25332835922570701</v>
      </c>
      <c r="D617">
        <v>0.83412080309654202</v>
      </c>
      <c r="E617">
        <v>1.2180166807125799E-8</v>
      </c>
      <c r="F617">
        <v>1.50475097980633E-9</v>
      </c>
      <c r="G617">
        <v>8.0944734182485494</v>
      </c>
    </row>
    <row r="618" spans="1:7" ht="14.15" customHeight="1" x14ac:dyDescent="0.35">
      <c r="A618" t="e">
        <f>VLOOKUP(B618,[1]aaa!$A:$G,2,0)</f>
        <v>#N/A</v>
      </c>
      <c r="B618" t="s">
        <v>1360</v>
      </c>
      <c r="C618">
        <v>0.19923570239514901</v>
      </c>
      <c r="D618">
        <v>0.83412080309654202</v>
      </c>
      <c r="E618">
        <v>4.2622038014584698E-10</v>
      </c>
      <c r="F618">
        <v>4.8897403920764202E-11</v>
      </c>
      <c r="G618">
        <v>8.7166259549589906</v>
      </c>
    </row>
    <row r="619" spans="1:7" ht="14.15" customHeight="1" x14ac:dyDescent="0.35">
      <c r="A619" t="str">
        <f>VLOOKUP(B619,[1]aaa!$A:$G,2,0)</f>
        <v>unclassified Clostridiales 2</v>
      </c>
      <c r="B619" t="s">
        <v>1359</v>
      </c>
      <c r="C619">
        <v>0.19923570239514901</v>
      </c>
      <c r="D619">
        <v>0.83412080309654202</v>
      </c>
      <c r="E619">
        <v>4.9455819165568699E-10</v>
      </c>
      <c r="F619">
        <v>4.8897403920764202E-11</v>
      </c>
      <c r="G619">
        <v>10.1142014094878</v>
      </c>
    </row>
    <row r="620" spans="1:7" ht="14.15" customHeight="1" x14ac:dyDescent="0.35">
      <c r="A620" t="str">
        <f>VLOOKUP(B620,[1]aaa!$A:$G,2,0)</f>
        <v>unclassified Oscillibacter</v>
      </c>
      <c r="B620" t="s">
        <v>1358</v>
      </c>
      <c r="C620">
        <v>0.19923570239514901</v>
      </c>
      <c r="D620">
        <v>0.83412080309654202</v>
      </c>
      <c r="E620">
        <v>5.7749660220779104E-10</v>
      </c>
      <c r="F620">
        <v>4.8897403920764202E-11</v>
      </c>
      <c r="G620">
        <v>11.8103734738882</v>
      </c>
    </row>
    <row r="621" spans="1:7" ht="14.15" customHeight="1" x14ac:dyDescent="0.35">
      <c r="A621" t="str">
        <f>VLOOKUP(B621,[1]aaa!$A:$G,2,0)</f>
        <v>unclassified Lachnospiraceae</v>
      </c>
      <c r="B621" t="s">
        <v>1357</v>
      </c>
      <c r="C621">
        <v>0.21873167809129401</v>
      </c>
      <c r="D621">
        <v>0.83412080309654202</v>
      </c>
      <c r="E621">
        <v>4.0933265490841698E-8</v>
      </c>
      <c r="F621">
        <v>3.4207864712911602E-9</v>
      </c>
      <c r="G621">
        <v>11.966039340477099</v>
      </c>
    </row>
    <row r="622" spans="1:7" ht="14.15" customHeight="1" x14ac:dyDescent="0.35">
      <c r="A622" t="str">
        <f>VLOOKUP(B622,[1]aaa!$A:$G,2,0)</f>
        <v>Fusobacterium periodonticum</v>
      </c>
      <c r="B622" t="s">
        <v>1356</v>
      </c>
      <c r="C622">
        <v>0.19923570239514901</v>
      </c>
      <c r="D622">
        <v>0.83412080309654202</v>
      </c>
      <c r="E622">
        <v>6.4465383038983103E-10</v>
      </c>
      <c r="F622">
        <v>4.8897403920764202E-11</v>
      </c>
      <c r="G622">
        <v>13.183804838278499</v>
      </c>
    </row>
    <row r="623" spans="1:7" ht="14.15" customHeight="1" x14ac:dyDescent="0.35">
      <c r="A623" t="str">
        <f>VLOOKUP(B623,[1]aaa!$A:$G,2,0)</f>
        <v>unclassified Coriobacteriia</v>
      </c>
      <c r="B623" t="s">
        <v>1355</v>
      </c>
      <c r="C623">
        <v>0.251457099439372</v>
      </c>
      <c r="D623">
        <v>0.83412080309654202</v>
      </c>
      <c r="E623">
        <v>5.91982677263933E-9</v>
      </c>
      <c r="F623">
        <v>4.0021367057636401E-10</v>
      </c>
      <c r="G623">
        <v>14.791665572327799</v>
      </c>
    </row>
    <row r="624" spans="1:7" ht="14.15" customHeight="1" x14ac:dyDescent="0.35">
      <c r="A624" t="str">
        <f>VLOOKUP(B624,[1]aaa!$A:$G,2,0)</f>
        <v>Enteroscipio rubneri</v>
      </c>
      <c r="B624" t="s">
        <v>1354</v>
      </c>
      <c r="C624">
        <v>0.19923570239514901</v>
      </c>
      <c r="D624">
        <v>0.83412080309654202</v>
      </c>
      <c r="E624">
        <v>7.9635470277875703E-10</v>
      </c>
      <c r="F624">
        <v>4.8897403920764202E-11</v>
      </c>
      <c r="G624">
        <v>16.286236874031399</v>
      </c>
    </row>
    <row r="625" spans="1:7" ht="14.15" customHeight="1" x14ac:dyDescent="0.35">
      <c r="A625" t="str">
        <f>VLOOKUP(B625,[1]aaa!$A:$G,2,0)</f>
        <v>unclassified Christensenellaceae-Catabacteriaceae</v>
      </c>
      <c r="B625" t="s">
        <v>1353</v>
      </c>
      <c r="C625">
        <v>0.25332835922570701</v>
      </c>
      <c r="D625">
        <v>0.83412080309654202</v>
      </c>
      <c r="E625">
        <v>9.1923313928628494E-9</v>
      </c>
      <c r="F625">
        <v>4.37962012301208E-10</v>
      </c>
      <c r="G625">
        <v>20.988878338016299</v>
      </c>
    </row>
    <row r="626" spans="1:7" ht="14.15" customHeight="1" x14ac:dyDescent="0.35">
      <c r="A626" t="str">
        <f>VLOOKUP(B626,[1]aaa!$A:$G,2,0)</f>
        <v>unclassified Roseburia</v>
      </c>
      <c r="B626" t="s">
        <v>1352</v>
      </c>
      <c r="C626">
        <v>0.19923570239514901</v>
      </c>
      <c r="D626">
        <v>0.83412080309654202</v>
      </c>
      <c r="E626">
        <v>1.1430130098110901E-9</v>
      </c>
      <c r="F626">
        <v>4.8897403920764202E-11</v>
      </c>
      <c r="G626">
        <v>23.3757401857834</v>
      </c>
    </row>
    <row r="627" spans="1:7" ht="14.15" customHeight="1" x14ac:dyDescent="0.35">
      <c r="A627" t="str">
        <f>VLOOKUP(B627,[1]aaa!$A:$G,2,0)</f>
        <v>Dakarella massiliensis</v>
      </c>
      <c r="B627" t="s">
        <v>1351</v>
      </c>
      <c r="C627">
        <v>0.19923570239514901</v>
      </c>
      <c r="D627">
        <v>0.83412080309654202</v>
      </c>
      <c r="E627">
        <v>1.2175320636874801E-9</v>
      </c>
      <c r="F627">
        <v>4.8897403920764202E-11</v>
      </c>
      <c r="G627">
        <v>24.899728125861898</v>
      </c>
    </row>
    <row r="628" spans="1:7" ht="14.15" customHeight="1" x14ac:dyDescent="0.35">
      <c r="A628" t="str">
        <f>VLOOKUP(B628,[1]aaa!$A:$G,2,0)</f>
        <v>Candidatus Gastranaerophilales sp2</v>
      </c>
      <c r="B628" t="s">
        <v>1350</v>
      </c>
      <c r="C628">
        <v>0.19923570239514901</v>
      </c>
      <c r="D628">
        <v>0.83412080309654202</v>
      </c>
      <c r="E628">
        <v>1.3667248074565201E-9</v>
      </c>
      <c r="F628">
        <v>4.8897403920764202E-11</v>
      </c>
      <c r="G628">
        <v>27.9508664646333</v>
      </c>
    </row>
    <row r="629" spans="1:7" ht="14.15" customHeight="1" x14ac:dyDescent="0.35">
      <c r="A629" t="str">
        <f>VLOOKUP(B629,[1]aaa!$A:$G,2,0)</f>
        <v>unclassified Eggerthella</v>
      </c>
      <c r="B629" t="s">
        <v>1349</v>
      </c>
      <c r="C629">
        <v>0.19923570239514901</v>
      </c>
      <c r="D629">
        <v>0.83412080309654202</v>
      </c>
      <c r="E629">
        <v>1.47110714906516E-9</v>
      </c>
      <c r="F629">
        <v>4.8897403920764202E-11</v>
      </c>
      <c r="G629">
        <v>30.0855880089055</v>
      </c>
    </row>
    <row r="630" spans="1:7" ht="14.15" customHeight="1" x14ac:dyDescent="0.35">
      <c r="A630" t="str">
        <f>VLOOKUP(B630,[1]aaa!$A:$G,2,0)</f>
        <v>unclassified Clostridiales 2</v>
      </c>
      <c r="B630" t="s">
        <v>1348</v>
      </c>
      <c r="C630">
        <v>0.19923570239514901</v>
      </c>
      <c r="D630">
        <v>0.83412080309654202</v>
      </c>
      <c r="E630">
        <v>1.56452352490648E-9</v>
      </c>
      <c r="F630">
        <v>4.8897403920764202E-11</v>
      </c>
      <c r="G630">
        <v>31.996044768383001</v>
      </c>
    </row>
    <row r="631" spans="1:7" ht="14.15" customHeight="1" x14ac:dyDescent="0.35">
      <c r="A631" t="str">
        <f>VLOOKUP(B631,[1]aaa!$A:$G,2,0)</f>
        <v>[Ruminococcus] sp. CAG:724</v>
      </c>
      <c r="B631" t="s">
        <v>1347</v>
      </c>
      <c r="C631">
        <v>0.19923570239514901</v>
      </c>
      <c r="D631">
        <v>0.83412080309654202</v>
      </c>
      <c r="E631">
        <v>1.68447346691253E-9</v>
      </c>
      <c r="F631">
        <v>4.8897403920764202E-11</v>
      </c>
      <c r="G631">
        <v>34.449139051270201</v>
      </c>
    </row>
    <row r="632" spans="1:7" ht="14.15" customHeight="1" x14ac:dyDescent="0.35">
      <c r="A632" t="str">
        <f>VLOOKUP(B632,[1]aaa!$A:$G,2,0)</f>
        <v>unclassified Clostridiales</v>
      </c>
      <c r="B632" t="s">
        <v>1346</v>
      </c>
      <c r="C632">
        <v>0.19923570239514901</v>
      </c>
      <c r="D632">
        <v>0.83412080309654202</v>
      </c>
      <c r="E632">
        <v>2.2156358265453301E-9</v>
      </c>
      <c r="F632">
        <v>4.8897403920764202E-11</v>
      </c>
      <c r="G632">
        <v>45.311931695508001</v>
      </c>
    </row>
    <row r="633" spans="1:7" ht="14.15" customHeight="1" x14ac:dyDescent="0.35">
      <c r="A633" t="str">
        <f>VLOOKUP(B633,[1]aaa!$A:$G,2,0)</f>
        <v>unclassified Clostridiales 5</v>
      </c>
      <c r="B633" t="s">
        <v>1345</v>
      </c>
      <c r="C633">
        <v>0.19923570239514901</v>
      </c>
      <c r="D633">
        <v>0.83412080309654202</v>
      </c>
      <c r="E633">
        <v>2.3656945690730199E-9</v>
      </c>
      <c r="F633">
        <v>4.8897403920764202E-11</v>
      </c>
      <c r="G633">
        <v>48.380780560589798</v>
      </c>
    </row>
    <row r="634" spans="1:7" ht="14.15" customHeight="1" x14ac:dyDescent="0.35">
      <c r="A634" t="str">
        <f>VLOOKUP(B634,[1]aaa!$A:$G,2,0)</f>
        <v>unclassified Lachnoclostridium</v>
      </c>
      <c r="B634" t="s">
        <v>1344</v>
      </c>
      <c r="C634">
        <v>0.19923570239514901</v>
      </c>
      <c r="D634">
        <v>0.83412080309654202</v>
      </c>
      <c r="E634">
        <v>2.43226315743212E-9</v>
      </c>
      <c r="F634">
        <v>4.8897403920764202E-11</v>
      </c>
      <c r="G634">
        <v>49.742173661683097</v>
      </c>
    </row>
    <row r="635" spans="1:7" ht="14.15" customHeight="1" x14ac:dyDescent="0.35">
      <c r="A635" t="str">
        <f>VLOOKUP(B635,[1]aaa!$A:$G,2,0)</f>
        <v>[Acidiphilium] sp. CAG:727</v>
      </c>
      <c r="B635" t="s">
        <v>1343</v>
      </c>
      <c r="C635">
        <v>0.19923570239514901</v>
      </c>
      <c r="D635">
        <v>0.83412080309654202</v>
      </c>
      <c r="E635">
        <v>2.46480862286163E-9</v>
      </c>
      <c r="F635">
        <v>4.8897403920764202E-11</v>
      </c>
      <c r="G635">
        <v>50.407760437665097</v>
      </c>
    </row>
    <row r="636" spans="1:7" ht="14.15" customHeight="1" x14ac:dyDescent="0.35">
      <c r="A636" t="str">
        <f>VLOOKUP(B636,[1]aaa!$A:$G,2,0)</f>
        <v>[Clostridium] sp. CAG:571</v>
      </c>
      <c r="B636" t="s">
        <v>1342</v>
      </c>
      <c r="C636">
        <v>0.24207109865145099</v>
      </c>
      <c r="D636">
        <v>0.83412080309654202</v>
      </c>
      <c r="E636">
        <v>1.6550922011641701E-7</v>
      </c>
      <c r="F636">
        <v>2.9380500212533502E-9</v>
      </c>
      <c r="G636">
        <v>56.333016428975597</v>
      </c>
    </row>
    <row r="637" spans="1:7" ht="14.15" customHeight="1" x14ac:dyDescent="0.35">
      <c r="A637" t="str">
        <f>VLOOKUP(B637,[1]aaa!$A:$G,2,0)</f>
        <v>unclassified Clostridiales 5</v>
      </c>
      <c r="B637" t="s">
        <v>1341</v>
      </c>
      <c r="C637">
        <v>0.19923570239514901</v>
      </c>
      <c r="D637">
        <v>0.83412080309654202</v>
      </c>
      <c r="E637">
        <v>3.0428350841092399E-9</v>
      </c>
      <c r="F637">
        <v>4.8897403920764202E-11</v>
      </c>
      <c r="G637">
        <v>62.228970050025602</v>
      </c>
    </row>
    <row r="638" spans="1:7" ht="14.15" customHeight="1" x14ac:dyDescent="0.35">
      <c r="A638" t="str">
        <f>VLOOKUP(B638,[1]aaa!$A:$G,2,0)</f>
        <v>unclassified Clostridiales 5</v>
      </c>
      <c r="B638" t="s">
        <v>1340</v>
      </c>
      <c r="C638">
        <v>0.19923570239514901</v>
      </c>
      <c r="D638">
        <v>0.83412080309654202</v>
      </c>
      <c r="E638">
        <v>3.2229763482445598E-9</v>
      </c>
      <c r="F638">
        <v>4.8897403920764202E-11</v>
      </c>
      <c r="G638">
        <v>65.9130360676659</v>
      </c>
    </row>
    <row r="639" spans="1:7" ht="14.15" customHeight="1" x14ac:dyDescent="0.35">
      <c r="A639" t="str">
        <f>VLOOKUP(B639,[1]aaa!$A:$G,2,0)</f>
        <v>unclassified Muribaculaceae</v>
      </c>
      <c r="B639" t="s">
        <v>1339</v>
      </c>
      <c r="C639">
        <v>0.19923570239514901</v>
      </c>
      <c r="D639">
        <v>0.83412080309654202</v>
      </c>
      <c r="E639">
        <v>3.4113070330503399E-9</v>
      </c>
      <c r="F639">
        <v>4.8897403920764202E-11</v>
      </c>
      <c r="G639">
        <v>69.764583792182293</v>
      </c>
    </row>
    <row r="640" spans="1:7" ht="14.15" customHeight="1" x14ac:dyDescent="0.35">
      <c r="A640" t="str">
        <f>VLOOKUP(B640,[1]aaa!$A:$G,2,0)</f>
        <v>Fusobacterium nucleatum subsp. polymorphum</v>
      </c>
      <c r="B640" t="s">
        <v>1338</v>
      </c>
      <c r="C640">
        <v>0.19923570239514901</v>
      </c>
      <c r="D640">
        <v>0.83412080309654202</v>
      </c>
      <c r="E640">
        <v>3.5595171724034301E-9</v>
      </c>
      <c r="F640">
        <v>4.8897403920764202E-11</v>
      </c>
      <c r="G640">
        <v>72.795626904271799</v>
      </c>
    </row>
    <row r="641" spans="1:7" ht="14.15" customHeight="1" x14ac:dyDescent="0.35">
      <c r="A641" t="str">
        <f>VLOOKUP(B641,[1]aaa!$A:$G,2,0)</f>
        <v>unclassified Sutterella</v>
      </c>
      <c r="B641" t="s">
        <v>1337</v>
      </c>
      <c r="C641">
        <v>0.19923570239514901</v>
      </c>
      <c r="D641">
        <v>0.83412080309654202</v>
      </c>
      <c r="E641">
        <v>4.3794885851075504E-9</v>
      </c>
      <c r="F641">
        <v>4.8897403920764202E-11</v>
      </c>
      <c r="G641">
        <v>89.564848722936006</v>
      </c>
    </row>
    <row r="642" spans="1:7" ht="14.15" customHeight="1" x14ac:dyDescent="0.35">
      <c r="A642" t="str">
        <f>VLOOKUP(B642,[1]aaa!$A:$G,2,0)</f>
        <v>[Clostridium] sp. CAG:710</v>
      </c>
      <c r="B642" t="s">
        <v>1336</v>
      </c>
      <c r="C642">
        <v>0.19923570239514901</v>
      </c>
      <c r="D642">
        <v>0.83412080309654202</v>
      </c>
      <c r="E642">
        <v>6.3602134027692896E-9</v>
      </c>
      <c r="F642">
        <v>4.8897403920764202E-11</v>
      </c>
      <c r="G642">
        <v>130.072619255527</v>
      </c>
    </row>
    <row r="643" spans="1:7" ht="14.15" customHeight="1" x14ac:dyDescent="0.35">
      <c r="A643" t="str">
        <f>VLOOKUP(B643,[1]aaa!$A:$G,2,0)</f>
        <v>unclassified_RF39_Mollicutes</v>
      </c>
      <c r="B643" t="s">
        <v>1335</v>
      </c>
      <c r="C643">
        <v>0.19923570239514901</v>
      </c>
      <c r="D643">
        <v>0.83412080309654202</v>
      </c>
      <c r="E643">
        <v>9.5726413882117206E-9</v>
      </c>
      <c r="F643">
        <v>4.8897403920764202E-11</v>
      </c>
      <c r="G643">
        <v>195.769930929742</v>
      </c>
    </row>
    <row r="644" spans="1:7" ht="14.15" customHeight="1" x14ac:dyDescent="0.35">
      <c r="A644" t="str">
        <f>VLOOKUP(B644,[1]aaa!$A:$G,2,0)</f>
        <v>unclassified Clostridiales 2</v>
      </c>
      <c r="B644" t="s">
        <v>1334</v>
      </c>
      <c r="C644">
        <v>0.19923570239514901</v>
      </c>
      <c r="D644">
        <v>0.83412080309654202</v>
      </c>
      <c r="E644">
        <v>1.1146327136273701E-8</v>
      </c>
      <c r="F644">
        <v>4.8897403920764202E-11</v>
      </c>
      <c r="G644">
        <v>227.95335217255601</v>
      </c>
    </row>
    <row r="645" spans="1:7" ht="14.15" customHeight="1" x14ac:dyDescent="0.35">
      <c r="A645" t="str">
        <f>VLOOKUP(B645,[1]aaa!$A:$G,2,0)</f>
        <v>unclassified Clostridiales 2</v>
      </c>
      <c r="B645" t="s">
        <v>1333</v>
      </c>
      <c r="C645">
        <v>0.19923570239514901</v>
      </c>
      <c r="D645">
        <v>0.83412080309654202</v>
      </c>
      <c r="E645">
        <v>1.4454124588286701E-8</v>
      </c>
      <c r="F645">
        <v>4.8897403920764202E-11</v>
      </c>
      <c r="G645">
        <v>295.60106323249602</v>
      </c>
    </row>
    <row r="646" spans="1:7" ht="14.15" customHeight="1" x14ac:dyDescent="0.35">
      <c r="A646" t="str">
        <f>VLOOKUP(B646,[1]aaa!$A:$G,2,0)</f>
        <v>unclassified Bacteroidales</v>
      </c>
      <c r="B646" t="s">
        <v>1332</v>
      </c>
      <c r="C646">
        <v>0.19923570239514901</v>
      </c>
      <c r="D646">
        <v>0.83412080309654202</v>
      </c>
      <c r="E646">
        <v>2.0031462849504699E-8</v>
      </c>
      <c r="F646">
        <v>4.8897403920764202E-11</v>
      </c>
      <c r="G646">
        <v>409.66311589802802</v>
      </c>
    </row>
    <row r="647" spans="1:7" ht="14.15" customHeight="1" x14ac:dyDescent="0.35">
      <c r="A647" t="str">
        <f>VLOOKUP(B647,[1]aaa!$A:$G,2,0)</f>
        <v>[Mycoplasma] sp. CAG:956</v>
      </c>
      <c r="B647" t="s">
        <v>1331</v>
      </c>
      <c r="C647">
        <v>0.19923570239514901</v>
      </c>
      <c r="D647">
        <v>0.83412080309654202</v>
      </c>
      <c r="E647">
        <v>2.0490503432777199E-8</v>
      </c>
      <c r="F647">
        <v>4.8897403920764202E-11</v>
      </c>
      <c r="G647">
        <v>419.05094728507601</v>
      </c>
    </row>
    <row r="648" spans="1:7" ht="14.15" customHeight="1" x14ac:dyDescent="0.35">
      <c r="A648" t="str">
        <f>VLOOKUP(B648,[1]aaa!$A:$G,2,0)</f>
        <v>[Clostridium] sp. CAG:354_28_25</v>
      </c>
      <c r="B648" t="s">
        <v>1330</v>
      </c>
      <c r="C648">
        <v>0.19923570239514901</v>
      </c>
      <c r="D648">
        <v>0.83412080309654202</v>
      </c>
      <c r="E648">
        <v>4.3857790769831599E-8</v>
      </c>
      <c r="F648">
        <v>4.8897403920764202E-11</v>
      </c>
      <c r="G648">
        <v>896.934954683912</v>
      </c>
    </row>
    <row r="649" spans="1:7" ht="14.15" customHeight="1" x14ac:dyDescent="0.35">
      <c r="A649" t="str">
        <f>VLOOKUP(B649,[1]aaa!$A:$G,2,0)</f>
        <v>[Clostridium] sp. CAG:628</v>
      </c>
      <c r="B649" t="s">
        <v>1329</v>
      </c>
      <c r="C649">
        <v>0.19923570239514901</v>
      </c>
      <c r="D649">
        <v>0.83412080309654202</v>
      </c>
      <c r="E649">
        <v>5.4216735549915799E-8</v>
      </c>
      <c r="F649">
        <v>4.8897403920764202E-11</v>
      </c>
      <c r="G649">
        <v>1108.7855632943499</v>
      </c>
    </row>
    <row r="650" spans="1:7" ht="14.15" customHeight="1" x14ac:dyDescent="0.35">
      <c r="A650" t="str">
        <f>VLOOKUP(B650,[1]aaa!$A:$G,2,0)</f>
        <v>unclassified Prevotellaceae</v>
      </c>
      <c r="B650" t="s">
        <v>1328</v>
      </c>
      <c r="C650">
        <v>0.19923570239514901</v>
      </c>
      <c r="D650">
        <v>0.83412080309654202</v>
      </c>
      <c r="E650">
        <v>6.9628045273197597E-8</v>
      </c>
      <c r="F650">
        <v>4.8897403920764202E-11</v>
      </c>
      <c r="G650">
        <v>1423.9620039138799</v>
      </c>
    </row>
    <row r="651" spans="1:7" ht="14.15" customHeight="1" x14ac:dyDescent="0.35">
      <c r="A651" t="str">
        <f>VLOOKUP(B651,[1]aaa!$A:$G,2,0)</f>
        <v>unclassified Bacteroides</v>
      </c>
      <c r="B651" t="s">
        <v>1327</v>
      </c>
      <c r="C651">
        <v>0.27755292627335199</v>
      </c>
      <c r="D651">
        <v>0.84246479618455195</v>
      </c>
      <c r="E651">
        <v>1.6570848583588999E-8</v>
      </c>
      <c r="F651">
        <v>1.8473868233360401E-8</v>
      </c>
      <c r="G651">
        <v>0.89698856645870695</v>
      </c>
    </row>
    <row r="652" spans="1:7" ht="14.15" customHeight="1" x14ac:dyDescent="0.35">
      <c r="A652" t="str">
        <f>VLOOKUP(B652,[1]aaa!$A:$G,2,0)</f>
        <v>[Clostridium] sp. 2789STDY5608793</v>
      </c>
      <c r="B652" t="s">
        <v>1326</v>
      </c>
      <c r="C652">
        <v>0.27743779864694101</v>
      </c>
      <c r="D652">
        <v>0.84246479618455195</v>
      </c>
      <c r="E652">
        <v>2.80226891811341E-8</v>
      </c>
      <c r="F652">
        <v>2.1409223697523001E-8</v>
      </c>
      <c r="G652">
        <v>1.3089072998184501</v>
      </c>
    </row>
    <row r="653" spans="1:7" ht="14.15" customHeight="1" x14ac:dyDescent="0.35">
      <c r="A653" t="str">
        <f>VLOOKUP(B653,[1]aaa!$A:$G,2,0)</f>
        <v>Dielma fastidiosa</v>
      </c>
      <c r="B653" t="s">
        <v>1325</v>
      </c>
      <c r="C653">
        <v>0.27714787025492299</v>
      </c>
      <c r="D653">
        <v>0.84246479618455195</v>
      </c>
      <c r="E653">
        <v>1.34667887476502E-8</v>
      </c>
      <c r="F653">
        <v>9.5039497111616898E-9</v>
      </c>
      <c r="G653">
        <v>1.41696759315071</v>
      </c>
    </row>
    <row r="654" spans="1:7" ht="14.15" customHeight="1" x14ac:dyDescent="0.35">
      <c r="A654" t="str">
        <f>VLOOKUP(B654,[1]aaa!$A:$G,2,0)</f>
        <v>Phascolarctobacterium faecium</v>
      </c>
      <c r="B654" t="s">
        <v>1324</v>
      </c>
      <c r="C654">
        <v>0.279221649322139</v>
      </c>
      <c r="D654">
        <v>0.84364216981734996</v>
      </c>
      <c r="E654">
        <v>3.05232279201929E-6</v>
      </c>
      <c r="F654">
        <v>2.6922917428224198E-6</v>
      </c>
      <c r="G654">
        <v>1.1337266104822099</v>
      </c>
    </row>
    <row r="655" spans="1:7" ht="14.15" customHeight="1" x14ac:dyDescent="0.35">
      <c r="A655" t="str">
        <f>VLOOKUP(B655,[1]aaa!$A:$G,2,0)</f>
        <v>Ruminococcus sp. CAG:177</v>
      </c>
      <c r="B655" t="s">
        <v>1323</v>
      </c>
      <c r="C655">
        <v>0.27917616482657298</v>
      </c>
      <c r="D655">
        <v>0.84364216981734996</v>
      </c>
      <c r="E655">
        <v>8.90682350025877E-7</v>
      </c>
      <c r="F655">
        <v>5.6813344778427395E-7</v>
      </c>
      <c r="G655">
        <v>1.5677344002532301</v>
      </c>
    </row>
    <row r="656" spans="1:7" ht="14.15" customHeight="1" x14ac:dyDescent="0.35">
      <c r="A656" t="str">
        <f>VLOOKUP(B656,[1]aaa!$A:$G,2,0)</f>
        <v>Bifidobacterium bifidum</v>
      </c>
      <c r="B656" t="s">
        <v>1322</v>
      </c>
      <c r="C656">
        <v>0.27886801519084498</v>
      </c>
      <c r="D656">
        <v>0.84364216981734996</v>
      </c>
      <c r="E656">
        <v>2.0991329438545199E-7</v>
      </c>
      <c r="F656">
        <v>1.09644470168724E-7</v>
      </c>
      <c r="G656">
        <v>1.9144904805726399</v>
      </c>
    </row>
    <row r="657" spans="1:7" ht="14.15" customHeight="1" x14ac:dyDescent="0.35">
      <c r="A657" t="str">
        <f>VLOOKUP(B657,[1]aaa!$A:$G,2,0)</f>
        <v>Dorea longicatena 2</v>
      </c>
      <c r="B657" t="s">
        <v>1321</v>
      </c>
      <c r="C657">
        <v>0.28206226239301102</v>
      </c>
      <c r="D657">
        <v>0.85044605206482105</v>
      </c>
      <c r="E657">
        <v>9.0365992051404704E-7</v>
      </c>
      <c r="F657">
        <v>5.17299607604391E-7</v>
      </c>
      <c r="G657">
        <v>1.74687919192301</v>
      </c>
    </row>
    <row r="658" spans="1:7" ht="14.15" customHeight="1" x14ac:dyDescent="0.35">
      <c r="A658" t="str">
        <f>VLOOKUP(B658,[1]aaa!$A:$G,2,0)</f>
        <v>Dorea sp. CAG:105</v>
      </c>
      <c r="B658" t="s">
        <v>1320</v>
      </c>
      <c r="C658">
        <v>0.28233431687981903</v>
      </c>
      <c r="D658">
        <v>0.85044605206482105</v>
      </c>
      <c r="E658">
        <v>6.4828694026584201E-8</v>
      </c>
      <c r="F658">
        <v>2.2147796664994501E-8</v>
      </c>
      <c r="G658">
        <v>2.9270945099946899</v>
      </c>
    </row>
    <row r="659" spans="1:7" ht="14.15" customHeight="1" x14ac:dyDescent="0.35">
      <c r="A659" t="e">
        <f>VLOOKUP(B659,[1]aaa!$A:$G,2,0)</f>
        <v>#N/A</v>
      </c>
      <c r="B659" t="s">
        <v>1319</v>
      </c>
      <c r="C659">
        <v>0.28421025765454999</v>
      </c>
      <c r="D659">
        <v>0.85173413649454099</v>
      </c>
      <c r="E659">
        <v>5.4095852448378295E-10</v>
      </c>
      <c r="F659">
        <v>5.9839642141220098E-9</v>
      </c>
      <c r="G659">
        <v>9.0401363565499701E-2</v>
      </c>
    </row>
    <row r="660" spans="1:7" ht="14.15" customHeight="1" x14ac:dyDescent="0.35">
      <c r="A660" t="str">
        <f>VLOOKUP(B660,[1]aaa!$A:$G,2,0)</f>
        <v>Bacteroides sp. CAG:462 &amp; sp. Marseille-P3684</v>
      </c>
      <c r="B660" t="s">
        <v>1318</v>
      </c>
      <c r="C660">
        <v>0.28421025765454999</v>
      </c>
      <c r="D660">
        <v>0.85173413649454099</v>
      </c>
      <c r="E660">
        <v>7.8303404095514105E-9</v>
      </c>
      <c r="F660">
        <v>6.4916076224074805E-8</v>
      </c>
      <c r="G660">
        <v>0.120622515484808</v>
      </c>
    </row>
    <row r="661" spans="1:7" ht="14.15" customHeight="1" x14ac:dyDescent="0.35">
      <c r="A661" t="str">
        <f>VLOOKUP(B661,[1]aaa!$A:$G,2,0)</f>
        <v>Bacteroides clarus</v>
      </c>
      <c r="B661" t="s">
        <v>1317</v>
      </c>
      <c r="C661">
        <v>0.28448609822186099</v>
      </c>
      <c r="D661">
        <v>0.85173413649454099</v>
      </c>
      <c r="E661">
        <v>2.03639830700132E-7</v>
      </c>
      <c r="F661">
        <v>3.7663185438125499E-7</v>
      </c>
      <c r="G661">
        <v>0.54068669001638003</v>
      </c>
    </row>
    <row r="662" spans="1:7" ht="14.15" customHeight="1" x14ac:dyDescent="0.35">
      <c r="A662" t="str">
        <f>VLOOKUP(B662,[1]aaa!$A:$G,2,0)</f>
        <v>Faecalicatena contorta</v>
      </c>
      <c r="B662" t="s">
        <v>1316</v>
      </c>
      <c r="C662">
        <v>0.28372687911294803</v>
      </c>
      <c r="D662">
        <v>0.85173413649454099</v>
      </c>
      <c r="E662">
        <v>4.7582956821690799E-9</v>
      </c>
      <c r="F662">
        <v>2.5987887809880298E-9</v>
      </c>
      <c r="G662">
        <v>1.8309666860882901</v>
      </c>
    </row>
    <row r="663" spans="1:7" ht="14.15" customHeight="1" x14ac:dyDescent="0.35">
      <c r="A663" t="str">
        <f>VLOOKUP(B663,[1]aaa!$A:$G,2,0)</f>
        <v>Bacteroides sp. CAG:875 &amp; sp. 2789STDY5834845</v>
      </c>
      <c r="B663" t="s">
        <v>1315</v>
      </c>
      <c r="C663">
        <v>0.28607011477747801</v>
      </c>
      <c r="D663">
        <v>0.85231891783680602</v>
      </c>
      <c r="E663">
        <v>1.20008848527823E-8</v>
      </c>
      <c r="F663">
        <v>2.9832994013915898E-7</v>
      </c>
      <c r="G663">
        <v>4.02268872081172E-2</v>
      </c>
    </row>
    <row r="664" spans="1:7" ht="14.15" customHeight="1" x14ac:dyDescent="0.35">
      <c r="A664" t="e">
        <f>VLOOKUP(B664,[1]aaa!$A:$G,2,0)</f>
        <v>#N/A</v>
      </c>
      <c r="B664" t="s">
        <v>1314</v>
      </c>
      <c r="C664">
        <v>0.28607011477747801</v>
      </c>
      <c r="D664">
        <v>0.85231891783680602</v>
      </c>
      <c r="E664">
        <v>7.1939439212270597E-10</v>
      </c>
      <c r="F664">
        <v>2.1513152505100099E-9</v>
      </c>
      <c r="G664">
        <v>0.33439747705602901</v>
      </c>
    </row>
    <row r="665" spans="1:7" ht="14.15" customHeight="1" x14ac:dyDescent="0.35">
      <c r="A665" t="str">
        <f>VLOOKUP(B665,[1]aaa!$A:$G,2,0)</f>
        <v>Paraprevotella clara</v>
      </c>
      <c r="B665" t="s">
        <v>1313</v>
      </c>
      <c r="C665">
        <v>0.28634142507270899</v>
      </c>
      <c r="D665">
        <v>0.85231891783680602</v>
      </c>
      <c r="E665">
        <v>1.7560194900387201E-7</v>
      </c>
      <c r="F665">
        <v>3.0196816662872499E-7</v>
      </c>
      <c r="G665">
        <v>0.58152470495268205</v>
      </c>
    </row>
    <row r="666" spans="1:7" ht="14.15" customHeight="1" x14ac:dyDescent="0.35">
      <c r="A666" t="str">
        <f>VLOOKUP(B666,[1]aaa!$A:$G,2,0)</f>
        <v>unclassified Clostridiales 5</v>
      </c>
      <c r="B666" t="s">
        <v>1312</v>
      </c>
      <c r="C666">
        <v>0.28640676186419001</v>
      </c>
      <c r="D666">
        <v>0.85231891783680602</v>
      </c>
      <c r="E666">
        <v>3.0982692232563498E-8</v>
      </c>
      <c r="F666">
        <v>1.35834400845813E-8</v>
      </c>
      <c r="G666">
        <v>2.28091647179511</v>
      </c>
    </row>
    <row r="667" spans="1:7" ht="14.15" customHeight="1" x14ac:dyDescent="0.35">
      <c r="A667" t="str">
        <f>VLOOKUP(B667,[1]aaa!$A:$G,2,0)</f>
        <v>unclassified Clostridiales 2</v>
      </c>
      <c r="B667" t="s">
        <v>1311</v>
      </c>
      <c r="C667">
        <v>0.28981445098527098</v>
      </c>
      <c r="D667">
        <v>0.85901207466751694</v>
      </c>
      <c r="E667">
        <v>1.23205899528942E-8</v>
      </c>
      <c r="F667">
        <v>1.85994660932277E-7</v>
      </c>
      <c r="G667">
        <v>6.6241632373417E-2</v>
      </c>
    </row>
    <row r="668" spans="1:7" ht="14.15" customHeight="1" x14ac:dyDescent="0.35">
      <c r="A668" t="e">
        <f>VLOOKUP(B668,[1]aaa!$A:$G,2,0)</f>
        <v>#N/A</v>
      </c>
      <c r="B668" t="s">
        <v>1310</v>
      </c>
      <c r="C668">
        <v>0.29169893831068</v>
      </c>
      <c r="D668">
        <v>0.85901207466751694</v>
      </c>
      <c r="E668">
        <v>9.3071075069229001E-10</v>
      </c>
      <c r="F668">
        <v>2.1832612793167601E-9</v>
      </c>
      <c r="G668">
        <v>0.42629380162119301</v>
      </c>
    </row>
    <row r="669" spans="1:7" ht="14.15" customHeight="1" x14ac:dyDescent="0.35">
      <c r="A669" t="str">
        <f>VLOOKUP(B669,[1]aaa!$A:$G,2,0)</f>
        <v>Ruminococcaceae bacterium D5</v>
      </c>
      <c r="B669" t="s">
        <v>1309</v>
      </c>
      <c r="C669">
        <v>0.29169893831068</v>
      </c>
      <c r="D669">
        <v>0.85901207466751694</v>
      </c>
      <c r="E669">
        <v>3.8207297169782698E-9</v>
      </c>
      <c r="F669">
        <v>4.93335083536621E-9</v>
      </c>
      <c r="G669">
        <v>0.774469492335356</v>
      </c>
    </row>
    <row r="670" spans="1:7" ht="14.15" customHeight="1" x14ac:dyDescent="0.35">
      <c r="A670" t="str">
        <f>VLOOKUP(B670,[1]aaa!$A:$G,2,0)</f>
        <v>unclassified Ruminococcaceae</v>
      </c>
      <c r="B670" t="s">
        <v>1308</v>
      </c>
      <c r="C670">
        <v>0.290552674279831</v>
      </c>
      <c r="D670">
        <v>0.85901207466751694</v>
      </c>
      <c r="E670">
        <v>1.12217462389446E-7</v>
      </c>
      <c r="F670">
        <v>1.00201812154012E-7</v>
      </c>
      <c r="G670">
        <v>1.11991450031828</v>
      </c>
    </row>
    <row r="671" spans="1:7" ht="14.15" customHeight="1" x14ac:dyDescent="0.35">
      <c r="A671" t="str">
        <f>VLOOKUP(B671,[1]aaa!$A:$G,2,0)</f>
        <v>Anaerobutyricum hallii</v>
      </c>
      <c r="B671" t="s">
        <v>1307</v>
      </c>
      <c r="C671">
        <v>0.29123150506451101</v>
      </c>
      <c r="D671">
        <v>0.85901207466751694</v>
      </c>
      <c r="E671">
        <v>5.5873307787512603E-7</v>
      </c>
      <c r="F671">
        <v>4.7082166204391101E-7</v>
      </c>
      <c r="G671">
        <v>1.18671914000214</v>
      </c>
    </row>
    <row r="672" spans="1:7" ht="14.15" customHeight="1" x14ac:dyDescent="0.35">
      <c r="A672" t="str">
        <f>VLOOKUP(B672,[1]aaa!$A:$G,2,0)</f>
        <v>[Clostridium] asparagiforme == lavalense</v>
      </c>
      <c r="B672" t="s">
        <v>1306</v>
      </c>
      <c r="C672">
        <v>0.28966540412174702</v>
      </c>
      <c r="D672">
        <v>0.85901207466751694</v>
      </c>
      <c r="E672">
        <v>8.2695714340427699E-8</v>
      </c>
      <c r="F672">
        <v>6.4131440530509905E-8</v>
      </c>
      <c r="G672">
        <v>1.28947227220143</v>
      </c>
    </row>
    <row r="673" spans="1:7" ht="14.15" customHeight="1" x14ac:dyDescent="0.35">
      <c r="A673" t="str">
        <f>VLOOKUP(B673,[1]aaa!$A:$G,2,0)</f>
        <v>Blautia obeum 2</v>
      </c>
      <c r="B673" t="s">
        <v>1305</v>
      </c>
      <c r="C673">
        <v>0.29000881718620503</v>
      </c>
      <c r="D673">
        <v>0.85901207466751694</v>
      </c>
      <c r="E673">
        <v>4.2793455947221702E-7</v>
      </c>
      <c r="F673">
        <v>1.5715910356161401E-7</v>
      </c>
      <c r="G673">
        <v>2.7229384093836302</v>
      </c>
    </row>
    <row r="674" spans="1:7" ht="14.15" customHeight="1" x14ac:dyDescent="0.35">
      <c r="A674" t="str">
        <f>VLOOKUP(B674,[1]aaa!$A:$G,2,0)</f>
        <v>unclassified Clostridiales 2</v>
      </c>
      <c r="B674" t="s">
        <v>1304</v>
      </c>
      <c r="C674">
        <v>0.29546246772964402</v>
      </c>
      <c r="D674">
        <v>0.868800351538358</v>
      </c>
      <c r="E674">
        <v>4.4336887423631798E-7</v>
      </c>
      <c r="F674">
        <v>1.6031214003786501E-7</v>
      </c>
      <c r="G674">
        <v>2.76566000635757</v>
      </c>
    </row>
    <row r="675" spans="1:7" ht="14.15" customHeight="1" x14ac:dyDescent="0.35">
      <c r="A675" t="str">
        <f>VLOOKUP(B675,[1]aaa!$A:$G,2,0)</f>
        <v>unclassified Bacteroides</v>
      </c>
      <c r="B675" t="s">
        <v>1303</v>
      </c>
      <c r="C675">
        <v>0.29670594958081897</v>
      </c>
      <c r="D675">
        <v>0.871160410656312</v>
      </c>
      <c r="E675">
        <v>1.11713288390999E-7</v>
      </c>
      <c r="F675">
        <v>3.9750305351617602E-7</v>
      </c>
      <c r="G675">
        <v>0.28103756034782901</v>
      </c>
    </row>
    <row r="676" spans="1:7" ht="14.15" customHeight="1" x14ac:dyDescent="0.35">
      <c r="A676" t="str">
        <f>VLOOKUP(B676,[1]aaa!$A:$G,2,0)</f>
        <v>Bacteroides congonensis</v>
      </c>
      <c r="B676" t="s">
        <v>1302</v>
      </c>
      <c r="C676">
        <v>0.34406967296778601</v>
      </c>
      <c r="D676">
        <v>0.87122134798992001</v>
      </c>
      <c r="E676">
        <v>1.7276791842698001E-9</v>
      </c>
      <c r="F676">
        <v>3.39722504621705E-8</v>
      </c>
      <c r="G676">
        <v>5.0855600107906997E-2</v>
      </c>
    </row>
    <row r="677" spans="1:7" ht="14.15" customHeight="1" x14ac:dyDescent="0.35">
      <c r="A677" t="str">
        <f>VLOOKUP(B677,[1]aaa!$A:$G,2,0)</f>
        <v>unclassified Clostridiales 5</v>
      </c>
      <c r="B677" t="s">
        <v>1301</v>
      </c>
      <c r="C677">
        <v>0.33755586035389901</v>
      </c>
      <c r="D677">
        <v>0.87122134798992001</v>
      </c>
      <c r="E677">
        <v>1.9629346785075E-9</v>
      </c>
      <c r="F677">
        <v>1.24321597241867E-8</v>
      </c>
      <c r="G677">
        <v>0.15789168753105801</v>
      </c>
    </row>
    <row r="678" spans="1:7" ht="14.15" customHeight="1" x14ac:dyDescent="0.35">
      <c r="A678" t="str">
        <f>VLOOKUP(B678,[1]aaa!$A:$G,2,0)</f>
        <v>unclassified Clostridiales 2</v>
      </c>
      <c r="B678" t="s">
        <v>1300</v>
      </c>
      <c r="C678">
        <v>0.32447427907512799</v>
      </c>
      <c r="D678">
        <v>0.87122134798992001</v>
      </c>
      <c r="E678">
        <v>3.7614228023542202E-9</v>
      </c>
      <c r="F678">
        <v>1.5850933179497001E-8</v>
      </c>
      <c r="G678">
        <v>0.23729977028857699</v>
      </c>
    </row>
    <row r="679" spans="1:7" ht="14.15" customHeight="1" x14ac:dyDescent="0.35">
      <c r="A679" t="e">
        <f>VLOOKUP(B679,[1]aaa!$A:$G,2,0)</f>
        <v>#N/A</v>
      </c>
      <c r="B679" t="s">
        <v>1299</v>
      </c>
      <c r="C679">
        <v>0.340802799284812</v>
      </c>
      <c r="D679">
        <v>0.87122134798992001</v>
      </c>
      <c r="E679">
        <v>2.7089224522495298E-9</v>
      </c>
      <c r="F679">
        <v>1.0054471964836299E-8</v>
      </c>
      <c r="G679">
        <v>0.26942463629353097</v>
      </c>
    </row>
    <row r="680" spans="1:7" ht="14.15" customHeight="1" x14ac:dyDescent="0.35">
      <c r="A680" t="str">
        <f>VLOOKUP(B680,[1]aaa!$A:$G,2,0)</f>
        <v>Blautia sp. 2789STDY5608796 &amp; sp. 2789STDY5608848</v>
      </c>
      <c r="B680" t="s">
        <v>1298</v>
      </c>
      <c r="C680">
        <v>0.35988472606541799</v>
      </c>
      <c r="D680">
        <v>0.87122134798992001</v>
      </c>
      <c r="E680">
        <v>4.2019171886941701E-9</v>
      </c>
      <c r="F680">
        <v>1.4707260007443999E-8</v>
      </c>
      <c r="G680">
        <v>0.28570360397296102</v>
      </c>
    </row>
    <row r="681" spans="1:7" ht="14.15" customHeight="1" x14ac:dyDescent="0.35">
      <c r="A681" t="str">
        <f>VLOOKUP(B681,[1]aaa!$A:$G,2,0)</f>
        <v>[Eubacterium] sp. CAG:115</v>
      </c>
      <c r="B681" t="s">
        <v>1297</v>
      </c>
      <c r="C681">
        <v>0.33380817396106799</v>
      </c>
      <c r="D681">
        <v>0.87122134798992001</v>
      </c>
      <c r="E681">
        <v>3.7252661716784999E-8</v>
      </c>
      <c r="F681">
        <v>1.06128137928216E-7</v>
      </c>
      <c r="G681">
        <v>0.351015879897775</v>
      </c>
    </row>
    <row r="682" spans="1:7" ht="14.15" customHeight="1" x14ac:dyDescent="0.35">
      <c r="A682" t="e">
        <f>VLOOKUP(B682,[1]aaa!$A:$G,2,0)</f>
        <v>#N/A</v>
      </c>
      <c r="B682" t="s">
        <v>1296</v>
      </c>
      <c r="C682">
        <v>0.36403108459487099</v>
      </c>
      <c r="D682">
        <v>0.87122134798992001</v>
      </c>
      <c r="E682">
        <v>1.1946150641233301E-8</v>
      </c>
      <c r="F682">
        <v>3.2167099711840799E-8</v>
      </c>
      <c r="G682">
        <v>0.37137792179740298</v>
      </c>
    </row>
    <row r="683" spans="1:7" ht="14.15" customHeight="1" x14ac:dyDescent="0.35">
      <c r="A683" t="str">
        <f>VLOOKUP(B683,[1]aaa!$A:$G,2,0)</f>
        <v>Firmicutes bacterium CAG:194</v>
      </c>
      <c r="B683" t="s">
        <v>1295</v>
      </c>
      <c r="C683">
        <v>0.33674724182228799</v>
      </c>
      <c r="D683">
        <v>0.87122134798992001</v>
      </c>
      <c r="E683">
        <v>6.6196240931060204E-9</v>
      </c>
      <c r="F683">
        <v>1.23248933895629E-8</v>
      </c>
      <c r="G683">
        <v>0.53709382173737197</v>
      </c>
    </row>
    <row r="684" spans="1:7" ht="14.15" customHeight="1" x14ac:dyDescent="0.35">
      <c r="A684" t="str">
        <f>VLOOKUP(B684,[1]aaa!$A:$G,2,0)</f>
        <v>unclassified Lachnospiraceae</v>
      </c>
      <c r="B684" t="s">
        <v>1294</v>
      </c>
      <c r="C684">
        <v>0.354355673768873</v>
      </c>
      <c r="D684">
        <v>0.87122134798992001</v>
      </c>
      <c r="E684">
        <v>8.6728446726720994E-9</v>
      </c>
      <c r="F684">
        <v>1.54841431337622E-8</v>
      </c>
      <c r="G684">
        <v>0.56011137314802495</v>
      </c>
    </row>
    <row r="685" spans="1:7" ht="14.15" customHeight="1" x14ac:dyDescent="0.35">
      <c r="A685" t="str">
        <f>VLOOKUP(B685,[1]aaa!$A:$G,2,0)</f>
        <v>Turicibacter sanguinis 1</v>
      </c>
      <c r="B685" t="s">
        <v>1293</v>
      </c>
      <c r="C685">
        <v>0.36225647900348501</v>
      </c>
      <c r="D685">
        <v>0.87122134798992001</v>
      </c>
      <c r="E685">
        <v>5.1582429114902603E-9</v>
      </c>
      <c r="F685">
        <v>8.5692637413974798E-9</v>
      </c>
      <c r="G685">
        <v>0.60194703619298895</v>
      </c>
    </row>
    <row r="686" spans="1:7" ht="14.15" customHeight="1" x14ac:dyDescent="0.35">
      <c r="A686" t="str">
        <f>VLOOKUP(B686,[1]aaa!$A:$G,2,0)</f>
        <v>unclassified Lachnospiraceae</v>
      </c>
      <c r="B686" t="s">
        <v>1292</v>
      </c>
      <c r="C686">
        <v>0.33851534691491197</v>
      </c>
      <c r="D686">
        <v>0.87122134798992001</v>
      </c>
      <c r="E686">
        <v>3.7218228179889999E-7</v>
      </c>
      <c r="F686">
        <v>5.81154525092344E-7</v>
      </c>
      <c r="G686">
        <v>0.64041879694520298</v>
      </c>
    </row>
    <row r="687" spans="1:7" ht="14.15" customHeight="1" x14ac:dyDescent="0.35">
      <c r="A687" t="str">
        <f>VLOOKUP(B687,[1]aaa!$A:$G,2,0)</f>
        <v>unclassified Lachnoclostridium</v>
      </c>
      <c r="B687" t="s">
        <v>1291</v>
      </c>
      <c r="C687">
        <v>0.34406967296778601</v>
      </c>
      <c r="D687">
        <v>0.87122134798992001</v>
      </c>
      <c r="E687">
        <v>1.0302297988393899E-8</v>
      </c>
      <c r="F687">
        <v>1.5772879724503801E-8</v>
      </c>
      <c r="G687">
        <v>0.65316531719879201</v>
      </c>
    </row>
    <row r="688" spans="1:7" ht="14.15" customHeight="1" x14ac:dyDescent="0.35">
      <c r="A688" t="str">
        <f>VLOOKUP(B688,[1]aaa!$A:$G,2,0)</f>
        <v>unclassified Clostridiales 5</v>
      </c>
      <c r="B688" t="s">
        <v>1290</v>
      </c>
      <c r="C688">
        <v>0.34571058124821902</v>
      </c>
      <c r="D688">
        <v>0.87122134798992001</v>
      </c>
      <c r="E688">
        <v>6.0942781744548297E-9</v>
      </c>
      <c r="F688">
        <v>9.2299912589751101E-9</v>
      </c>
      <c r="G688">
        <v>0.66026911656377096</v>
      </c>
    </row>
    <row r="689" spans="1:7" ht="14.15" customHeight="1" x14ac:dyDescent="0.35">
      <c r="A689" t="e">
        <f>VLOOKUP(B689,[1]aaa!$A:$G,2,0)</f>
        <v>#N/A</v>
      </c>
      <c r="B689" t="s">
        <v>1289</v>
      </c>
      <c r="C689">
        <v>0.31809664996119302</v>
      </c>
      <c r="D689">
        <v>0.87122134798992001</v>
      </c>
      <c r="E689">
        <v>1.06565949351463E-7</v>
      </c>
      <c r="F689">
        <v>1.5844238444941001E-7</v>
      </c>
      <c r="G689">
        <v>0.67258486245193605</v>
      </c>
    </row>
    <row r="690" spans="1:7" ht="14.15" customHeight="1" x14ac:dyDescent="0.35">
      <c r="A690" t="str">
        <f>VLOOKUP(B690,[1]aaa!$A:$G,2,0)</f>
        <v>[Clostridium] sp. AT4</v>
      </c>
      <c r="B690" t="s">
        <v>1288</v>
      </c>
      <c r="C690">
        <v>0.36175788676653797</v>
      </c>
      <c r="D690">
        <v>0.87122134798992001</v>
      </c>
      <c r="E690">
        <v>5.6036218259561504E-7</v>
      </c>
      <c r="F690">
        <v>8.2352661179842703E-7</v>
      </c>
      <c r="G690">
        <v>0.68044210662711802</v>
      </c>
    </row>
    <row r="691" spans="1:7" ht="14.15" customHeight="1" x14ac:dyDescent="0.35">
      <c r="A691" t="str">
        <f>VLOOKUP(B691,[1]aaa!$A:$G,2,0)</f>
        <v>unclassified Oscillibacter</v>
      </c>
      <c r="B691" t="s">
        <v>1287</v>
      </c>
      <c r="C691">
        <v>0.35627440235521002</v>
      </c>
      <c r="D691">
        <v>0.87122134798992001</v>
      </c>
      <c r="E691">
        <v>7.6015897012716897E-8</v>
      </c>
      <c r="F691">
        <v>1.0521552314040601E-7</v>
      </c>
      <c r="G691">
        <v>0.722477964694208</v>
      </c>
    </row>
    <row r="692" spans="1:7" ht="14.15" customHeight="1" x14ac:dyDescent="0.35">
      <c r="A692" t="str">
        <f>VLOOKUP(B692,[1]aaa!$A:$G,2,0)</f>
        <v>unclassified Gemmiger</v>
      </c>
      <c r="B692" t="s">
        <v>1286</v>
      </c>
      <c r="C692">
        <v>0.35145020980459102</v>
      </c>
      <c r="D692">
        <v>0.87122134798992001</v>
      </c>
      <c r="E692">
        <v>1.6710583134532601E-8</v>
      </c>
      <c r="F692">
        <v>2.29677129772295E-8</v>
      </c>
      <c r="G692">
        <v>0.727568441450818</v>
      </c>
    </row>
    <row r="693" spans="1:7" ht="14.15" customHeight="1" x14ac:dyDescent="0.35">
      <c r="A693" t="str">
        <f>VLOOKUP(B693,[1]aaa!$A:$G,2,0)</f>
        <v>Bifidobacterium breve</v>
      </c>
      <c r="B693" t="s">
        <v>1285</v>
      </c>
      <c r="C693">
        <v>0.32477344372709999</v>
      </c>
      <c r="D693">
        <v>0.87122134798992001</v>
      </c>
      <c r="E693">
        <v>2.2630776196900799E-7</v>
      </c>
      <c r="F693">
        <v>2.88260058653696E-7</v>
      </c>
      <c r="G693">
        <v>0.78508192576511204</v>
      </c>
    </row>
    <row r="694" spans="1:7" ht="14.15" customHeight="1" x14ac:dyDescent="0.35">
      <c r="A694" t="str">
        <f>VLOOKUP(B694,[1]aaa!$A:$G,2,0)</f>
        <v>unclassified Clostridiales 5</v>
      </c>
      <c r="B694" t="s">
        <v>1284</v>
      </c>
      <c r="C694">
        <v>0.353132789138769</v>
      </c>
      <c r="D694">
        <v>0.87122134798992001</v>
      </c>
      <c r="E694">
        <v>2.6573134617781E-7</v>
      </c>
      <c r="F694">
        <v>2.9674402266211901E-7</v>
      </c>
      <c r="G694">
        <v>0.89549013925843701</v>
      </c>
    </row>
    <row r="695" spans="1:7" ht="14.15" customHeight="1" x14ac:dyDescent="0.35">
      <c r="A695" t="str">
        <f>VLOOKUP(B695,[1]aaa!$A:$G,2,0)</f>
        <v>Clostridium saudiense</v>
      </c>
      <c r="B695" t="s">
        <v>1283</v>
      </c>
      <c r="C695">
        <v>0.31274289770988101</v>
      </c>
      <c r="D695">
        <v>0.87122134798992001</v>
      </c>
      <c r="E695">
        <v>4.5886185111651199E-8</v>
      </c>
      <c r="F695">
        <v>5.03020519561406E-8</v>
      </c>
      <c r="G695">
        <v>0.91221298788487404</v>
      </c>
    </row>
    <row r="696" spans="1:7" ht="14.15" customHeight="1" x14ac:dyDescent="0.35">
      <c r="A696" t="str">
        <f>VLOOKUP(B696,[1]aaa!$A:$G,2,0)</f>
        <v>Collinsella bouchesdurhonensis</v>
      </c>
      <c r="B696" t="s">
        <v>1282</v>
      </c>
      <c r="C696">
        <v>0.328005510926619</v>
      </c>
      <c r="D696">
        <v>0.87122134798992001</v>
      </c>
      <c r="E696">
        <v>5.3252142057872502E-9</v>
      </c>
      <c r="F696">
        <v>5.7221491471684403E-9</v>
      </c>
      <c r="G696">
        <v>0.93063184283170697</v>
      </c>
    </row>
    <row r="697" spans="1:7" ht="14.15" customHeight="1" x14ac:dyDescent="0.35">
      <c r="A697" t="str">
        <f>VLOOKUP(B697,[1]aaa!$A:$G,2,0)</f>
        <v>Enterobacter kobei</v>
      </c>
      <c r="B697" t="s">
        <v>1281</v>
      </c>
      <c r="C697">
        <v>0.35030586339964598</v>
      </c>
      <c r="D697">
        <v>0.87122134798992001</v>
      </c>
      <c r="E697">
        <v>9.4541866710015605E-9</v>
      </c>
      <c r="F697">
        <v>9.8148620454191106E-9</v>
      </c>
      <c r="G697">
        <v>0.96325211982109404</v>
      </c>
    </row>
    <row r="698" spans="1:7" ht="14.15" customHeight="1" x14ac:dyDescent="0.35">
      <c r="A698" t="str">
        <f>VLOOKUP(B698,[1]aaa!$A:$G,2,0)</f>
        <v>unclassified Clostridium</v>
      </c>
      <c r="B698" t="s">
        <v>1280</v>
      </c>
      <c r="C698">
        <v>0.35965821361378397</v>
      </c>
      <c r="D698">
        <v>0.87122134798992001</v>
      </c>
      <c r="E698">
        <v>4.6073144486013497E-9</v>
      </c>
      <c r="F698">
        <v>4.7503269527956599E-9</v>
      </c>
      <c r="G698">
        <v>0.96989417662922295</v>
      </c>
    </row>
    <row r="699" spans="1:7" ht="14.15" customHeight="1" x14ac:dyDescent="0.35">
      <c r="A699" t="str">
        <f>VLOOKUP(B699,[1]aaa!$A:$G,2,0)</f>
        <v>unclassified Intestinibacter</v>
      </c>
      <c r="B699" t="s">
        <v>1279</v>
      </c>
      <c r="C699">
        <v>0.356469736100052</v>
      </c>
      <c r="D699">
        <v>0.87122134798992001</v>
      </c>
      <c r="E699">
        <v>5.6541632085562702E-8</v>
      </c>
      <c r="F699">
        <v>5.5258405795580001E-8</v>
      </c>
      <c r="G699">
        <v>1.02322228213984</v>
      </c>
    </row>
    <row r="700" spans="1:7" ht="14.15" customHeight="1" x14ac:dyDescent="0.35">
      <c r="A700" t="str">
        <f>VLOOKUP(B700,[1]aaa!$A:$G,2,0)</f>
        <v>unclassified Fusobacterium</v>
      </c>
      <c r="B700" t="s">
        <v>1278</v>
      </c>
      <c r="C700">
        <v>0.34789397688819002</v>
      </c>
      <c r="D700">
        <v>0.87122134798992001</v>
      </c>
      <c r="E700">
        <v>4.23127793546185E-7</v>
      </c>
      <c r="F700">
        <v>4.0722465966959201E-7</v>
      </c>
      <c r="G700">
        <v>1.0390524824540199</v>
      </c>
    </row>
    <row r="701" spans="1:7" ht="14.15" customHeight="1" x14ac:dyDescent="0.35">
      <c r="A701" t="str">
        <f>VLOOKUP(B701,[1]aaa!$A:$G,2,0)</f>
        <v>unclassified Butyricimonas</v>
      </c>
      <c r="B701" t="s">
        <v>1277</v>
      </c>
      <c r="C701">
        <v>0.30471007685906099</v>
      </c>
      <c r="D701">
        <v>0.87122134798992001</v>
      </c>
      <c r="E701">
        <v>1.29000060867038E-8</v>
      </c>
      <c r="F701">
        <v>1.1926159013123999E-8</v>
      </c>
      <c r="G701">
        <v>1.0816563884908901</v>
      </c>
    </row>
    <row r="702" spans="1:7" ht="14.15" customHeight="1" x14ac:dyDescent="0.35">
      <c r="A702" t="e">
        <f>VLOOKUP(B702,[1]aaa!$A:$G,2,0)</f>
        <v>#N/A</v>
      </c>
      <c r="B702" t="s">
        <v>1276</v>
      </c>
      <c r="C702">
        <v>0.32714111167487098</v>
      </c>
      <c r="D702">
        <v>0.87122134798992001</v>
      </c>
      <c r="E702">
        <v>2.15598409643844E-8</v>
      </c>
      <c r="F702">
        <v>1.8768440082719601E-8</v>
      </c>
      <c r="G702">
        <v>1.1487284435660099</v>
      </c>
    </row>
    <row r="703" spans="1:7" ht="14.15" customHeight="1" x14ac:dyDescent="0.35">
      <c r="A703" t="e">
        <f>VLOOKUP(B703,[1]aaa!$A:$G,2,0)</f>
        <v>#N/A</v>
      </c>
      <c r="B703" t="s">
        <v>1275</v>
      </c>
      <c r="C703">
        <v>0.353650276782211</v>
      </c>
      <c r="D703">
        <v>0.87122134798992001</v>
      </c>
      <c r="E703">
        <v>2.2387782627900999E-8</v>
      </c>
      <c r="F703">
        <v>1.84524116978291E-8</v>
      </c>
      <c r="G703">
        <v>1.2132713595662299</v>
      </c>
    </row>
    <row r="704" spans="1:7" ht="14.15" customHeight="1" x14ac:dyDescent="0.35">
      <c r="A704" t="str">
        <f>VLOOKUP(B704,[1]aaa!$A:$G,2,0)</f>
        <v>unclassified Christensenellaceae-Catabacteriaceae</v>
      </c>
      <c r="B704" t="s">
        <v>1274</v>
      </c>
      <c r="C704">
        <v>0.36594823827511802</v>
      </c>
      <c r="D704">
        <v>0.87122134798992001</v>
      </c>
      <c r="E704">
        <v>6.0048545978952004E-11</v>
      </c>
      <c r="F704">
        <v>4.8897403920764202E-11</v>
      </c>
      <c r="G704">
        <v>1.2280518220611001</v>
      </c>
    </row>
    <row r="705" spans="1:7" ht="14.15" customHeight="1" x14ac:dyDescent="0.35">
      <c r="A705" t="str">
        <f>VLOOKUP(B705,[1]aaa!$A:$G,2,0)</f>
        <v>Anaeromassilibacillus sp. An250</v>
      </c>
      <c r="B705" t="s">
        <v>1273</v>
      </c>
      <c r="C705">
        <v>0.31858221570255102</v>
      </c>
      <c r="D705">
        <v>0.87122134798992001</v>
      </c>
      <c r="E705">
        <v>2.06563727623174E-8</v>
      </c>
      <c r="F705">
        <v>1.5679165528756099E-8</v>
      </c>
      <c r="G705">
        <v>1.31744082454088</v>
      </c>
    </row>
    <row r="706" spans="1:7" ht="14.15" customHeight="1" x14ac:dyDescent="0.35">
      <c r="A706" t="str">
        <f>VLOOKUP(B706,[1]aaa!$A:$G,2,0)</f>
        <v>unclassified_Erysipelotrichaceae</v>
      </c>
      <c r="B706" t="s">
        <v>1272</v>
      </c>
      <c r="C706">
        <v>0.350663169603111</v>
      </c>
      <c r="D706">
        <v>0.87122134798992001</v>
      </c>
      <c r="E706">
        <v>5.0526067903668401E-9</v>
      </c>
      <c r="F706">
        <v>3.6192829078857101E-9</v>
      </c>
      <c r="G706">
        <v>1.3960242730288399</v>
      </c>
    </row>
    <row r="707" spans="1:7" ht="14.15" customHeight="1" x14ac:dyDescent="0.35">
      <c r="A707" t="str">
        <f>VLOOKUP(B707,[1]aaa!$A:$G,2,0)</f>
        <v>unclassified Clostridiales 6</v>
      </c>
      <c r="B707" t="s">
        <v>1271</v>
      </c>
      <c r="C707">
        <v>0.36453816919134102</v>
      </c>
      <c r="D707">
        <v>0.87122134798992001</v>
      </c>
      <c r="E707">
        <v>7.5774788778606198E-8</v>
      </c>
      <c r="F707">
        <v>5.3471073629846099E-8</v>
      </c>
      <c r="G707">
        <v>1.41711739889791</v>
      </c>
    </row>
    <row r="708" spans="1:7" ht="14.15" customHeight="1" x14ac:dyDescent="0.35">
      <c r="A708" t="str">
        <f>VLOOKUP(B708,[1]aaa!$A:$G,2,0)</f>
        <v>Firmicutes bacterium CAG:102</v>
      </c>
      <c r="B708" t="s">
        <v>1270</v>
      </c>
      <c r="C708">
        <v>0.35408807987600299</v>
      </c>
      <c r="D708">
        <v>0.87122134798992001</v>
      </c>
      <c r="E708">
        <v>5.0131361343853798E-7</v>
      </c>
      <c r="F708">
        <v>3.3733656841448802E-7</v>
      </c>
      <c r="G708">
        <v>1.4860932978442201</v>
      </c>
    </row>
    <row r="709" spans="1:7" ht="14.15" customHeight="1" x14ac:dyDescent="0.35">
      <c r="A709" t="str">
        <f>VLOOKUP(B709,[1]aaa!$A:$G,2,0)</f>
        <v>Adlercreutzia equolifaciens</v>
      </c>
      <c r="B709" t="s">
        <v>1269</v>
      </c>
      <c r="C709">
        <v>0.353280834482537</v>
      </c>
      <c r="D709">
        <v>0.87122134798992001</v>
      </c>
      <c r="E709">
        <v>1.84867162322992E-7</v>
      </c>
      <c r="F709">
        <v>1.1807320515897E-7</v>
      </c>
      <c r="G709">
        <v>1.56569953423466</v>
      </c>
    </row>
    <row r="710" spans="1:7" ht="14.15" customHeight="1" x14ac:dyDescent="0.35">
      <c r="A710" t="str">
        <f>VLOOKUP(B710,[1]aaa!$A:$G,2,0)</f>
        <v>unclassified Butyricimonas</v>
      </c>
      <c r="B710" t="s">
        <v>1268</v>
      </c>
      <c r="C710">
        <v>0.36594823827511802</v>
      </c>
      <c r="D710">
        <v>0.87122134798992001</v>
      </c>
      <c r="E710">
        <v>7.9125542497303105E-11</v>
      </c>
      <c r="F710">
        <v>4.8897403920764202E-11</v>
      </c>
      <c r="G710">
        <v>1.6181951627845499</v>
      </c>
    </row>
    <row r="711" spans="1:7" ht="14.15" customHeight="1" x14ac:dyDescent="0.35">
      <c r="A711" t="str">
        <f>VLOOKUP(B711,[1]aaa!$A:$G,2,0)</f>
        <v>unclassified Gemmiger</v>
      </c>
      <c r="B711" t="s">
        <v>1267</v>
      </c>
      <c r="C711">
        <v>0.31611084930112798</v>
      </c>
      <c r="D711">
        <v>0.87122134798992001</v>
      </c>
      <c r="E711">
        <v>5.12755964575294E-7</v>
      </c>
      <c r="F711">
        <v>3.0547464947098502E-7</v>
      </c>
      <c r="G711">
        <v>1.6785548832391699</v>
      </c>
    </row>
    <row r="712" spans="1:7" ht="14.15" customHeight="1" x14ac:dyDescent="0.35">
      <c r="A712" t="str">
        <f>VLOOKUP(B712,[1]aaa!$A:$G,2,0)</f>
        <v>Parabacteroides gordonii</v>
      </c>
      <c r="B712" t="s">
        <v>1266</v>
      </c>
      <c r="C712">
        <v>0.36445005120615898</v>
      </c>
      <c r="D712">
        <v>0.87122134798992001</v>
      </c>
      <c r="E712">
        <v>3.6187605531416701E-8</v>
      </c>
      <c r="F712">
        <v>2.1407640690327001E-8</v>
      </c>
      <c r="G712">
        <v>1.6904060589809899</v>
      </c>
    </row>
    <row r="713" spans="1:7" ht="14.15" customHeight="1" x14ac:dyDescent="0.35">
      <c r="A713" t="str">
        <f>VLOOKUP(B713,[1]aaa!$A:$G,2,0)</f>
        <v>unclassified Lachnoclostridium</v>
      </c>
      <c r="B713" t="s">
        <v>1265</v>
      </c>
      <c r="C713">
        <v>0.303682299351414</v>
      </c>
      <c r="D713">
        <v>0.87122134798992001</v>
      </c>
      <c r="E713">
        <v>6.2734916905793196E-8</v>
      </c>
      <c r="F713">
        <v>3.4836204666973701E-8</v>
      </c>
      <c r="G713">
        <v>1.8008539536819499</v>
      </c>
    </row>
    <row r="714" spans="1:7" ht="14.15" customHeight="1" x14ac:dyDescent="0.35">
      <c r="A714" t="str">
        <f>VLOOKUP(B714,[1]aaa!$A:$G,2,0)</f>
        <v>Ruminococcus bromii 2</v>
      </c>
      <c r="B714" t="s">
        <v>1264</v>
      </c>
      <c r="C714">
        <v>0.33306957978199803</v>
      </c>
      <c r="D714">
        <v>0.87122134798992001</v>
      </c>
      <c r="E714">
        <v>9.9804595236095895E-6</v>
      </c>
      <c r="F714">
        <v>5.0803798762452897E-6</v>
      </c>
      <c r="G714">
        <v>1.96451048282353</v>
      </c>
    </row>
    <row r="715" spans="1:7" ht="14.15" customHeight="1" x14ac:dyDescent="0.35">
      <c r="A715" t="str">
        <f>VLOOKUP(B715,[1]aaa!$A:$G,2,0)</f>
        <v>unclassified Roseburia</v>
      </c>
      <c r="B715" t="s">
        <v>1263</v>
      </c>
      <c r="C715">
        <v>0.35164739394632999</v>
      </c>
      <c r="D715">
        <v>0.87122134798992001</v>
      </c>
      <c r="E715">
        <v>4.9433553563528902E-7</v>
      </c>
      <c r="F715">
        <v>2.51499780328027E-7</v>
      </c>
      <c r="G715">
        <v>1.9655505662491399</v>
      </c>
    </row>
    <row r="716" spans="1:7" ht="14.15" customHeight="1" x14ac:dyDescent="0.35">
      <c r="A716" t="str">
        <f>VLOOKUP(B716,[1]aaa!$A:$G,2,0)</f>
        <v>Cloacibacillus porcorum</v>
      </c>
      <c r="B716" t="s">
        <v>1262</v>
      </c>
      <c r="C716">
        <v>0.32846416898167502</v>
      </c>
      <c r="D716">
        <v>0.87122134798992001</v>
      </c>
      <c r="E716">
        <v>2.336471975754E-8</v>
      </c>
      <c r="F716">
        <v>1.1799585543352E-8</v>
      </c>
      <c r="G716">
        <v>1.9801305454075</v>
      </c>
    </row>
    <row r="717" spans="1:7" ht="14.15" customHeight="1" x14ac:dyDescent="0.35">
      <c r="A717" t="e">
        <f>VLOOKUP(B717,[1]aaa!$A:$G,2,0)</f>
        <v>#N/A</v>
      </c>
      <c r="B717" t="s">
        <v>1261</v>
      </c>
      <c r="C717">
        <v>0.32714111167487098</v>
      </c>
      <c r="D717">
        <v>0.87122134798992001</v>
      </c>
      <c r="E717">
        <v>7.8077053843977903E-9</v>
      </c>
      <c r="F717">
        <v>3.4436941985930301E-9</v>
      </c>
      <c r="G717">
        <v>2.2672470126957598</v>
      </c>
    </row>
    <row r="718" spans="1:7" ht="14.15" customHeight="1" x14ac:dyDescent="0.35">
      <c r="A718" t="str">
        <f>VLOOKUP(B718,[1]aaa!$A:$G,2,0)</f>
        <v>Roseburia sp. CAG:471</v>
      </c>
      <c r="B718" t="s">
        <v>1260</v>
      </c>
      <c r="C718">
        <v>0.36047057494312401</v>
      </c>
      <c r="D718">
        <v>0.87122134798992001</v>
      </c>
      <c r="E718">
        <v>6.7879024397616896E-8</v>
      </c>
      <c r="F718">
        <v>2.8834500487024499E-8</v>
      </c>
      <c r="G718">
        <v>2.3540905252776101</v>
      </c>
    </row>
    <row r="719" spans="1:7" ht="14.15" customHeight="1" x14ac:dyDescent="0.35">
      <c r="A719" t="str">
        <f>VLOOKUP(B719,[1]aaa!$A:$G,2,0)</f>
        <v>unclassified Ruminococcaceae</v>
      </c>
      <c r="B719" t="s">
        <v>1259</v>
      </c>
      <c r="C719">
        <v>0.36594823827511802</v>
      </c>
      <c r="D719">
        <v>0.87122134798992001</v>
      </c>
      <c r="E719">
        <v>1.25876877242942E-10</v>
      </c>
      <c r="F719">
        <v>4.8897403920764202E-11</v>
      </c>
      <c r="G719">
        <v>2.57430593752827</v>
      </c>
    </row>
    <row r="720" spans="1:7" ht="14.15" customHeight="1" x14ac:dyDescent="0.35">
      <c r="A720" t="str">
        <f>VLOOKUP(B720,[1]aaa!$A:$G,2,0)</f>
        <v>unclassified Christensenellaceae-Catabacteriaceae</v>
      </c>
      <c r="B720" t="s">
        <v>1258</v>
      </c>
      <c r="C720">
        <v>0.36392728633153298</v>
      </c>
      <c r="D720">
        <v>0.87122134798992001</v>
      </c>
      <c r="E720">
        <v>1.3754219654466399E-7</v>
      </c>
      <c r="F720">
        <v>5.2329106725181003E-8</v>
      </c>
      <c r="G720">
        <v>2.6284071170371801</v>
      </c>
    </row>
    <row r="721" spans="1:7" ht="14.15" customHeight="1" x14ac:dyDescent="0.35">
      <c r="A721" t="str">
        <f>VLOOKUP(B721,[1]aaa!$A:$G,2,0)</f>
        <v>Catabacter hongkongensis</v>
      </c>
      <c r="B721" t="s">
        <v>1257</v>
      </c>
      <c r="C721">
        <v>0.31771472153925101</v>
      </c>
      <c r="D721">
        <v>0.87122134798992001</v>
      </c>
      <c r="E721">
        <v>4.1087234175177797E-9</v>
      </c>
      <c r="F721">
        <v>1.43456622286658E-9</v>
      </c>
      <c r="G721">
        <v>2.8640876608035901</v>
      </c>
    </row>
    <row r="722" spans="1:7" ht="14.15" customHeight="1" x14ac:dyDescent="0.35">
      <c r="A722" t="str">
        <f>VLOOKUP(B722,[1]aaa!$A:$G,2,0)</f>
        <v>Anaerotignum lactatifermentans</v>
      </c>
      <c r="B722" t="s">
        <v>1256</v>
      </c>
      <c r="C722">
        <v>0.32935440664326099</v>
      </c>
      <c r="D722">
        <v>0.87122134798992001</v>
      </c>
      <c r="E722">
        <v>4.2199911297740203E-8</v>
      </c>
      <c r="F722">
        <v>1.43024189081403E-8</v>
      </c>
      <c r="G722">
        <v>2.9505436506073699</v>
      </c>
    </row>
    <row r="723" spans="1:7" ht="14.15" customHeight="1" x14ac:dyDescent="0.35">
      <c r="A723" t="str">
        <f>VLOOKUP(B723,[1]aaa!$A:$G,2,0)</f>
        <v>Bifidobacterium longum</v>
      </c>
      <c r="B723" t="s">
        <v>1255</v>
      </c>
      <c r="C723">
        <v>0.32966287721925702</v>
      </c>
      <c r="D723">
        <v>0.87122134798992001</v>
      </c>
      <c r="E723">
        <v>4.1808340171734697E-6</v>
      </c>
      <c r="F723">
        <v>1.14873625766805E-6</v>
      </c>
      <c r="G723">
        <v>3.6395073188171199</v>
      </c>
    </row>
    <row r="724" spans="1:7" ht="14.15" customHeight="1" x14ac:dyDescent="0.35">
      <c r="A724" t="str">
        <f>VLOOKUP(B724,[1]aaa!$A:$G,2,0)</f>
        <v>Ruminococcus sp. CAG:403</v>
      </c>
      <c r="B724" t="s">
        <v>1254</v>
      </c>
      <c r="C724">
        <v>0.32083687317144199</v>
      </c>
      <c r="D724">
        <v>0.87122134798992001</v>
      </c>
      <c r="E724">
        <v>1.40715526462615E-8</v>
      </c>
      <c r="F724">
        <v>3.8611692977535098E-9</v>
      </c>
      <c r="G724">
        <v>3.6443759807290999</v>
      </c>
    </row>
    <row r="725" spans="1:7" ht="14.15" customHeight="1" x14ac:dyDescent="0.35">
      <c r="A725" t="str">
        <f>VLOOKUP(B725,[1]aaa!$A:$G,2,0)</f>
        <v>unclassified Parabacteroides</v>
      </c>
      <c r="B725" t="s">
        <v>1253</v>
      </c>
      <c r="C725">
        <v>0.36104443730287999</v>
      </c>
      <c r="D725">
        <v>0.87122134798992001</v>
      </c>
      <c r="E725">
        <v>8.8655389542137803E-8</v>
      </c>
      <c r="F725">
        <v>2.39076175563095E-8</v>
      </c>
      <c r="G725">
        <v>3.7082486087678301</v>
      </c>
    </row>
    <row r="726" spans="1:7" ht="14.15" customHeight="1" x14ac:dyDescent="0.35">
      <c r="A726" t="str">
        <f>VLOOKUP(B726,[1]aaa!$A:$G,2,0)</f>
        <v>Streptococcus pasteurianus</v>
      </c>
      <c r="B726" t="s">
        <v>1252</v>
      </c>
      <c r="C726">
        <v>0.32148013793164198</v>
      </c>
      <c r="D726">
        <v>0.87122134798992001</v>
      </c>
      <c r="E726">
        <v>2.2700090493089501E-7</v>
      </c>
      <c r="F726">
        <v>5.5666226448890301E-8</v>
      </c>
      <c r="G726">
        <v>4.0778928160204098</v>
      </c>
    </row>
    <row r="727" spans="1:7" ht="14.15" customHeight="1" x14ac:dyDescent="0.35">
      <c r="A727" t="str">
        <f>VLOOKUP(B727,[1]aaa!$A:$G,2,0)</f>
        <v>unclassified Ruminococcaceae</v>
      </c>
      <c r="B727" t="s">
        <v>1251</v>
      </c>
      <c r="C727">
        <v>0.36594823827511802</v>
      </c>
      <c r="D727">
        <v>0.87122134798992001</v>
      </c>
      <c r="E727">
        <v>2.01226582924795E-10</v>
      </c>
      <c r="F727">
        <v>4.8897403920764202E-11</v>
      </c>
      <c r="G727">
        <v>4.1152815239613103</v>
      </c>
    </row>
    <row r="728" spans="1:7" ht="14.15" customHeight="1" x14ac:dyDescent="0.35">
      <c r="A728" t="str">
        <f>VLOOKUP(B728,[1]aaa!$A:$G,2,0)</f>
        <v>unclassified Coprobacter</v>
      </c>
      <c r="B728" t="s">
        <v>1250</v>
      </c>
      <c r="C728">
        <v>0.36594823827511802</v>
      </c>
      <c r="D728">
        <v>0.87122134798992001</v>
      </c>
      <c r="E728">
        <v>2.0131035672237199E-10</v>
      </c>
      <c r="F728">
        <v>4.8897403920764202E-11</v>
      </c>
      <c r="G728">
        <v>4.1169947805119698</v>
      </c>
    </row>
    <row r="729" spans="1:7" ht="14.15" customHeight="1" x14ac:dyDescent="0.35">
      <c r="A729" t="str">
        <f>VLOOKUP(B729,[1]aaa!$A:$G,2,0)</f>
        <v>Firmicutes bacterium CAG:212 / [Clostridium] sp. 2789STDY5834871</v>
      </c>
      <c r="B729" t="s">
        <v>1249</v>
      </c>
      <c r="C729">
        <v>0.31700138524814497</v>
      </c>
      <c r="D729">
        <v>0.87122134798992001</v>
      </c>
      <c r="E729">
        <v>2.06340369415859E-7</v>
      </c>
      <c r="F729">
        <v>4.9952270026937801E-8</v>
      </c>
      <c r="G729">
        <v>4.1307506006150598</v>
      </c>
    </row>
    <row r="730" spans="1:7" ht="14.15" customHeight="1" x14ac:dyDescent="0.35">
      <c r="A730" t="str">
        <f>VLOOKUP(B730,[1]aaa!$A:$G,2,0)</f>
        <v>Enterobacter ludwigii</v>
      </c>
      <c r="B730" t="s">
        <v>1248</v>
      </c>
      <c r="C730">
        <v>0.29740172109481</v>
      </c>
      <c r="D730">
        <v>0.87122134798992001</v>
      </c>
      <c r="E730">
        <v>3.1661593767900002E-9</v>
      </c>
      <c r="F730">
        <v>7.33360103894053E-10</v>
      </c>
      <c r="G730">
        <v>4.31733245369918</v>
      </c>
    </row>
    <row r="731" spans="1:7" ht="14.15" customHeight="1" x14ac:dyDescent="0.35">
      <c r="A731" t="str">
        <f>VLOOKUP(B731,[1]aaa!$A:$G,2,0)</f>
        <v>unclassified Muribaculaceae</v>
      </c>
      <c r="B731" t="s">
        <v>1247</v>
      </c>
      <c r="C731">
        <v>0.36594823827511802</v>
      </c>
      <c r="D731">
        <v>0.87122134798992001</v>
      </c>
      <c r="E731">
        <v>2.3206607544145401E-10</v>
      </c>
      <c r="F731">
        <v>4.8897403920764202E-11</v>
      </c>
      <c r="G731">
        <v>4.7459794760782303</v>
      </c>
    </row>
    <row r="732" spans="1:7" ht="14.15" customHeight="1" x14ac:dyDescent="0.35">
      <c r="A732" t="e">
        <f>VLOOKUP(B732,[1]aaa!$A:$G,2,0)</f>
        <v>#N/A</v>
      </c>
      <c r="B732" t="s">
        <v>1246</v>
      </c>
      <c r="C732">
        <v>0.36594823827511802</v>
      </c>
      <c r="D732">
        <v>0.87122134798992001</v>
      </c>
      <c r="E732">
        <v>2.7314493876203502E-10</v>
      </c>
      <c r="F732">
        <v>4.8897403920764202E-11</v>
      </c>
      <c r="G732">
        <v>5.58608263139394</v>
      </c>
    </row>
    <row r="733" spans="1:7" ht="14.15" customHeight="1" x14ac:dyDescent="0.35">
      <c r="A733" t="str">
        <f>VLOOKUP(B733,[1]aaa!$A:$G,2,0)</f>
        <v>unclassified Sutterellaceae</v>
      </c>
      <c r="B733" t="s">
        <v>1245</v>
      </c>
      <c r="C733">
        <v>0.36594823827511802</v>
      </c>
      <c r="D733">
        <v>0.87122134798992001</v>
      </c>
      <c r="E733">
        <v>2.75192687772025E-10</v>
      </c>
      <c r="F733">
        <v>4.8897403920764202E-11</v>
      </c>
      <c r="G733">
        <v>5.6279611125768696</v>
      </c>
    </row>
    <row r="734" spans="1:7" ht="14.15" customHeight="1" x14ac:dyDescent="0.35">
      <c r="A734" t="str">
        <f>VLOOKUP(B734,[1]aaa!$A:$G,2,0)</f>
        <v>Porphyromonas asaccharolytica</v>
      </c>
      <c r="B734" t="s">
        <v>1244</v>
      </c>
      <c r="C734">
        <v>0.36594823827511802</v>
      </c>
      <c r="D734">
        <v>0.87122134798992001</v>
      </c>
      <c r="E734">
        <v>2.7769834681444601E-10</v>
      </c>
      <c r="F734">
        <v>4.8897403920764202E-11</v>
      </c>
      <c r="G734">
        <v>5.67920430427026</v>
      </c>
    </row>
    <row r="735" spans="1:7" ht="14.15" customHeight="1" x14ac:dyDescent="0.35">
      <c r="A735" t="str">
        <f>VLOOKUP(B735,[1]aaa!$A:$G,2,0)</f>
        <v>Klebsiella michiganensis 1</v>
      </c>
      <c r="B735" t="s">
        <v>1243</v>
      </c>
      <c r="C735">
        <v>0.32872965538000698</v>
      </c>
      <c r="D735">
        <v>0.87122134798992001</v>
      </c>
      <c r="E735">
        <v>1.4578920345058601E-7</v>
      </c>
      <c r="F735">
        <v>2.4974291455194999E-8</v>
      </c>
      <c r="G735">
        <v>5.8375711564085204</v>
      </c>
    </row>
    <row r="736" spans="1:7" ht="14.15" customHeight="1" x14ac:dyDescent="0.35">
      <c r="A736" t="str">
        <f>VLOOKUP(B736,[1]aaa!$A:$G,2,0)</f>
        <v>Plesiomonas shigelloides</v>
      </c>
      <c r="B736" t="s">
        <v>1242</v>
      </c>
      <c r="C736">
        <v>0.36594823827511802</v>
      </c>
      <c r="D736">
        <v>0.87122134798992001</v>
      </c>
      <c r="E736">
        <v>2.94458945150647E-10</v>
      </c>
      <c r="F736">
        <v>4.8897403920764202E-11</v>
      </c>
      <c r="G736">
        <v>6.0219750240279097</v>
      </c>
    </row>
    <row r="737" spans="1:7" ht="14.15" customHeight="1" x14ac:dyDescent="0.35">
      <c r="A737" t="str">
        <f>VLOOKUP(B737,[1]aaa!$A:$G,2,0)</f>
        <v>Candidatus Gastranaerophilales bacterium HUM_2 / Candidatus Melainabacteria bacterium MEL.A1</v>
      </c>
      <c r="B737" t="s">
        <v>1241</v>
      </c>
      <c r="C737">
        <v>0.36594823827511802</v>
      </c>
      <c r="D737">
        <v>0.87122134798992001</v>
      </c>
      <c r="E737">
        <v>3.05744684144546E-10</v>
      </c>
      <c r="F737">
        <v>4.8897403920764202E-11</v>
      </c>
      <c r="G737">
        <v>6.2527794857982597</v>
      </c>
    </row>
    <row r="738" spans="1:7" ht="14.15" customHeight="1" x14ac:dyDescent="0.35">
      <c r="A738" t="str">
        <f>VLOOKUP(B738,[1]aaa!$A:$G,2,0)</f>
        <v>unclassified Lachnospiraceae</v>
      </c>
      <c r="B738" t="s">
        <v>1240</v>
      </c>
      <c r="C738">
        <v>0.36594823827511802</v>
      </c>
      <c r="D738">
        <v>0.87122134798992001</v>
      </c>
      <c r="E738">
        <v>3.0834189132368299E-10</v>
      </c>
      <c r="F738">
        <v>4.8897403920764202E-11</v>
      </c>
      <c r="G738">
        <v>6.3058949269236404</v>
      </c>
    </row>
    <row r="739" spans="1:7" ht="14.15" customHeight="1" x14ac:dyDescent="0.35">
      <c r="A739" t="str">
        <f>VLOOKUP(B739,[1]aaa!$A:$G,2,0)</f>
        <v>unclassified Ruminococcaceae</v>
      </c>
      <c r="B739" t="s">
        <v>1239</v>
      </c>
      <c r="C739">
        <v>0.36594823827511802</v>
      </c>
      <c r="D739">
        <v>0.87122134798992001</v>
      </c>
      <c r="E739">
        <v>3.1015538841940698E-10</v>
      </c>
      <c r="F739">
        <v>4.8897403920764202E-11</v>
      </c>
      <c r="G739">
        <v>6.3429827260767899</v>
      </c>
    </row>
    <row r="740" spans="1:7" ht="14.15" customHeight="1" x14ac:dyDescent="0.35">
      <c r="A740" t="str">
        <f>VLOOKUP(B740,[1]aaa!$A:$G,2,0)</f>
        <v>unclassified Lachnospiraceae</v>
      </c>
      <c r="B740" t="s">
        <v>1238</v>
      </c>
      <c r="C740">
        <v>0.36594823827511802</v>
      </c>
      <c r="D740">
        <v>0.87122134798992001</v>
      </c>
      <c r="E740">
        <v>3.35087897354318E-10</v>
      </c>
      <c r="F740">
        <v>4.8897403920764202E-11</v>
      </c>
      <c r="G740">
        <v>6.8528770545223896</v>
      </c>
    </row>
    <row r="741" spans="1:7" ht="14.15" customHeight="1" x14ac:dyDescent="0.35">
      <c r="A741" t="str">
        <f>VLOOKUP(B741,[1]aaa!$A:$G,2,0)</f>
        <v>Lactobacillus acidophilus</v>
      </c>
      <c r="B741" t="s">
        <v>1237</v>
      </c>
      <c r="C741">
        <v>0.36594823827511802</v>
      </c>
      <c r="D741">
        <v>0.87122134798992001</v>
      </c>
      <c r="E741">
        <v>3.43596485112562E-10</v>
      </c>
      <c r="F741">
        <v>4.8897403920764202E-11</v>
      </c>
      <c r="G741">
        <v>7.0268860422394397</v>
      </c>
    </row>
    <row r="742" spans="1:7" ht="14.15" customHeight="1" x14ac:dyDescent="0.35">
      <c r="A742" t="str">
        <f>VLOOKUP(B742,[1]aaa!$A:$G,2,0)</f>
        <v>unclassified Porphyromonas</v>
      </c>
      <c r="B742" t="s">
        <v>1236</v>
      </c>
      <c r="C742">
        <v>0.36594823827511802</v>
      </c>
      <c r="D742">
        <v>0.87122134798992001</v>
      </c>
      <c r="E742">
        <v>3.8981144526569899E-10</v>
      </c>
      <c r="F742">
        <v>4.8897403920764202E-11</v>
      </c>
      <c r="G742">
        <v>7.9720274290505904</v>
      </c>
    </row>
    <row r="743" spans="1:7" ht="14.15" customHeight="1" x14ac:dyDescent="0.35">
      <c r="A743" t="str">
        <f>VLOOKUP(B743,[1]aaa!$A:$G,2,0)</f>
        <v>unclassified Blautia</v>
      </c>
      <c r="B743" t="s">
        <v>1235</v>
      </c>
      <c r="C743">
        <v>0.36594823827511802</v>
      </c>
      <c r="D743">
        <v>0.87122134798992001</v>
      </c>
      <c r="E743">
        <v>4.2400382508108E-10</v>
      </c>
      <c r="F743">
        <v>4.8897403920764202E-11</v>
      </c>
      <c r="G743">
        <v>8.6712952239378005</v>
      </c>
    </row>
    <row r="744" spans="1:7" ht="14.15" customHeight="1" x14ac:dyDescent="0.35">
      <c r="A744" t="str">
        <f>VLOOKUP(B744,[1]aaa!$A:$G,2,0)</f>
        <v>unclassified Bacteroides</v>
      </c>
      <c r="B744" t="s">
        <v>1234</v>
      </c>
      <c r="C744">
        <v>0.36594823827511802</v>
      </c>
      <c r="D744">
        <v>0.87122134798992001</v>
      </c>
      <c r="E744">
        <v>4.27900030018574E-10</v>
      </c>
      <c r="F744">
        <v>4.8897403920764202E-11</v>
      </c>
      <c r="G744">
        <v>8.7509764467652307</v>
      </c>
    </row>
    <row r="745" spans="1:7" ht="14.15" customHeight="1" x14ac:dyDescent="0.35">
      <c r="A745" t="str">
        <f>VLOOKUP(B745,[1]aaa!$A:$G,2,0)</f>
        <v>unclassified Succinivibrionaceae</v>
      </c>
      <c r="B745" t="s">
        <v>1233</v>
      </c>
      <c r="C745">
        <v>0.36594823827511802</v>
      </c>
      <c r="D745">
        <v>0.87122134798992001</v>
      </c>
      <c r="E745">
        <v>4.3142966728969098E-10</v>
      </c>
      <c r="F745">
        <v>4.8897403920764202E-11</v>
      </c>
      <c r="G745">
        <v>8.8231610003018002</v>
      </c>
    </row>
    <row r="746" spans="1:7" ht="14.15" customHeight="1" x14ac:dyDescent="0.35">
      <c r="A746" t="str">
        <f>VLOOKUP(B746,[1]aaa!$A:$G,2,0)</f>
        <v>unclassified Candidatus Gastranaerophilales</v>
      </c>
      <c r="B746" t="s">
        <v>1232</v>
      </c>
      <c r="C746">
        <v>0.36594823827511802</v>
      </c>
      <c r="D746">
        <v>0.87122134798992001</v>
      </c>
      <c r="E746">
        <v>4.3609180355080202E-10</v>
      </c>
      <c r="F746">
        <v>4.8897403920764202E-11</v>
      </c>
      <c r="G746">
        <v>8.9185062719785098</v>
      </c>
    </row>
    <row r="747" spans="1:7" ht="14.15" customHeight="1" x14ac:dyDescent="0.35">
      <c r="A747" t="str">
        <f>VLOOKUP(B747,[1]aaa!$A:$G,2,0)</f>
        <v>Rubneribacter badeniensis</v>
      </c>
      <c r="B747" t="s">
        <v>1231</v>
      </c>
      <c r="C747">
        <v>0.36594823827511802</v>
      </c>
      <c r="D747">
        <v>0.87122134798992001</v>
      </c>
      <c r="E747">
        <v>4.58083968657475E-10</v>
      </c>
      <c r="F747">
        <v>4.8897403920764202E-11</v>
      </c>
      <c r="G747">
        <v>9.3682676773551492</v>
      </c>
    </row>
    <row r="748" spans="1:7" ht="14.15" customHeight="1" x14ac:dyDescent="0.35">
      <c r="A748" t="str">
        <f>VLOOKUP(B748,[1]aaa!$A:$G,2,0)</f>
        <v>unclassified Roseburia</v>
      </c>
      <c r="B748" t="s">
        <v>1230</v>
      </c>
      <c r="C748">
        <v>0.36594823827511802</v>
      </c>
      <c r="D748">
        <v>0.87122134798992001</v>
      </c>
      <c r="E748">
        <v>4.8023226224008703E-10</v>
      </c>
      <c r="F748">
        <v>4.8897403920764202E-11</v>
      </c>
      <c r="G748">
        <v>9.8212220636146501</v>
      </c>
    </row>
    <row r="749" spans="1:7" ht="14.15" customHeight="1" x14ac:dyDescent="0.35">
      <c r="A749" t="str">
        <f>VLOOKUP(B749,[1]aaa!$A:$G,2,0)</f>
        <v>Providencia rettgeri 2</v>
      </c>
      <c r="B749" t="s">
        <v>1229</v>
      </c>
      <c r="C749">
        <v>0.36594823827511802</v>
      </c>
      <c r="D749">
        <v>0.87122134798992001</v>
      </c>
      <c r="E749">
        <v>4.9124014468218498E-10</v>
      </c>
      <c r="F749">
        <v>4.8897403920764202E-11</v>
      </c>
      <c r="G749">
        <v>10.0463440856332</v>
      </c>
    </row>
    <row r="750" spans="1:7" ht="14.15" customHeight="1" x14ac:dyDescent="0.35">
      <c r="A750" t="str">
        <f>VLOOKUP(B750,[1]aaa!$A:$G,2,0)</f>
        <v>Ruminococcus sp. CAG:624 &amp; UBA6407 &amp; UBA4697</v>
      </c>
      <c r="B750" t="s">
        <v>1228</v>
      </c>
      <c r="C750">
        <v>0.36594823827511802</v>
      </c>
      <c r="D750">
        <v>0.87122134798992001</v>
      </c>
      <c r="E750">
        <v>5.1600084164007902E-10</v>
      </c>
      <c r="F750">
        <v>4.8897403920764202E-11</v>
      </c>
      <c r="G750">
        <v>10.552724690174401</v>
      </c>
    </row>
    <row r="751" spans="1:7" ht="14.15" customHeight="1" x14ac:dyDescent="0.35">
      <c r="A751" t="str">
        <f>VLOOKUP(B751,[1]aaa!$A:$G,2,0)</f>
        <v>unclassified Agathobaculum</v>
      </c>
      <c r="B751" t="s">
        <v>1227</v>
      </c>
      <c r="C751">
        <v>0.36594823827511802</v>
      </c>
      <c r="D751">
        <v>0.87122134798992001</v>
      </c>
      <c r="E751">
        <v>5.2443710504417003E-10</v>
      </c>
      <c r="F751">
        <v>4.8897403920764202E-11</v>
      </c>
      <c r="G751">
        <v>10.7252545737192</v>
      </c>
    </row>
    <row r="752" spans="1:7" ht="14.15" customHeight="1" x14ac:dyDescent="0.35">
      <c r="A752" t="str">
        <f>VLOOKUP(B752,[1]aaa!$A:$G,2,0)</f>
        <v>Barnesiella sp. An22</v>
      </c>
      <c r="B752" t="s">
        <v>1226</v>
      </c>
      <c r="C752">
        <v>0.36594823827511802</v>
      </c>
      <c r="D752">
        <v>0.87122134798992001</v>
      </c>
      <c r="E752">
        <v>5.3404580970758605E-10</v>
      </c>
      <c r="F752">
        <v>4.8897403920764202E-11</v>
      </c>
      <c r="G752">
        <v>10.921762034094501</v>
      </c>
    </row>
    <row r="753" spans="1:7" ht="14.15" customHeight="1" x14ac:dyDescent="0.35">
      <c r="A753" t="str">
        <f>VLOOKUP(B753,[1]aaa!$A:$G,2,0)</f>
        <v>Bacteroides oleiciplenus</v>
      </c>
      <c r="B753" t="s">
        <v>1225</v>
      </c>
      <c r="C753">
        <v>0.36594823827511802</v>
      </c>
      <c r="D753">
        <v>0.87122134798992001</v>
      </c>
      <c r="E753">
        <v>5.3707474313223303E-10</v>
      </c>
      <c r="F753">
        <v>4.8897403920764202E-11</v>
      </c>
      <c r="G753">
        <v>10.9837067015365</v>
      </c>
    </row>
    <row r="754" spans="1:7" ht="14.15" customHeight="1" x14ac:dyDescent="0.35">
      <c r="A754" t="str">
        <f>VLOOKUP(B754,[1]aaa!$A:$G,2,0)</f>
        <v>[Clostridium] sp. CAG:465</v>
      </c>
      <c r="B754" t="s">
        <v>1224</v>
      </c>
      <c r="C754">
        <v>0.36594823827511802</v>
      </c>
      <c r="D754">
        <v>0.87122134798992001</v>
      </c>
      <c r="E754">
        <v>5.5654985341623697E-10</v>
      </c>
      <c r="F754">
        <v>4.8897403920764202E-11</v>
      </c>
      <c r="G754">
        <v>11.381991860306099</v>
      </c>
    </row>
    <row r="755" spans="1:7" ht="14.15" customHeight="1" x14ac:dyDescent="0.35">
      <c r="A755" t="str">
        <f>VLOOKUP(B755,[1]aaa!$A:$G,2,0)</f>
        <v>unclassified Bacteroidales [Alistipes] sp. CAG:514</v>
      </c>
      <c r="B755" t="s">
        <v>1223</v>
      </c>
      <c r="C755">
        <v>0.36594823827511802</v>
      </c>
      <c r="D755">
        <v>0.87122134798992001</v>
      </c>
      <c r="E755">
        <v>5.8679796642604905E-10</v>
      </c>
      <c r="F755">
        <v>4.8897403920764202E-11</v>
      </c>
      <c r="G755">
        <v>12.000595519895599</v>
      </c>
    </row>
    <row r="756" spans="1:7" ht="14.15" customHeight="1" x14ac:dyDescent="0.35">
      <c r="A756" t="e">
        <f>VLOOKUP(B756,[1]aaa!$A:$G,2,0)</f>
        <v>#N/A</v>
      </c>
      <c r="B756" t="s">
        <v>1222</v>
      </c>
      <c r="C756">
        <v>0.36594823827511802</v>
      </c>
      <c r="D756">
        <v>0.87122134798992001</v>
      </c>
      <c r="E756">
        <v>6.1463809115780205E-10</v>
      </c>
      <c r="F756">
        <v>4.8897403920764202E-11</v>
      </c>
      <c r="G756">
        <v>12.5699534509806</v>
      </c>
    </row>
    <row r="757" spans="1:7" ht="14.15" customHeight="1" x14ac:dyDescent="0.35">
      <c r="A757" t="str">
        <f>VLOOKUP(B757,[1]aaa!$A:$G,2,0)</f>
        <v>[Eubacteriaceae] bacterium CHKCI004 &amp; [Eubacterium] sp. An3</v>
      </c>
      <c r="B757" t="s">
        <v>1221</v>
      </c>
      <c r="C757">
        <v>0.36594823827511802</v>
      </c>
      <c r="D757">
        <v>0.87122134798992001</v>
      </c>
      <c r="E757">
        <v>6.5783560193305297E-10</v>
      </c>
      <c r="F757">
        <v>4.8897403920764202E-11</v>
      </c>
      <c r="G757">
        <v>13.453385030400399</v>
      </c>
    </row>
    <row r="758" spans="1:7" ht="14.15" customHeight="1" x14ac:dyDescent="0.35">
      <c r="A758" t="str">
        <f>VLOOKUP(B758,[1]aaa!$A:$G,2,0)</f>
        <v>unclassified Ruminococcaceae</v>
      </c>
      <c r="B758" t="s">
        <v>1220</v>
      </c>
      <c r="C758">
        <v>0.36594823827511802</v>
      </c>
      <c r="D758">
        <v>0.87122134798992001</v>
      </c>
      <c r="E758">
        <v>6.5884023686922696E-10</v>
      </c>
      <c r="F758">
        <v>4.8897403920764202E-11</v>
      </c>
      <c r="G758">
        <v>13.473930802887701</v>
      </c>
    </row>
    <row r="759" spans="1:7" ht="14.15" customHeight="1" x14ac:dyDescent="0.35">
      <c r="A759" t="e">
        <f>VLOOKUP(B759,[1]aaa!$A:$G,2,0)</f>
        <v>#N/A</v>
      </c>
      <c r="B759" t="s">
        <v>1219</v>
      </c>
      <c r="C759">
        <v>0.36594823827511802</v>
      </c>
      <c r="D759">
        <v>0.87122134798992001</v>
      </c>
      <c r="E759">
        <v>6.6376652170417195E-10</v>
      </c>
      <c r="F759">
        <v>4.8897403920764202E-11</v>
      </c>
      <c r="G759">
        <v>13.5746781726852</v>
      </c>
    </row>
    <row r="760" spans="1:7" ht="14.15" customHeight="1" x14ac:dyDescent="0.35">
      <c r="A760" t="str">
        <f>VLOOKUP(B760,[1]aaa!$A:$G,2,0)</f>
        <v>unclassified Oscillibacter</v>
      </c>
      <c r="B760" t="s">
        <v>1218</v>
      </c>
      <c r="C760">
        <v>0.36594823827511802</v>
      </c>
      <c r="D760">
        <v>0.87122134798992001</v>
      </c>
      <c r="E760">
        <v>6.9320196695091603E-10</v>
      </c>
      <c r="F760">
        <v>4.8897403920764202E-11</v>
      </c>
      <c r="G760">
        <v>14.1766619772742</v>
      </c>
    </row>
    <row r="761" spans="1:7" ht="14.15" customHeight="1" x14ac:dyDescent="0.35">
      <c r="A761" t="str">
        <f>VLOOKUP(B761,[1]aaa!$A:$G,2,0)</f>
        <v>Lachnoanaerobaculum saburreum 2</v>
      </c>
      <c r="B761" t="s">
        <v>1217</v>
      </c>
      <c r="C761">
        <v>0.36594823827511802</v>
      </c>
      <c r="D761">
        <v>0.87122134798992001</v>
      </c>
      <c r="E761">
        <v>7.0060582687382396E-10</v>
      </c>
      <c r="F761">
        <v>4.8897403920764202E-11</v>
      </c>
      <c r="G761">
        <v>14.3280781942763</v>
      </c>
    </row>
    <row r="762" spans="1:7" ht="14.15" customHeight="1" x14ac:dyDescent="0.35">
      <c r="A762" t="str">
        <f>VLOOKUP(B762,[1]aaa!$A:$G,2,0)</f>
        <v>unclassified Clostridiales</v>
      </c>
      <c r="B762" t="s">
        <v>1216</v>
      </c>
      <c r="C762">
        <v>0.36594823827511802</v>
      </c>
      <c r="D762">
        <v>0.87122134798992001</v>
      </c>
      <c r="E762">
        <v>7.01603680145624E-10</v>
      </c>
      <c r="F762">
        <v>4.8897403920764202E-11</v>
      </c>
      <c r="G762">
        <v>14.3484852750575</v>
      </c>
    </row>
    <row r="763" spans="1:7" ht="14.15" customHeight="1" x14ac:dyDescent="0.35">
      <c r="A763" t="str">
        <f>VLOOKUP(B763,[1]aaa!$A:$G,2,0)</f>
        <v>unclassified Oscillospiraceae</v>
      </c>
      <c r="B763" t="s">
        <v>1215</v>
      </c>
      <c r="C763">
        <v>0.36594823827511802</v>
      </c>
      <c r="D763">
        <v>0.87122134798992001</v>
      </c>
      <c r="E763">
        <v>7.12112354114152E-10</v>
      </c>
      <c r="F763">
        <v>4.8897403920764202E-11</v>
      </c>
      <c r="G763">
        <v>14.5633979928279</v>
      </c>
    </row>
    <row r="764" spans="1:7" ht="14.15" customHeight="1" x14ac:dyDescent="0.35">
      <c r="A764" t="str">
        <f>VLOOKUP(B764,[1]aaa!$A:$G,2,0)</f>
        <v>[Bacteroides] coagulans</v>
      </c>
      <c r="B764" t="s">
        <v>1214</v>
      </c>
      <c r="C764">
        <v>0.36594823827511802</v>
      </c>
      <c r="D764">
        <v>0.87122134798992001</v>
      </c>
      <c r="E764">
        <v>7.9837154055828099E-10</v>
      </c>
      <c r="F764">
        <v>4.8897403920764202E-11</v>
      </c>
      <c r="G764">
        <v>16.327483190150598</v>
      </c>
    </row>
    <row r="765" spans="1:7" ht="14.15" customHeight="1" x14ac:dyDescent="0.35">
      <c r="A765" t="str">
        <f>VLOOKUP(B765,[1]aaa!$A:$G,2,0)</f>
        <v>unclassified Clostridiales 2</v>
      </c>
      <c r="B765" t="s">
        <v>1213</v>
      </c>
      <c r="C765">
        <v>0.36594823827511802</v>
      </c>
      <c r="D765">
        <v>0.87122134798992001</v>
      </c>
      <c r="E765">
        <v>8.2267951297499404E-10</v>
      </c>
      <c r="F765">
        <v>4.8897403920764202E-11</v>
      </c>
      <c r="G765">
        <v>16.8246051325773</v>
      </c>
    </row>
    <row r="766" spans="1:7" ht="14.15" customHeight="1" x14ac:dyDescent="0.35">
      <c r="A766" t="str">
        <f>VLOOKUP(B766,[1]aaa!$A:$G,2,0)</f>
        <v>unclassified_RF39_Mollicutes</v>
      </c>
      <c r="B766" t="s">
        <v>1212</v>
      </c>
      <c r="C766">
        <v>0.36594823827511802</v>
      </c>
      <c r="D766">
        <v>0.87122134798992001</v>
      </c>
      <c r="E766">
        <v>8.3233072760086304E-10</v>
      </c>
      <c r="F766">
        <v>4.8897403920764202E-11</v>
      </c>
      <c r="G766">
        <v>17.0219819634926</v>
      </c>
    </row>
    <row r="767" spans="1:7" ht="14.15" customHeight="1" x14ac:dyDescent="0.35">
      <c r="A767" t="e">
        <f>VLOOKUP(B767,[1]aaa!$A:$G,2,0)</f>
        <v>#N/A</v>
      </c>
      <c r="B767" t="s">
        <v>1211</v>
      </c>
      <c r="C767">
        <v>0.36594823827511802</v>
      </c>
      <c r="D767">
        <v>0.87122134798992001</v>
      </c>
      <c r="E767">
        <v>8.4185535681169296E-10</v>
      </c>
      <c r="F767">
        <v>4.8897403920764202E-11</v>
      </c>
      <c r="G767">
        <v>17.2167699981757</v>
      </c>
    </row>
    <row r="768" spans="1:7" ht="14.15" customHeight="1" x14ac:dyDescent="0.35">
      <c r="A768" t="e">
        <f>VLOOKUP(B768,[1]aaa!$A:$G,2,0)</f>
        <v>#N/A</v>
      </c>
      <c r="B768" t="s">
        <v>1210</v>
      </c>
      <c r="C768">
        <v>0.36594823827511802</v>
      </c>
      <c r="D768">
        <v>0.87122134798992001</v>
      </c>
      <c r="E768">
        <v>8.8673746133257405E-10</v>
      </c>
      <c r="F768">
        <v>4.8897403920764202E-11</v>
      </c>
      <c r="G768">
        <v>18.134653176464901</v>
      </c>
    </row>
    <row r="769" spans="1:7" ht="14.15" customHeight="1" x14ac:dyDescent="0.35">
      <c r="A769" t="str">
        <f>VLOOKUP(B769,[1]aaa!$A:$G,2,0)</f>
        <v>unclassified Muribaculaceae</v>
      </c>
      <c r="B769" t="s">
        <v>1209</v>
      </c>
      <c r="C769">
        <v>0.36594823827511802</v>
      </c>
      <c r="D769">
        <v>0.87122134798992001</v>
      </c>
      <c r="E769">
        <v>8.8710935066048795E-10</v>
      </c>
      <c r="F769">
        <v>4.8897403920764202E-11</v>
      </c>
      <c r="G769">
        <v>18.142258678967998</v>
      </c>
    </row>
    <row r="770" spans="1:7" ht="14.15" customHeight="1" x14ac:dyDescent="0.35">
      <c r="A770" t="str">
        <f>VLOOKUP(B770,[1]aaa!$A:$G,2,0)</f>
        <v>[Clostridium] sp. CAG:921</v>
      </c>
      <c r="B770" t="s">
        <v>1208</v>
      </c>
      <c r="C770">
        <v>0.36594823827511802</v>
      </c>
      <c r="D770">
        <v>0.87122134798992001</v>
      </c>
      <c r="E770">
        <v>9.3057946139057103E-10</v>
      </c>
      <c r="F770">
        <v>4.8897403920764202E-11</v>
      </c>
      <c r="G770">
        <v>19.0312651955619</v>
      </c>
    </row>
    <row r="771" spans="1:7" ht="14.15" customHeight="1" x14ac:dyDescent="0.35">
      <c r="A771" t="str">
        <f>VLOOKUP(B771,[1]aaa!$A:$G,2,0)</f>
        <v>Olsenella sp. An188</v>
      </c>
      <c r="B771" t="s">
        <v>1207</v>
      </c>
      <c r="C771">
        <v>0.36594823827511802</v>
      </c>
      <c r="D771">
        <v>0.87122134798992001</v>
      </c>
      <c r="E771">
        <v>9.40615167477278E-10</v>
      </c>
      <c r="F771">
        <v>4.8897403920764202E-11</v>
      </c>
      <c r="G771">
        <v>19.236505254992601</v>
      </c>
    </row>
    <row r="772" spans="1:7" ht="14.15" customHeight="1" x14ac:dyDescent="0.35">
      <c r="A772" t="str">
        <f>VLOOKUP(B772,[1]aaa!$A:$G,2,0)</f>
        <v>Clostridiales bacterium CIM:MAG 1534</v>
      </c>
      <c r="B772" t="s">
        <v>1206</v>
      </c>
      <c r="C772">
        <v>0.36594823827511802</v>
      </c>
      <c r="D772">
        <v>0.87122134798992001</v>
      </c>
      <c r="E772">
        <v>9.5802129484499095E-10</v>
      </c>
      <c r="F772">
        <v>4.8897403920764202E-11</v>
      </c>
      <c r="G772">
        <v>19.5924776783122</v>
      </c>
    </row>
    <row r="773" spans="1:7" ht="14.15" customHeight="1" x14ac:dyDescent="0.35">
      <c r="A773" t="str">
        <f>VLOOKUP(B773,[1]aaa!$A:$G,2,0)</f>
        <v>Mobilibacterium timonense</v>
      </c>
      <c r="B773" t="s">
        <v>1205</v>
      </c>
      <c r="C773">
        <v>0.36594823827511802</v>
      </c>
      <c r="D773">
        <v>0.87122134798992001</v>
      </c>
      <c r="E773">
        <v>9.7646254711673308E-10</v>
      </c>
      <c r="F773">
        <v>4.8897403920764202E-11</v>
      </c>
      <c r="G773">
        <v>19.969619423948199</v>
      </c>
    </row>
    <row r="774" spans="1:7" ht="14.15" customHeight="1" x14ac:dyDescent="0.35">
      <c r="A774" t="str">
        <f>VLOOKUP(B774,[1]aaa!$A:$G,2,0)</f>
        <v>Prevotellaceae bacterium CIM:MAG 724</v>
      </c>
      <c r="B774" t="s">
        <v>1204</v>
      </c>
      <c r="C774">
        <v>0.36594823827511802</v>
      </c>
      <c r="D774">
        <v>0.87122134798992001</v>
      </c>
      <c r="E774">
        <v>1.0787945039690199E-9</v>
      </c>
      <c r="F774">
        <v>4.8897403920764202E-11</v>
      </c>
      <c r="G774">
        <v>22.062408583432099</v>
      </c>
    </row>
    <row r="775" spans="1:7" ht="14.15" customHeight="1" x14ac:dyDescent="0.35">
      <c r="A775" t="e">
        <f>VLOOKUP(B775,[1]aaa!$A:$G,2,0)</f>
        <v>#N/A</v>
      </c>
      <c r="B775" t="s">
        <v>1203</v>
      </c>
      <c r="C775">
        <v>0.36594823827511802</v>
      </c>
      <c r="D775">
        <v>0.87122134798992001</v>
      </c>
      <c r="E775">
        <v>1.1320713376079599E-9</v>
      </c>
      <c r="F775">
        <v>4.8897403920764202E-11</v>
      </c>
      <c r="G775">
        <v>23.151972228268502</v>
      </c>
    </row>
    <row r="776" spans="1:7" ht="14.15" customHeight="1" x14ac:dyDescent="0.35">
      <c r="A776" t="e">
        <f>VLOOKUP(B776,[1]aaa!$A:$G,2,0)</f>
        <v>#N/A</v>
      </c>
      <c r="B776" t="s">
        <v>1202</v>
      </c>
      <c r="C776">
        <v>0.36594823827511802</v>
      </c>
      <c r="D776">
        <v>0.87122134798992001</v>
      </c>
      <c r="E776">
        <v>1.2639052568773299E-9</v>
      </c>
      <c r="F776">
        <v>4.8897403920764202E-11</v>
      </c>
      <c r="G776">
        <v>25.848105533893399</v>
      </c>
    </row>
    <row r="777" spans="1:7" ht="14.15" customHeight="1" x14ac:dyDescent="0.35">
      <c r="A777" t="e">
        <f>VLOOKUP(B777,[1]aaa!$A:$G,2,0)</f>
        <v>#N/A</v>
      </c>
      <c r="B777" t="s">
        <v>1201</v>
      </c>
      <c r="C777">
        <v>0.36594823827511802</v>
      </c>
      <c r="D777">
        <v>0.87122134798992001</v>
      </c>
      <c r="E777">
        <v>1.2925930746918301E-9</v>
      </c>
      <c r="F777">
        <v>4.8897403920764202E-11</v>
      </c>
      <c r="G777">
        <v>26.434799622213301</v>
      </c>
    </row>
    <row r="778" spans="1:7" ht="14.15" customHeight="1" x14ac:dyDescent="0.35">
      <c r="A778" t="str">
        <f>VLOOKUP(B778,[1]aaa!$A:$G,2,0)</f>
        <v>unclassified Muribaculaceae</v>
      </c>
      <c r="B778" t="s">
        <v>1200</v>
      </c>
      <c r="C778">
        <v>0.36594823827511802</v>
      </c>
      <c r="D778">
        <v>0.87122134798992001</v>
      </c>
      <c r="E778">
        <v>1.30612242233287E-9</v>
      </c>
      <c r="F778">
        <v>4.8897403920764202E-11</v>
      </c>
      <c r="G778">
        <v>26.711488087371102</v>
      </c>
    </row>
    <row r="779" spans="1:7" ht="14.15" customHeight="1" x14ac:dyDescent="0.35">
      <c r="A779" t="e">
        <f>VLOOKUP(B779,[1]aaa!$A:$G,2,0)</f>
        <v>#N/A</v>
      </c>
      <c r="B779" t="s">
        <v>1199</v>
      </c>
      <c r="C779">
        <v>0.36594823827511802</v>
      </c>
      <c r="D779">
        <v>0.87122134798992001</v>
      </c>
      <c r="E779">
        <v>1.30964499460391E-9</v>
      </c>
      <c r="F779">
        <v>4.8897403920764202E-11</v>
      </c>
      <c r="G779">
        <v>26.783528154707799</v>
      </c>
    </row>
    <row r="780" spans="1:7" ht="14.15" customHeight="1" x14ac:dyDescent="0.35">
      <c r="A780" t="str">
        <f>VLOOKUP(B780,[1]aaa!$A:$G,2,0)</f>
        <v>[Coprobacillus] sp. CAG:826</v>
      </c>
      <c r="B780" t="s">
        <v>1198</v>
      </c>
      <c r="C780">
        <v>0.36594823827511802</v>
      </c>
      <c r="D780">
        <v>0.87122134798992001</v>
      </c>
      <c r="E780">
        <v>1.36830099434551E-9</v>
      </c>
      <c r="F780">
        <v>4.8897403920764202E-11</v>
      </c>
      <c r="G780">
        <v>27.9831010366679</v>
      </c>
    </row>
    <row r="781" spans="1:7" ht="14.15" customHeight="1" x14ac:dyDescent="0.35">
      <c r="A781" t="str">
        <f>VLOOKUP(B781,[1]aaa!$A:$G,2,0)</f>
        <v>unclassified Lachnospiraceae</v>
      </c>
      <c r="B781" t="s">
        <v>1197</v>
      </c>
      <c r="C781">
        <v>0.36594823827511802</v>
      </c>
      <c r="D781">
        <v>0.87122134798992001</v>
      </c>
      <c r="E781">
        <v>1.41485967893898E-9</v>
      </c>
      <c r="F781">
        <v>4.8897403920764202E-11</v>
      </c>
      <c r="G781">
        <v>28.935271926331598</v>
      </c>
    </row>
    <row r="782" spans="1:7" ht="14.15" customHeight="1" x14ac:dyDescent="0.35">
      <c r="A782" t="str">
        <f>VLOOKUP(B782,[1]aaa!$A:$G,2,0)</f>
        <v>unclassified Eggerthellaceae</v>
      </c>
      <c r="B782" t="s">
        <v>1196</v>
      </c>
      <c r="C782">
        <v>0.36594823827511802</v>
      </c>
      <c r="D782">
        <v>0.87122134798992001</v>
      </c>
      <c r="E782">
        <v>1.5340922433731101E-9</v>
      </c>
      <c r="F782">
        <v>4.8897403920764202E-11</v>
      </c>
      <c r="G782">
        <v>31.373695132343499</v>
      </c>
    </row>
    <row r="783" spans="1:7" ht="14.15" customHeight="1" x14ac:dyDescent="0.35">
      <c r="A783" t="e">
        <f>VLOOKUP(B783,[1]aaa!$A:$G,2,0)</f>
        <v>#N/A</v>
      </c>
      <c r="B783" t="s">
        <v>1195</v>
      </c>
      <c r="C783">
        <v>0.36594823827511802</v>
      </c>
      <c r="D783">
        <v>0.87122134798992001</v>
      </c>
      <c r="E783">
        <v>1.5734131148535199E-9</v>
      </c>
      <c r="F783">
        <v>4.8897403920764202E-11</v>
      </c>
      <c r="G783">
        <v>32.177845625570598</v>
      </c>
    </row>
    <row r="784" spans="1:7" ht="14.15" customHeight="1" x14ac:dyDescent="0.35">
      <c r="A784" t="str">
        <f>VLOOKUP(B784,[1]aaa!$A:$G,2,0)</f>
        <v>unclassified_RF39_Mollicutes</v>
      </c>
      <c r="B784" t="s">
        <v>1194</v>
      </c>
      <c r="C784">
        <v>0.36594823827511802</v>
      </c>
      <c r="D784">
        <v>0.87122134798992001</v>
      </c>
      <c r="E784">
        <v>1.7049222590820201E-9</v>
      </c>
      <c r="F784">
        <v>4.8897403920764202E-11</v>
      </c>
      <c r="G784">
        <v>34.867336962198699</v>
      </c>
    </row>
    <row r="785" spans="1:7" ht="14.15" customHeight="1" x14ac:dyDescent="0.35">
      <c r="A785" t="str">
        <f>VLOOKUP(B785,[1]aaa!$A:$G,2,0)</f>
        <v>unclassified Christensenellaceae-Catabacteriaceae</v>
      </c>
      <c r="B785" t="s">
        <v>1193</v>
      </c>
      <c r="C785">
        <v>0.36594823827511802</v>
      </c>
      <c r="D785">
        <v>0.87122134798992001</v>
      </c>
      <c r="E785">
        <v>1.7086403074300999E-9</v>
      </c>
      <c r="F785">
        <v>4.8897403920764202E-11</v>
      </c>
      <c r="G785">
        <v>34.943374707558398</v>
      </c>
    </row>
    <row r="786" spans="1:7" ht="14.15" customHeight="1" x14ac:dyDescent="0.35">
      <c r="A786" t="str">
        <f>VLOOKUP(B786,[1]aaa!$A:$G,2,0)</f>
        <v>unclassified_Holdemanella</v>
      </c>
      <c r="B786" t="s">
        <v>1192</v>
      </c>
      <c r="C786">
        <v>0.36594823827511802</v>
      </c>
      <c r="D786">
        <v>0.87122134798992001</v>
      </c>
      <c r="E786">
        <v>1.7830888608247499E-9</v>
      </c>
      <c r="F786">
        <v>4.8897403920764202E-11</v>
      </c>
      <c r="G786">
        <v>36.465920843449098</v>
      </c>
    </row>
    <row r="787" spans="1:7" ht="14.15" customHeight="1" x14ac:dyDescent="0.35">
      <c r="A787" t="str">
        <f>VLOOKUP(B787,[1]aaa!$A:$G,2,0)</f>
        <v>[Clostridium] sp. CAG:1193</v>
      </c>
      <c r="B787" t="s">
        <v>1191</v>
      </c>
      <c r="C787">
        <v>0.36594823827511802</v>
      </c>
      <c r="D787">
        <v>0.87122134798992001</v>
      </c>
      <c r="E787">
        <v>1.79148119953809E-9</v>
      </c>
      <c r="F787">
        <v>4.8897403920764202E-11</v>
      </c>
      <c r="G787">
        <v>36.637552423868797</v>
      </c>
    </row>
    <row r="788" spans="1:7" ht="14.15" customHeight="1" x14ac:dyDescent="0.35">
      <c r="A788" t="str">
        <f>VLOOKUP(B788,[1]aaa!$A:$G,2,0)</f>
        <v>unclassified Blautia</v>
      </c>
      <c r="B788" t="s">
        <v>1190</v>
      </c>
      <c r="C788">
        <v>0.36594823827511802</v>
      </c>
      <c r="D788">
        <v>0.87122134798992001</v>
      </c>
      <c r="E788">
        <v>1.9121623697020298E-9</v>
      </c>
      <c r="F788">
        <v>4.8897403920764202E-11</v>
      </c>
      <c r="G788">
        <v>39.1056010417362</v>
      </c>
    </row>
    <row r="789" spans="1:7" ht="14.15" customHeight="1" x14ac:dyDescent="0.35">
      <c r="A789" t="e">
        <f>VLOOKUP(B789,[1]aaa!$A:$G,2,0)</f>
        <v>#N/A</v>
      </c>
      <c r="B789" t="s">
        <v>1189</v>
      </c>
      <c r="C789">
        <v>0.36594823827511802</v>
      </c>
      <c r="D789">
        <v>0.87122134798992001</v>
      </c>
      <c r="E789">
        <v>1.9237837976267701E-9</v>
      </c>
      <c r="F789">
        <v>4.8897403920764202E-11</v>
      </c>
      <c r="G789">
        <v>39.343270672286998</v>
      </c>
    </row>
    <row r="790" spans="1:7" ht="14.15" customHeight="1" x14ac:dyDescent="0.35">
      <c r="A790" t="str">
        <f>VLOOKUP(B790,[1]aaa!$A:$G,2,0)</f>
        <v>unclassified Clostridiales 1</v>
      </c>
      <c r="B790" t="s">
        <v>1188</v>
      </c>
      <c r="C790">
        <v>0.36594823827511802</v>
      </c>
      <c r="D790">
        <v>0.87122134798992001</v>
      </c>
      <c r="E790">
        <v>2.5652596435470298E-9</v>
      </c>
      <c r="F790">
        <v>4.8897403920764202E-11</v>
      </c>
      <c r="G790">
        <v>52.462082602665497</v>
      </c>
    </row>
    <row r="791" spans="1:7" ht="14.15" customHeight="1" x14ac:dyDescent="0.35">
      <c r="A791" t="str">
        <f>VLOOKUP(B791,[1]aaa!$A:$G,2,0)</f>
        <v>unclassified_RF39_Mollicutes</v>
      </c>
      <c r="B791" t="s">
        <v>1187</v>
      </c>
      <c r="C791">
        <v>0.36594823827511802</v>
      </c>
      <c r="D791">
        <v>0.87122134798992001</v>
      </c>
      <c r="E791">
        <v>2.8386524704845098E-9</v>
      </c>
      <c r="F791">
        <v>4.8897403920764202E-11</v>
      </c>
      <c r="G791">
        <v>58.053234791041298</v>
      </c>
    </row>
    <row r="792" spans="1:7" ht="14.15" customHeight="1" x14ac:dyDescent="0.35">
      <c r="A792" t="e">
        <f>VLOOKUP(B792,[1]aaa!$A:$G,2,0)</f>
        <v>#N/A</v>
      </c>
      <c r="B792" t="s">
        <v>1186</v>
      </c>
      <c r="C792">
        <v>0.36594823827511802</v>
      </c>
      <c r="D792">
        <v>0.87122134798992001</v>
      </c>
      <c r="E792">
        <v>3.12100089186744E-9</v>
      </c>
      <c r="F792">
        <v>4.8897403920764202E-11</v>
      </c>
      <c r="G792">
        <v>63.827537693511701</v>
      </c>
    </row>
    <row r="793" spans="1:7" ht="14.15" customHeight="1" x14ac:dyDescent="0.35">
      <c r="A793" t="str">
        <f>VLOOKUP(B793,[1]aaa!$A:$G,2,0)</f>
        <v>unclassified Fusobacterium</v>
      </c>
      <c r="B793" t="s">
        <v>1185</v>
      </c>
      <c r="C793">
        <v>0.36594823827511802</v>
      </c>
      <c r="D793">
        <v>0.87122134798992001</v>
      </c>
      <c r="E793">
        <v>3.2388281648627299E-9</v>
      </c>
      <c r="F793">
        <v>4.8897403920764202E-11</v>
      </c>
      <c r="G793">
        <v>66.237221307517501</v>
      </c>
    </row>
    <row r="794" spans="1:7" ht="14.15" customHeight="1" x14ac:dyDescent="0.35">
      <c r="A794" t="str">
        <f>VLOOKUP(B794,[1]aaa!$A:$G,2,0)</f>
        <v>unclassified Prevotella</v>
      </c>
      <c r="B794" t="s">
        <v>1184</v>
      </c>
      <c r="C794">
        <v>0.36594823827511802</v>
      </c>
      <c r="D794">
        <v>0.87122134798992001</v>
      </c>
      <c r="E794">
        <v>3.4015818632527899E-9</v>
      </c>
      <c r="F794">
        <v>4.8897403920764202E-11</v>
      </c>
      <c r="G794">
        <v>69.565694505272404</v>
      </c>
    </row>
    <row r="795" spans="1:7" ht="14.15" customHeight="1" x14ac:dyDescent="0.35">
      <c r="A795" t="str">
        <f>VLOOKUP(B795,[1]aaa!$A:$G,2,0)</f>
        <v>unclassified_RF39_Mollicutes</v>
      </c>
      <c r="B795" t="s">
        <v>1183</v>
      </c>
      <c r="C795">
        <v>0.36594823827511802</v>
      </c>
      <c r="D795">
        <v>0.87122134798992001</v>
      </c>
      <c r="E795">
        <v>3.69383293225977E-9</v>
      </c>
      <c r="F795">
        <v>4.8897403920764202E-11</v>
      </c>
      <c r="G795">
        <v>75.542516290751095</v>
      </c>
    </row>
    <row r="796" spans="1:7" ht="14.15" customHeight="1" x14ac:dyDescent="0.35">
      <c r="A796" t="str">
        <f>VLOOKUP(B796,[1]aaa!$A:$G,2,0)</f>
        <v>unclassified_RF39_Mollicutes</v>
      </c>
      <c r="B796" t="s">
        <v>1182</v>
      </c>
      <c r="C796">
        <v>0.36594823827511802</v>
      </c>
      <c r="D796">
        <v>0.87122134798992001</v>
      </c>
      <c r="E796">
        <v>3.8098958255964197E-9</v>
      </c>
      <c r="F796">
        <v>4.8897403920764202E-11</v>
      </c>
      <c r="G796">
        <v>77.916116605498402</v>
      </c>
    </row>
    <row r="797" spans="1:7" ht="14.15" customHeight="1" x14ac:dyDescent="0.35">
      <c r="A797" t="str">
        <f>VLOOKUP(B797,[1]aaa!$A:$G,2,0)</f>
        <v>Firmicutes bacterium UBA1702</v>
      </c>
      <c r="B797" t="s">
        <v>1181</v>
      </c>
      <c r="C797">
        <v>0.36594823827511802</v>
      </c>
      <c r="D797">
        <v>0.87122134798992001</v>
      </c>
      <c r="E797">
        <v>4.2038881267675703E-9</v>
      </c>
      <c r="F797">
        <v>4.8897403920764202E-11</v>
      </c>
      <c r="G797">
        <v>85.973646649620804</v>
      </c>
    </row>
    <row r="798" spans="1:7" ht="14.15" customHeight="1" x14ac:dyDescent="0.35">
      <c r="A798" t="str">
        <f>VLOOKUP(B798,[1]aaa!$A:$G,2,0)</f>
        <v>unclassified_RF39_Mollicutes</v>
      </c>
      <c r="B798" t="s">
        <v>1180</v>
      </c>
      <c r="C798">
        <v>0.36594823827511802</v>
      </c>
      <c r="D798">
        <v>0.87122134798992001</v>
      </c>
      <c r="E798">
        <v>4.6542259920623202E-9</v>
      </c>
      <c r="F798">
        <v>4.8897403920764202E-11</v>
      </c>
      <c r="G798">
        <v>95.183498895038696</v>
      </c>
    </row>
    <row r="799" spans="1:7" ht="14.15" customHeight="1" x14ac:dyDescent="0.35">
      <c r="A799" t="str">
        <f>VLOOKUP(B799,[1]aaa!$A:$G,2,0)</f>
        <v>unclassified Clostridiales 2</v>
      </c>
      <c r="B799" t="s">
        <v>1179</v>
      </c>
      <c r="C799">
        <v>0.36594823827511802</v>
      </c>
      <c r="D799">
        <v>0.87122134798992001</v>
      </c>
      <c r="E799">
        <v>4.8848756166049696E-9</v>
      </c>
      <c r="F799">
        <v>4.8897403920764202E-11</v>
      </c>
      <c r="G799">
        <v>99.900510557179302</v>
      </c>
    </row>
    <row r="800" spans="1:7" ht="14.15" customHeight="1" x14ac:dyDescent="0.35">
      <c r="A800" t="str">
        <f>VLOOKUP(B800,[1]aaa!$A:$G,2,0)</f>
        <v>Ruminococcus sp. CAG:563</v>
      </c>
      <c r="B800" t="s">
        <v>1178</v>
      </c>
      <c r="C800">
        <v>0.36594823827511802</v>
      </c>
      <c r="D800">
        <v>0.87122134798992001</v>
      </c>
      <c r="E800">
        <v>5.0088178157223801E-9</v>
      </c>
      <c r="F800">
        <v>4.8897403920764202E-11</v>
      </c>
      <c r="G800">
        <v>102.435250424315</v>
      </c>
    </row>
    <row r="801" spans="1:7" ht="14.15" customHeight="1" x14ac:dyDescent="0.35">
      <c r="A801" t="str">
        <f>VLOOKUP(B801,[1]aaa!$A:$G,2,0)</f>
        <v>unclassified Prevotellaceae</v>
      </c>
      <c r="B801" t="s">
        <v>1177</v>
      </c>
      <c r="C801">
        <v>0.36594823827511802</v>
      </c>
      <c r="D801">
        <v>0.87122134798992001</v>
      </c>
      <c r="E801">
        <v>5.0113219864892399E-9</v>
      </c>
      <c r="F801">
        <v>4.8897403920764202E-11</v>
      </c>
      <c r="G801">
        <v>102.48646317930999</v>
      </c>
    </row>
    <row r="802" spans="1:7" ht="14.15" customHeight="1" x14ac:dyDescent="0.35">
      <c r="A802" t="str">
        <f>VLOOKUP(B802,[1]aaa!$A:$G,2,0)</f>
        <v>unclassified Prevotella</v>
      </c>
      <c r="B802" t="s">
        <v>1176</v>
      </c>
      <c r="C802">
        <v>0.36594823827511802</v>
      </c>
      <c r="D802">
        <v>0.87122134798992001</v>
      </c>
      <c r="E802">
        <v>5.37241048108266E-9</v>
      </c>
      <c r="F802">
        <v>4.8897403920764202E-11</v>
      </c>
      <c r="G802">
        <v>109.871078018546</v>
      </c>
    </row>
    <row r="803" spans="1:7" ht="14.15" customHeight="1" x14ac:dyDescent="0.35">
      <c r="A803" t="str">
        <f>VLOOKUP(B803,[1]aaa!$A:$G,2,0)</f>
        <v>unclassified Ruminococcaceae</v>
      </c>
      <c r="B803" t="s">
        <v>1175</v>
      </c>
      <c r="C803">
        <v>0.36594823827511802</v>
      </c>
      <c r="D803">
        <v>0.87122134798992001</v>
      </c>
      <c r="E803">
        <v>5.4102783971970501E-9</v>
      </c>
      <c r="F803">
        <v>4.8897403920764202E-11</v>
      </c>
      <c r="G803">
        <v>110.64551414557999</v>
      </c>
    </row>
    <row r="804" spans="1:7" ht="14.15" customHeight="1" x14ac:dyDescent="0.35">
      <c r="A804" t="str">
        <f>VLOOKUP(B804,[1]aaa!$A:$G,2,0)</f>
        <v>unclassified Roseburia</v>
      </c>
      <c r="B804" t="s">
        <v>1174</v>
      </c>
      <c r="C804">
        <v>0.36594823827511802</v>
      </c>
      <c r="D804">
        <v>0.87122134798992001</v>
      </c>
      <c r="E804">
        <v>6.2646798183195697E-9</v>
      </c>
      <c r="F804">
        <v>4.8897403920764202E-11</v>
      </c>
      <c r="G804">
        <v>128.11886349776699</v>
      </c>
    </row>
    <row r="805" spans="1:7" ht="14.15" customHeight="1" x14ac:dyDescent="0.35">
      <c r="A805" t="str">
        <f>VLOOKUP(B805,[1]aaa!$A:$G,2,0)</f>
        <v>unclassified Lachnospiraceae</v>
      </c>
      <c r="B805" t="s">
        <v>1173</v>
      </c>
      <c r="C805">
        <v>0.36594823827511802</v>
      </c>
      <c r="D805">
        <v>0.87122134798992001</v>
      </c>
      <c r="E805">
        <v>6.3029292560837397E-9</v>
      </c>
      <c r="F805">
        <v>4.8897403920764202E-11</v>
      </c>
      <c r="G805">
        <v>128.901102117759</v>
      </c>
    </row>
    <row r="806" spans="1:7" ht="14.15" customHeight="1" x14ac:dyDescent="0.35">
      <c r="A806" t="e">
        <f>VLOOKUP(B806,[1]aaa!$A:$G,2,0)</f>
        <v>#N/A</v>
      </c>
      <c r="B806" t="s">
        <v>1172</v>
      </c>
      <c r="C806">
        <v>0.36594823827511802</v>
      </c>
      <c r="D806">
        <v>0.87122134798992001</v>
      </c>
      <c r="E806">
        <v>6.8651425642404103E-9</v>
      </c>
      <c r="F806">
        <v>4.8897403920764202E-11</v>
      </c>
      <c r="G806">
        <v>140.39891719742499</v>
      </c>
    </row>
    <row r="807" spans="1:7" ht="14.15" customHeight="1" x14ac:dyDescent="0.35">
      <c r="A807" t="str">
        <f>VLOOKUP(B807,[1]aaa!$A:$G,2,0)</f>
        <v>Muribaculaceae bacterium sp5</v>
      </c>
      <c r="B807" t="s">
        <v>1171</v>
      </c>
      <c r="C807">
        <v>0.36594823827511802</v>
      </c>
      <c r="D807">
        <v>0.87122134798992001</v>
      </c>
      <c r="E807">
        <v>7.02399978432991E-9</v>
      </c>
      <c r="F807">
        <v>4.8897403920764202E-11</v>
      </c>
      <c r="G807">
        <v>143.647703581809</v>
      </c>
    </row>
    <row r="808" spans="1:7" ht="14.15" customHeight="1" x14ac:dyDescent="0.35">
      <c r="A808" t="str">
        <f>VLOOKUP(B808,[1]aaa!$A:$G,2,0)</f>
        <v>unclassified Alistipes</v>
      </c>
      <c r="B808" t="s">
        <v>1170</v>
      </c>
      <c r="C808">
        <v>0.36594823827511802</v>
      </c>
      <c r="D808">
        <v>0.87122134798992001</v>
      </c>
      <c r="E808">
        <v>7.6980370373862996E-9</v>
      </c>
      <c r="F808">
        <v>4.8897403920764202E-11</v>
      </c>
      <c r="G808">
        <v>157.432428311748</v>
      </c>
    </row>
    <row r="809" spans="1:7" ht="14.15" customHeight="1" x14ac:dyDescent="0.35">
      <c r="A809" t="e">
        <f>VLOOKUP(B809,[1]aaa!$A:$G,2,0)</f>
        <v>#N/A</v>
      </c>
      <c r="B809" t="s">
        <v>1169</v>
      </c>
      <c r="C809">
        <v>0.36594823827511802</v>
      </c>
      <c r="D809">
        <v>0.87122134798992001</v>
      </c>
      <c r="E809">
        <v>8.2092971399468593E-9</v>
      </c>
      <c r="F809">
        <v>4.8897403920764202E-11</v>
      </c>
      <c r="G809">
        <v>167.88820022530501</v>
      </c>
    </row>
    <row r="810" spans="1:7" ht="14.15" customHeight="1" x14ac:dyDescent="0.35">
      <c r="A810" t="str">
        <f>VLOOKUP(B810,[1]aaa!$A:$G,2,0)</f>
        <v>unclassified Clostridiales 2</v>
      </c>
      <c r="B810" t="s">
        <v>1168</v>
      </c>
      <c r="C810">
        <v>0.36594823827511802</v>
      </c>
      <c r="D810">
        <v>0.87122134798992001</v>
      </c>
      <c r="E810">
        <v>9.1364780218904102E-9</v>
      </c>
      <c r="F810">
        <v>4.8897403920764202E-11</v>
      </c>
      <c r="G810">
        <v>186.84996112872599</v>
      </c>
    </row>
    <row r="811" spans="1:7" ht="14.15" customHeight="1" x14ac:dyDescent="0.35">
      <c r="A811" t="str">
        <f>VLOOKUP(B811,[1]aaa!$A:$G,2,0)</f>
        <v>Prevotella sp. CAG:1058</v>
      </c>
      <c r="B811" t="s">
        <v>1167</v>
      </c>
      <c r="C811">
        <v>0.36594823827511802</v>
      </c>
      <c r="D811">
        <v>0.87122134798992001</v>
      </c>
      <c r="E811">
        <v>9.9016064477737106E-9</v>
      </c>
      <c r="F811">
        <v>4.8897403920764202E-11</v>
      </c>
      <c r="G811">
        <v>202.49758992969799</v>
      </c>
    </row>
    <row r="812" spans="1:7" ht="14.15" customHeight="1" x14ac:dyDescent="0.35">
      <c r="A812" t="str">
        <f>VLOOKUP(B812,[1]aaa!$A:$G,2,0)</f>
        <v>unclassified_RF39_Mollicutes</v>
      </c>
      <c r="B812" t="s">
        <v>1166</v>
      </c>
      <c r="C812">
        <v>0.36594823827511802</v>
      </c>
      <c r="D812">
        <v>0.87122134798992001</v>
      </c>
      <c r="E812">
        <v>1.0104987709926299E-8</v>
      </c>
      <c r="F812">
        <v>4.8897403920764202E-11</v>
      </c>
      <c r="G812">
        <v>206.65693676295999</v>
      </c>
    </row>
    <row r="813" spans="1:7" ht="14.15" customHeight="1" x14ac:dyDescent="0.35">
      <c r="A813" t="e">
        <f>VLOOKUP(B813,[1]aaa!$A:$G,2,0)</f>
        <v>#N/A</v>
      </c>
      <c r="B813" t="s">
        <v>1165</v>
      </c>
      <c r="C813">
        <v>0.36594823827511802</v>
      </c>
      <c r="D813">
        <v>0.87122134798992001</v>
      </c>
      <c r="E813">
        <v>1.18433818921314E-8</v>
      </c>
      <c r="F813">
        <v>4.8897403920764202E-11</v>
      </c>
      <c r="G813">
        <v>242.20880747212999</v>
      </c>
    </row>
    <row r="814" spans="1:7" ht="14.15" customHeight="1" x14ac:dyDescent="0.35">
      <c r="A814" t="str">
        <f>VLOOKUP(B814,[1]aaa!$A:$G,2,0)</f>
        <v>unclassified Lachnospiraceae</v>
      </c>
      <c r="B814" t="s">
        <v>1164</v>
      </c>
      <c r="C814">
        <v>0.36594823827511802</v>
      </c>
      <c r="D814">
        <v>0.87122134798992001</v>
      </c>
      <c r="E814">
        <v>1.26112872661587E-8</v>
      </c>
      <c r="F814">
        <v>4.8897403920764202E-11</v>
      </c>
      <c r="G814">
        <v>257.91322759373099</v>
      </c>
    </row>
    <row r="815" spans="1:7" ht="14.15" customHeight="1" x14ac:dyDescent="0.35">
      <c r="A815" t="str">
        <f>VLOOKUP(B815,[1]aaa!$A:$G,2,0)</f>
        <v>unclassified Ruminococcus</v>
      </c>
      <c r="B815" t="s">
        <v>1163</v>
      </c>
      <c r="C815">
        <v>0.36594823827511802</v>
      </c>
      <c r="D815">
        <v>0.87122134798992001</v>
      </c>
      <c r="E815">
        <v>1.32906992160756E-8</v>
      </c>
      <c r="F815">
        <v>4.8897403920764202E-11</v>
      </c>
      <c r="G815">
        <v>271.80787016039801</v>
      </c>
    </row>
    <row r="816" spans="1:7" ht="14.15" customHeight="1" x14ac:dyDescent="0.35">
      <c r="A816" t="str">
        <f>VLOOKUP(B816,[1]aaa!$A:$G,2,0)</f>
        <v>Firmicutes bacterium CAG:534</v>
      </c>
      <c r="B816" t="s">
        <v>1162</v>
      </c>
      <c r="C816">
        <v>0.36594823827511802</v>
      </c>
      <c r="D816">
        <v>0.87122134798992001</v>
      </c>
      <c r="E816">
        <v>1.38805611400401E-8</v>
      </c>
      <c r="F816">
        <v>4.8897403920764202E-11</v>
      </c>
      <c r="G816">
        <v>283.87112662530899</v>
      </c>
    </row>
    <row r="817" spans="1:7" ht="14.15" customHeight="1" x14ac:dyDescent="0.35">
      <c r="A817" t="str">
        <f>VLOOKUP(B817,[1]aaa!$A:$G,2,0)</f>
        <v>unclassified Oscillospiraceae</v>
      </c>
      <c r="B817" t="s">
        <v>1161</v>
      </c>
      <c r="C817">
        <v>0.36594823827511802</v>
      </c>
      <c r="D817">
        <v>0.87122134798992001</v>
      </c>
      <c r="E817">
        <v>1.42508928935991E-8</v>
      </c>
      <c r="F817">
        <v>4.8897403920764202E-11</v>
      </c>
      <c r="G817">
        <v>291.44477520098798</v>
      </c>
    </row>
    <row r="818" spans="1:7" ht="14.15" customHeight="1" x14ac:dyDescent="0.35">
      <c r="A818" t="str">
        <f>VLOOKUP(B818,[1]aaa!$A:$G,2,0)</f>
        <v>Acetobacter sp. CAG:977</v>
      </c>
      <c r="B818" t="s">
        <v>1160</v>
      </c>
      <c r="C818">
        <v>0.36594823827511802</v>
      </c>
      <c r="D818">
        <v>0.87122134798992001</v>
      </c>
      <c r="E818">
        <v>1.5872529187520701E-8</v>
      </c>
      <c r="F818">
        <v>4.8897403920764202E-11</v>
      </c>
      <c r="G818">
        <v>324.60883226523202</v>
      </c>
    </row>
    <row r="819" spans="1:7" ht="14.15" customHeight="1" x14ac:dyDescent="0.35">
      <c r="A819" t="str">
        <f>VLOOKUP(B819,[1]aaa!$A:$G,2,0)</f>
        <v>unclassified Alistipes</v>
      </c>
      <c r="B819" t="s">
        <v>1159</v>
      </c>
      <c r="C819">
        <v>0.36594823827511802</v>
      </c>
      <c r="D819">
        <v>0.87122134798992001</v>
      </c>
      <c r="E819">
        <v>1.86384732576888E-8</v>
      </c>
      <c r="F819">
        <v>4.8897403920764202E-11</v>
      </c>
      <c r="G819">
        <v>381.175108762246</v>
      </c>
    </row>
    <row r="820" spans="1:7" ht="14.15" customHeight="1" x14ac:dyDescent="0.35">
      <c r="A820" t="str">
        <f>VLOOKUP(B820,[1]aaa!$A:$G,2,0)</f>
        <v>unclassified Ruminococcus</v>
      </c>
      <c r="B820" t="s">
        <v>1158</v>
      </c>
      <c r="C820">
        <v>0.36594823827511802</v>
      </c>
      <c r="D820">
        <v>0.87122134798992001</v>
      </c>
      <c r="E820">
        <v>1.9281680576364E-8</v>
      </c>
      <c r="F820">
        <v>4.8897403920764202E-11</v>
      </c>
      <c r="G820">
        <v>394.32933101333998</v>
      </c>
    </row>
    <row r="821" spans="1:7" ht="14.15" customHeight="1" x14ac:dyDescent="0.35">
      <c r="A821" t="str">
        <f>VLOOKUP(B821,[1]aaa!$A:$G,2,0)</f>
        <v>unclassified Ruminococcaceae</v>
      </c>
      <c r="B821" t="s">
        <v>1157</v>
      </c>
      <c r="C821">
        <v>0.36594823827511802</v>
      </c>
      <c r="D821">
        <v>0.87122134798992001</v>
      </c>
      <c r="E821">
        <v>2.0253196963069499E-8</v>
      </c>
      <c r="F821">
        <v>4.8897403920764202E-11</v>
      </c>
      <c r="G821">
        <v>414.19779659240697</v>
      </c>
    </row>
    <row r="822" spans="1:7" ht="14.15" customHeight="1" x14ac:dyDescent="0.35">
      <c r="A822" t="str">
        <f>VLOOKUP(B822,[1]aaa!$A:$G,2,0)</f>
        <v>unclassified Bacteroides</v>
      </c>
      <c r="B822" t="s">
        <v>1156</v>
      </c>
      <c r="C822">
        <v>0.36594823827511802</v>
      </c>
      <c r="D822">
        <v>0.87122134798992001</v>
      </c>
      <c r="E822">
        <v>2.2724319483603301E-8</v>
      </c>
      <c r="F822">
        <v>4.8897403920764202E-11</v>
      </c>
      <c r="G822">
        <v>464.73468244708698</v>
      </c>
    </row>
    <row r="823" spans="1:7" ht="14.15" customHeight="1" x14ac:dyDescent="0.35">
      <c r="A823" t="str">
        <f>VLOOKUP(B823,[1]aaa!$A:$G,2,0)</f>
        <v>[Clostridium] sp. CAG:590</v>
      </c>
      <c r="B823" t="s">
        <v>1155</v>
      </c>
      <c r="C823">
        <v>0.36594823827511802</v>
      </c>
      <c r="D823">
        <v>0.87122134798992001</v>
      </c>
      <c r="E823">
        <v>2.4549092862535199E-8</v>
      </c>
      <c r="F823">
        <v>4.8897403920764202E-11</v>
      </c>
      <c r="G823">
        <v>502.05309268188898</v>
      </c>
    </row>
    <row r="824" spans="1:7" ht="14.15" customHeight="1" x14ac:dyDescent="0.35">
      <c r="A824" t="str">
        <f>VLOOKUP(B824,[1]aaa!$A:$G,2,0)</f>
        <v>unclassified Prevotella</v>
      </c>
      <c r="B824" t="s">
        <v>1154</v>
      </c>
      <c r="C824">
        <v>0.36594823827511802</v>
      </c>
      <c r="D824">
        <v>0.87122134798992001</v>
      </c>
      <c r="E824">
        <v>2.4660256802826099E-8</v>
      </c>
      <c r="F824">
        <v>4.8897403920764202E-11</v>
      </c>
      <c r="G824">
        <v>504.32650458880801</v>
      </c>
    </row>
    <row r="825" spans="1:7" ht="14.15" customHeight="1" x14ac:dyDescent="0.35">
      <c r="A825" t="str">
        <f>VLOOKUP(B825,[1]aaa!$A:$G,2,0)</f>
        <v>Clostridiales bacterium 41_21_two_genomes</v>
      </c>
      <c r="B825" t="s">
        <v>1153</v>
      </c>
      <c r="C825">
        <v>0.36594823827511802</v>
      </c>
      <c r="D825">
        <v>0.87122134798992001</v>
      </c>
      <c r="E825">
        <v>2.6553014068750499E-8</v>
      </c>
      <c r="F825">
        <v>4.8897403920764202E-11</v>
      </c>
      <c r="G825">
        <v>543.03525217367996</v>
      </c>
    </row>
    <row r="826" spans="1:7" ht="14.15" customHeight="1" x14ac:dyDescent="0.35">
      <c r="A826" t="str">
        <f>VLOOKUP(B826,[1]aaa!$A:$G,2,0)</f>
        <v>unclassified Oscillospiraceae</v>
      </c>
      <c r="B826" t="s">
        <v>1152</v>
      </c>
      <c r="C826">
        <v>0.36594823827511802</v>
      </c>
      <c r="D826">
        <v>0.87122134798992001</v>
      </c>
      <c r="E826">
        <v>2.7701640936813599E-8</v>
      </c>
      <c r="F826">
        <v>4.8897403920764202E-11</v>
      </c>
      <c r="G826">
        <v>566.52580128185798</v>
      </c>
    </row>
    <row r="827" spans="1:7" ht="14.15" customHeight="1" x14ac:dyDescent="0.35">
      <c r="A827" t="str">
        <f>VLOOKUP(B827,[1]aaa!$A:$G,2,0)</f>
        <v>[Clostridium] sp. CAG:793</v>
      </c>
      <c r="B827" t="s">
        <v>1151</v>
      </c>
      <c r="C827">
        <v>0.36594823827511802</v>
      </c>
      <c r="D827">
        <v>0.87122134798992001</v>
      </c>
      <c r="E827">
        <v>3.06190032282066E-8</v>
      </c>
      <c r="F827">
        <v>4.8897403920764202E-11</v>
      </c>
      <c r="G827">
        <v>626.18872932033696</v>
      </c>
    </row>
    <row r="828" spans="1:7" ht="14.15" customHeight="1" x14ac:dyDescent="0.35">
      <c r="A828" t="str">
        <f>VLOOKUP(B828,[1]aaa!$A:$G,2,0)</f>
        <v>Prevotella sp. CAG:1185</v>
      </c>
      <c r="B828" t="s">
        <v>1150</v>
      </c>
      <c r="C828">
        <v>0.36594823827511802</v>
      </c>
      <c r="D828">
        <v>0.87122134798992001</v>
      </c>
      <c r="E828">
        <v>3.1706520750203198E-8</v>
      </c>
      <c r="F828">
        <v>4.8897403920764202E-11</v>
      </c>
      <c r="G828">
        <v>648.42953220138304</v>
      </c>
    </row>
    <row r="829" spans="1:7" ht="14.15" customHeight="1" x14ac:dyDescent="0.35">
      <c r="A829" t="e">
        <f>VLOOKUP(B829,[1]aaa!$A:$G,2,0)</f>
        <v>#N/A</v>
      </c>
      <c r="B829" t="s">
        <v>1149</v>
      </c>
      <c r="C829">
        <v>0.36594823827511802</v>
      </c>
      <c r="D829">
        <v>0.87122134798992001</v>
      </c>
      <c r="E829">
        <v>3.3484629687832102E-8</v>
      </c>
      <c r="F829">
        <v>4.8897403920764202E-11</v>
      </c>
      <c r="G829">
        <v>684.7936087178</v>
      </c>
    </row>
    <row r="830" spans="1:7" ht="14.15" customHeight="1" x14ac:dyDescent="0.35">
      <c r="A830" t="str">
        <f>VLOOKUP(B830,[1]aaa!$A:$G,2,0)</f>
        <v>unclassified Clostridiales 2</v>
      </c>
      <c r="B830" t="s">
        <v>1148</v>
      </c>
      <c r="C830">
        <v>0.36594823827511802</v>
      </c>
      <c r="D830">
        <v>0.87122134798992001</v>
      </c>
      <c r="E830">
        <v>4.4157714442012999E-8</v>
      </c>
      <c r="F830">
        <v>4.8897403920764202E-11</v>
      </c>
      <c r="G830">
        <v>903.06868875019097</v>
      </c>
    </row>
    <row r="831" spans="1:7" ht="14.15" customHeight="1" x14ac:dyDescent="0.35">
      <c r="A831" t="str">
        <f>VLOOKUP(B831,[1]aaa!$A:$G,2,0)</f>
        <v>unclassified Clostridiales 5</v>
      </c>
      <c r="B831" t="s">
        <v>1147</v>
      </c>
      <c r="C831">
        <v>0.36594823827511802</v>
      </c>
      <c r="D831">
        <v>0.87122134798992001</v>
      </c>
      <c r="E831">
        <v>7.2358726980235501E-8</v>
      </c>
      <c r="F831">
        <v>4.8897403920764202E-11</v>
      </c>
      <c r="G831">
        <v>1479.8071304048999</v>
      </c>
    </row>
    <row r="832" spans="1:7" ht="14.15" customHeight="1" x14ac:dyDescent="0.35">
      <c r="A832" t="str">
        <f>VLOOKUP(B832,[1]aaa!$A:$G,2,0)</f>
        <v>unclassified Ruminococcaceae</v>
      </c>
      <c r="B832" t="s">
        <v>1146</v>
      </c>
      <c r="C832">
        <v>0.36594823827511802</v>
      </c>
      <c r="D832">
        <v>0.87122134798992001</v>
      </c>
      <c r="E832">
        <v>1.2250684930524699E-7</v>
      </c>
      <c r="F832">
        <v>4.8897403920764202E-11</v>
      </c>
      <c r="G832">
        <v>2505.3855518334599</v>
      </c>
    </row>
    <row r="833" spans="1:7" ht="14.15" customHeight="1" x14ac:dyDescent="0.35">
      <c r="A833" t="e">
        <f>VLOOKUP(B833,[1]aaa!$A:$G,2,0)</f>
        <v>#N/A</v>
      </c>
      <c r="B833" t="s">
        <v>1145</v>
      </c>
      <c r="C833">
        <v>0.36999557476317702</v>
      </c>
      <c r="D833">
        <v>0.87821358309540598</v>
      </c>
      <c r="E833">
        <v>1.5569343204201299E-9</v>
      </c>
      <c r="F833">
        <v>3.1636319436703701E-9</v>
      </c>
      <c r="G833">
        <v>0.49213509919671899</v>
      </c>
    </row>
    <row r="834" spans="1:7" ht="14.15" customHeight="1" x14ac:dyDescent="0.35">
      <c r="A834" t="str">
        <f>VLOOKUP(B834,[1]aaa!$A:$G,2,0)</f>
        <v>Faecalibacterium prausnitzii 1</v>
      </c>
      <c r="B834" t="s">
        <v>1144</v>
      </c>
      <c r="C834">
        <v>0.370218580323114</v>
      </c>
      <c r="D834">
        <v>0.87821358309540598</v>
      </c>
      <c r="E834">
        <v>1.7036170709834399E-6</v>
      </c>
      <c r="F834">
        <v>1.37792627764577E-6</v>
      </c>
      <c r="G834">
        <v>1.2363630033198301</v>
      </c>
    </row>
    <row r="835" spans="1:7" ht="14.15" customHeight="1" x14ac:dyDescent="0.35">
      <c r="A835" t="str">
        <f>VLOOKUP(B835,[1]aaa!$A:$G,2,0)</f>
        <v>unclassified Oscillospiraceae</v>
      </c>
      <c r="B835" t="s">
        <v>1143</v>
      </c>
      <c r="C835">
        <v>0.37015759949372101</v>
      </c>
      <c r="D835">
        <v>0.87821358309540598</v>
      </c>
      <c r="E835">
        <v>2.8909492451335199E-8</v>
      </c>
      <c r="F835">
        <v>1.61851736880683E-8</v>
      </c>
      <c r="G835">
        <v>1.78617128295924</v>
      </c>
    </row>
    <row r="836" spans="1:7" ht="14.15" customHeight="1" x14ac:dyDescent="0.35">
      <c r="A836" t="str">
        <f>VLOOKUP(B836,[1]aaa!$A:$G,2,0)</f>
        <v>[Clostridium] sp. 28_12 &amp; CAG:356</v>
      </c>
      <c r="B836" t="s">
        <v>1142</v>
      </c>
      <c r="C836">
        <v>0.374382300356561</v>
      </c>
      <c r="D836">
        <v>0.88695590123596602</v>
      </c>
      <c r="E836">
        <v>2.02621439439822E-8</v>
      </c>
      <c r="F836">
        <v>5.1111153824710399E-8</v>
      </c>
      <c r="G836">
        <v>0.39643291977858203</v>
      </c>
    </row>
    <row r="837" spans="1:7" ht="14.15" customHeight="1" x14ac:dyDescent="0.35">
      <c r="A837" t="str">
        <f>VLOOKUP(B837,[1]aaa!$A:$G,2,0)</f>
        <v>Cloacibacillus evryensis</v>
      </c>
      <c r="B837" t="s">
        <v>1141</v>
      </c>
      <c r="C837">
        <v>0.37480170927734402</v>
      </c>
      <c r="D837">
        <v>0.88695590123596602</v>
      </c>
      <c r="E837">
        <v>6.4505417507575399E-9</v>
      </c>
      <c r="F837">
        <v>5.7585397868387501E-9</v>
      </c>
      <c r="G837">
        <v>1.1201696939735299</v>
      </c>
    </row>
    <row r="838" spans="1:7" ht="14.15" customHeight="1" x14ac:dyDescent="0.35">
      <c r="A838" t="str">
        <f>VLOOKUP(B838,[1]aaa!$A:$G,2,0)</f>
        <v>Firmicutes bacterium CAG:103</v>
      </c>
      <c r="B838" t="s">
        <v>1140</v>
      </c>
      <c r="C838">
        <v>0.37746629573366702</v>
      </c>
      <c r="D838">
        <v>0.89022303020607196</v>
      </c>
      <c r="E838">
        <v>6.08173339459231E-7</v>
      </c>
      <c r="F838">
        <v>1.0396118789686199E-6</v>
      </c>
      <c r="G838">
        <v>0.58500037539258198</v>
      </c>
    </row>
    <row r="839" spans="1:7" ht="14.15" customHeight="1" x14ac:dyDescent="0.35">
      <c r="A839" t="str">
        <f>VLOOKUP(B839,[1]aaa!$A:$G,2,0)</f>
        <v>unclassified Oscillospiraceae</v>
      </c>
      <c r="B839" t="s">
        <v>1139</v>
      </c>
      <c r="C839">
        <v>0.37843489138314801</v>
      </c>
      <c r="D839">
        <v>0.89022303020607196</v>
      </c>
      <c r="E839">
        <v>3.9455238755033299E-8</v>
      </c>
      <c r="F839">
        <v>4.3099339115291699E-8</v>
      </c>
      <c r="G839">
        <v>0.91544881116366295</v>
      </c>
    </row>
    <row r="840" spans="1:7" ht="14.15" customHeight="1" x14ac:dyDescent="0.35">
      <c r="A840" t="str">
        <f>VLOOKUP(B840,[1]aaa!$A:$G,2,0)</f>
        <v>Faecalibacterium prausnitzii 2</v>
      </c>
      <c r="B840" t="s">
        <v>1138</v>
      </c>
      <c r="C840">
        <v>0.37805122972558702</v>
      </c>
      <c r="D840">
        <v>0.89022303020607196</v>
      </c>
      <c r="E840">
        <v>1.1830950495088299E-6</v>
      </c>
      <c r="F840">
        <v>1.2796116045308601E-6</v>
      </c>
      <c r="G840">
        <v>0.92457355444395395</v>
      </c>
    </row>
    <row r="841" spans="1:7" ht="14.15" customHeight="1" x14ac:dyDescent="0.35">
      <c r="A841" t="str">
        <f>VLOOKUP(B841,[1]aaa!$A:$G,2,0)</f>
        <v>unclassified Clostridiales 5</v>
      </c>
      <c r="B841" t="s">
        <v>1137</v>
      </c>
      <c r="C841">
        <v>0.37807683431960198</v>
      </c>
      <c r="D841">
        <v>0.89022303020607196</v>
      </c>
      <c r="E841">
        <v>1.3441311279639201E-7</v>
      </c>
      <c r="F841">
        <v>1.0845514577523E-7</v>
      </c>
      <c r="G841">
        <v>1.23934288074223</v>
      </c>
    </row>
    <row r="842" spans="1:7" ht="14.15" customHeight="1" x14ac:dyDescent="0.35">
      <c r="A842" t="str">
        <f>VLOOKUP(B842,[1]aaa!$A:$G,2,0)</f>
        <v>unclassified Prevotella</v>
      </c>
      <c r="B842" t="s">
        <v>1136</v>
      </c>
      <c r="C842">
        <v>0.37686386290159601</v>
      </c>
      <c r="D842">
        <v>0.89022303020607196</v>
      </c>
      <c r="E842">
        <v>2.00279866167825E-7</v>
      </c>
      <c r="F842">
        <v>4.0631040845989801E-8</v>
      </c>
      <c r="G842">
        <v>4.9292329705994202</v>
      </c>
    </row>
    <row r="843" spans="1:7" ht="14.15" customHeight="1" x14ac:dyDescent="0.35">
      <c r="A843" t="str">
        <f>VLOOKUP(B843,[1]aaa!$A:$G,2,0)</f>
        <v>unclassified Lachnospiraceae</v>
      </c>
      <c r="B843" t="s">
        <v>1135</v>
      </c>
      <c r="C843">
        <v>0.38082060576336701</v>
      </c>
      <c r="D843">
        <v>0.89370726483184504</v>
      </c>
      <c r="E843">
        <v>3.03738429998437E-8</v>
      </c>
      <c r="F843">
        <v>1.37154212509806E-8</v>
      </c>
      <c r="G843">
        <v>2.2145760195059401</v>
      </c>
    </row>
    <row r="844" spans="1:7" ht="14.15" customHeight="1" x14ac:dyDescent="0.35">
      <c r="A844" t="str">
        <f>VLOOKUP(B844,[1]aaa!$A:$G,2,0)</f>
        <v>Blautia sp. CAG:52 &amp; SG-772 &amp; sp. 2789STDY5834917</v>
      </c>
      <c r="B844" t="s">
        <v>1134</v>
      </c>
      <c r="C844">
        <v>0.38051430107782802</v>
      </c>
      <c r="D844">
        <v>0.89370726483184504</v>
      </c>
      <c r="E844">
        <v>3.1424398462326001E-7</v>
      </c>
      <c r="F844">
        <v>1.05431691938413E-7</v>
      </c>
      <c r="G844">
        <v>2.9805457813085501</v>
      </c>
    </row>
    <row r="845" spans="1:7" ht="14.15" customHeight="1" x14ac:dyDescent="0.35">
      <c r="A845" t="str">
        <f>VLOOKUP(B845,[1]aaa!$A:$G,2,0)</f>
        <v>Firmicutes bacterium CAG:41 / [Clostridium] sp. 2789STDY5834935 &amp; sp. 2789STDY5608853</v>
      </c>
      <c r="B845" t="s">
        <v>1133</v>
      </c>
      <c r="C845">
        <v>0.38273845125523298</v>
      </c>
      <c r="D845">
        <v>0.89628918194642404</v>
      </c>
      <c r="E845">
        <v>9.7522713856644309E-7</v>
      </c>
      <c r="F845">
        <v>7.6206741906565495E-7</v>
      </c>
      <c r="G845">
        <v>1.27971241673359</v>
      </c>
    </row>
    <row r="846" spans="1:7" ht="14.15" customHeight="1" x14ac:dyDescent="0.35">
      <c r="A846" t="str">
        <f>VLOOKUP(B846,[1]aaa!$A:$G,2,0)</f>
        <v>[Butyricicoccus] pullicaecorum</v>
      </c>
      <c r="B846" t="s">
        <v>1132</v>
      </c>
      <c r="C846">
        <v>0.38282797042650901</v>
      </c>
      <c r="D846">
        <v>0.89628918194642404</v>
      </c>
      <c r="E846">
        <v>1.8156812048739799E-8</v>
      </c>
      <c r="F846">
        <v>1.00223719167982E-8</v>
      </c>
      <c r="G846">
        <v>1.81162824523682</v>
      </c>
    </row>
    <row r="847" spans="1:7" ht="14.15" customHeight="1" x14ac:dyDescent="0.35">
      <c r="A847" t="str">
        <f>VLOOKUP(B847,[1]aaa!$A:$G,2,0)</f>
        <v>[Faecalitalea] sp. UBA637</v>
      </c>
      <c r="B847" t="s">
        <v>1131</v>
      </c>
      <c r="C847">
        <v>0.38441051316394498</v>
      </c>
      <c r="D847">
        <v>0.898929200014148</v>
      </c>
      <c r="E847">
        <v>4.0873341697553302E-7</v>
      </c>
      <c r="F847">
        <v>1.41233681941983E-7</v>
      </c>
      <c r="G847">
        <v>2.8940222428204798</v>
      </c>
    </row>
    <row r="848" spans="1:7" ht="14.15" customHeight="1" x14ac:dyDescent="0.35">
      <c r="A848" t="str">
        <f>VLOOKUP(B848,[1]aaa!$A:$G,2,0)</f>
        <v>[Ruminococcaceae] bacterium D16 / Clostridiales bacterium Choco116</v>
      </c>
      <c r="B848" t="s">
        <v>1130</v>
      </c>
      <c r="C848">
        <v>0.387782292904291</v>
      </c>
      <c r="D848">
        <v>0.90574209311924203</v>
      </c>
      <c r="E848">
        <v>8.7976405142741999E-8</v>
      </c>
      <c r="F848">
        <v>9.8670476465609606E-8</v>
      </c>
      <c r="G848">
        <v>0.89161832692077003</v>
      </c>
    </row>
    <row r="849" spans="1:7" ht="14.15" customHeight="1" x14ac:dyDescent="0.35">
      <c r="A849" t="str">
        <f>VLOOKUP(B849,[1]aaa!$A:$G,2,0)</f>
        <v>Intestinimonas massiliensis</v>
      </c>
      <c r="B849" t="s">
        <v>1129</v>
      </c>
      <c r="C849">
        <v>0.390249648843495</v>
      </c>
      <c r="D849">
        <v>0.90935531381455903</v>
      </c>
      <c r="E849">
        <v>1.8521395955112599E-8</v>
      </c>
      <c r="F849">
        <v>3.9386143933831201E-8</v>
      </c>
      <c r="G849">
        <v>0.47025156832384002</v>
      </c>
    </row>
    <row r="850" spans="1:7" ht="14.15" customHeight="1" x14ac:dyDescent="0.35">
      <c r="A850" t="str">
        <f>VLOOKUP(B850,[1]aaa!$A:$G,2,0)</f>
        <v>unclassified Clostridiales 5</v>
      </c>
      <c r="B850" t="s">
        <v>1128</v>
      </c>
      <c r="C850">
        <v>0.389920141381425</v>
      </c>
      <c r="D850">
        <v>0.90935531381455903</v>
      </c>
      <c r="E850">
        <v>2.3495917257818198E-8</v>
      </c>
      <c r="F850">
        <v>1.4695193147386801E-8</v>
      </c>
      <c r="G850">
        <v>1.5988845483120699</v>
      </c>
    </row>
    <row r="851" spans="1:7" ht="14.15" customHeight="1" x14ac:dyDescent="0.35">
      <c r="A851" t="str">
        <f>VLOOKUP(B851,[1]aaa!$A:$G,2,0)</f>
        <v>Faecalibacterium prausnitzii 6</v>
      </c>
      <c r="B851" t="s">
        <v>1127</v>
      </c>
      <c r="C851">
        <v>0.393833228190763</v>
      </c>
      <c r="D851">
        <v>0.913397252235854</v>
      </c>
      <c r="E851">
        <v>2.7379040399207799E-8</v>
      </c>
      <c r="F851">
        <v>1.423714973505E-8</v>
      </c>
      <c r="G851">
        <v>1.9230703412357999</v>
      </c>
    </row>
    <row r="852" spans="1:7" ht="14.15" customHeight="1" x14ac:dyDescent="0.35">
      <c r="A852" t="str">
        <f>VLOOKUP(B852,[1]aaa!$A:$G,2,0)</f>
        <v>[Ruminococcus] faecis</v>
      </c>
      <c r="B852" t="s">
        <v>1126</v>
      </c>
      <c r="C852">
        <v>0.39274983544082298</v>
      </c>
      <c r="D852">
        <v>0.913397252235854</v>
      </c>
      <c r="E852">
        <v>2.74698738507007E-6</v>
      </c>
      <c r="F852">
        <v>9.5964839480075307E-7</v>
      </c>
      <c r="G852">
        <v>2.8624935965639899</v>
      </c>
    </row>
    <row r="853" spans="1:7" ht="14.15" customHeight="1" x14ac:dyDescent="0.35">
      <c r="A853" t="str">
        <f>VLOOKUP(B853,[1]aaa!$A:$G,2,0)</f>
        <v>unclassified Clostridiales 5</v>
      </c>
      <c r="B853" t="s">
        <v>1125</v>
      </c>
      <c r="C853">
        <v>0.39302850550208102</v>
      </c>
      <c r="D853">
        <v>0.913397252235854</v>
      </c>
      <c r="E853">
        <v>1.25758353243644E-8</v>
      </c>
      <c r="F853">
        <v>3.5496343664842401E-9</v>
      </c>
      <c r="G853">
        <v>3.5428537212468498</v>
      </c>
    </row>
    <row r="854" spans="1:7" ht="14.15" customHeight="1" x14ac:dyDescent="0.35">
      <c r="A854" t="str">
        <f>VLOOKUP(B854,[1]aaa!$A:$G,2,0)</f>
        <v>[Clostridium] scindens 1</v>
      </c>
      <c r="B854" t="s">
        <v>1124</v>
      </c>
      <c r="C854">
        <v>0.393833228190763</v>
      </c>
      <c r="D854">
        <v>0.913397252235854</v>
      </c>
      <c r="E854">
        <v>4.3299211350795599E-8</v>
      </c>
      <c r="F854">
        <v>7.5863455255169405E-9</v>
      </c>
      <c r="G854">
        <v>5.7075190162585203</v>
      </c>
    </row>
    <row r="855" spans="1:7" ht="14.15" customHeight="1" x14ac:dyDescent="0.35">
      <c r="A855" t="str">
        <f>VLOOKUP(B855,[1]aaa!$A:$G,2,0)</f>
        <v>Senegalimassilia anaerobia</v>
      </c>
      <c r="B855" t="s">
        <v>1123</v>
      </c>
      <c r="C855">
        <v>0.39737649197687902</v>
      </c>
      <c r="D855">
        <v>0.92053452303201999</v>
      </c>
      <c r="E855">
        <v>2.68036606819731E-8</v>
      </c>
      <c r="F855">
        <v>4.4302185861701399E-8</v>
      </c>
      <c r="G855">
        <v>0.60501892086423104</v>
      </c>
    </row>
    <row r="856" spans="1:7" ht="14.15" customHeight="1" x14ac:dyDescent="0.35">
      <c r="A856" t="str">
        <f>VLOOKUP(B856,[1]aaa!$A:$G,2,0)</f>
        <v>unclassified Clostridiales Family XIII. Incertae Sedis</v>
      </c>
      <c r="B856" t="s">
        <v>1122</v>
      </c>
      <c r="C856">
        <v>0.397933680197883</v>
      </c>
      <c r="D856">
        <v>0.92074584551641303</v>
      </c>
      <c r="E856">
        <v>1.2601223499287999E-8</v>
      </c>
      <c r="F856">
        <v>2.7090473626595698E-9</v>
      </c>
      <c r="G856">
        <v>4.6515331082720204</v>
      </c>
    </row>
    <row r="857" spans="1:7" ht="14.15" customHeight="1" x14ac:dyDescent="0.35">
      <c r="A857" t="str">
        <f>VLOOKUP(B857,[1]aaa!$A:$G,2,0)</f>
        <v>[Clostridium] sp. CAG:510</v>
      </c>
      <c r="B857" t="s">
        <v>1121</v>
      </c>
      <c r="C857">
        <v>0.41986227086585798</v>
      </c>
      <c r="D857">
        <v>0.93957853593537399</v>
      </c>
      <c r="E857">
        <v>1.0242343693259501E-8</v>
      </c>
      <c r="F857">
        <v>1.0032193597042499E-7</v>
      </c>
      <c r="G857">
        <v>0.10209475718529699</v>
      </c>
    </row>
    <row r="858" spans="1:7" ht="14.15" customHeight="1" x14ac:dyDescent="0.35">
      <c r="A858" t="str">
        <f>VLOOKUP(B858,[1]aaa!$A:$G,2,0)</f>
        <v>Azospirillum sp. CAG:239</v>
      </c>
      <c r="B858" t="s">
        <v>1120</v>
      </c>
      <c r="C858">
        <v>0.41986227086585798</v>
      </c>
      <c r="D858">
        <v>0.93957853593537399</v>
      </c>
      <c r="E858">
        <v>1.08616863837036E-9</v>
      </c>
      <c r="F858">
        <v>8.8084922178406297E-9</v>
      </c>
      <c r="G858">
        <v>0.123309257873947</v>
      </c>
    </row>
    <row r="859" spans="1:7" ht="14.15" customHeight="1" x14ac:dyDescent="0.35">
      <c r="A859" t="str">
        <f>VLOOKUP(B859,[1]aaa!$A:$G,2,0)</f>
        <v>unclassified Prevotellaceae</v>
      </c>
      <c r="B859" t="s">
        <v>1119</v>
      </c>
      <c r="C859">
        <v>0.41986227086585798</v>
      </c>
      <c r="D859">
        <v>0.93957853593537399</v>
      </c>
      <c r="E859">
        <v>1.52141190933428E-8</v>
      </c>
      <c r="F859">
        <v>9.6810242336838794E-8</v>
      </c>
      <c r="G859">
        <v>0.157154023439041</v>
      </c>
    </row>
    <row r="860" spans="1:7" ht="14.15" customHeight="1" x14ac:dyDescent="0.35">
      <c r="A860" t="str">
        <f>VLOOKUP(B860,[1]aaa!$A:$G,2,0)</f>
        <v>[Clostridium] sp. CAG:609</v>
      </c>
      <c r="B860" t="s">
        <v>1118</v>
      </c>
      <c r="C860">
        <v>0.41986227086585798</v>
      </c>
      <c r="D860">
        <v>0.93957853593537399</v>
      </c>
      <c r="E860">
        <v>1.2898708832384401E-8</v>
      </c>
      <c r="F860">
        <v>4.8311678206432E-8</v>
      </c>
      <c r="G860">
        <v>0.26698945909660299</v>
      </c>
    </row>
    <row r="861" spans="1:7" ht="14.15" customHeight="1" x14ac:dyDescent="0.35">
      <c r="A861" t="str">
        <f>VLOOKUP(B861,[1]aaa!$A:$G,2,0)</f>
        <v>unclassified Clostridiales 2</v>
      </c>
      <c r="B861" t="s">
        <v>1117</v>
      </c>
      <c r="C861">
        <v>0.41986227086585798</v>
      </c>
      <c r="D861">
        <v>0.93957853593537399</v>
      </c>
      <c r="E861">
        <v>6.3757593133081603E-9</v>
      </c>
      <c r="F861">
        <v>1.6231001701268899E-8</v>
      </c>
      <c r="G861">
        <v>0.39281366798265599</v>
      </c>
    </row>
    <row r="862" spans="1:7" ht="14.15" customHeight="1" x14ac:dyDescent="0.35">
      <c r="A862" t="str">
        <f>VLOOKUP(B862,[1]aaa!$A:$G,2,0)</f>
        <v>unclassified Paraeggerthella</v>
      </c>
      <c r="B862" t="s">
        <v>1116</v>
      </c>
      <c r="C862">
        <v>0.41986227086585798</v>
      </c>
      <c r="D862">
        <v>0.93957853593537399</v>
      </c>
      <c r="E862">
        <v>1.29309109272581E-9</v>
      </c>
      <c r="F862">
        <v>2.84150628341667E-9</v>
      </c>
      <c r="G862">
        <v>0.45507240306749602</v>
      </c>
    </row>
    <row r="863" spans="1:7" ht="14.15" customHeight="1" x14ac:dyDescent="0.35">
      <c r="A863" t="str">
        <f>VLOOKUP(B863,[1]aaa!$A:$G,2,0)</f>
        <v>Prevotella buccae</v>
      </c>
      <c r="B863" t="s">
        <v>1115</v>
      </c>
      <c r="C863">
        <v>0.41986227086585798</v>
      </c>
      <c r="D863">
        <v>0.93957853593537399</v>
      </c>
      <c r="E863">
        <v>3.9488191964117597E-8</v>
      </c>
      <c r="F863">
        <v>6.4881002973998399E-8</v>
      </c>
      <c r="G863">
        <v>0.608624869438946</v>
      </c>
    </row>
    <row r="864" spans="1:7" ht="14.15" customHeight="1" x14ac:dyDescent="0.35">
      <c r="A864" t="str">
        <f>VLOOKUP(B864,[1]aaa!$A:$G,2,0)</f>
        <v>Lactobacillus gasseri</v>
      </c>
      <c r="B864" t="s">
        <v>1114</v>
      </c>
      <c r="C864">
        <v>0.41986227086585798</v>
      </c>
      <c r="D864">
        <v>0.93957853593537399</v>
      </c>
      <c r="E864">
        <v>2.8647590702668201E-9</v>
      </c>
      <c r="F864">
        <v>4.5665386329833097E-9</v>
      </c>
      <c r="G864">
        <v>0.62733709282018502</v>
      </c>
    </row>
    <row r="865" spans="1:7" ht="14.15" customHeight="1" x14ac:dyDescent="0.35">
      <c r="A865" t="str">
        <f>VLOOKUP(B865,[1]aaa!$A:$G,2,0)</f>
        <v>Lachnoclostridium sp. An118</v>
      </c>
      <c r="B865" t="s">
        <v>1113</v>
      </c>
      <c r="C865">
        <v>0.41986227086585798</v>
      </c>
      <c r="D865">
        <v>0.93957853593537399</v>
      </c>
      <c r="E865">
        <v>3.5118451625441399E-9</v>
      </c>
      <c r="F865">
        <v>4.9286134284743499E-9</v>
      </c>
      <c r="G865">
        <v>0.712542221764637</v>
      </c>
    </row>
    <row r="866" spans="1:7" ht="14.15" customHeight="1" x14ac:dyDescent="0.35">
      <c r="A866" t="str">
        <f>VLOOKUP(B866,[1]aaa!$A:$G,2,0)</f>
        <v>Intestinibacter bartlettii</v>
      </c>
      <c r="B866" t="s">
        <v>1112</v>
      </c>
      <c r="C866">
        <v>0.40940487272986498</v>
      </c>
      <c r="D866">
        <v>0.93957853593537399</v>
      </c>
      <c r="E866">
        <v>1.1606974920326E-7</v>
      </c>
      <c r="F866">
        <v>1.3145433366514601E-7</v>
      </c>
      <c r="G866">
        <v>0.882966319687297</v>
      </c>
    </row>
    <row r="867" spans="1:7" ht="14.15" customHeight="1" x14ac:dyDescent="0.35">
      <c r="A867" t="str">
        <f>VLOOKUP(B867,[1]aaa!$A:$G,2,0)</f>
        <v>Bacteroides caccae</v>
      </c>
      <c r="B867" t="s">
        <v>1111</v>
      </c>
      <c r="C867">
        <v>0.41309572040965697</v>
      </c>
      <c r="D867">
        <v>0.93957853593537399</v>
      </c>
      <c r="E867">
        <v>1.54249944558298E-6</v>
      </c>
      <c r="F867">
        <v>1.56273689100554E-6</v>
      </c>
      <c r="G867">
        <v>0.98704999828247497</v>
      </c>
    </row>
    <row r="868" spans="1:7" ht="14.15" customHeight="1" x14ac:dyDescent="0.35">
      <c r="A868" t="str">
        <f>VLOOKUP(B868,[1]aaa!$A:$G,2,0)</f>
        <v>Enterobacter asburiae</v>
      </c>
      <c r="B868" t="s">
        <v>1110</v>
      </c>
      <c r="C868">
        <v>0.41986227086585798</v>
      </c>
      <c r="D868">
        <v>0.93957853593537399</v>
      </c>
      <c r="E868">
        <v>2.4489551939108198E-9</v>
      </c>
      <c r="F868">
        <v>2.4595628963617898E-9</v>
      </c>
      <c r="G868">
        <v>0.995687159508439</v>
      </c>
    </row>
    <row r="869" spans="1:7" ht="14.15" customHeight="1" x14ac:dyDescent="0.35">
      <c r="A869" t="str">
        <f>VLOOKUP(B869,[1]aaa!$A:$G,2,0)</f>
        <v xml:space="preserve">Bifidobacterium gallinarum == saeculare </v>
      </c>
      <c r="B869" t="s">
        <v>1109</v>
      </c>
      <c r="C869">
        <v>0.41696273687486102</v>
      </c>
      <c r="D869">
        <v>0.93957853593537399</v>
      </c>
      <c r="E869">
        <v>5.1051688285257303E-8</v>
      </c>
      <c r="F869">
        <v>4.0469412055652601E-8</v>
      </c>
      <c r="G869">
        <v>1.26148826217322</v>
      </c>
    </row>
    <row r="870" spans="1:7" ht="14.15" customHeight="1" x14ac:dyDescent="0.35">
      <c r="A870" t="str">
        <f>VLOOKUP(B870,[1]aaa!$A:$G,2,0)</f>
        <v>Enterobacter mori</v>
      </c>
      <c r="B870" t="s">
        <v>1108</v>
      </c>
      <c r="C870">
        <v>0.41986227086585798</v>
      </c>
      <c r="D870">
        <v>0.93957853593537399</v>
      </c>
      <c r="E870">
        <v>1.1322994864892901E-9</v>
      </c>
      <c r="F870">
        <v>8.1393001670036804E-10</v>
      </c>
      <c r="G870">
        <v>1.39115091378442</v>
      </c>
    </row>
    <row r="871" spans="1:7" ht="14.15" customHeight="1" x14ac:dyDescent="0.35">
      <c r="A871" t="str">
        <f>VLOOKUP(B871,[1]aaa!$A:$G,2,0)</f>
        <v>unclassified Roseburia</v>
      </c>
      <c r="B871" t="s">
        <v>1107</v>
      </c>
      <c r="C871">
        <v>0.41696273687486102</v>
      </c>
      <c r="D871">
        <v>0.93957853593537399</v>
      </c>
      <c r="E871">
        <v>1.2121021326928699E-9</v>
      </c>
      <c r="F871">
        <v>7.5377747093289797E-10</v>
      </c>
      <c r="G871">
        <v>1.6080370924229599</v>
      </c>
    </row>
    <row r="872" spans="1:7" ht="14.15" customHeight="1" x14ac:dyDescent="0.35">
      <c r="A872" t="str">
        <f>VLOOKUP(B872,[1]aaa!$A:$G,2,0)</f>
        <v>[Clostridiaceae] bacterium CIM:MAG 987 / [Clostridium] sp. CAG:533</v>
      </c>
      <c r="B872" t="s">
        <v>1106</v>
      </c>
      <c r="C872">
        <v>0.41986227086585798</v>
      </c>
      <c r="D872">
        <v>0.93957853593537399</v>
      </c>
      <c r="E872">
        <v>8.9367532921354496E-8</v>
      </c>
      <c r="F872">
        <v>4.8727651592675203E-8</v>
      </c>
      <c r="G872">
        <v>1.83402093062881</v>
      </c>
    </row>
    <row r="873" spans="1:7" ht="14.15" customHeight="1" x14ac:dyDescent="0.35">
      <c r="A873" t="e">
        <f>VLOOKUP(B873,[1]aaa!$A:$G,2,0)</f>
        <v>#N/A</v>
      </c>
      <c r="B873" t="s">
        <v>1105</v>
      </c>
      <c r="C873">
        <v>0.41454875176254402</v>
      </c>
      <c r="D873">
        <v>0.93957853593537399</v>
      </c>
      <c r="E873">
        <v>3.2857496778187903E-8</v>
      </c>
      <c r="F873">
        <v>1.5041665552006901E-8</v>
      </c>
      <c r="G873">
        <v>2.1844320806484001</v>
      </c>
    </row>
    <row r="874" spans="1:7" ht="14.15" customHeight="1" x14ac:dyDescent="0.35">
      <c r="A874" t="str">
        <f>VLOOKUP(B874,[1]aaa!$A:$G,2,0)</f>
        <v>unclassified Blautia</v>
      </c>
      <c r="B874" t="s">
        <v>1104</v>
      </c>
      <c r="C874">
        <v>0.41407504436822501</v>
      </c>
      <c r="D874">
        <v>0.93957853593537399</v>
      </c>
      <c r="E874">
        <v>2.0946140926268E-9</v>
      </c>
      <c r="F874">
        <v>6.6773850174503102E-10</v>
      </c>
      <c r="G874">
        <v>3.13687781542153</v>
      </c>
    </row>
    <row r="875" spans="1:7" ht="14.15" customHeight="1" x14ac:dyDescent="0.35">
      <c r="A875" t="str">
        <f>VLOOKUP(B875,[1]aaa!$A:$G,2,0)</f>
        <v>Enterococcus gallinarum</v>
      </c>
      <c r="B875" t="s">
        <v>1103</v>
      </c>
      <c r="C875">
        <v>0.41407504436822501</v>
      </c>
      <c r="D875">
        <v>0.93957853593537399</v>
      </c>
      <c r="E875">
        <v>3.61726658876781E-9</v>
      </c>
      <c r="F875">
        <v>7.3507814570468604E-10</v>
      </c>
      <c r="G875">
        <v>4.9209279447426697</v>
      </c>
    </row>
    <row r="876" spans="1:7" ht="14.15" customHeight="1" x14ac:dyDescent="0.35">
      <c r="A876" t="str">
        <f>VLOOKUP(B876,[1]aaa!$A:$G,2,0)</f>
        <v>unclassified Bilophila</v>
      </c>
      <c r="B876" t="s">
        <v>1102</v>
      </c>
      <c r="C876">
        <v>0.41119921808471099</v>
      </c>
      <c r="D876">
        <v>0.93957853593537399</v>
      </c>
      <c r="E876">
        <v>6.6312537701897001E-9</v>
      </c>
      <c r="F876">
        <v>1.33398513022968E-9</v>
      </c>
      <c r="G876">
        <v>4.9710102608474704</v>
      </c>
    </row>
    <row r="877" spans="1:7" ht="14.15" customHeight="1" x14ac:dyDescent="0.35">
      <c r="A877" t="str">
        <f>VLOOKUP(B877,[1]aaa!$A:$G,2,0)</f>
        <v>unclassified Clostridiales 2</v>
      </c>
      <c r="B877" t="s">
        <v>1101</v>
      </c>
      <c r="C877">
        <v>0.41407504436822501</v>
      </c>
      <c r="D877">
        <v>0.93957853593537399</v>
      </c>
      <c r="E877">
        <v>1.1043871975625399E-8</v>
      </c>
      <c r="F877">
        <v>2.0527139088999398E-9</v>
      </c>
      <c r="G877">
        <v>5.38013209134626</v>
      </c>
    </row>
    <row r="878" spans="1:7" ht="14.15" customHeight="1" x14ac:dyDescent="0.35">
      <c r="A878" t="e">
        <f>VLOOKUP(B878,[1]aaa!$A:$G,2,0)</f>
        <v>#N/A</v>
      </c>
      <c r="B878" t="s">
        <v>1100</v>
      </c>
      <c r="C878">
        <v>0.41119921808471099</v>
      </c>
      <c r="D878">
        <v>0.93957853593537399</v>
      </c>
      <c r="E878">
        <v>2.6430612325631598E-9</v>
      </c>
      <c r="F878">
        <v>4.5525849321818798E-10</v>
      </c>
      <c r="G878">
        <v>5.8056275103832897</v>
      </c>
    </row>
    <row r="879" spans="1:7" ht="14.15" customHeight="1" x14ac:dyDescent="0.35">
      <c r="A879" t="str">
        <f>VLOOKUP(B879,[1]aaa!$A:$G,2,0)</f>
        <v>[Bacteroides] sp. CAG:770</v>
      </c>
      <c r="B879" t="s">
        <v>1099</v>
      </c>
      <c r="C879">
        <v>0.41696273687486102</v>
      </c>
      <c r="D879">
        <v>0.93957853593537399</v>
      </c>
      <c r="E879">
        <v>4.3616645428166998E-8</v>
      </c>
      <c r="F879">
        <v>7.0363429211024902E-9</v>
      </c>
      <c r="G879">
        <v>6.1987663076166397</v>
      </c>
    </row>
    <row r="880" spans="1:7" ht="14.15" customHeight="1" x14ac:dyDescent="0.35">
      <c r="A880" t="str">
        <f>VLOOKUP(B880,[1]aaa!$A:$G,2,0)</f>
        <v>unclassified Clostridiales 5</v>
      </c>
      <c r="B880" t="s">
        <v>1098</v>
      </c>
      <c r="C880">
        <v>0.41119921808471099</v>
      </c>
      <c r="D880">
        <v>0.93957853593537399</v>
      </c>
      <c r="E880">
        <v>4.8562957548132802E-9</v>
      </c>
      <c r="F880">
        <v>7.6782126000394097E-10</v>
      </c>
      <c r="G880">
        <v>6.3247737563145296</v>
      </c>
    </row>
    <row r="881" spans="1:7" ht="14.15" customHeight="1" x14ac:dyDescent="0.35">
      <c r="A881" t="str">
        <f>VLOOKUP(B881,[1]aaa!$A:$G,2,0)</f>
        <v>unclassified Dialister</v>
      </c>
      <c r="B881" t="s">
        <v>1097</v>
      </c>
      <c r="C881">
        <v>0.41696273687486102</v>
      </c>
      <c r="D881">
        <v>0.93957853593537399</v>
      </c>
      <c r="E881">
        <v>2.4921148141145301E-9</v>
      </c>
      <c r="F881">
        <v>3.6206928989124101E-10</v>
      </c>
      <c r="G881">
        <v>6.8829776059248697</v>
      </c>
    </row>
    <row r="882" spans="1:7" ht="14.15" customHeight="1" x14ac:dyDescent="0.35">
      <c r="A882" t="e">
        <f>VLOOKUP(B882,[1]aaa!$A:$G,2,0)</f>
        <v>#N/A</v>
      </c>
      <c r="B882" t="s">
        <v>1096</v>
      </c>
      <c r="C882">
        <v>0.41407504436822501</v>
      </c>
      <c r="D882">
        <v>0.93957853593537399</v>
      </c>
      <c r="E882">
        <v>6.1072973906525797E-9</v>
      </c>
      <c r="F882">
        <v>8.2644147742571702E-10</v>
      </c>
      <c r="G882">
        <v>7.3898727949572498</v>
      </c>
    </row>
    <row r="883" spans="1:7" ht="14.15" customHeight="1" x14ac:dyDescent="0.35">
      <c r="A883" t="str">
        <f>VLOOKUP(B883,[1]aaa!$A:$G,2,0)</f>
        <v>Drancourtella sp. An12 &amp; An57</v>
      </c>
      <c r="B883" t="s">
        <v>1095</v>
      </c>
      <c r="C883">
        <v>0.41407504436822501</v>
      </c>
      <c r="D883">
        <v>0.93957853593537399</v>
      </c>
      <c r="E883">
        <v>5.1658866218996704E-9</v>
      </c>
      <c r="F883">
        <v>5.0418033928298297E-10</v>
      </c>
      <c r="G883">
        <v>10.2461088213918</v>
      </c>
    </row>
    <row r="884" spans="1:7" ht="14.15" customHeight="1" x14ac:dyDescent="0.35">
      <c r="A884" t="str">
        <f>VLOOKUP(B884,[1]aaa!$A:$G,2,0)</f>
        <v>Streptococcus sp. UBA3373 &amp; UBA632</v>
      </c>
      <c r="B884" t="s">
        <v>1094</v>
      </c>
      <c r="C884">
        <v>0.41407504436822501</v>
      </c>
      <c r="D884">
        <v>0.93957853593537399</v>
      </c>
      <c r="E884">
        <v>5.76187401973839E-8</v>
      </c>
      <c r="F884">
        <v>1.2946187732498699E-9</v>
      </c>
      <c r="G884">
        <v>44.506337609135898</v>
      </c>
    </row>
    <row r="885" spans="1:7" ht="14.15" customHeight="1" x14ac:dyDescent="0.35">
      <c r="A885" t="str">
        <f>VLOOKUP(B885,[1]aaa!$A:$G,2,0)</f>
        <v>unclassified Clostridiales</v>
      </c>
      <c r="B885" t="s">
        <v>1093</v>
      </c>
      <c r="C885">
        <v>0.41119921808471099</v>
      </c>
      <c r="D885">
        <v>0.93957853593537399</v>
      </c>
      <c r="E885">
        <v>3.3533112520405802E-8</v>
      </c>
      <c r="F885">
        <v>1.3421115228068199E-10</v>
      </c>
      <c r="G885">
        <v>249.853398548256</v>
      </c>
    </row>
    <row r="886" spans="1:7" ht="14.15" customHeight="1" x14ac:dyDescent="0.35">
      <c r="A886" t="str">
        <f>VLOOKUP(B886,[1]aaa!$A:$G,2,0)</f>
        <v>Dorea sp. CAG:317</v>
      </c>
      <c r="B886" t="s">
        <v>1092</v>
      </c>
      <c r="C886">
        <v>0.42225885006321101</v>
      </c>
      <c r="D886">
        <v>0.94387272367070696</v>
      </c>
      <c r="E886">
        <v>6.2031801566833206E-8</v>
      </c>
      <c r="F886">
        <v>4.8141807540172197E-8</v>
      </c>
      <c r="G886">
        <v>1.28852248671948</v>
      </c>
    </row>
    <row r="887" spans="1:7" ht="14.15" customHeight="1" x14ac:dyDescent="0.35">
      <c r="A887" t="str">
        <f>VLOOKUP(B887,[1]aaa!$A:$G,2,0)</f>
        <v>unclassified Sutterella</v>
      </c>
      <c r="B887" t="s">
        <v>1091</v>
      </c>
      <c r="C887">
        <v>0.42432309619395903</v>
      </c>
      <c r="D887">
        <v>0.94741518427035398</v>
      </c>
      <c r="E887">
        <v>6.1969003557032293E-8</v>
      </c>
      <c r="F887">
        <v>5.3296461671789898E-8</v>
      </c>
      <c r="G887">
        <v>1.162722657625</v>
      </c>
    </row>
    <row r="888" spans="1:7" ht="14.15" customHeight="1" x14ac:dyDescent="0.35">
      <c r="A888" t="str">
        <f>VLOOKUP(B888,[1]aaa!$A:$G,2,0)</f>
        <v>[Clostridium] sp. CAG:288</v>
      </c>
      <c r="B888" t="s">
        <v>1090</v>
      </c>
      <c r="C888">
        <v>0.45322972313011001</v>
      </c>
      <c r="D888">
        <v>0.96445471340236599</v>
      </c>
      <c r="E888">
        <v>2.9788019051270198E-10</v>
      </c>
      <c r="F888">
        <v>3.4981648120958802E-8</v>
      </c>
      <c r="G888">
        <v>8.5153275078034794E-3</v>
      </c>
    </row>
    <row r="889" spans="1:7" ht="14.15" customHeight="1" x14ac:dyDescent="0.35">
      <c r="A889" t="str">
        <f>VLOOKUP(B889,[1]aaa!$A:$G,2,0)</f>
        <v>unclassified Clostridiales 5</v>
      </c>
      <c r="B889" t="s">
        <v>1089</v>
      </c>
      <c r="C889">
        <v>0.45322972313011001</v>
      </c>
      <c r="D889">
        <v>0.96445471340236599</v>
      </c>
      <c r="E889">
        <v>1.74729681982058E-10</v>
      </c>
      <c r="F889">
        <v>2.0017502146364601E-8</v>
      </c>
      <c r="G889">
        <v>8.7288454225938894E-3</v>
      </c>
    </row>
    <row r="890" spans="1:7" ht="14.15" customHeight="1" x14ac:dyDescent="0.35">
      <c r="A890" t="str">
        <f>VLOOKUP(B890,[1]aaa!$A:$G,2,0)</f>
        <v>unclassified Parabacteroides</v>
      </c>
      <c r="B890" t="s">
        <v>1088</v>
      </c>
      <c r="C890">
        <v>0.45322972313011001</v>
      </c>
      <c r="D890">
        <v>0.96445471340236599</v>
      </c>
      <c r="E890">
        <v>2.6705839532140102E-10</v>
      </c>
      <c r="F890">
        <v>1.83777563040284E-8</v>
      </c>
      <c r="G890">
        <v>1.45316104372796E-2</v>
      </c>
    </row>
    <row r="891" spans="1:7" ht="14.15" customHeight="1" x14ac:dyDescent="0.35">
      <c r="A891" t="str">
        <f>VLOOKUP(B891,[1]aaa!$A:$G,2,0)</f>
        <v>Mitsuokella jalaludinii</v>
      </c>
      <c r="B891" t="s">
        <v>1087</v>
      </c>
      <c r="C891">
        <v>0.45322972313011001</v>
      </c>
      <c r="D891">
        <v>0.96445471340236599</v>
      </c>
      <c r="E891">
        <v>6.4441582039113799E-11</v>
      </c>
      <c r="F891">
        <v>3.9049254109430298E-9</v>
      </c>
      <c r="G891">
        <v>1.6502640961726101E-2</v>
      </c>
    </row>
    <row r="892" spans="1:7" ht="14.15" customHeight="1" x14ac:dyDescent="0.35">
      <c r="A892" t="e">
        <f>VLOOKUP(B892,[1]aaa!$A:$G,2,0)</f>
        <v>#N/A</v>
      </c>
      <c r="B892" t="s">
        <v>1086</v>
      </c>
      <c r="C892">
        <v>0.45322972313011001</v>
      </c>
      <c r="D892">
        <v>0.96445471340236599</v>
      </c>
      <c r="E892">
        <v>1.5286949219889801E-10</v>
      </c>
      <c r="F892">
        <v>4.2064364211853097E-9</v>
      </c>
      <c r="G892">
        <v>3.6341805008388003E-2</v>
      </c>
    </row>
    <row r="893" spans="1:7" ht="14.15" customHeight="1" x14ac:dyDescent="0.35">
      <c r="A893" t="str">
        <f>VLOOKUP(B893,[1]aaa!$A:$G,2,0)</f>
        <v>unclassified Ruminococcaceae</v>
      </c>
      <c r="B893" t="s">
        <v>1085</v>
      </c>
      <c r="C893">
        <v>0.45322972313011001</v>
      </c>
      <c r="D893">
        <v>0.96445471340236599</v>
      </c>
      <c r="E893">
        <v>6.2108119390649002E-10</v>
      </c>
      <c r="F893">
        <v>8.8293188044397496E-9</v>
      </c>
      <c r="G893">
        <v>7.0343047709885004E-2</v>
      </c>
    </row>
    <row r="894" spans="1:7" ht="14.15" customHeight="1" x14ac:dyDescent="0.35">
      <c r="A894" t="str">
        <f>VLOOKUP(B894,[1]aaa!$A:$G,2,0)</f>
        <v>unclassified Flavonifractor</v>
      </c>
      <c r="B894" t="s">
        <v>1084</v>
      </c>
      <c r="C894">
        <v>0.45322972313011001</v>
      </c>
      <c r="D894">
        <v>0.96445471340236599</v>
      </c>
      <c r="E894">
        <v>4.9464741966971002E-10</v>
      </c>
      <c r="F894">
        <v>4.36164039705102E-9</v>
      </c>
      <c r="G894">
        <v>0.11340857444464</v>
      </c>
    </row>
    <row r="895" spans="1:7" ht="14.15" customHeight="1" x14ac:dyDescent="0.35">
      <c r="A895" t="str">
        <f>VLOOKUP(B895,[1]aaa!$A:$G,2,0)</f>
        <v>unclassified Clostridium</v>
      </c>
      <c r="B895" t="s">
        <v>1083</v>
      </c>
      <c r="C895">
        <v>0.45322972313011001</v>
      </c>
      <c r="D895">
        <v>0.96445471340236599</v>
      </c>
      <c r="E895">
        <v>8.3506598037751106E-11</v>
      </c>
      <c r="F895">
        <v>6.6855901632535404E-10</v>
      </c>
      <c r="G895">
        <v>0.124905350161507</v>
      </c>
    </row>
    <row r="896" spans="1:7" ht="14.15" customHeight="1" x14ac:dyDescent="0.35">
      <c r="A896" t="str">
        <f>VLOOKUP(B896,[1]aaa!$A:$G,2,0)</f>
        <v>Bacteroides barnesiae</v>
      </c>
      <c r="B896" t="s">
        <v>1082</v>
      </c>
      <c r="C896">
        <v>0.45322972313011001</v>
      </c>
      <c r="D896">
        <v>0.96445471340236599</v>
      </c>
      <c r="E896">
        <v>2.0939762461353099E-9</v>
      </c>
      <c r="F896">
        <v>1.20343641958909E-8</v>
      </c>
      <c r="G896">
        <v>0.173999740414228</v>
      </c>
    </row>
    <row r="897" spans="1:7" ht="14.15" customHeight="1" x14ac:dyDescent="0.35">
      <c r="A897" t="str">
        <f>VLOOKUP(B897,[1]aaa!$A:$G,2,0)</f>
        <v>unclassified Lachnospiraceae</v>
      </c>
      <c r="B897" t="s">
        <v>1081</v>
      </c>
      <c r="C897">
        <v>0.456739032541288</v>
      </c>
      <c r="D897">
        <v>0.96445471340236599</v>
      </c>
      <c r="E897">
        <v>6.2541850896067804E-10</v>
      </c>
      <c r="F897">
        <v>3.2306049126853299E-9</v>
      </c>
      <c r="G897">
        <v>0.193591765586966</v>
      </c>
    </row>
    <row r="898" spans="1:7" ht="14.15" customHeight="1" x14ac:dyDescent="0.35">
      <c r="A898" t="e">
        <f>VLOOKUP(B898,[1]aaa!$A:$G,2,0)</f>
        <v>#N/A</v>
      </c>
      <c r="B898" t="s">
        <v>1080</v>
      </c>
      <c r="C898">
        <v>0.45322972313011001</v>
      </c>
      <c r="D898">
        <v>0.96445471340236599</v>
      </c>
      <c r="E898">
        <v>2.1277045961896602E-9</v>
      </c>
      <c r="F898">
        <v>1.02988387742527E-8</v>
      </c>
      <c r="G898">
        <v>0.20659655353659601</v>
      </c>
    </row>
    <row r="899" spans="1:7" ht="14.15" customHeight="1" x14ac:dyDescent="0.35">
      <c r="A899" t="str">
        <f>VLOOKUP(B899,[1]aaa!$A:$G,2,0)</f>
        <v>Citrobacter werkmanii == Citrobacter freundii</v>
      </c>
      <c r="B899" t="s">
        <v>1079</v>
      </c>
      <c r="C899">
        <v>0.456739032541288</v>
      </c>
      <c r="D899">
        <v>0.96445471340236599</v>
      </c>
      <c r="E899">
        <v>3.2473272867371302E-9</v>
      </c>
      <c r="F899">
        <v>1.31758858229472E-8</v>
      </c>
      <c r="G899">
        <v>0.24645988363693599</v>
      </c>
    </row>
    <row r="900" spans="1:7" ht="14.15" customHeight="1" x14ac:dyDescent="0.35">
      <c r="A900" t="str">
        <f>VLOOKUP(B900,[1]aaa!$A:$G,2,0)</f>
        <v>[Clostridium] sp. CAG:762</v>
      </c>
      <c r="B900" t="s">
        <v>1078</v>
      </c>
      <c r="C900">
        <v>0.456739032541288</v>
      </c>
      <c r="D900">
        <v>0.96445471340236599</v>
      </c>
      <c r="E900">
        <v>1.6283948032627E-8</v>
      </c>
      <c r="F900">
        <v>6.0426044333466894E-8</v>
      </c>
      <c r="G900">
        <v>0.26948558708828502</v>
      </c>
    </row>
    <row r="901" spans="1:7" ht="14.15" customHeight="1" x14ac:dyDescent="0.35">
      <c r="A901" t="str">
        <f>VLOOKUP(B901,[1]aaa!$A:$G,2,0)</f>
        <v>[Clostridium] sp. CAG:594</v>
      </c>
      <c r="B901" t="s">
        <v>1077</v>
      </c>
      <c r="C901">
        <v>0.456739032541288</v>
      </c>
      <c r="D901">
        <v>0.96445471340236599</v>
      </c>
      <c r="E901">
        <v>4.1191022350708804E-9</v>
      </c>
      <c r="F901">
        <v>1.47418772037733E-8</v>
      </c>
      <c r="G901">
        <v>0.27941504179783599</v>
      </c>
    </row>
    <row r="902" spans="1:7" ht="14.15" customHeight="1" x14ac:dyDescent="0.35">
      <c r="A902" t="str">
        <f>VLOOKUP(B902,[1]aaa!$A:$G,2,0)</f>
        <v>unclassified Faecalibacterium</v>
      </c>
      <c r="B902" t="s">
        <v>1076</v>
      </c>
      <c r="C902">
        <v>0.45095492996322301</v>
      </c>
      <c r="D902">
        <v>0.96445471340236599</v>
      </c>
      <c r="E902">
        <v>1.0326959859847E-8</v>
      </c>
      <c r="F902">
        <v>3.6106771028911303E-8</v>
      </c>
      <c r="G902">
        <v>0.286011724825187</v>
      </c>
    </row>
    <row r="903" spans="1:7" ht="14.15" customHeight="1" x14ac:dyDescent="0.35">
      <c r="A903" t="e">
        <f>VLOOKUP(B903,[1]aaa!$A:$G,2,0)</f>
        <v>#N/A</v>
      </c>
      <c r="B903" t="s">
        <v>1075</v>
      </c>
      <c r="C903">
        <v>0.456739032541288</v>
      </c>
      <c r="D903">
        <v>0.96445471340236599</v>
      </c>
      <c r="E903">
        <v>2.1218112315537499E-10</v>
      </c>
      <c r="F903">
        <v>6.9395557193555896E-10</v>
      </c>
      <c r="G903">
        <v>0.30575606239973901</v>
      </c>
    </row>
    <row r="904" spans="1:7" ht="14.15" customHeight="1" x14ac:dyDescent="0.35">
      <c r="A904" t="str">
        <f>VLOOKUP(B904,[1]aaa!$A:$G,2,0)</f>
        <v>unclassified_RF39_Mollicutes</v>
      </c>
      <c r="B904" t="s">
        <v>1074</v>
      </c>
      <c r="C904">
        <v>0.456739032541288</v>
      </c>
      <c r="D904">
        <v>0.96445471340236599</v>
      </c>
      <c r="E904">
        <v>6.8848067352557898E-10</v>
      </c>
      <c r="F904">
        <v>1.9352477950444102E-9</v>
      </c>
      <c r="G904">
        <v>0.35575840741871501</v>
      </c>
    </row>
    <row r="905" spans="1:7" ht="14.15" customHeight="1" x14ac:dyDescent="0.35">
      <c r="A905" t="str">
        <f>VLOOKUP(B905,[1]aaa!$A:$G,2,0)</f>
        <v>unclassified Opitutae</v>
      </c>
      <c r="B905" t="s">
        <v>1073</v>
      </c>
      <c r="C905">
        <v>0.456739032541288</v>
      </c>
      <c r="D905">
        <v>0.96445471340236599</v>
      </c>
      <c r="E905">
        <v>3.8683853155509003E-9</v>
      </c>
      <c r="F905">
        <v>1.0537634828818399E-8</v>
      </c>
      <c r="G905">
        <v>0.36710185714270599</v>
      </c>
    </row>
    <row r="906" spans="1:7" ht="14.15" customHeight="1" x14ac:dyDescent="0.35">
      <c r="A906" t="str">
        <f>VLOOKUP(B906,[1]aaa!$A:$G,2,0)</f>
        <v>Phascolarctobacterium succinatutens</v>
      </c>
      <c r="B906" t="s">
        <v>1072</v>
      </c>
      <c r="C906">
        <v>0.43606818152041099</v>
      </c>
      <c r="D906">
        <v>0.96445471340236599</v>
      </c>
      <c r="E906">
        <v>2.06764368257279E-7</v>
      </c>
      <c r="F906">
        <v>5.5617813747214703E-7</v>
      </c>
      <c r="G906">
        <v>0.37175925180560399</v>
      </c>
    </row>
    <row r="907" spans="1:7" ht="14.15" customHeight="1" x14ac:dyDescent="0.35">
      <c r="A907" t="str">
        <f>VLOOKUP(B907,[1]aaa!$A:$G,2,0)</f>
        <v>unclassified Oscillibacter</v>
      </c>
      <c r="B907" t="s">
        <v>1071</v>
      </c>
      <c r="C907">
        <v>0.456739032541288</v>
      </c>
      <c r="D907">
        <v>0.96445471340236599</v>
      </c>
      <c r="E907">
        <v>6.4311503625600299E-10</v>
      </c>
      <c r="F907">
        <v>1.6346195540690099E-9</v>
      </c>
      <c r="G907">
        <v>0.393434077461705</v>
      </c>
    </row>
    <row r="908" spans="1:7" ht="14.15" customHeight="1" x14ac:dyDescent="0.35">
      <c r="A908" t="str">
        <f>VLOOKUP(B908,[1]aaa!$A:$G,2,0)</f>
        <v>Sanguibacteroides justesenii == Gabonibacter massiliensis</v>
      </c>
      <c r="B908" t="s">
        <v>1070</v>
      </c>
      <c r="C908">
        <v>0.456739032541288</v>
      </c>
      <c r="D908">
        <v>0.96445471340236599</v>
      </c>
      <c r="E908">
        <v>6.4836853457990298E-10</v>
      </c>
      <c r="F908">
        <v>1.55016944507296E-9</v>
      </c>
      <c r="G908">
        <v>0.41825655681749402</v>
      </c>
    </row>
    <row r="909" spans="1:7" ht="14.15" customHeight="1" x14ac:dyDescent="0.35">
      <c r="A909" t="str">
        <f>VLOOKUP(B909,[1]aaa!$A:$G,2,0)</f>
        <v>unclassified Succinivibrionaceae</v>
      </c>
      <c r="B909" t="s">
        <v>1069</v>
      </c>
      <c r="C909">
        <v>0.456739032541288</v>
      </c>
      <c r="D909">
        <v>0.96445471340236599</v>
      </c>
      <c r="E909">
        <v>5.4754282995863504E-9</v>
      </c>
      <c r="F909">
        <v>1.18427202545143E-8</v>
      </c>
      <c r="G909">
        <v>0.46234549004897701</v>
      </c>
    </row>
    <row r="910" spans="1:7" ht="14.15" customHeight="1" x14ac:dyDescent="0.35">
      <c r="A910" t="e">
        <f>VLOOKUP(B910,[1]aaa!$A:$G,2,0)</f>
        <v>#N/A</v>
      </c>
      <c r="B910" t="s">
        <v>1068</v>
      </c>
      <c r="C910">
        <v>0.45332721599801401</v>
      </c>
      <c r="D910">
        <v>0.96445471340236599</v>
      </c>
      <c r="E910">
        <v>1.5522895600987501E-8</v>
      </c>
      <c r="F910">
        <v>3.2567015151632402E-8</v>
      </c>
      <c r="G910">
        <v>0.47664471333073399</v>
      </c>
    </row>
    <row r="911" spans="1:7" ht="14.15" customHeight="1" x14ac:dyDescent="0.35">
      <c r="A911" t="str">
        <f>VLOOKUP(B911,[1]aaa!$A:$G,2,0)</f>
        <v>unclassified Gemmiger</v>
      </c>
      <c r="B911" t="s">
        <v>1067</v>
      </c>
      <c r="C911">
        <v>0.46026356009029901</v>
      </c>
      <c r="D911">
        <v>0.96445471340236599</v>
      </c>
      <c r="E911">
        <v>2.10289648318529E-9</v>
      </c>
      <c r="F911">
        <v>4.0337715517640196E-9</v>
      </c>
      <c r="G911">
        <v>0.52132265206384099</v>
      </c>
    </row>
    <row r="912" spans="1:7" ht="14.15" customHeight="1" x14ac:dyDescent="0.35">
      <c r="A912" t="str">
        <f>VLOOKUP(B912,[1]aaa!$A:$G,2,0)</f>
        <v>Ruminococcus sp. A254.MGS-254 &amp; CAG:254</v>
      </c>
      <c r="B912" t="s">
        <v>1066</v>
      </c>
      <c r="C912">
        <v>0.44307144157442102</v>
      </c>
      <c r="D912">
        <v>0.96445471340236599</v>
      </c>
      <c r="E912">
        <v>1.2619956017759401E-7</v>
      </c>
      <c r="F912">
        <v>2.2478575555231101E-7</v>
      </c>
      <c r="G912">
        <v>0.56142151831424902</v>
      </c>
    </row>
    <row r="913" spans="1:7" ht="14.15" customHeight="1" x14ac:dyDescent="0.35">
      <c r="A913" t="e">
        <f>VLOOKUP(B913,[1]aaa!$A:$G,2,0)</f>
        <v>#N/A</v>
      </c>
      <c r="B913" t="s">
        <v>1065</v>
      </c>
      <c r="C913">
        <v>0.43682576139109103</v>
      </c>
      <c r="D913">
        <v>0.96445471340236599</v>
      </c>
      <c r="E913">
        <v>1.0000675371043901E-7</v>
      </c>
      <c r="F913">
        <v>1.5609102223518499E-7</v>
      </c>
      <c r="G913">
        <v>0.64069510391031503</v>
      </c>
    </row>
    <row r="914" spans="1:7" ht="14.15" customHeight="1" x14ac:dyDescent="0.35">
      <c r="A914" t="str">
        <f>VLOOKUP(B914,[1]aaa!$A:$G,2,0)</f>
        <v>Anaeromassilibacillus sp. Marseille-P3371 / Clostridia bacterium UC5.1-1E11</v>
      </c>
      <c r="B914" t="s">
        <v>1064</v>
      </c>
      <c r="C914">
        <v>0.46026356009029901</v>
      </c>
      <c r="D914">
        <v>0.96445471340236599</v>
      </c>
      <c r="E914">
        <v>6.76268804659983E-10</v>
      </c>
      <c r="F914">
        <v>9.5535729490143393E-10</v>
      </c>
      <c r="G914">
        <v>0.70787003801520598</v>
      </c>
    </row>
    <row r="915" spans="1:7" ht="14.15" customHeight="1" x14ac:dyDescent="0.35">
      <c r="A915" t="str">
        <f>VLOOKUP(B915,[1]aaa!$A:$G,2,0)</f>
        <v>unclassified Alistipes</v>
      </c>
      <c r="B915" t="s">
        <v>1063</v>
      </c>
      <c r="C915">
        <v>0.43458306473680802</v>
      </c>
      <c r="D915">
        <v>0.96445471340236599</v>
      </c>
      <c r="E915">
        <v>2.5934133507639E-8</v>
      </c>
      <c r="F915">
        <v>3.6633375459398303E-8</v>
      </c>
      <c r="G915">
        <v>0.70793731624273604</v>
      </c>
    </row>
    <row r="916" spans="1:7" ht="14.15" customHeight="1" x14ac:dyDescent="0.35">
      <c r="A916" t="str">
        <f>VLOOKUP(B916,[1]aaa!$A:$G,2,0)</f>
        <v>Bacteroides sp. CAG:530</v>
      </c>
      <c r="B916" t="s">
        <v>1062</v>
      </c>
      <c r="C916">
        <v>0.46026356009029901</v>
      </c>
      <c r="D916">
        <v>0.96445471340236599</v>
      </c>
      <c r="E916">
        <v>4.7228871958092002E-9</v>
      </c>
      <c r="F916">
        <v>6.1935047225050699E-9</v>
      </c>
      <c r="G916">
        <v>0.76255487117784004</v>
      </c>
    </row>
    <row r="917" spans="1:7" ht="14.15" customHeight="1" x14ac:dyDescent="0.35">
      <c r="A917" t="str">
        <f>VLOOKUP(B917,[1]aaa!$A:$G,2,0)</f>
        <v>Roseburia sp. CAG:303</v>
      </c>
      <c r="B917" t="s">
        <v>1061</v>
      </c>
      <c r="C917">
        <v>0.43273439584178403</v>
      </c>
      <c r="D917">
        <v>0.96445471340236599</v>
      </c>
      <c r="E917">
        <v>5.8736648033612999E-8</v>
      </c>
      <c r="F917">
        <v>7.6919490567035704E-8</v>
      </c>
      <c r="G917">
        <v>0.763612026036805</v>
      </c>
    </row>
    <row r="918" spans="1:7" ht="14.15" customHeight="1" x14ac:dyDescent="0.35">
      <c r="A918" t="str">
        <f>VLOOKUP(B918,[1]aaa!$A:$G,2,0)</f>
        <v>Parabacteroides goldsteinii</v>
      </c>
      <c r="B918" t="s">
        <v>1060</v>
      </c>
      <c r="C918">
        <v>0.44898039965278902</v>
      </c>
      <c r="D918">
        <v>0.96445471340236599</v>
      </c>
      <c r="E918">
        <v>1.1792514374002E-7</v>
      </c>
      <c r="F918">
        <v>1.48134479961177E-7</v>
      </c>
      <c r="G918">
        <v>0.79606816570271999</v>
      </c>
    </row>
    <row r="919" spans="1:7" ht="14.15" customHeight="1" x14ac:dyDescent="0.35">
      <c r="A919" t="str">
        <f>VLOOKUP(B919,[1]aaa!$A:$G,2,0)</f>
        <v>unclassified Clostridiales 2</v>
      </c>
      <c r="B919" t="s">
        <v>1059</v>
      </c>
      <c r="C919">
        <v>0.46026356009029901</v>
      </c>
      <c r="D919">
        <v>0.96445471340236599</v>
      </c>
      <c r="E919">
        <v>1.02161858587301E-8</v>
      </c>
      <c r="F919">
        <v>1.25657508846506E-8</v>
      </c>
      <c r="G919">
        <v>0.81301833471881002</v>
      </c>
    </row>
    <row r="920" spans="1:7" ht="14.15" customHeight="1" x14ac:dyDescent="0.35">
      <c r="A920" t="str">
        <f>VLOOKUP(B920,[1]aaa!$A:$G,2,0)</f>
        <v>[Clostridium] sp. CAG:768</v>
      </c>
      <c r="B920" t="s">
        <v>1058</v>
      </c>
      <c r="C920">
        <v>0.46026356009029901</v>
      </c>
      <c r="D920">
        <v>0.96445471340236599</v>
      </c>
      <c r="E920">
        <v>2.8938946934472899E-9</v>
      </c>
      <c r="F920">
        <v>3.0544886054418999E-9</v>
      </c>
      <c r="G920">
        <v>0.94742363362937698</v>
      </c>
    </row>
    <row r="921" spans="1:7" ht="14.15" customHeight="1" x14ac:dyDescent="0.35">
      <c r="A921" t="e">
        <f>VLOOKUP(B921,[1]aaa!$A:$G,2,0)</f>
        <v>#N/A</v>
      </c>
      <c r="B921" t="s">
        <v>1057</v>
      </c>
      <c r="C921">
        <v>0.46026356009029901</v>
      </c>
      <c r="D921">
        <v>0.96445471340236599</v>
      </c>
      <c r="E921">
        <v>6.8288267241658296E-10</v>
      </c>
      <c r="F921">
        <v>7.0516778125468998E-10</v>
      </c>
      <c r="G921">
        <v>0.968397437559532</v>
      </c>
    </row>
    <row r="922" spans="1:7" ht="14.15" customHeight="1" x14ac:dyDescent="0.35">
      <c r="A922" t="str">
        <f>VLOOKUP(B922,[1]aaa!$A:$G,2,0)</f>
        <v>Clostridiales bacterium 1_7_47FAA  &amp; VE202-28</v>
      </c>
      <c r="B922" t="s">
        <v>1056</v>
      </c>
      <c r="C922">
        <v>0.43304589341577998</v>
      </c>
      <c r="D922">
        <v>0.96445471340236599</v>
      </c>
      <c r="E922">
        <v>8.6005511964643501E-9</v>
      </c>
      <c r="F922">
        <v>8.6644539779646197E-9</v>
      </c>
      <c r="G922">
        <v>0.99262471914989803</v>
      </c>
    </row>
    <row r="923" spans="1:7" ht="14.15" customHeight="1" x14ac:dyDescent="0.35">
      <c r="A923" t="str">
        <f>VLOOKUP(B923,[1]aaa!$A:$G,2,0)</f>
        <v>[Eubacterium] sp. CAG:192</v>
      </c>
      <c r="B923" t="s">
        <v>1055</v>
      </c>
      <c r="C923">
        <v>0.450824405577676</v>
      </c>
      <c r="D923">
        <v>0.96445471340236599</v>
      </c>
      <c r="E923">
        <v>3.4621749562728598E-7</v>
      </c>
      <c r="F923">
        <v>3.4737899385593699E-7</v>
      </c>
      <c r="G923">
        <v>0.99665639474696599</v>
      </c>
    </row>
    <row r="924" spans="1:7" ht="14.15" customHeight="1" x14ac:dyDescent="0.35">
      <c r="A924" t="str">
        <f>VLOOKUP(B924,[1]aaa!$A:$G,2,0)</f>
        <v>unclassified Christensenellaceae-Catabacteriaceae</v>
      </c>
      <c r="B924" t="s">
        <v>1054</v>
      </c>
      <c r="C924">
        <v>0.45203258803573398</v>
      </c>
      <c r="D924">
        <v>0.96445471340236599</v>
      </c>
      <c r="E924">
        <v>4.2252841219873203E-9</v>
      </c>
      <c r="F924">
        <v>4.2198132926125996E-9</v>
      </c>
      <c r="G924">
        <v>1.00129646242508</v>
      </c>
    </row>
    <row r="925" spans="1:7" ht="14.15" customHeight="1" x14ac:dyDescent="0.35">
      <c r="A925" t="str">
        <f>VLOOKUP(B925,[1]aaa!$A:$G,2,0)</f>
        <v>Desulfovibrio sp. Dsv1</v>
      </c>
      <c r="B925" t="s">
        <v>1053</v>
      </c>
      <c r="C925">
        <v>0.46026356009029901</v>
      </c>
      <c r="D925">
        <v>0.96445471340236599</v>
      </c>
      <c r="E925">
        <v>2.3381609783332401E-9</v>
      </c>
      <c r="F925">
        <v>2.26317833759676E-9</v>
      </c>
      <c r="G925">
        <v>1.0331315652376301</v>
      </c>
    </row>
    <row r="926" spans="1:7" ht="14.15" customHeight="1" x14ac:dyDescent="0.35">
      <c r="A926" t="str">
        <f>VLOOKUP(B926,[1]aaa!$A:$G,2,0)</f>
        <v>Lachnoclostridium sp. An138</v>
      </c>
      <c r="B926" t="s">
        <v>1052</v>
      </c>
      <c r="C926">
        <v>0.46026356009029901</v>
      </c>
      <c r="D926">
        <v>0.96445471340236599</v>
      </c>
      <c r="E926">
        <v>1.68292965925794E-9</v>
      </c>
      <c r="F926">
        <v>1.5659486250600499E-9</v>
      </c>
      <c r="G926">
        <v>1.0747029834349799</v>
      </c>
    </row>
    <row r="927" spans="1:7" ht="14.15" customHeight="1" x14ac:dyDescent="0.35">
      <c r="A927" t="str">
        <f>VLOOKUP(B927,[1]aaa!$A:$G,2,0)</f>
        <v>Firmicutes bacterium CAG:145</v>
      </c>
      <c r="B927" t="s">
        <v>1051</v>
      </c>
      <c r="C927">
        <v>0.45573481516539899</v>
      </c>
      <c r="D927">
        <v>0.96445471340236599</v>
      </c>
      <c r="E927">
        <v>3.6651932098189099E-8</v>
      </c>
      <c r="F927">
        <v>3.2416675499272901E-8</v>
      </c>
      <c r="G927">
        <v>1.13065055357114</v>
      </c>
    </row>
    <row r="928" spans="1:7" ht="14.15" customHeight="1" x14ac:dyDescent="0.35">
      <c r="A928" t="str">
        <f>VLOOKUP(B928,[1]aaa!$A:$G,2,0)</f>
        <v>Flavonifractor plautii</v>
      </c>
      <c r="B928" t="s">
        <v>1050</v>
      </c>
      <c r="C928">
        <v>0.45631999607332302</v>
      </c>
      <c r="D928">
        <v>0.96445471340236599</v>
      </c>
      <c r="E928">
        <v>1.0773304114236801E-6</v>
      </c>
      <c r="F928">
        <v>8.84172264817482E-7</v>
      </c>
      <c r="G928">
        <v>1.2184621190827201</v>
      </c>
    </row>
    <row r="929" spans="1:7" ht="14.15" customHeight="1" x14ac:dyDescent="0.35">
      <c r="A929" t="str">
        <f>VLOOKUP(B929,[1]aaa!$A:$G,2,0)</f>
        <v>Collinsella intestinalis</v>
      </c>
      <c r="B929" t="s">
        <v>1049</v>
      </c>
      <c r="C929">
        <v>0.44267406193673198</v>
      </c>
      <c r="D929">
        <v>0.96445471340236599</v>
      </c>
      <c r="E929">
        <v>2.05480212035258E-7</v>
      </c>
      <c r="F929">
        <v>1.3235388987314E-7</v>
      </c>
      <c r="G929">
        <v>1.55250602934458</v>
      </c>
    </row>
    <row r="930" spans="1:7" ht="14.15" customHeight="1" x14ac:dyDescent="0.35">
      <c r="A930" t="str">
        <f>VLOOKUP(B930,[1]aaa!$A:$G,2,0)</f>
        <v>Bacteroides ndongoniae</v>
      </c>
      <c r="B930" t="s">
        <v>1048</v>
      </c>
      <c r="C930">
        <v>0.46026356009029901</v>
      </c>
      <c r="D930">
        <v>0.96445471340236599</v>
      </c>
      <c r="E930">
        <v>6.97659118077339E-9</v>
      </c>
      <c r="F930">
        <v>4.3508338330667703E-9</v>
      </c>
      <c r="G930">
        <v>1.60350669514211</v>
      </c>
    </row>
    <row r="931" spans="1:7" ht="14.15" customHeight="1" x14ac:dyDescent="0.35">
      <c r="A931" t="str">
        <f>VLOOKUP(B931,[1]aaa!$A:$G,2,0)</f>
        <v>unclassified Clostridiales 5</v>
      </c>
      <c r="B931" t="s">
        <v>1047</v>
      </c>
      <c r="C931">
        <v>0.46026356009029901</v>
      </c>
      <c r="D931">
        <v>0.96445471340236599</v>
      </c>
      <c r="E931">
        <v>1.04595996301939E-9</v>
      </c>
      <c r="F931">
        <v>5.9484097043272699E-10</v>
      </c>
      <c r="G931">
        <v>1.7583858796049201</v>
      </c>
    </row>
    <row r="932" spans="1:7" ht="14.15" customHeight="1" x14ac:dyDescent="0.35">
      <c r="A932" t="str">
        <f>VLOOKUP(B932,[1]aaa!$A:$G,2,0)</f>
        <v>unclassified Roseburia</v>
      </c>
      <c r="B932" t="s">
        <v>1046</v>
      </c>
      <c r="C932">
        <v>0.46026356009029901</v>
      </c>
      <c r="D932">
        <v>0.96445471340236599</v>
      </c>
      <c r="E932">
        <v>1.70048646987485E-9</v>
      </c>
      <c r="F932">
        <v>9.5055401103304402E-10</v>
      </c>
      <c r="G932">
        <v>1.7889425010439901</v>
      </c>
    </row>
    <row r="933" spans="1:7" ht="14.15" customHeight="1" x14ac:dyDescent="0.35">
      <c r="A933" t="str">
        <f>VLOOKUP(B933,[1]aaa!$A:$G,2,0)</f>
        <v>unclassified Clostridiales 4</v>
      </c>
      <c r="B933" t="s">
        <v>1045</v>
      </c>
      <c r="C933">
        <v>0.46026356009029901</v>
      </c>
      <c r="D933">
        <v>0.96445471340236599</v>
      </c>
      <c r="E933">
        <v>2.4298056199019202E-9</v>
      </c>
      <c r="F933">
        <v>1.3484297279054601E-9</v>
      </c>
      <c r="G933">
        <v>1.80195198134364</v>
      </c>
    </row>
    <row r="934" spans="1:7" ht="14.15" customHeight="1" x14ac:dyDescent="0.35">
      <c r="A934" t="str">
        <f>VLOOKUP(B934,[1]aaa!$A:$G,2,0)</f>
        <v>[Clostridium] sp. CAG:1024</v>
      </c>
      <c r="B934" t="s">
        <v>1044</v>
      </c>
      <c r="C934">
        <v>0.46026356009029901</v>
      </c>
      <c r="D934">
        <v>0.96445471340236599</v>
      </c>
      <c r="E934">
        <v>4.2059727685471501E-8</v>
      </c>
      <c r="F934">
        <v>2.2806925006707601E-8</v>
      </c>
      <c r="G934">
        <v>1.8441647733353701</v>
      </c>
    </row>
    <row r="935" spans="1:7" ht="14.15" customHeight="1" x14ac:dyDescent="0.35">
      <c r="A935" t="str">
        <f>VLOOKUP(B935,[1]aaa!$A:$G,2,0)</f>
        <v>[Bacteroides] sp. CAG:709</v>
      </c>
      <c r="B935" t="s">
        <v>1043</v>
      </c>
      <c r="C935">
        <v>0.46026356009029901</v>
      </c>
      <c r="D935">
        <v>0.96445471340236599</v>
      </c>
      <c r="E935">
        <v>1.17773855115145E-8</v>
      </c>
      <c r="F935">
        <v>5.8343819443451498E-9</v>
      </c>
      <c r="G935">
        <v>2.0186175029095401</v>
      </c>
    </row>
    <row r="936" spans="1:7" ht="14.15" customHeight="1" x14ac:dyDescent="0.35">
      <c r="A936" t="str">
        <f>VLOOKUP(B936,[1]aaa!$A:$G,2,0)</f>
        <v>unclassified Clostridiales 4</v>
      </c>
      <c r="B936" t="s">
        <v>1042</v>
      </c>
      <c r="C936">
        <v>0.46026356009029901</v>
      </c>
      <c r="D936">
        <v>0.96445471340236599</v>
      </c>
      <c r="E936">
        <v>1.39184667150795E-9</v>
      </c>
      <c r="F936">
        <v>6.17713208291078E-10</v>
      </c>
      <c r="G936">
        <v>2.2532247211590901</v>
      </c>
    </row>
    <row r="937" spans="1:7" ht="14.15" customHeight="1" x14ac:dyDescent="0.35">
      <c r="A937" t="str">
        <f>VLOOKUP(B937,[1]aaa!$A:$G,2,0)</f>
        <v>Dorea sp. Marseille-P4003</v>
      </c>
      <c r="B937" t="s">
        <v>1041</v>
      </c>
      <c r="C937">
        <v>0.45246449847064601</v>
      </c>
      <c r="D937">
        <v>0.96445471340236599</v>
      </c>
      <c r="E937">
        <v>2.0417613368322801E-8</v>
      </c>
      <c r="F937">
        <v>8.8433116987502495E-9</v>
      </c>
      <c r="G937">
        <v>2.3088198249540701</v>
      </c>
    </row>
    <row r="938" spans="1:7" ht="14.15" customHeight="1" x14ac:dyDescent="0.35">
      <c r="A938" t="str">
        <f>VLOOKUP(B938,[1]aaa!$A:$G,2,0)</f>
        <v>unclassified Gemmiger</v>
      </c>
      <c r="B938" t="s">
        <v>1040</v>
      </c>
      <c r="C938">
        <v>0.46026356009029901</v>
      </c>
      <c r="D938">
        <v>0.96445471340236599</v>
      </c>
      <c r="E938">
        <v>6.5266959375346199E-9</v>
      </c>
      <c r="F938">
        <v>2.3510594550002499E-9</v>
      </c>
      <c r="G938">
        <v>2.7760658811301502</v>
      </c>
    </row>
    <row r="939" spans="1:7" ht="14.15" customHeight="1" x14ac:dyDescent="0.35">
      <c r="A939" t="str">
        <f>VLOOKUP(B939,[1]aaa!$A:$G,2,0)</f>
        <v>[Clostridium] sp. CAG:1000</v>
      </c>
      <c r="B939" t="s">
        <v>1039</v>
      </c>
      <c r="C939">
        <v>0.46026356009029901</v>
      </c>
      <c r="D939">
        <v>0.96445471340236599</v>
      </c>
      <c r="E939">
        <v>1.8154397239943201E-8</v>
      </c>
      <c r="F939">
        <v>6.3588840038529497E-9</v>
      </c>
      <c r="G939">
        <v>2.8549659388256199</v>
      </c>
    </row>
    <row r="940" spans="1:7" ht="14.15" customHeight="1" x14ac:dyDescent="0.35">
      <c r="A940" t="str">
        <f>VLOOKUP(B940,[1]aaa!$A:$G,2,0)</f>
        <v>[Clostridium] sp. CAG:798</v>
      </c>
      <c r="B940" t="s">
        <v>1038</v>
      </c>
      <c r="C940">
        <v>0.46026356009029901</v>
      </c>
      <c r="D940">
        <v>0.96445471340236599</v>
      </c>
      <c r="E940">
        <v>1.09390559747701E-8</v>
      </c>
      <c r="F940">
        <v>3.7703657065483604E-9</v>
      </c>
      <c r="G940">
        <v>2.90132491810308</v>
      </c>
    </row>
    <row r="941" spans="1:7" ht="14.15" customHeight="1" x14ac:dyDescent="0.35">
      <c r="A941" t="str">
        <f>VLOOKUP(B941,[1]aaa!$A:$G,2,0)</f>
        <v>[Clostridium] sp. CAG:389</v>
      </c>
      <c r="B941" t="s">
        <v>1037</v>
      </c>
      <c r="C941">
        <v>0.44761879068555699</v>
      </c>
      <c r="D941">
        <v>0.96445471340236599</v>
      </c>
      <c r="E941">
        <v>1.50491966349271E-7</v>
      </c>
      <c r="F941">
        <v>4.9231359116969603E-8</v>
      </c>
      <c r="G941">
        <v>3.0568314393213298</v>
      </c>
    </row>
    <row r="942" spans="1:7" ht="14.15" customHeight="1" x14ac:dyDescent="0.35">
      <c r="A942" t="str">
        <f>VLOOKUP(B942,[1]aaa!$A:$G,2,0)</f>
        <v>unclassified Clostridiales</v>
      </c>
      <c r="B942" t="s">
        <v>1036</v>
      </c>
      <c r="C942">
        <v>0.46026356009029901</v>
      </c>
      <c r="D942">
        <v>0.96445471340236599</v>
      </c>
      <c r="E942">
        <v>7.7591336378587594E-9</v>
      </c>
      <c r="F942">
        <v>1.75248018070507E-9</v>
      </c>
      <c r="G942">
        <v>4.4275157706702597</v>
      </c>
    </row>
    <row r="943" spans="1:7" ht="14.15" customHeight="1" x14ac:dyDescent="0.35">
      <c r="A943" t="str">
        <f>VLOOKUP(B943,[1]aaa!$A:$G,2,0)</f>
        <v>Oscillibacter sp. CAG:241 &amp; CIM:MAG 164_1</v>
      </c>
      <c r="B943" t="s">
        <v>1035</v>
      </c>
      <c r="C943">
        <v>0.457910276148632</v>
      </c>
      <c r="D943">
        <v>0.96445471340236599</v>
      </c>
      <c r="E943">
        <v>1.2230976165391801E-7</v>
      </c>
      <c r="F943">
        <v>1.93618221277617E-8</v>
      </c>
      <c r="G943">
        <v>6.3170584280156996</v>
      </c>
    </row>
    <row r="944" spans="1:7" ht="14.15" customHeight="1" x14ac:dyDescent="0.35">
      <c r="A944" t="str">
        <f>VLOOKUP(B944,[1]aaa!$A:$G,2,0)</f>
        <v>unclassified Clostridiales 5</v>
      </c>
      <c r="B944" t="s">
        <v>1034</v>
      </c>
      <c r="C944">
        <v>0.45296607791585702</v>
      </c>
      <c r="D944">
        <v>0.96445471340236599</v>
      </c>
      <c r="E944">
        <v>9.4939484866556103E-9</v>
      </c>
      <c r="F944">
        <v>1.27063384723596E-9</v>
      </c>
      <c r="G944">
        <v>7.4718208611458303</v>
      </c>
    </row>
    <row r="945" spans="1:7" ht="14.15" customHeight="1" x14ac:dyDescent="0.35">
      <c r="A945" t="str">
        <f>VLOOKUP(B945,[1]aaa!$A:$G,2,0)</f>
        <v>[Clostridium] hiranonis</v>
      </c>
      <c r="B945" t="s">
        <v>1033</v>
      </c>
      <c r="C945">
        <v>0.45886479421679599</v>
      </c>
      <c r="D945">
        <v>0.96445471340236599</v>
      </c>
      <c r="E945">
        <v>4.7595983723852899E-8</v>
      </c>
      <c r="F945">
        <v>4.1519334454061797E-9</v>
      </c>
      <c r="G945">
        <v>11.463570972341699</v>
      </c>
    </row>
    <row r="946" spans="1:7" ht="14.15" customHeight="1" x14ac:dyDescent="0.35">
      <c r="A946" t="str">
        <f>VLOOKUP(B946,[1]aaa!$A:$G,2,0)</f>
        <v>[Clostridium] sp. CAG:451</v>
      </c>
      <c r="B946" t="s">
        <v>1032</v>
      </c>
      <c r="C946">
        <v>0.46297745771188498</v>
      </c>
      <c r="D946">
        <v>0.96911383097318304</v>
      </c>
      <c r="E946">
        <v>4.1227095385223599E-8</v>
      </c>
      <c r="F946">
        <v>1.22883124451828E-8</v>
      </c>
      <c r="G946">
        <v>3.3549843047313801</v>
      </c>
    </row>
    <row r="947" spans="1:7" ht="14.15" customHeight="1" x14ac:dyDescent="0.35">
      <c r="A947" t="str">
        <f>VLOOKUP(B947,[1]aaa!$A:$G,2,0)</f>
        <v>Firmicutes bacterium CAG:83</v>
      </c>
      <c r="B947" t="s">
        <v>1031</v>
      </c>
      <c r="C947">
        <v>0.46477318414409902</v>
      </c>
      <c r="D947">
        <v>0.97081586878302295</v>
      </c>
      <c r="E947">
        <v>9.1866365451385398E-7</v>
      </c>
      <c r="F947">
        <v>6.8337707716471398E-7</v>
      </c>
      <c r="G947">
        <v>1.3442997800355401</v>
      </c>
    </row>
    <row r="948" spans="1:7" ht="14.15" customHeight="1" x14ac:dyDescent="0.35">
      <c r="A948" t="str">
        <f>VLOOKUP(B948,[1]aaa!$A:$G,2,0)</f>
        <v>Anaerotruncus colihominis</v>
      </c>
      <c r="B948" t="s">
        <v>1030</v>
      </c>
      <c r="C948">
        <v>0.464441189147482</v>
      </c>
      <c r="D948">
        <v>0.97081586878302295</v>
      </c>
      <c r="E948">
        <v>8.4892760182500006E-8</v>
      </c>
      <c r="F948">
        <v>5.1721310186526697E-8</v>
      </c>
      <c r="G948">
        <v>1.6413497623386599</v>
      </c>
    </row>
    <row r="949" spans="1:7" ht="14.15" customHeight="1" x14ac:dyDescent="0.35">
      <c r="A949" t="str">
        <f>VLOOKUP(B949,[1]aaa!$A:$G,2,0)</f>
        <v>unclassified Lachnospiraceae</v>
      </c>
      <c r="B949" t="s">
        <v>1029</v>
      </c>
      <c r="C949">
        <v>0.46730992338033001</v>
      </c>
      <c r="D949">
        <v>0.97508385279781595</v>
      </c>
      <c r="E949">
        <v>2.1825731447604701E-8</v>
      </c>
      <c r="F949">
        <v>2.51441003310614E-8</v>
      </c>
      <c r="G949">
        <v>0.86802594486320095</v>
      </c>
    </row>
    <row r="950" spans="1:7" ht="14.15" customHeight="1" x14ac:dyDescent="0.35">
      <c r="A950" t="str">
        <f>VLOOKUP(B950,[1]aaa!$A:$G,2,0)</f>
        <v>[Ruminococcus] sp. CAG:382</v>
      </c>
      <c r="B950" t="s">
        <v>1028</v>
      </c>
      <c r="C950">
        <v>0.47334847686570197</v>
      </c>
      <c r="D950">
        <v>0.98560230799433801</v>
      </c>
      <c r="E950">
        <v>1.0510241656725699E-8</v>
      </c>
      <c r="F950">
        <v>5.8282886772250198E-9</v>
      </c>
      <c r="G950">
        <v>1.80331521631661</v>
      </c>
    </row>
    <row r="951" spans="1:7" ht="14.15" customHeight="1" x14ac:dyDescent="0.35">
      <c r="A951" t="str">
        <f>VLOOKUP(B951,[1]aaa!$A:$G,2,0)</f>
        <v>Anaerofustis stercorihominis</v>
      </c>
      <c r="B951" t="s">
        <v>1027</v>
      </c>
      <c r="C951">
        <v>0.47334847686570197</v>
      </c>
      <c r="D951">
        <v>0.98560230799433801</v>
      </c>
      <c r="E951">
        <v>2.7389048200851699E-9</v>
      </c>
      <c r="F951">
        <v>1.4160662193890301E-9</v>
      </c>
      <c r="G951">
        <v>1.9341643650442299</v>
      </c>
    </row>
    <row r="952" spans="1:7" ht="14.15" customHeight="1" x14ac:dyDescent="0.35">
      <c r="A952" t="str">
        <f>VLOOKUP(B952,[1]aaa!$A:$G,2,0)</f>
        <v>Clostridia bacterium UC5.1-1D10 / [Clostridium] sp. CAG:505 / Firmicutes bacterium CAG:466</v>
      </c>
      <c r="B952" t="s">
        <v>1026</v>
      </c>
      <c r="C952">
        <v>0.47885093657594802</v>
      </c>
      <c r="D952">
        <v>0.99600994807797205</v>
      </c>
      <c r="E952">
        <v>6.5087768658974003E-8</v>
      </c>
      <c r="F952">
        <v>1.8087048738695899E-8</v>
      </c>
      <c r="G952">
        <v>3.59858424662304</v>
      </c>
    </row>
    <row r="953" spans="1:7" ht="14.15" customHeight="1" x14ac:dyDescent="0.35">
      <c r="A953" t="str">
        <f>VLOOKUP(B953,[1]aaa!$A:$G,2,0)</f>
        <v>[Anaerotruncus] sp. CAG:390</v>
      </c>
      <c r="B953" t="s">
        <v>1025</v>
      </c>
      <c r="C953">
        <v>0.89250933099834995</v>
      </c>
      <c r="D953">
        <v>1</v>
      </c>
      <c r="E953">
        <v>4.4319914445609399E-11</v>
      </c>
      <c r="F953">
        <v>6.3455224256815197E-9</v>
      </c>
      <c r="G953">
        <v>6.9844390221108299E-3</v>
      </c>
    </row>
    <row r="954" spans="1:7" ht="14.15" customHeight="1" x14ac:dyDescent="0.35">
      <c r="A954" t="e">
        <f>VLOOKUP(B954,[1]aaa!$A:$G,2,0)</f>
        <v>#N/A</v>
      </c>
      <c r="B954" t="s">
        <v>1024</v>
      </c>
      <c r="C954">
        <v>0.80443689689942799</v>
      </c>
      <c r="D954">
        <v>1</v>
      </c>
      <c r="E954">
        <v>8.5405403052138696E-10</v>
      </c>
      <c r="F954">
        <v>1.06874434791768E-7</v>
      </c>
      <c r="G954">
        <v>7.9911910849905891E-3</v>
      </c>
    </row>
    <row r="955" spans="1:7" ht="14.15" customHeight="1" x14ac:dyDescent="0.35">
      <c r="A955" t="str">
        <f>VLOOKUP(B955,[1]aaa!$A:$G,2,0)</f>
        <v>unclassified Bacteroides</v>
      </c>
      <c r="B955" t="s">
        <v>1023</v>
      </c>
      <c r="C955">
        <v>0.89250933099834995</v>
      </c>
      <c r="D955">
        <v>1</v>
      </c>
      <c r="E955">
        <v>7.6599618201895802E-10</v>
      </c>
      <c r="F955">
        <v>4.5870426081574001E-8</v>
      </c>
      <c r="G955">
        <v>1.6699129427242401E-2</v>
      </c>
    </row>
    <row r="956" spans="1:7" ht="14.15" customHeight="1" x14ac:dyDescent="0.35">
      <c r="A956" t="str">
        <f>VLOOKUP(B956,[1]aaa!$A:$G,2,0)</f>
        <v>unclassified Clostridiales 2</v>
      </c>
      <c r="B956" t="s">
        <v>1022</v>
      </c>
      <c r="C956">
        <v>0.89250933099834995</v>
      </c>
      <c r="D956">
        <v>1</v>
      </c>
      <c r="E956">
        <v>4.03953864561469E-10</v>
      </c>
      <c r="F956">
        <v>1.7489510571633002E-8</v>
      </c>
      <c r="G956">
        <v>2.3096922175550101E-2</v>
      </c>
    </row>
    <row r="957" spans="1:7" ht="14.15" customHeight="1" x14ac:dyDescent="0.35">
      <c r="A957" t="str">
        <f>VLOOKUP(B957,[1]aaa!$A:$G,2,0)</f>
        <v>unclassified Bacteroides</v>
      </c>
      <c r="B957" t="s">
        <v>1021</v>
      </c>
      <c r="C957">
        <v>0.96819491995144102</v>
      </c>
      <c r="D957">
        <v>1</v>
      </c>
      <c r="E957">
        <v>9.8274015106407007E-9</v>
      </c>
      <c r="F957">
        <v>3.6660446258638497E-7</v>
      </c>
      <c r="G957">
        <v>2.6806551784199901E-2</v>
      </c>
    </row>
    <row r="958" spans="1:7" ht="14.15" customHeight="1" x14ac:dyDescent="0.35">
      <c r="A958" t="str">
        <f>VLOOKUP(B958,[1]aaa!$A:$G,2,0)</f>
        <v>unclassified Prevotella</v>
      </c>
      <c r="B958" t="s">
        <v>1020</v>
      </c>
      <c r="C958">
        <v>0.89250933099834995</v>
      </c>
      <c r="D958">
        <v>1</v>
      </c>
      <c r="E958">
        <v>2.8588118332170198E-10</v>
      </c>
      <c r="F958">
        <v>9.00778692482375E-9</v>
      </c>
      <c r="G958">
        <v>3.1737116531238903E-2</v>
      </c>
    </row>
    <row r="959" spans="1:7" ht="14.15" customHeight="1" x14ac:dyDescent="0.35">
      <c r="A959" t="e">
        <f>VLOOKUP(B959,[1]aaa!$A:$G,2,0)</f>
        <v>#N/A</v>
      </c>
      <c r="B959" t="s">
        <v>1019</v>
      </c>
      <c r="C959">
        <v>0.89250933099834995</v>
      </c>
      <c r="D959">
        <v>1</v>
      </c>
      <c r="E959">
        <v>2.2161124829459701E-10</v>
      </c>
      <c r="F959">
        <v>6.8516075659065903E-9</v>
      </c>
      <c r="G959">
        <v>3.23444164253259E-2</v>
      </c>
    </row>
    <row r="960" spans="1:7" ht="14.15" customHeight="1" x14ac:dyDescent="0.35">
      <c r="A960" t="str">
        <f>VLOOKUP(B960,[1]aaa!$A:$G,2,0)</f>
        <v>Succinatimonas sp. UBA2849 &amp; sp. CAG:777</v>
      </c>
      <c r="B960" t="s">
        <v>1018</v>
      </c>
      <c r="C960">
        <v>0.68400853728014499</v>
      </c>
      <c r="D960">
        <v>1</v>
      </c>
      <c r="E960">
        <v>1.25503041791318E-9</v>
      </c>
      <c r="F960">
        <v>3.7548179751462201E-8</v>
      </c>
      <c r="G960">
        <v>3.34245341910165E-2</v>
      </c>
    </row>
    <row r="961" spans="1:7" ht="14.15" customHeight="1" x14ac:dyDescent="0.35">
      <c r="A961" t="str">
        <f>VLOOKUP(B961,[1]aaa!$A:$G,2,0)</f>
        <v>unclassified_RF39_Mollicutes</v>
      </c>
      <c r="B961" t="s">
        <v>1017</v>
      </c>
      <c r="C961">
        <v>0.89250933099834995</v>
      </c>
      <c r="D961">
        <v>1</v>
      </c>
      <c r="E961">
        <v>4.0246420955487598E-10</v>
      </c>
      <c r="F961">
        <v>1.17880706869586E-8</v>
      </c>
      <c r="G961">
        <v>3.4141652204387397E-2</v>
      </c>
    </row>
    <row r="962" spans="1:7" ht="14.15" customHeight="1" x14ac:dyDescent="0.35">
      <c r="A962" t="str">
        <f>VLOOKUP(B962,[1]aaa!$A:$G,2,0)</f>
        <v>Bacteroidales bacterium H10</v>
      </c>
      <c r="B962" t="s">
        <v>1016</v>
      </c>
      <c r="C962">
        <v>0.49824457938068401</v>
      </c>
      <c r="D962">
        <v>1</v>
      </c>
      <c r="E962">
        <v>1.3183981845104999E-9</v>
      </c>
      <c r="F962">
        <v>3.8017212680555997E-8</v>
      </c>
      <c r="G962">
        <v>3.4678980691943098E-2</v>
      </c>
    </row>
    <row r="963" spans="1:7" ht="14.15" customHeight="1" x14ac:dyDescent="0.35">
      <c r="A963" t="str">
        <f>VLOOKUP(B963,[1]aaa!$A:$G,2,0)</f>
        <v>unclassified Ruminococcaceae</v>
      </c>
      <c r="B963" t="s">
        <v>1015</v>
      </c>
      <c r="C963">
        <v>0.89250933099834995</v>
      </c>
      <c r="D963">
        <v>1</v>
      </c>
      <c r="E963">
        <v>3.0807999238381101E-10</v>
      </c>
      <c r="F963">
        <v>8.0388434070680099E-9</v>
      </c>
      <c r="G963">
        <v>3.8323920094392901E-2</v>
      </c>
    </row>
    <row r="964" spans="1:7" ht="14.15" customHeight="1" x14ac:dyDescent="0.35">
      <c r="A964" t="str">
        <f>VLOOKUP(B964,[1]aaa!$A:$G,2,0)</f>
        <v>Prevotella sp. P4-65 &amp; P4-76 &amp; P5-60 &amp; P5-119 &amp; P5-125 &amp; CAG:592</v>
      </c>
      <c r="B964" t="s">
        <v>1014</v>
      </c>
      <c r="C964">
        <v>0.49824457938068401</v>
      </c>
      <c r="D964">
        <v>1</v>
      </c>
      <c r="E964">
        <v>6.15161301625455E-9</v>
      </c>
      <c r="F964">
        <v>1.1732056961171E-7</v>
      </c>
      <c r="G964">
        <v>5.2434223909875802E-2</v>
      </c>
    </row>
    <row r="965" spans="1:7" ht="14.15" customHeight="1" x14ac:dyDescent="0.35">
      <c r="A965" t="str">
        <f>VLOOKUP(B965,[1]aaa!$A:$G,2,0)</f>
        <v>unclassified Bacteroidales [Alistipes] sp. CAG:435</v>
      </c>
      <c r="B965" t="s">
        <v>1013</v>
      </c>
      <c r="C965">
        <v>0.56203743066666001</v>
      </c>
      <c r="D965">
        <v>1</v>
      </c>
      <c r="E965">
        <v>6.0949361648943196E-9</v>
      </c>
      <c r="F965">
        <v>1.11268817240385E-7</v>
      </c>
      <c r="G965">
        <v>5.4776677923400699E-2</v>
      </c>
    </row>
    <row r="966" spans="1:7" ht="14.15" customHeight="1" x14ac:dyDescent="0.35">
      <c r="A966" t="e">
        <f>VLOOKUP(B966,[1]aaa!$A:$G,2,0)</f>
        <v>#N/A</v>
      </c>
      <c r="B966" t="s">
        <v>1012</v>
      </c>
      <c r="C966">
        <v>0.89250933099834995</v>
      </c>
      <c r="D966">
        <v>1</v>
      </c>
      <c r="E966">
        <v>7.5639488504846305E-11</v>
      </c>
      <c r="F966">
        <v>1.2825834645813599E-9</v>
      </c>
      <c r="G966">
        <v>5.8974320653303901E-2</v>
      </c>
    </row>
    <row r="967" spans="1:7" ht="14.15" customHeight="1" x14ac:dyDescent="0.35">
      <c r="A967" t="str">
        <f>VLOOKUP(B967,[1]aaa!$A:$G,2,0)</f>
        <v>[Eubacterium] sp. CAG:841</v>
      </c>
      <c r="B967" t="s">
        <v>1011</v>
      </c>
      <c r="C967">
        <v>0.68400853728014499</v>
      </c>
      <c r="D967">
        <v>1</v>
      </c>
      <c r="E967">
        <v>2.7351295340943501E-9</v>
      </c>
      <c r="F967">
        <v>3.76902575115194E-8</v>
      </c>
      <c r="G967">
        <v>7.2568608300391899E-2</v>
      </c>
    </row>
    <row r="968" spans="1:7" ht="14.15" customHeight="1" x14ac:dyDescent="0.35">
      <c r="A968" t="e">
        <f>VLOOKUP(B968,[1]aaa!$A:$G,2,0)</f>
        <v>#N/A</v>
      </c>
      <c r="B968" t="s">
        <v>1010</v>
      </c>
      <c r="C968">
        <v>0.89250933099834995</v>
      </c>
      <c r="D968">
        <v>1</v>
      </c>
      <c r="E968">
        <v>1.26320732558801E-10</v>
      </c>
      <c r="F968">
        <v>1.72822095527679E-9</v>
      </c>
      <c r="G968">
        <v>7.3092929566155707E-2</v>
      </c>
    </row>
    <row r="969" spans="1:7" ht="14.15" customHeight="1" x14ac:dyDescent="0.35">
      <c r="A969" t="str">
        <f>VLOOKUP(B969,[1]aaa!$A:$G,2,0)</f>
        <v>Haemophilus paraphrohaemolyticus</v>
      </c>
      <c r="B969" t="s">
        <v>1009</v>
      </c>
      <c r="C969">
        <v>0.89250933099834995</v>
      </c>
      <c r="D969">
        <v>1</v>
      </c>
      <c r="E969">
        <v>8.6528353179530902E-11</v>
      </c>
      <c r="F969">
        <v>1.16719703854933E-9</v>
      </c>
      <c r="G969">
        <v>7.4133458466510802E-2</v>
      </c>
    </row>
    <row r="970" spans="1:7" ht="14.15" customHeight="1" x14ac:dyDescent="0.35">
      <c r="A970" t="str">
        <f>VLOOKUP(B970,[1]aaa!$A:$G,2,0)</f>
        <v>[Firmicutes] bacterium CAG:460</v>
      </c>
      <c r="B970" t="s">
        <v>1008</v>
      </c>
      <c r="C970">
        <v>0.89250933099834995</v>
      </c>
      <c r="D970">
        <v>1</v>
      </c>
      <c r="E970">
        <v>2.74746709502434E-9</v>
      </c>
      <c r="F970">
        <v>3.53659381840406E-8</v>
      </c>
      <c r="G970">
        <v>7.7686814943995305E-2</v>
      </c>
    </row>
    <row r="971" spans="1:7" ht="14.15" customHeight="1" x14ac:dyDescent="0.35">
      <c r="A971" t="str">
        <f>VLOOKUP(B971,[1]aaa!$A:$G,2,0)</f>
        <v>unclassified Lachnoclostridium</v>
      </c>
      <c r="B971" t="s">
        <v>1007</v>
      </c>
      <c r="C971">
        <v>0.89250933099834995</v>
      </c>
      <c r="D971">
        <v>1</v>
      </c>
      <c r="E971">
        <v>9.6283423838673904E-10</v>
      </c>
      <c r="F971">
        <v>1.1670699165994E-8</v>
      </c>
      <c r="G971">
        <v>8.2500133427502106E-2</v>
      </c>
    </row>
    <row r="972" spans="1:7" ht="14.15" customHeight="1" x14ac:dyDescent="0.35">
      <c r="A972" t="str">
        <f>VLOOKUP(B972,[1]aaa!$A:$G,2,0)</f>
        <v>Prevotella sp. CAG:604</v>
      </c>
      <c r="B972" t="s">
        <v>1006</v>
      </c>
      <c r="C972">
        <v>0.51827040287292503</v>
      </c>
      <c r="D972">
        <v>1</v>
      </c>
      <c r="E972">
        <v>4.48609540120252E-8</v>
      </c>
      <c r="F972">
        <v>5.2146175930011498E-7</v>
      </c>
      <c r="G972">
        <v>8.6029230738291801E-2</v>
      </c>
    </row>
    <row r="973" spans="1:7" ht="14.15" customHeight="1" x14ac:dyDescent="0.35">
      <c r="A973" t="str">
        <f>VLOOKUP(B973,[1]aaa!$A:$G,2,0)</f>
        <v>unclassified Prevotella</v>
      </c>
      <c r="B973" t="s">
        <v>1005</v>
      </c>
      <c r="C973">
        <v>0.50687639980460697</v>
      </c>
      <c r="D973">
        <v>1</v>
      </c>
      <c r="E973">
        <v>1.03560685409026E-8</v>
      </c>
      <c r="F973">
        <v>1.1964121312530599E-7</v>
      </c>
      <c r="G973">
        <v>8.6559374235500197E-2</v>
      </c>
    </row>
    <row r="974" spans="1:7" ht="14.15" customHeight="1" x14ac:dyDescent="0.35">
      <c r="A974" t="str">
        <f>VLOOKUP(B974,[1]aaa!$A:$G,2,0)</f>
        <v>unclassified Ruminococcaceae</v>
      </c>
      <c r="B974" t="s">
        <v>1004</v>
      </c>
      <c r="C974">
        <v>0.89250933099834995</v>
      </c>
      <c r="D974">
        <v>1</v>
      </c>
      <c r="E974">
        <v>8.9565301595389899E-11</v>
      </c>
      <c r="F974">
        <v>1.0276146204577401E-9</v>
      </c>
      <c r="G974">
        <v>8.7158453969343005E-2</v>
      </c>
    </row>
    <row r="975" spans="1:7" ht="14.15" customHeight="1" x14ac:dyDescent="0.35">
      <c r="A975" t="str">
        <f>VLOOKUP(B975,[1]aaa!$A:$G,2,0)</f>
        <v>Firmicutes bacterium CAG:238</v>
      </c>
      <c r="B975" t="s">
        <v>1003</v>
      </c>
      <c r="C975">
        <v>0.73344128610432102</v>
      </c>
      <c r="D975">
        <v>1</v>
      </c>
      <c r="E975">
        <v>2.0378207064363801E-9</v>
      </c>
      <c r="F975">
        <v>2.21860050703666E-8</v>
      </c>
      <c r="G975">
        <v>9.1851628987421996E-2</v>
      </c>
    </row>
    <row r="976" spans="1:7" ht="14.15" customHeight="1" x14ac:dyDescent="0.35">
      <c r="A976" t="str">
        <f>VLOOKUP(B976,[1]aaa!$A:$G,2,0)</f>
        <v>[Firmicutes] bacterium CAG:345</v>
      </c>
      <c r="B976" t="s">
        <v>1002</v>
      </c>
      <c r="C976">
        <v>0.89250933099834995</v>
      </c>
      <c r="D976">
        <v>1</v>
      </c>
      <c r="E976">
        <v>8.8143958695867903E-10</v>
      </c>
      <c r="F976">
        <v>8.5544649931458203E-9</v>
      </c>
      <c r="G976">
        <v>0.103038540418942</v>
      </c>
    </row>
    <row r="977" spans="1:7" ht="14.15" customHeight="1" x14ac:dyDescent="0.35">
      <c r="A977" t="str">
        <f>VLOOKUP(B977,[1]aaa!$A:$G,2,0)</f>
        <v>Butyrivibrio sp. CAG:318</v>
      </c>
      <c r="B977" t="s">
        <v>1001</v>
      </c>
      <c r="C977">
        <v>0.85004501696192702</v>
      </c>
      <c r="D977">
        <v>1</v>
      </c>
      <c r="E977">
        <v>1.0199056868555499E-9</v>
      </c>
      <c r="F977">
        <v>9.5756596664648207E-9</v>
      </c>
      <c r="G977">
        <v>0.106510227219895</v>
      </c>
    </row>
    <row r="978" spans="1:7" ht="14.15" customHeight="1" x14ac:dyDescent="0.35">
      <c r="A978" t="str">
        <f>VLOOKUP(B978,[1]aaa!$A:$G,2,0)</f>
        <v>unclassified Clostridiales 2</v>
      </c>
      <c r="B978" t="s">
        <v>1000</v>
      </c>
      <c r="C978">
        <v>0.89250933099834995</v>
      </c>
      <c r="D978">
        <v>1</v>
      </c>
      <c r="E978">
        <v>2.90433107224865E-9</v>
      </c>
      <c r="F978">
        <v>2.7256116272643901E-8</v>
      </c>
      <c r="G978">
        <v>0.10655704001247</v>
      </c>
    </row>
    <row r="979" spans="1:7" ht="14.15" customHeight="1" x14ac:dyDescent="0.35">
      <c r="A979" t="e">
        <f>VLOOKUP(B979,[1]aaa!$A:$G,2,0)</f>
        <v>#N/A</v>
      </c>
      <c r="B979" t="s">
        <v>999</v>
      </c>
      <c r="C979">
        <v>0.50399042155721596</v>
      </c>
      <c r="D979">
        <v>1</v>
      </c>
      <c r="E979">
        <v>1.0572113893101699E-9</v>
      </c>
      <c r="F979">
        <v>9.6350606955299402E-9</v>
      </c>
      <c r="G979">
        <v>0.109725451942472</v>
      </c>
    </row>
    <row r="980" spans="1:7" ht="14.15" customHeight="1" x14ac:dyDescent="0.35">
      <c r="A980" t="e">
        <f>VLOOKUP(B980,[1]aaa!$A:$G,2,0)</f>
        <v>#N/A</v>
      </c>
      <c r="B980" t="s">
        <v>998</v>
      </c>
      <c r="C980">
        <v>0.89250933099834995</v>
      </c>
      <c r="D980">
        <v>1</v>
      </c>
      <c r="E980">
        <v>1.77055208733117E-10</v>
      </c>
      <c r="F980">
        <v>1.48541603158586E-9</v>
      </c>
      <c r="G980">
        <v>0.11919570340444501</v>
      </c>
    </row>
    <row r="981" spans="1:7" ht="14.15" customHeight="1" x14ac:dyDescent="0.35">
      <c r="A981" t="str">
        <f>VLOOKUP(B981,[1]aaa!$A:$G,2,0)</f>
        <v>Kluyvera georgiana</v>
      </c>
      <c r="B981" t="s">
        <v>997</v>
      </c>
      <c r="C981">
        <v>0.82139473548428099</v>
      </c>
      <c r="D981">
        <v>1</v>
      </c>
      <c r="E981">
        <v>3.1726053111627701E-9</v>
      </c>
      <c r="F981">
        <v>2.5725260164167701E-8</v>
      </c>
      <c r="G981">
        <v>0.123326461653509</v>
      </c>
    </row>
    <row r="982" spans="1:7" ht="14.15" customHeight="1" x14ac:dyDescent="0.35">
      <c r="A982" t="str">
        <f>VLOOKUP(B982,[1]aaa!$A:$G,2,0)</f>
        <v>unclassified Bacteroidales</v>
      </c>
      <c r="B982" t="s">
        <v>996</v>
      </c>
      <c r="C982">
        <v>0.89250933099834995</v>
      </c>
      <c r="D982">
        <v>1</v>
      </c>
      <c r="E982">
        <v>1.6731689538644699E-9</v>
      </c>
      <c r="F982">
        <v>1.2881123621590001E-8</v>
      </c>
      <c r="G982">
        <v>0.12989309030930199</v>
      </c>
    </row>
    <row r="983" spans="1:7" ht="14.15" customHeight="1" x14ac:dyDescent="0.35">
      <c r="A983" t="str">
        <f>VLOOKUP(B983,[1]aaa!$A:$G,2,0)</f>
        <v>[Clostridium] sp. CAG:448</v>
      </c>
      <c r="B983" t="s">
        <v>995</v>
      </c>
      <c r="C983">
        <v>0.89250933099834995</v>
      </c>
      <c r="D983">
        <v>1</v>
      </c>
      <c r="E983">
        <v>1.6283899781166E-10</v>
      </c>
      <c r="F983">
        <v>1.23442788239949E-9</v>
      </c>
      <c r="G983">
        <v>0.131914549349884</v>
      </c>
    </row>
    <row r="984" spans="1:7" ht="14.15" customHeight="1" x14ac:dyDescent="0.35">
      <c r="A984" t="str">
        <f>VLOOKUP(B984,[1]aaa!$A:$G,2,0)</f>
        <v>Prevotella sp. RUG457 &amp; sp. RUG782 &amp; sp. CAG:386</v>
      </c>
      <c r="B984" t="s">
        <v>994</v>
      </c>
      <c r="C984">
        <v>0.65087069839478096</v>
      </c>
      <c r="D984">
        <v>1</v>
      </c>
      <c r="E984">
        <v>1.5420403897385298E-8</v>
      </c>
      <c r="F984">
        <v>1.1330102354027901E-7</v>
      </c>
      <c r="G984">
        <v>0.13610118792883799</v>
      </c>
    </row>
    <row r="985" spans="1:7" ht="14.15" customHeight="1" x14ac:dyDescent="0.35">
      <c r="A985" t="str">
        <f>VLOOKUP(B985,[1]aaa!$A:$G,2,0)</f>
        <v>unclassified Bacteroides</v>
      </c>
      <c r="B985" t="s">
        <v>993</v>
      </c>
      <c r="C985">
        <v>0.73949696222619299</v>
      </c>
      <c r="D985">
        <v>1</v>
      </c>
      <c r="E985">
        <v>1.1443727776504801E-8</v>
      </c>
      <c r="F985">
        <v>7.9007709341418194E-8</v>
      </c>
      <c r="G985">
        <v>0.14484317887324999</v>
      </c>
    </row>
    <row r="986" spans="1:7" ht="14.15" customHeight="1" x14ac:dyDescent="0.35">
      <c r="A986" t="str">
        <f>VLOOKUP(B986,[1]aaa!$A:$G,2,0)</f>
        <v>unclassified_RF39_Mollicutes</v>
      </c>
      <c r="B986" t="s">
        <v>992</v>
      </c>
      <c r="C986">
        <v>0.68400853728014499</v>
      </c>
      <c r="D986">
        <v>1</v>
      </c>
      <c r="E986">
        <v>5.2133869026632802E-9</v>
      </c>
      <c r="F986">
        <v>3.5043282032014903E-8</v>
      </c>
      <c r="G986">
        <v>0.14876993821242099</v>
      </c>
    </row>
    <row r="987" spans="1:7" ht="14.15" customHeight="1" x14ac:dyDescent="0.35">
      <c r="A987" t="str">
        <f>VLOOKUP(B987,[1]aaa!$A:$G,2,0)</f>
        <v>unclassified Prevotella</v>
      </c>
      <c r="B987" t="s">
        <v>991</v>
      </c>
      <c r="C987">
        <v>0.917734097455429</v>
      </c>
      <c r="D987">
        <v>1</v>
      </c>
      <c r="E987">
        <v>5.5163685633363201E-8</v>
      </c>
      <c r="F987">
        <v>3.5874158506499398E-7</v>
      </c>
      <c r="G987">
        <v>0.153769977972777</v>
      </c>
    </row>
    <row r="988" spans="1:7" ht="14.15" customHeight="1" x14ac:dyDescent="0.35">
      <c r="A988" t="str">
        <f>VLOOKUP(B988,[1]aaa!$A:$G,2,0)</f>
        <v>unclassified Clostridiales 2</v>
      </c>
      <c r="B988" t="s">
        <v>990</v>
      </c>
      <c r="C988">
        <v>0.89250933099834995</v>
      </c>
      <c r="D988">
        <v>1</v>
      </c>
      <c r="E988">
        <v>5.2697456557036901E-9</v>
      </c>
      <c r="F988">
        <v>3.2378646287939799E-8</v>
      </c>
      <c r="G988">
        <v>0.162753736176628</v>
      </c>
    </row>
    <row r="989" spans="1:7" ht="14.15" customHeight="1" x14ac:dyDescent="0.35">
      <c r="A989" t="str">
        <f>VLOOKUP(B989,[1]aaa!$A:$G,2,0)</f>
        <v>unclassified_RF39_Mollicutes</v>
      </c>
      <c r="B989" t="s">
        <v>989</v>
      </c>
      <c r="C989">
        <v>0.89250933099834995</v>
      </c>
      <c r="D989">
        <v>1</v>
      </c>
      <c r="E989">
        <v>1.13047401288044E-9</v>
      </c>
      <c r="F989">
        <v>6.9265807201345399E-9</v>
      </c>
      <c r="G989">
        <v>0.163208090478802</v>
      </c>
    </row>
    <row r="990" spans="1:7" ht="14.15" customHeight="1" x14ac:dyDescent="0.35">
      <c r="A990" t="str">
        <f>VLOOKUP(B990,[1]aaa!$A:$G,2,0)</f>
        <v>unclassified Oscillospiraceae</v>
      </c>
      <c r="B990" t="s">
        <v>988</v>
      </c>
      <c r="C990">
        <v>0.89250933099834995</v>
      </c>
      <c r="D990">
        <v>1</v>
      </c>
      <c r="E990">
        <v>1.6105886067338401E-9</v>
      </c>
      <c r="F990">
        <v>9.2338143344861992E-9</v>
      </c>
      <c r="G990">
        <v>0.17442289268462499</v>
      </c>
    </row>
    <row r="991" spans="1:7" ht="14.15" customHeight="1" x14ac:dyDescent="0.35">
      <c r="A991" t="str">
        <f>VLOOKUP(B991,[1]aaa!$A:$G,2,0)</f>
        <v>Roseburia sp. CAG:197</v>
      </c>
      <c r="B991" t="s">
        <v>987</v>
      </c>
      <c r="C991">
        <v>0.84214991503927095</v>
      </c>
      <c r="D991">
        <v>1</v>
      </c>
      <c r="E991">
        <v>8.4939780354032899E-9</v>
      </c>
      <c r="F991">
        <v>4.8594622254689101E-8</v>
      </c>
      <c r="G991">
        <v>0.174792551959464</v>
      </c>
    </row>
    <row r="992" spans="1:7" ht="14.15" customHeight="1" x14ac:dyDescent="0.35">
      <c r="A992" t="str">
        <f>VLOOKUP(B992,[1]aaa!$A:$G,2,0)</f>
        <v>Firmicutes bacterium CAG:552</v>
      </c>
      <c r="B992" t="s">
        <v>986</v>
      </c>
      <c r="C992">
        <v>0.89250933099834995</v>
      </c>
      <c r="D992">
        <v>1</v>
      </c>
      <c r="E992">
        <v>5.3748039885480696E-9</v>
      </c>
      <c r="F992">
        <v>2.9515317017921502E-8</v>
      </c>
      <c r="G992">
        <v>0.18210219410093101</v>
      </c>
    </row>
    <row r="993" spans="1:7" ht="14.15" customHeight="1" x14ac:dyDescent="0.35">
      <c r="A993" t="str">
        <f>VLOOKUP(B993,[1]aaa!$A:$G,2,0)</f>
        <v>Candidatus Gastranaerophilales bacterium x14</v>
      </c>
      <c r="B993" t="s">
        <v>985</v>
      </c>
      <c r="C993">
        <v>0.80124522017994304</v>
      </c>
      <c r="D993">
        <v>1</v>
      </c>
      <c r="E993">
        <v>1.38791544437885E-9</v>
      </c>
      <c r="F993">
        <v>7.2213760537160598E-9</v>
      </c>
      <c r="G993">
        <v>0.19219542564393199</v>
      </c>
    </row>
    <row r="994" spans="1:7" ht="14.15" customHeight="1" x14ac:dyDescent="0.35">
      <c r="A994" t="str">
        <f>VLOOKUP(B994,[1]aaa!$A:$G,2,0)</f>
        <v>unclassified Prevotella</v>
      </c>
      <c r="B994" t="s">
        <v>984</v>
      </c>
      <c r="C994">
        <v>0.68400853728014499</v>
      </c>
      <c r="D994">
        <v>1</v>
      </c>
      <c r="E994">
        <v>2.3219262354448002E-9</v>
      </c>
      <c r="F994">
        <v>1.1400349321447601E-8</v>
      </c>
      <c r="G994">
        <v>0.20367149900192499</v>
      </c>
    </row>
    <row r="995" spans="1:7" ht="14.15" customHeight="1" x14ac:dyDescent="0.35">
      <c r="A995" t="e">
        <f>VLOOKUP(B995,[1]aaa!$A:$G,2,0)</f>
        <v>#N/A</v>
      </c>
      <c r="B995" t="s">
        <v>983</v>
      </c>
      <c r="C995">
        <v>0.51950061444403495</v>
      </c>
      <c r="D995">
        <v>1</v>
      </c>
      <c r="E995">
        <v>1.16977528903504E-7</v>
      </c>
      <c r="F995">
        <v>5.6778853862839704E-7</v>
      </c>
      <c r="G995">
        <v>0.20602305426257</v>
      </c>
    </row>
    <row r="996" spans="1:7" ht="14.15" customHeight="1" x14ac:dyDescent="0.35">
      <c r="A996" t="str">
        <f>VLOOKUP(B996,[1]aaa!$A:$G,2,0)</f>
        <v>unclassified Parabacteroides</v>
      </c>
      <c r="B996" t="s">
        <v>982</v>
      </c>
      <c r="C996">
        <v>0.82139473548428099</v>
      </c>
      <c r="D996">
        <v>1</v>
      </c>
      <c r="E996">
        <v>1.6102892038719601E-9</v>
      </c>
      <c r="F996">
        <v>7.7004402166912996E-9</v>
      </c>
      <c r="G996">
        <v>0.20911651263541201</v>
      </c>
    </row>
    <row r="997" spans="1:7" ht="14.15" customHeight="1" x14ac:dyDescent="0.35">
      <c r="A997" t="str">
        <f>VLOOKUP(B997,[1]aaa!$A:$G,2,0)</f>
        <v>[Ruminococcaceae] bacterium CIM:MAG 1403</v>
      </c>
      <c r="B997" t="s">
        <v>981</v>
      </c>
      <c r="C997">
        <v>0.87623070490994803</v>
      </c>
      <c r="D997">
        <v>1</v>
      </c>
      <c r="E997">
        <v>3.2328133607917601E-9</v>
      </c>
      <c r="F997">
        <v>1.5295802259441099E-8</v>
      </c>
      <c r="G997">
        <v>0.21135297815427501</v>
      </c>
    </row>
    <row r="998" spans="1:7" ht="14.15" customHeight="1" x14ac:dyDescent="0.35">
      <c r="A998" t="str">
        <f>VLOOKUP(B998,[1]aaa!$A:$G,2,0)</f>
        <v>unclassified Coprococcus</v>
      </c>
      <c r="B998" t="s">
        <v>980</v>
      </c>
      <c r="C998">
        <v>0.89250933099834995</v>
      </c>
      <c r="D998">
        <v>1</v>
      </c>
      <c r="E998">
        <v>4.9656124340924799E-10</v>
      </c>
      <c r="F998">
        <v>2.3336264798513498E-9</v>
      </c>
      <c r="G998">
        <v>0.21278522835448699</v>
      </c>
    </row>
    <row r="999" spans="1:7" ht="14.15" customHeight="1" x14ac:dyDescent="0.35">
      <c r="A999" t="str">
        <f>VLOOKUP(B999,[1]aaa!$A:$G,2,0)</f>
        <v>[Firmicutes] bacterium CAG:449</v>
      </c>
      <c r="B999" t="s">
        <v>979</v>
      </c>
      <c r="C999">
        <v>0.68400853728014499</v>
      </c>
      <c r="D999">
        <v>1</v>
      </c>
      <c r="E999">
        <v>5.0170920749831095E-10</v>
      </c>
      <c r="F999">
        <v>2.3462788922288602E-9</v>
      </c>
      <c r="G999">
        <v>0.21383187188872901</v>
      </c>
    </row>
    <row r="1000" spans="1:7" ht="14.15" customHeight="1" x14ac:dyDescent="0.35">
      <c r="A1000" t="str">
        <f>VLOOKUP(B1000,[1]aaa!$A:$G,2,0)</f>
        <v>unclassified Intestinimonas</v>
      </c>
      <c r="B1000" t="s">
        <v>978</v>
      </c>
      <c r="C1000">
        <v>0.50399042155721596</v>
      </c>
      <c r="D1000">
        <v>1</v>
      </c>
      <c r="E1000">
        <v>1.9634002804447399E-9</v>
      </c>
      <c r="F1000">
        <v>8.9069995744868695E-9</v>
      </c>
      <c r="G1000">
        <v>0.22043340903132899</v>
      </c>
    </row>
    <row r="1001" spans="1:7" ht="14.15" customHeight="1" x14ac:dyDescent="0.35">
      <c r="A1001" t="str">
        <f>VLOOKUP(B1001,[1]aaa!$A:$G,2,0)</f>
        <v>unclassified_RF39_Mollicutes</v>
      </c>
      <c r="B1001" t="s">
        <v>977</v>
      </c>
      <c r="C1001">
        <v>0.68400853728014499</v>
      </c>
      <c r="D1001">
        <v>1</v>
      </c>
      <c r="E1001">
        <v>5.20669972239045E-9</v>
      </c>
      <c r="F1001">
        <v>2.31805574915101E-8</v>
      </c>
      <c r="G1001">
        <v>0.22461494829438</v>
      </c>
    </row>
    <row r="1002" spans="1:7" ht="14.15" customHeight="1" x14ac:dyDescent="0.35">
      <c r="A1002" t="e">
        <f>VLOOKUP(B1002,[1]aaa!$A:$G,2,0)</f>
        <v>#N/A</v>
      </c>
      <c r="B1002" t="s">
        <v>976</v>
      </c>
      <c r="C1002">
        <v>0.517168406020036</v>
      </c>
      <c r="D1002">
        <v>1</v>
      </c>
      <c r="E1002">
        <v>6.0578556557577601E-9</v>
      </c>
      <c r="F1002">
        <v>2.62776371087858E-8</v>
      </c>
      <c r="G1002">
        <v>0.23053273894753401</v>
      </c>
    </row>
    <row r="1003" spans="1:7" ht="14.15" customHeight="1" x14ac:dyDescent="0.35">
      <c r="A1003" t="str">
        <f>VLOOKUP(B1003,[1]aaa!$A:$G,2,0)</f>
        <v>Eggerthella sp. CAG:1427</v>
      </c>
      <c r="B1003" t="s">
        <v>975</v>
      </c>
      <c r="C1003">
        <v>0.67506815284392196</v>
      </c>
      <c r="D1003">
        <v>1</v>
      </c>
      <c r="E1003">
        <v>2.34418712480319E-9</v>
      </c>
      <c r="F1003">
        <v>9.88565111856945E-9</v>
      </c>
      <c r="G1003">
        <v>0.237130270599962</v>
      </c>
    </row>
    <row r="1004" spans="1:7" ht="14.15" customHeight="1" x14ac:dyDescent="0.35">
      <c r="A1004" t="str">
        <f>VLOOKUP(B1004,[1]aaa!$A:$G,2,0)</f>
        <v>unclassified_RF39_Mollicutes</v>
      </c>
      <c r="B1004" t="s">
        <v>974</v>
      </c>
      <c r="C1004">
        <v>0.89250933099834995</v>
      </c>
      <c r="D1004">
        <v>1</v>
      </c>
      <c r="E1004">
        <v>1.0940694360868299E-9</v>
      </c>
      <c r="F1004">
        <v>4.5887222299947698E-9</v>
      </c>
      <c r="G1004">
        <v>0.23842572752286101</v>
      </c>
    </row>
    <row r="1005" spans="1:7" ht="14.15" customHeight="1" x14ac:dyDescent="0.35">
      <c r="A1005" t="e">
        <f>VLOOKUP(B1005,[1]aaa!$A:$G,2,0)</f>
        <v>#N/A</v>
      </c>
      <c r="B1005" t="s">
        <v>973</v>
      </c>
      <c r="C1005">
        <v>0.51547634033451595</v>
      </c>
      <c r="D1005">
        <v>1</v>
      </c>
      <c r="E1005">
        <v>1.9793044741972598E-9</v>
      </c>
      <c r="F1005">
        <v>8.2600933488830696E-9</v>
      </c>
      <c r="G1005">
        <v>0.23962253095661401</v>
      </c>
    </row>
    <row r="1006" spans="1:7" ht="14.15" customHeight="1" x14ac:dyDescent="0.35">
      <c r="A1006" t="str">
        <f>VLOOKUP(B1006,[1]aaa!$A:$G,2,0)</f>
        <v>unclassified Sutterellaceae</v>
      </c>
      <c r="B1006" t="s">
        <v>972</v>
      </c>
      <c r="C1006">
        <v>0.55943623430438005</v>
      </c>
      <c r="D1006">
        <v>1</v>
      </c>
      <c r="E1006">
        <v>1.4250767324953601E-8</v>
      </c>
      <c r="F1006">
        <v>5.9012912510936903E-8</v>
      </c>
      <c r="G1006">
        <v>0.24148557864031001</v>
      </c>
    </row>
    <row r="1007" spans="1:7" ht="14.15" customHeight="1" x14ac:dyDescent="0.35">
      <c r="A1007" t="str">
        <f>VLOOKUP(B1007,[1]aaa!$A:$G,2,0)</f>
        <v>unclassified Roseburia</v>
      </c>
      <c r="B1007" t="s">
        <v>971</v>
      </c>
      <c r="C1007">
        <v>0.50111313732032903</v>
      </c>
      <c r="D1007">
        <v>1</v>
      </c>
      <c r="E1007">
        <v>2.2082042848950902E-9</v>
      </c>
      <c r="F1007">
        <v>8.9636713436237597E-9</v>
      </c>
      <c r="G1007">
        <v>0.24635042944383301</v>
      </c>
    </row>
    <row r="1008" spans="1:7" ht="14.15" customHeight="1" x14ac:dyDescent="0.35">
      <c r="A1008" t="str">
        <f>VLOOKUP(B1008,[1]aaa!$A:$G,2,0)</f>
        <v>Prevotella sp. P4-51 &amp; PA-67 &amp; P5-64 &amp; P5-108 &amp; CAG:474</v>
      </c>
      <c r="B1008" t="s">
        <v>970</v>
      </c>
      <c r="C1008">
        <v>0.52042964837714001</v>
      </c>
      <c r="D1008">
        <v>1</v>
      </c>
      <c r="E1008">
        <v>9.6089628767252799E-9</v>
      </c>
      <c r="F1008">
        <v>3.89648519081547E-8</v>
      </c>
      <c r="G1008">
        <v>0.24660591292313599</v>
      </c>
    </row>
    <row r="1009" spans="1:7" ht="14.15" customHeight="1" x14ac:dyDescent="0.35">
      <c r="A1009" t="str">
        <f>VLOOKUP(B1009,[1]aaa!$A:$G,2,0)</f>
        <v>Coraliomargarita sp. CAG:312</v>
      </c>
      <c r="B1009" t="s">
        <v>969</v>
      </c>
      <c r="C1009">
        <v>0.52291546912357501</v>
      </c>
      <c r="D1009">
        <v>1</v>
      </c>
      <c r="E1009">
        <v>1.5268162606872401E-9</v>
      </c>
      <c r="F1009">
        <v>6.1603964193667102E-9</v>
      </c>
      <c r="G1009">
        <v>0.247843832888306</v>
      </c>
    </row>
    <row r="1010" spans="1:7" ht="14.15" customHeight="1" x14ac:dyDescent="0.35">
      <c r="A1010" t="str">
        <f>VLOOKUP(B1010,[1]aaa!$A:$G,2,0)</f>
        <v>Bacteroidales bacterium H2 / [Prevotella] sp. CAG:251</v>
      </c>
      <c r="B1010" t="s">
        <v>968</v>
      </c>
      <c r="C1010">
        <v>0.51752942859388995</v>
      </c>
      <c r="D1010">
        <v>1</v>
      </c>
      <c r="E1010">
        <v>1.9033691246580302E-8</v>
      </c>
      <c r="F1010">
        <v>7.6035320023908499E-8</v>
      </c>
      <c r="G1010">
        <v>0.25032696963194701</v>
      </c>
    </row>
    <row r="1011" spans="1:7" ht="14.15" customHeight="1" x14ac:dyDescent="0.35">
      <c r="A1011" t="str">
        <f>VLOOKUP(B1011,[1]aaa!$A:$G,2,0)</f>
        <v>Clostridium sp. 29_15 &amp; CAG:265</v>
      </c>
      <c r="B1011" t="s">
        <v>967</v>
      </c>
      <c r="C1011">
        <v>0.58456460374910801</v>
      </c>
      <c r="D1011">
        <v>1</v>
      </c>
      <c r="E1011">
        <v>3.9827560643749702E-8</v>
      </c>
      <c r="F1011">
        <v>1.4983015406233301E-7</v>
      </c>
      <c r="G1011">
        <v>0.26581805840752498</v>
      </c>
    </row>
    <row r="1012" spans="1:7" ht="14.15" customHeight="1" x14ac:dyDescent="0.35">
      <c r="A1012" t="str">
        <f>VLOOKUP(B1012,[1]aaa!$A:$G,2,0)</f>
        <v>unclassified Clostridiales 5</v>
      </c>
      <c r="B1012" t="s">
        <v>966</v>
      </c>
      <c r="C1012">
        <v>0.89250933099834995</v>
      </c>
      <c r="D1012">
        <v>1</v>
      </c>
      <c r="E1012">
        <v>1.4729473620625899E-10</v>
      </c>
      <c r="F1012">
        <v>5.3838299464074497E-10</v>
      </c>
      <c r="G1012">
        <v>0.27358727462138199</v>
      </c>
    </row>
    <row r="1013" spans="1:7" ht="14.15" customHeight="1" x14ac:dyDescent="0.35">
      <c r="A1013" t="e">
        <f>VLOOKUP(B1013,[1]aaa!$A:$G,2,0)</f>
        <v>#N/A</v>
      </c>
      <c r="B1013" t="s">
        <v>965</v>
      </c>
      <c r="C1013">
        <v>0.89250933099834995</v>
      </c>
      <c r="D1013">
        <v>1</v>
      </c>
      <c r="E1013">
        <v>2.9554345669050398E-10</v>
      </c>
      <c r="F1013">
        <v>1.0586956358734101E-9</v>
      </c>
      <c r="G1013">
        <v>0.27915809480662102</v>
      </c>
    </row>
    <row r="1014" spans="1:7" ht="14.15" customHeight="1" x14ac:dyDescent="0.35">
      <c r="A1014" t="str">
        <f>VLOOKUP(B1014,[1]aaa!$A:$G,2,0)</f>
        <v>Ruminococcus sp. CAG:488</v>
      </c>
      <c r="B1014" t="s">
        <v>964</v>
      </c>
      <c r="C1014">
        <v>0.52042964837714001</v>
      </c>
      <c r="D1014">
        <v>1</v>
      </c>
      <c r="E1014">
        <v>1.89887083287468E-8</v>
      </c>
      <c r="F1014">
        <v>6.7881652432624096E-8</v>
      </c>
      <c r="G1014">
        <v>0.279732558773433</v>
      </c>
    </row>
    <row r="1015" spans="1:7" ht="14.15" customHeight="1" x14ac:dyDescent="0.35">
      <c r="A1015" t="str">
        <f>VLOOKUP(B1015,[1]aaa!$A:$G,2,0)</f>
        <v>[Clostridium] sp. CAG:632</v>
      </c>
      <c r="B1015" t="s">
        <v>963</v>
      </c>
      <c r="C1015">
        <v>0.89250933099834995</v>
      </c>
      <c r="D1015">
        <v>1</v>
      </c>
      <c r="E1015">
        <v>9.8652153217646507E-9</v>
      </c>
      <c r="F1015">
        <v>3.5136718616770199E-8</v>
      </c>
      <c r="G1015">
        <v>0.280766551633997</v>
      </c>
    </row>
    <row r="1016" spans="1:7" ht="14.15" customHeight="1" x14ac:dyDescent="0.35">
      <c r="A1016" t="str">
        <f>VLOOKUP(B1016,[1]aaa!$A:$G,2,0)</f>
        <v>Sutterella parvirubra</v>
      </c>
      <c r="B1016" t="s">
        <v>962</v>
      </c>
      <c r="C1016">
        <v>0.87831200723022695</v>
      </c>
      <c r="D1016">
        <v>1</v>
      </c>
      <c r="E1016">
        <v>1.2959717298462001E-8</v>
      </c>
      <c r="F1016">
        <v>4.5707035730036199E-8</v>
      </c>
      <c r="G1016">
        <v>0.28353878328507698</v>
      </c>
    </row>
    <row r="1017" spans="1:7" ht="14.15" customHeight="1" x14ac:dyDescent="0.35">
      <c r="A1017" t="str">
        <f>VLOOKUP(B1017,[1]aaa!$A:$G,2,0)</f>
        <v>unclassified Ruminococcaceae</v>
      </c>
      <c r="B1017" t="s">
        <v>961</v>
      </c>
      <c r="C1017">
        <v>0.89250933099834995</v>
      </c>
      <c r="D1017">
        <v>1</v>
      </c>
      <c r="E1017">
        <v>1.3532176200608699E-10</v>
      </c>
      <c r="F1017">
        <v>4.6429058511871099E-10</v>
      </c>
      <c r="G1017">
        <v>0.291459198922778</v>
      </c>
    </row>
    <row r="1018" spans="1:7" ht="14.15" customHeight="1" x14ac:dyDescent="0.35">
      <c r="A1018" t="str">
        <f>VLOOKUP(B1018,[1]aaa!$A:$G,2,0)</f>
        <v>[Mycoplasma] sp. CAG:611</v>
      </c>
      <c r="B1018" t="s">
        <v>960</v>
      </c>
      <c r="C1018">
        <v>0.90559990100790899</v>
      </c>
      <c r="D1018">
        <v>1</v>
      </c>
      <c r="E1018">
        <v>1.4008099118594E-8</v>
      </c>
      <c r="F1018">
        <v>4.7048334766123003E-8</v>
      </c>
      <c r="G1018">
        <v>0.297738468071787</v>
      </c>
    </row>
    <row r="1019" spans="1:7" ht="14.15" customHeight="1" x14ac:dyDescent="0.35">
      <c r="A1019" t="str">
        <f>VLOOKUP(B1019,[1]aaa!$A:$G,2,0)</f>
        <v>unclassified Clostridium</v>
      </c>
      <c r="B1019" t="s">
        <v>959</v>
      </c>
      <c r="C1019">
        <v>0.90256967997315096</v>
      </c>
      <c r="D1019">
        <v>1</v>
      </c>
      <c r="E1019">
        <v>5.94193790586372E-9</v>
      </c>
      <c r="F1019">
        <v>1.9941759675919699E-8</v>
      </c>
      <c r="G1019">
        <v>0.297964572957861</v>
      </c>
    </row>
    <row r="1020" spans="1:7" ht="14.15" customHeight="1" x14ac:dyDescent="0.35">
      <c r="A1020" t="str">
        <f>VLOOKUP(B1020,[1]aaa!$A:$G,2,0)</f>
        <v>unclassified Alistipes</v>
      </c>
      <c r="B1020" t="s">
        <v>958</v>
      </c>
      <c r="C1020">
        <v>0.89250933099834995</v>
      </c>
      <c r="D1020">
        <v>1</v>
      </c>
      <c r="E1020">
        <v>1.48412390810685E-9</v>
      </c>
      <c r="F1020">
        <v>4.9014846245404E-9</v>
      </c>
      <c r="G1020">
        <v>0.30279068930997899</v>
      </c>
    </row>
    <row r="1021" spans="1:7" ht="14.15" customHeight="1" x14ac:dyDescent="0.35">
      <c r="A1021" t="str">
        <f>VLOOKUP(B1021,[1]aaa!$A:$G,2,0)</f>
        <v>Eggerthella sp. CAG:368</v>
      </c>
      <c r="B1021" t="s">
        <v>957</v>
      </c>
      <c r="C1021">
        <v>0.50399042155721596</v>
      </c>
      <c r="D1021">
        <v>1</v>
      </c>
      <c r="E1021">
        <v>6.6099942991687697E-10</v>
      </c>
      <c r="F1021">
        <v>2.15343996064618E-9</v>
      </c>
      <c r="G1021">
        <v>0.30695048016037302</v>
      </c>
    </row>
    <row r="1022" spans="1:7" ht="14.15" customHeight="1" x14ac:dyDescent="0.35">
      <c r="A1022" t="str">
        <f>VLOOKUP(B1022,[1]aaa!$A:$G,2,0)</f>
        <v>Prevotella sp. CAG:617</v>
      </c>
      <c r="B1022" t="s">
        <v>956</v>
      </c>
      <c r="C1022">
        <v>0.90559990100790899</v>
      </c>
      <c r="D1022">
        <v>1</v>
      </c>
      <c r="E1022">
        <v>1.56418166705902E-8</v>
      </c>
      <c r="F1022">
        <v>5.08790402085198E-8</v>
      </c>
      <c r="G1022">
        <v>0.30743144144395601</v>
      </c>
    </row>
    <row r="1023" spans="1:7" ht="14.15" customHeight="1" x14ac:dyDescent="0.35">
      <c r="A1023" t="str">
        <f>VLOOKUP(B1023,[1]aaa!$A:$G,2,0)</f>
        <v>Proteus mirabilis</v>
      </c>
      <c r="B1023" t="s">
        <v>955</v>
      </c>
      <c r="C1023">
        <v>0.55925751152951197</v>
      </c>
      <c r="D1023">
        <v>1</v>
      </c>
      <c r="E1023">
        <v>1.4860962751100999E-9</v>
      </c>
      <c r="F1023">
        <v>4.7779819325944902E-9</v>
      </c>
      <c r="G1023">
        <v>0.31103011607729902</v>
      </c>
    </row>
    <row r="1024" spans="1:7" ht="14.15" customHeight="1" x14ac:dyDescent="0.35">
      <c r="A1024" t="str">
        <f>VLOOKUP(B1024,[1]aaa!$A:$G,2,0)</f>
        <v>unclassified Ruminococcaceae</v>
      </c>
      <c r="B1024" t="s">
        <v>954</v>
      </c>
      <c r="C1024">
        <v>0.89250933099834995</v>
      </c>
      <c r="D1024">
        <v>1</v>
      </c>
      <c r="E1024">
        <v>3.04336334145378E-10</v>
      </c>
      <c r="F1024">
        <v>9.6450576620694302E-10</v>
      </c>
      <c r="G1024">
        <v>0.31553604427086401</v>
      </c>
    </row>
    <row r="1025" spans="1:7" ht="14.15" customHeight="1" x14ac:dyDescent="0.35">
      <c r="A1025" t="str">
        <f>VLOOKUP(B1025,[1]aaa!$A:$G,2,0)</f>
        <v>[Subdoligranulum] sp. CAG:314 &amp; CIM:MAG 76</v>
      </c>
      <c r="B1025" t="s">
        <v>953</v>
      </c>
      <c r="C1025">
        <v>0.50399042155721596</v>
      </c>
      <c r="D1025">
        <v>1</v>
      </c>
      <c r="E1025">
        <v>3.5313341172163699E-9</v>
      </c>
      <c r="F1025">
        <v>1.1135169491816799E-8</v>
      </c>
      <c r="G1025">
        <v>0.31713339611144198</v>
      </c>
    </row>
    <row r="1026" spans="1:7" ht="14.15" customHeight="1" x14ac:dyDescent="0.35">
      <c r="A1026" t="str">
        <f>VLOOKUP(B1026,[1]aaa!$A:$G,2,0)</f>
        <v>Ruminococcus sp. 37_24 &amp; sp. 2789STDY5834934</v>
      </c>
      <c r="B1026" t="s">
        <v>952</v>
      </c>
      <c r="C1026">
        <v>0.77576464361955999</v>
      </c>
      <c r="D1026">
        <v>1</v>
      </c>
      <c r="E1026">
        <v>1.4323898362853299E-8</v>
      </c>
      <c r="F1026">
        <v>4.5124045611102202E-8</v>
      </c>
      <c r="G1026">
        <v>0.31743382422539501</v>
      </c>
    </row>
    <row r="1027" spans="1:7" ht="14.15" customHeight="1" x14ac:dyDescent="0.35">
      <c r="A1027" t="e">
        <f>VLOOKUP(B1027,[1]aaa!$A:$G,2,0)</f>
        <v>#N/A</v>
      </c>
      <c r="B1027" t="s">
        <v>951</v>
      </c>
      <c r="C1027">
        <v>0.567617216584971</v>
      </c>
      <c r="D1027">
        <v>1</v>
      </c>
      <c r="E1027">
        <v>3.8351917662270602E-9</v>
      </c>
      <c r="F1027">
        <v>1.1986270995656199E-8</v>
      </c>
      <c r="G1027">
        <v>0.31996538102775501</v>
      </c>
    </row>
    <row r="1028" spans="1:7" ht="14.15" customHeight="1" x14ac:dyDescent="0.35">
      <c r="A1028" t="str">
        <f>VLOOKUP(B1028,[1]aaa!$A:$G,2,0)</f>
        <v>unclassified Ruminococcus</v>
      </c>
      <c r="B1028" t="s">
        <v>950</v>
      </c>
      <c r="C1028">
        <v>0.52083456951530605</v>
      </c>
      <c r="D1028">
        <v>1</v>
      </c>
      <c r="E1028">
        <v>1.30184892552156E-8</v>
      </c>
      <c r="F1028">
        <v>4.0055672368856603E-8</v>
      </c>
      <c r="G1028">
        <v>0.32500987963286598</v>
      </c>
    </row>
    <row r="1029" spans="1:7" ht="14.15" customHeight="1" x14ac:dyDescent="0.35">
      <c r="A1029" t="str">
        <f>VLOOKUP(B1029,[1]aaa!$A:$G,2,0)</f>
        <v>Candidatus Gastranaerophilales sp1</v>
      </c>
      <c r="B1029" t="s">
        <v>949</v>
      </c>
      <c r="C1029">
        <v>0.89250933099834995</v>
      </c>
      <c r="D1029">
        <v>1</v>
      </c>
      <c r="E1029">
        <v>1.6706940025451501E-10</v>
      </c>
      <c r="F1029">
        <v>5.1283274631671303E-10</v>
      </c>
      <c r="G1029">
        <v>0.32577755896917099</v>
      </c>
    </row>
    <row r="1030" spans="1:7" ht="14.15" customHeight="1" x14ac:dyDescent="0.35">
      <c r="A1030" t="str">
        <f>VLOOKUP(B1030,[1]aaa!$A:$G,2,0)</f>
        <v>unclassified Clostridiales 5</v>
      </c>
      <c r="B1030" t="s">
        <v>948</v>
      </c>
      <c r="C1030">
        <v>0.68400853728014499</v>
      </c>
      <c r="D1030">
        <v>1</v>
      </c>
      <c r="E1030">
        <v>1.43039795863835E-9</v>
      </c>
      <c r="F1030">
        <v>4.39022580297608E-9</v>
      </c>
      <c r="G1030">
        <v>0.32581421157624801</v>
      </c>
    </row>
    <row r="1031" spans="1:7" ht="14.15" customHeight="1" x14ac:dyDescent="0.35">
      <c r="A1031" t="str">
        <f>VLOOKUP(B1031,[1]aaa!$A:$G,2,0)</f>
        <v>Sutterella sp. UBA1442</v>
      </c>
      <c r="B1031" t="s">
        <v>947</v>
      </c>
      <c r="C1031">
        <v>0.51951622928796204</v>
      </c>
      <c r="D1031">
        <v>1</v>
      </c>
      <c r="E1031">
        <v>8.3987151001535394E-9</v>
      </c>
      <c r="F1031">
        <v>2.4909738333324698E-8</v>
      </c>
      <c r="G1031">
        <v>0.33716593035895498</v>
      </c>
    </row>
    <row r="1032" spans="1:7" ht="14.15" customHeight="1" x14ac:dyDescent="0.35">
      <c r="A1032" t="str">
        <f>VLOOKUP(B1032,[1]aaa!$A:$G,2,0)</f>
        <v>[Firmicutes] bacterium CAG:884</v>
      </c>
      <c r="B1032" t="s">
        <v>946</v>
      </c>
      <c r="C1032">
        <v>0.89250933099834995</v>
      </c>
      <c r="D1032">
        <v>1</v>
      </c>
      <c r="E1032">
        <v>3.7436797534564602E-9</v>
      </c>
      <c r="F1032">
        <v>1.0706704670787499E-8</v>
      </c>
      <c r="G1032">
        <v>0.34965751541376</v>
      </c>
    </row>
    <row r="1033" spans="1:7" ht="14.15" customHeight="1" x14ac:dyDescent="0.35">
      <c r="A1033" t="str">
        <f>VLOOKUP(B1033,[1]aaa!$A:$G,2,0)</f>
        <v>Desulfovibrio desulfuricans</v>
      </c>
      <c r="B1033" t="s">
        <v>945</v>
      </c>
      <c r="C1033">
        <v>0.89250933099834995</v>
      </c>
      <c r="D1033">
        <v>1</v>
      </c>
      <c r="E1033">
        <v>5.4719207505286303E-10</v>
      </c>
      <c r="F1033">
        <v>1.53909374218008E-9</v>
      </c>
      <c r="G1033">
        <v>0.35552875049558702</v>
      </c>
    </row>
    <row r="1034" spans="1:7" ht="14.15" customHeight="1" x14ac:dyDescent="0.35">
      <c r="A1034" t="str">
        <f>VLOOKUP(B1034,[1]aaa!$A:$G,2,0)</f>
        <v>Holdemania sp. Marseille-P2844</v>
      </c>
      <c r="B1034" t="s">
        <v>944</v>
      </c>
      <c r="C1034">
        <v>0.80124522017994304</v>
      </c>
      <c r="D1034">
        <v>1</v>
      </c>
      <c r="E1034">
        <v>2.5586784859699002E-9</v>
      </c>
      <c r="F1034">
        <v>7.1158304901315099E-9</v>
      </c>
      <c r="G1034">
        <v>0.35957552523466801</v>
      </c>
    </row>
    <row r="1035" spans="1:7" ht="14.15" customHeight="1" x14ac:dyDescent="0.35">
      <c r="A1035" t="e">
        <f>VLOOKUP(B1035,[1]aaa!$A:$G,2,0)</f>
        <v>#N/A</v>
      </c>
      <c r="B1035" t="s">
        <v>943</v>
      </c>
      <c r="C1035">
        <v>0.81860601040325198</v>
      </c>
      <c r="D1035">
        <v>1</v>
      </c>
      <c r="E1035">
        <v>2.6581806201310499E-8</v>
      </c>
      <c r="F1035">
        <v>7.34067302973733E-8</v>
      </c>
      <c r="G1035">
        <v>0.36211674452228798</v>
      </c>
    </row>
    <row r="1036" spans="1:7" ht="14.15" customHeight="1" x14ac:dyDescent="0.35">
      <c r="A1036" t="str">
        <f>VLOOKUP(B1036,[1]aaa!$A:$G,2,0)</f>
        <v>unclassified Fusobacterium</v>
      </c>
      <c r="B1036" t="s">
        <v>942</v>
      </c>
      <c r="C1036">
        <v>0.50111313732032903</v>
      </c>
      <c r="D1036">
        <v>1</v>
      </c>
      <c r="E1036">
        <v>8.8532081256754299E-9</v>
      </c>
      <c r="F1036">
        <v>2.4235084551945001E-8</v>
      </c>
      <c r="G1036">
        <v>0.36530543587333603</v>
      </c>
    </row>
    <row r="1037" spans="1:7" ht="14.15" customHeight="1" x14ac:dyDescent="0.35">
      <c r="A1037" t="str">
        <f>VLOOKUP(B1037,[1]aaa!$A:$G,2,0)</f>
        <v>[Eubacterium] sp. Marseille-P5640</v>
      </c>
      <c r="B1037" t="s">
        <v>941</v>
      </c>
      <c r="C1037">
        <v>0.70349565729277097</v>
      </c>
      <c r="D1037">
        <v>1</v>
      </c>
      <c r="E1037">
        <v>1.03645369457142E-7</v>
      </c>
      <c r="F1037">
        <v>2.83263900591723E-7</v>
      </c>
      <c r="G1037">
        <v>0.36589685180720899</v>
      </c>
    </row>
    <row r="1038" spans="1:7" ht="14.15" customHeight="1" x14ac:dyDescent="0.35">
      <c r="A1038" t="str">
        <f>VLOOKUP(B1038,[1]aaa!$A:$G,2,0)</f>
        <v>unclassified Alistipes</v>
      </c>
      <c r="B1038" t="s">
        <v>940</v>
      </c>
      <c r="C1038">
        <v>0.65339891207685497</v>
      </c>
      <c r="D1038">
        <v>1</v>
      </c>
      <c r="E1038">
        <v>2.32083889745117E-8</v>
      </c>
      <c r="F1038">
        <v>6.2417544390441396E-8</v>
      </c>
      <c r="G1038">
        <v>0.37182476819875998</v>
      </c>
    </row>
    <row r="1039" spans="1:7" ht="14.15" customHeight="1" x14ac:dyDescent="0.35">
      <c r="A1039" t="str">
        <f>VLOOKUP(B1039,[1]aaa!$A:$G,2,0)</f>
        <v>unclassified Clostridiales 5</v>
      </c>
      <c r="B1039" t="s">
        <v>939</v>
      </c>
      <c r="C1039">
        <v>0.807631836656033</v>
      </c>
      <c r="D1039">
        <v>1</v>
      </c>
      <c r="E1039">
        <v>9.8133965023963499E-10</v>
      </c>
      <c r="F1039">
        <v>2.6262510765606099E-9</v>
      </c>
      <c r="G1039">
        <v>0.37366558704083103</v>
      </c>
    </row>
    <row r="1040" spans="1:7" ht="14.15" customHeight="1" x14ac:dyDescent="0.35">
      <c r="A1040" t="str">
        <f>VLOOKUP(B1040,[1]aaa!$A:$G,2,0)</f>
        <v>unclassified Sutterella</v>
      </c>
      <c r="B1040" t="s">
        <v>938</v>
      </c>
      <c r="C1040">
        <v>0.767556230622358</v>
      </c>
      <c r="D1040">
        <v>1</v>
      </c>
      <c r="E1040">
        <v>9.4528727404276297E-9</v>
      </c>
      <c r="F1040">
        <v>2.4898687609538299E-8</v>
      </c>
      <c r="G1040">
        <v>0.37965345357425101</v>
      </c>
    </row>
    <row r="1041" spans="1:7" ht="14.15" customHeight="1" x14ac:dyDescent="0.35">
      <c r="A1041" t="str">
        <f>VLOOKUP(B1041,[1]aaa!$A:$G,2,0)</f>
        <v>unclassified_RF39_Mollicutes</v>
      </c>
      <c r="B1041" t="s">
        <v>937</v>
      </c>
      <c r="C1041">
        <v>0.75165654931897097</v>
      </c>
      <c r="D1041">
        <v>1</v>
      </c>
      <c r="E1041">
        <v>5.3744819231867402E-8</v>
      </c>
      <c r="F1041">
        <v>1.4094525702420299E-7</v>
      </c>
      <c r="G1041">
        <v>0.38131697629696398</v>
      </c>
    </row>
    <row r="1042" spans="1:7" ht="14.15" customHeight="1" x14ac:dyDescent="0.35">
      <c r="A1042" t="str">
        <f>VLOOKUP(B1042,[1]aaa!$A:$G,2,0)</f>
        <v>unclassified Oscillospiraceae</v>
      </c>
      <c r="B1042" t="s">
        <v>936</v>
      </c>
      <c r="C1042">
        <v>0.89250933099834995</v>
      </c>
      <c r="D1042">
        <v>1</v>
      </c>
      <c r="E1042">
        <v>5.3468608704192499E-10</v>
      </c>
      <c r="F1042">
        <v>1.3969189935603101E-9</v>
      </c>
      <c r="G1042">
        <v>0.382760982925128</v>
      </c>
    </row>
    <row r="1043" spans="1:7" ht="14.15" customHeight="1" x14ac:dyDescent="0.35">
      <c r="A1043" t="str">
        <f>VLOOKUP(B1043,[1]aaa!$A:$G,2,0)</f>
        <v>unclassified Lachnospiraceae</v>
      </c>
      <c r="B1043" t="s">
        <v>935</v>
      </c>
      <c r="C1043">
        <v>0.50421419145846103</v>
      </c>
      <c r="D1043">
        <v>1</v>
      </c>
      <c r="E1043">
        <v>5.25453094589819E-9</v>
      </c>
      <c r="F1043">
        <v>1.3303617930967601E-8</v>
      </c>
      <c r="G1043">
        <v>0.39497007304057602</v>
      </c>
    </row>
    <row r="1044" spans="1:7" ht="14.15" customHeight="1" x14ac:dyDescent="0.35">
      <c r="A1044" t="str">
        <f>VLOOKUP(B1044,[1]aaa!$A:$G,2,0)</f>
        <v>unclassified Parabacteroides</v>
      </c>
      <c r="B1044" t="s">
        <v>934</v>
      </c>
      <c r="C1044">
        <v>0.89250933099834995</v>
      </c>
      <c r="D1044">
        <v>1</v>
      </c>
      <c r="E1044">
        <v>1.2410416368034099E-9</v>
      </c>
      <c r="F1044">
        <v>3.0396656952316201E-9</v>
      </c>
      <c r="G1044">
        <v>0.40828227878817502</v>
      </c>
    </row>
    <row r="1045" spans="1:7" ht="14.15" customHeight="1" x14ac:dyDescent="0.35">
      <c r="A1045" t="str">
        <f>VLOOKUP(B1045,[1]aaa!$A:$G,2,0)</f>
        <v>unclassified Clostridiales 6</v>
      </c>
      <c r="B1045" t="s">
        <v>933</v>
      </c>
      <c r="C1045">
        <v>0.84214991503927095</v>
      </c>
      <c r="D1045">
        <v>1</v>
      </c>
      <c r="E1045">
        <v>6.7055351849824604E-10</v>
      </c>
      <c r="F1045">
        <v>1.6308748111060299E-9</v>
      </c>
      <c r="G1045">
        <v>0.41116185861224203</v>
      </c>
    </row>
    <row r="1046" spans="1:7" ht="14.15" customHeight="1" x14ac:dyDescent="0.35">
      <c r="A1046" t="str">
        <f>VLOOKUP(B1046,[1]aaa!$A:$G,2,0)</f>
        <v>unclassified_Erysipelotrichaceae</v>
      </c>
      <c r="B1046" t="s">
        <v>932</v>
      </c>
      <c r="C1046">
        <v>0.78952453537119505</v>
      </c>
      <c r="D1046">
        <v>1</v>
      </c>
      <c r="E1046">
        <v>8.9086693402924302E-9</v>
      </c>
      <c r="F1046">
        <v>2.12958515642762E-8</v>
      </c>
      <c r="G1046">
        <v>0.41832886153455001</v>
      </c>
    </row>
    <row r="1047" spans="1:7" ht="14.15" customHeight="1" x14ac:dyDescent="0.35">
      <c r="A1047" t="str">
        <f>VLOOKUP(B1047,[1]aaa!$A:$G,2,0)</f>
        <v>Clostridium sp. CAG:221</v>
      </c>
      <c r="B1047" t="s">
        <v>931</v>
      </c>
      <c r="C1047">
        <v>0.73415999661001496</v>
      </c>
      <c r="D1047">
        <v>1</v>
      </c>
      <c r="E1047">
        <v>3.77121768873709E-9</v>
      </c>
      <c r="F1047">
        <v>8.9287459813936708E-9</v>
      </c>
      <c r="G1047">
        <v>0.42236812387717299</v>
      </c>
    </row>
    <row r="1048" spans="1:7" ht="14.15" customHeight="1" x14ac:dyDescent="0.35">
      <c r="A1048" t="str">
        <f>VLOOKUP(B1048,[1]aaa!$A:$G,2,0)</f>
        <v>Faecalicatena orotica</v>
      </c>
      <c r="B1048" t="s">
        <v>930</v>
      </c>
      <c r="C1048">
        <v>0.89250933099834995</v>
      </c>
      <c r="D1048">
        <v>1</v>
      </c>
      <c r="E1048">
        <v>4.5918657225733801E-10</v>
      </c>
      <c r="F1048">
        <v>1.08551133161092E-9</v>
      </c>
      <c r="G1048">
        <v>0.42301407538132002</v>
      </c>
    </row>
    <row r="1049" spans="1:7" ht="14.15" customHeight="1" x14ac:dyDescent="0.35">
      <c r="A1049" t="str">
        <f>VLOOKUP(B1049,[1]aaa!$A:$G,2,0)</f>
        <v>unclassified Clostridiales 4</v>
      </c>
      <c r="B1049" t="s">
        <v>929</v>
      </c>
      <c r="C1049">
        <v>0.68400853728014499</v>
      </c>
      <c r="D1049">
        <v>1</v>
      </c>
      <c r="E1049">
        <v>6.5173822376237601E-10</v>
      </c>
      <c r="F1049">
        <v>1.52863052531785E-9</v>
      </c>
      <c r="G1049">
        <v>0.42635431712765298</v>
      </c>
    </row>
    <row r="1050" spans="1:7" ht="14.15" customHeight="1" x14ac:dyDescent="0.35">
      <c r="A1050" t="str">
        <f>VLOOKUP(B1050,[1]aaa!$A:$G,2,0)</f>
        <v>unclassified Muribaculaceae</v>
      </c>
      <c r="B1050" t="s">
        <v>928</v>
      </c>
      <c r="C1050">
        <v>0.563867565138361</v>
      </c>
      <c r="D1050">
        <v>1</v>
      </c>
      <c r="E1050">
        <v>3.0604232093179899E-8</v>
      </c>
      <c r="F1050">
        <v>7.1611950310281797E-8</v>
      </c>
      <c r="G1050">
        <v>0.42736208077809901</v>
      </c>
    </row>
    <row r="1051" spans="1:7" ht="14.15" customHeight="1" x14ac:dyDescent="0.35">
      <c r="A1051" t="str">
        <f>VLOOKUP(B1051,[1]aaa!$A:$G,2,0)</f>
        <v>[Mycoplasma] sp. CAG:472</v>
      </c>
      <c r="B1051" t="s">
        <v>927</v>
      </c>
      <c r="C1051">
        <v>0.807631836656033</v>
      </c>
      <c r="D1051">
        <v>1</v>
      </c>
      <c r="E1051">
        <v>3.3776392483028297E-8</v>
      </c>
      <c r="F1051">
        <v>7.8715622979622701E-8</v>
      </c>
      <c r="G1051">
        <v>0.42909388510806801</v>
      </c>
    </row>
    <row r="1052" spans="1:7" ht="14.15" customHeight="1" x14ac:dyDescent="0.35">
      <c r="A1052" t="str">
        <f>VLOOKUP(B1052,[1]aaa!$A:$G,2,0)</f>
        <v>unclassified Clostridiales 5</v>
      </c>
      <c r="B1052" t="s">
        <v>926</v>
      </c>
      <c r="C1052">
        <v>0.56027254150028405</v>
      </c>
      <c r="D1052">
        <v>1</v>
      </c>
      <c r="E1052">
        <v>1.03641155444958E-8</v>
      </c>
      <c r="F1052">
        <v>2.3972274010942801E-8</v>
      </c>
      <c r="G1052">
        <v>0.43233760550896599</v>
      </c>
    </row>
    <row r="1053" spans="1:7" ht="14.15" customHeight="1" x14ac:dyDescent="0.35">
      <c r="A1053" t="str">
        <f>VLOOKUP(B1053,[1]aaa!$A:$G,2,0)</f>
        <v>[Eubacterium] sp. CAG:603 &amp; sp.  2789STDY5608818</v>
      </c>
      <c r="B1053" t="s">
        <v>925</v>
      </c>
      <c r="C1053">
        <v>0.68400853728014499</v>
      </c>
      <c r="D1053">
        <v>1</v>
      </c>
      <c r="E1053">
        <v>4.2070702989977001E-8</v>
      </c>
      <c r="F1053">
        <v>9.5480007342959105E-8</v>
      </c>
      <c r="G1053">
        <v>0.44062316458419698</v>
      </c>
    </row>
    <row r="1054" spans="1:7" ht="14.15" customHeight="1" x14ac:dyDescent="0.35">
      <c r="A1054" t="e">
        <f>VLOOKUP(B1054,[1]aaa!$A:$G,2,0)</f>
        <v>#N/A</v>
      </c>
      <c r="B1054" t="s">
        <v>924</v>
      </c>
      <c r="C1054">
        <v>0.89250933099834995</v>
      </c>
      <c r="D1054">
        <v>1</v>
      </c>
      <c r="E1054">
        <v>5.2770221734367801E-10</v>
      </c>
      <c r="F1054">
        <v>1.1563294666433399E-9</v>
      </c>
      <c r="G1054">
        <v>0.45635974224156201</v>
      </c>
    </row>
    <row r="1055" spans="1:7" ht="14.15" customHeight="1" x14ac:dyDescent="0.35">
      <c r="A1055" t="str">
        <f>VLOOKUP(B1055,[1]aaa!$A:$G,2,0)</f>
        <v>unclassified Clostridiales 2</v>
      </c>
      <c r="B1055" t="s">
        <v>923</v>
      </c>
      <c r="C1055">
        <v>0.495078403946691</v>
      </c>
      <c r="D1055">
        <v>1</v>
      </c>
      <c r="E1055">
        <v>4.0127597884189698E-9</v>
      </c>
      <c r="F1055">
        <v>8.6814593527318005E-9</v>
      </c>
      <c r="G1055">
        <v>0.462221802277548</v>
      </c>
    </row>
    <row r="1056" spans="1:7" ht="14.15" customHeight="1" x14ac:dyDescent="0.35">
      <c r="A1056" t="str">
        <f>VLOOKUP(B1056,[1]aaa!$A:$G,2,0)</f>
        <v>unclassified Ruminococcaceae</v>
      </c>
      <c r="B1056" t="s">
        <v>922</v>
      </c>
      <c r="C1056">
        <v>0.824908347956537</v>
      </c>
      <c r="D1056">
        <v>1</v>
      </c>
      <c r="E1056">
        <v>9.9835334696759496E-10</v>
      </c>
      <c r="F1056">
        <v>2.1098890460684802E-9</v>
      </c>
      <c r="G1056">
        <v>0.47317812698630002</v>
      </c>
    </row>
    <row r="1057" spans="1:7" ht="14.15" customHeight="1" x14ac:dyDescent="0.35">
      <c r="A1057" t="str">
        <f>VLOOKUP(B1057,[1]aaa!$A:$G,2,0)</f>
        <v>unclassified Prevotella</v>
      </c>
      <c r="B1057" t="s">
        <v>921</v>
      </c>
      <c r="C1057">
        <v>0.48173645923024599</v>
      </c>
      <c r="D1057">
        <v>1</v>
      </c>
      <c r="E1057">
        <v>1.3347387071918701E-7</v>
      </c>
      <c r="F1057">
        <v>2.7647607337511902E-7</v>
      </c>
      <c r="G1057">
        <v>0.48276825220275599</v>
      </c>
    </row>
    <row r="1058" spans="1:7" ht="14.15" customHeight="1" x14ac:dyDescent="0.35">
      <c r="A1058" t="str">
        <f>VLOOKUP(B1058,[1]aaa!$A:$G,2,0)</f>
        <v>Prevotellamassilia timonensis</v>
      </c>
      <c r="B1058" t="s">
        <v>920</v>
      </c>
      <c r="C1058">
        <v>0.90559990100790899</v>
      </c>
      <c r="D1058">
        <v>1</v>
      </c>
      <c r="E1058">
        <v>1.24780808118049E-7</v>
      </c>
      <c r="F1058">
        <v>2.5549299879941301E-7</v>
      </c>
      <c r="G1058">
        <v>0.48839227964917198</v>
      </c>
    </row>
    <row r="1059" spans="1:7" ht="14.15" customHeight="1" x14ac:dyDescent="0.35">
      <c r="A1059" t="str">
        <f>VLOOKUP(B1059,[1]aaa!$A:$G,2,0)</f>
        <v>unclassified Gordonibacter</v>
      </c>
      <c r="B1059" t="s">
        <v>919</v>
      </c>
      <c r="C1059">
        <v>0.74556883310620403</v>
      </c>
      <c r="D1059">
        <v>1</v>
      </c>
      <c r="E1059">
        <v>5.56914653030093E-9</v>
      </c>
      <c r="F1059">
        <v>1.11907514243454E-8</v>
      </c>
      <c r="G1059">
        <v>0.497656173309798</v>
      </c>
    </row>
    <row r="1060" spans="1:7" ht="14.15" customHeight="1" x14ac:dyDescent="0.35">
      <c r="A1060" t="str">
        <f>VLOOKUP(B1060,[1]aaa!$A:$G,2,0)</f>
        <v>Neglecta timonensis</v>
      </c>
      <c r="B1060" t="s">
        <v>918</v>
      </c>
      <c r="C1060">
        <v>0.81788470251659795</v>
      </c>
      <c r="D1060">
        <v>1</v>
      </c>
      <c r="E1060">
        <v>3.1796627209550299E-9</v>
      </c>
      <c r="F1060">
        <v>6.2657255770287997E-9</v>
      </c>
      <c r="G1060">
        <v>0.50746919600376506</v>
      </c>
    </row>
    <row r="1061" spans="1:7" ht="14.15" customHeight="1" x14ac:dyDescent="0.35">
      <c r="A1061" t="str">
        <f>VLOOKUP(B1061,[1]aaa!$A:$G,2,0)</f>
        <v>unclassified Muribaculaceae</v>
      </c>
      <c r="B1061" t="s">
        <v>917</v>
      </c>
      <c r="C1061">
        <v>0.84609553448226005</v>
      </c>
      <c r="D1061">
        <v>1</v>
      </c>
      <c r="E1061">
        <v>1.8051135002078401E-8</v>
      </c>
      <c r="F1061">
        <v>3.4848335359060601E-8</v>
      </c>
      <c r="G1061">
        <v>0.51799131338952598</v>
      </c>
    </row>
    <row r="1062" spans="1:7" ht="14.15" customHeight="1" x14ac:dyDescent="0.35">
      <c r="A1062" t="str">
        <f>VLOOKUP(B1062,[1]aaa!$A:$G,2,0)</f>
        <v>Azospirillum sp. 51_20</v>
      </c>
      <c r="B1062" t="s">
        <v>916</v>
      </c>
      <c r="C1062">
        <v>0.97301852372153996</v>
      </c>
      <c r="D1062">
        <v>1</v>
      </c>
      <c r="E1062">
        <v>2.5589478106807601E-8</v>
      </c>
      <c r="F1062">
        <v>4.7821676063750703E-8</v>
      </c>
      <c r="G1062">
        <v>0.53510207531610798</v>
      </c>
    </row>
    <row r="1063" spans="1:7" ht="14.15" customHeight="1" x14ac:dyDescent="0.35">
      <c r="A1063" t="str">
        <f>VLOOKUP(B1063,[1]aaa!$A:$G,2,0)</f>
        <v>Alistipes ihumii</v>
      </c>
      <c r="B1063" t="s">
        <v>915</v>
      </c>
      <c r="C1063">
        <v>0.49133914728428102</v>
      </c>
      <c r="D1063">
        <v>1</v>
      </c>
      <c r="E1063">
        <v>6.1172324009958696E-8</v>
      </c>
      <c r="F1063">
        <v>1.13860357029105E-7</v>
      </c>
      <c r="G1063">
        <v>0.53725744065883796</v>
      </c>
    </row>
    <row r="1064" spans="1:7" ht="14.15" customHeight="1" x14ac:dyDescent="0.35">
      <c r="A1064" t="str">
        <f>VLOOKUP(B1064,[1]aaa!$A:$G,2,0)</f>
        <v>Bacteroides coprophilus</v>
      </c>
      <c r="B1064" t="s">
        <v>914</v>
      </c>
      <c r="C1064">
        <v>0.61082191378947404</v>
      </c>
      <c r="D1064">
        <v>1</v>
      </c>
      <c r="E1064">
        <v>4.0761082963758401E-7</v>
      </c>
      <c r="F1064">
        <v>7.5519028397599805E-7</v>
      </c>
      <c r="G1064">
        <v>0.53974586046255202</v>
      </c>
    </row>
    <row r="1065" spans="1:7" ht="14.15" customHeight="1" x14ac:dyDescent="0.35">
      <c r="A1065" t="str">
        <f>VLOOKUP(B1065,[1]aaa!$A:$G,2,0)</f>
        <v>Muribaculaceae bacterium sp6</v>
      </c>
      <c r="B1065" t="s">
        <v>913</v>
      </c>
      <c r="C1065">
        <v>0.95838340122486598</v>
      </c>
      <c r="D1065">
        <v>1</v>
      </c>
      <c r="E1065">
        <v>1.7568825587040701E-7</v>
      </c>
      <c r="F1065">
        <v>3.11244803004798E-7</v>
      </c>
      <c r="G1065">
        <v>0.56446968487277305</v>
      </c>
    </row>
    <row r="1066" spans="1:7" ht="14.15" customHeight="1" x14ac:dyDescent="0.35">
      <c r="A1066" t="str">
        <f>VLOOKUP(B1066,[1]aaa!$A:$G,2,0)</f>
        <v>Firmicutes bacterium CAG:170</v>
      </c>
      <c r="B1066" t="s">
        <v>912</v>
      </c>
      <c r="C1066">
        <v>0.59789204299285603</v>
      </c>
      <c r="D1066">
        <v>1</v>
      </c>
      <c r="E1066">
        <v>3.8543181762720397E-8</v>
      </c>
      <c r="F1066">
        <v>6.7191216320512303E-8</v>
      </c>
      <c r="G1066">
        <v>0.57363423187435103</v>
      </c>
    </row>
    <row r="1067" spans="1:7" ht="14.15" customHeight="1" x14ac:dyDescent="0.35">
      <c r="A1067" t="str">
        <f>VLOOKUP(B1067,[1]aaa!$A:$G,2,0)</f>
        <v>Bacteroides faecis</v>
      </c>
      <c r="B1067" t="s">
        <v>911</v>
      </c>
      <c r="C1067">
        <v>0.96816220965758903</v>
      </c>
      <c r="D1067">
        <v>1</v>
      </c>
      <c r="E1067">
        <v>3.8882896963604902E-8</v>
      </c>
      <c r="F1067">
        <v>6.77058798529917E-8</v>
      </c>
      <c r="G1067">
        <v>0.57429128826079001</v>
      </c>
    </row>
    <row r="1068" spans="1:7" ht="14.15" customHeight="1" x14ac:dyDescent="0.35">
      <c r="A1068" t="str">
        <f>VLOOKUP(B1068,[1]aaa!$A:$G,2,0)</f>
        <v>unclassified Clostridiales Family XIII. Incertae Sedis</v>
      </c>
      <c r="B1068" t="s">
        <v>910</v>
      </c>
      <c r="C1068">
        <v>0.49866492169399002</v>
      </c>
      <c r="D1068">
        <v>1</v>
      </c>
      <c r="E1068">
        <v>1.08795686842529E-8</v>
      </c>
      <c r="F1068">
        <v>1.8863452755558001E-8</v>
      </c>
      <c r="G1068">
        <v>0.57675383320517704</v>
      </c>
    </row>
    <row r="1069" spans="1:7" ht="14.15" customHeight="1" x14ac:dyDescent="0.35">
      <c r="A1069" t="str">
        <f>VLOOKUP(B1069,[1]aaa!$A:$G,2,0)</f>
        <v>Prevotella sp. CAG:520</v>
      </c>
      <c r="B1069" t="s">
        <v>909</v>
      </c>
      <c r="C1069">
        <v>0.70241523164174202</v>
      </c>
      <c r="D1069">
        <v>1</v>
      </c>
      <c r="E1069">
        <v>2.83081050308907E-7</v>
      </c>
      <c r="F1069">
        <v>4.8826535599900998E-7</v>
      </c>
      <c r="G1069">
        <v>0.57976886303905795</v>
      </c>
    </row>
    <row r="1070" spans="1:7" ht="14.15" customHeight="1" x14ac:dyDescent="0.35">
      <c r="A1070" t="str">
        <f>VLOOKUP(B1070,[1]aaa!$A:$G,2,0)</f>
        <v>Bacteroides plebeius</v>
      </c>
      <c r="B1070" t="s">
        <v>908</v>
      </c>
      <c r="C1070">
        <v>0.97709694875738096</v>
      </c>
      <c r="D1070">
        <v>1</v>
      </c>
      <c r="E1070">
        <v>3.6044161792232898E-6</v>
      </c>
      <c r="F1070">
        <v>6.0984493212343101E-6</v>
      </c>
      <c r="G1070">
        <v>0.59103814582389003</v>
      </c>
    </row>
    <row r="1071" spans="1:7" ht="14.15" customHeight="1" x14ac:dyDescent="0.35">
      <c r="A1071" t="str">
        <f>VLOOKUP(B1071,[1]aaa!$A:$G,2,0)</f>
        <v>unclassified Clostridiales 4</v>
      </c>
      <c r="B1071" t="s">
        <v>907</v>
      </c>
      <c r="C1071">
        <v>0.89250933099834995</v>
      </c>
      <c r="D1071">
        <v>1</v>
      </c>
      <c r="E1071">
        <v>9.1757834522291103E-10</v>
      </c>
      <c r="F1071">
        <v>1.52195624099347E-9</v>
      </c>
      <c r="G1071">
        <v>0.60289403894027305</v>
      </c>
    </row>
    <row r="1072" spans="1:7" ht="14.15" customHeight="1" x14ac:dyDescent="0.35">
      <c r="A1072" t="str">
        <f>VLOOKUP(B1072,[1]aaa!$A:$G,2,0)</f>
        <v>Firmicutes bacterium CAG:110</v>
      </c>
      <c r="B1072" t="s">
        <v>906</v>
      </c>
      <c r="C1072">
        <v>0.86501863179538596</v>
      </c>
      <c r="D1072">
        <v>1</v>
      </c>
      <c r="E1072">
        <v>1.4096087240086401E-7</v>
      </c>
      <c r="F1072">
        <v>2.3370988218908699E-7</v>
      </c>
      <c r="G1072">
        <v>0.60314468126263099</v>
      </c>
    </row>
    <row r="1073" spans="1:7" ht="14.15" customHeight="1" x14ac:dyDescent="0.35">
      <c r="A1073" t="e">
        <f>VLOOKUP(B1073,[1]aaa!$A:$G,2,0)</f>
        <v>#N/A</v>
      </c>
      <c r="B1073" t="s">
        <v>905</v>
      </c>
      <c r="C1073">
        <v>0.89250933099834995</v>
      </c>
      <c r="D1073">
        <v>1</v>
      </c>
      <c r="E1073">
        <v>3.6662149763793198E-10</v>
      </c>
      <c r="F1073">
        <v>6.0518829552395896E-10</v>
      </c>
      <c r="G1073">
        <v>0.60579740280753203</v>
      </c>
    </row>
    <row r="1074" spans="1:7" ht="14.15" customHeight="1" x14ac:dyDescent="0.35">
      <c r="A1074" t="str">
        <f>VLOOKUP(B1074,[1]aaa!$A:$G,2,0)</f>
        <v>Alistipes sp. CAG:268</v>
      </c>
      <c r="B1074" t="s">
        <v>904</v>
      </c>
      <c r="C1074">
        <v>0.55925751152951197</v>
      </c>
      <c r="D1074">
        <v>1</v>
      </c>
      <c r="E1074">
        <v>5.4580651000902602E-8</v>
      </c>
      <c r="F1074">
        <v>8.7208985158331894E-8</v>
      </c>
      <c r="G1074">
        <v>0.62586040763814599</v>
      </c>
    </row>
    <row r="1075" spans="1:7" ht="14.15" customHeight="1" x14ac:dyDescent="0.35">
      <c r="A1075" t="str">
        <f>VLOOKUP(B1075,[1]aaa!$A:$G,2,0)</f>
        <v>unclassified Clostridiales 2</v>
      </c>
      <c r="B1075" t="s">
        <v>903</v>
      </c>
      <c r="C1075">
        <v>0.59281317675170597</v>
      </c>
      <c r="D1075">
        <v>1</v>
      </c>
      <c r="E1075">
        <v>5.45526398065894E-8</v>
      </c>
      <c r="F1075">
        <v>8.6265442542833095E-8</v>
      </c>
      <c r="G1075">
        <v>0.63238115053432298</v>
      </c>
    </row>
    <row r="1076" spans="1:7" ht="14.15" customHeight="1" x14ac:dyDescent="0.35">
      <c r="A1076" t="str">
        <f>VLOOKUP(B1076,[1]aaa!$A:$G,2,0)</f>
        <v>unclassified Oscillibacter</v>
      </c>
      <c r="B1076" t="s">
        <v>902</v>
      </c>
      <c r="C1076">
        <v>0.89250933099834995</v>
      </c>
      <c r="D1076">
        <v>1</v>
      </c>
      <c r="E1076">
        <v>2.22301424061476E-10</v>
      </c>
      <c r="F1076">
        <v>3.5006798325886601E-10</v>
      </c>
      <c r="G1076">
        <v>0.63502358025438099</v>
      </c>
    </row>
    <row r="1077" spans="1:7" ht="14.15" customHeight="1" x14ac:dyDescent="0.35">
      <c r="A1077" t="e">
        <f>VLOOKUP(B1077,[1]aaa!$A:$G,2,0)</f>
        <v>#N/A</v>
      </c>
      <c r="B1077" t="s">
        <v>901</v>
      </c>
      <c r="C1077">
        <v>0.85004501696192702</v>
      </c>
      <c r="D1077">
        <v>1</v>
      </c>
      <c r="E1077">
        <v>6.7785197819664196E-10</v>
      </c>
      <c r="F1077">
        <v>1.06638456666256E-9</v>
      </c>
      <c r="G1077">
        <v>0.63565434027060397</v>
      </c>
    </row>
    <row r="1078" spans="1:7" ht="14.15" customHeight="1" x14ac:dyDescent="0.35">
      <c r="A1078" t="str">
        <f>VLOOKUP(B1078,[1]aaa!$A:$G,2,0)</f>
        <v>[Clostridium] sp. CAG:138</v>
      </c>
      <c r="B1078" t="s">
        <v>900</v>
      </c>
      <c r="C1078">
        <v>0.674783502125193</v>
      </c>
      <c r="D1078">
        <v>1</v>
      </c>
      <c r="E1078">
        <v>2.8792815156505899E-7</v>
      </c>
      <c r="F1078">
        <v>4.4750553274237801E-7</v>
      </c>
      <c r="G1078">
        <v>0.64340690896176</v>
      </c>
    </row>
    <row r="1079" spans="1:7" ht="14.15" customHeight="1" x14ac:dyDescent="0.35">
      <c r="A1079" t="e">
        <f>VLOOKUP(B1079,[1]aaa!$A:$G,2,0)</f>
        <v>#N/A</v>
      </c>
      <c r="B1079" t="s">
        <v>899</v>
      </c>
      <c r="C1079">
        <v>0.89250933099834995</v>
      </c>
      <c r="D1079">
        <v>1</v>
      </c>
      <c r="E1079">
        <v>1.6319251933123299E-10</v>
      </c>
      <c r="F1079">
        <v>2.45962529008168E-10</v>
      </c>
      <c r="G1079">
        <v>0.66348528773589499</v>
      </c>
    </row>
    <row r="1080" spans="1:7" ht="14.15" customHeight="1" x14ac:dyDescent="0.35">
      <c r="A1080" t="str">
        <f>VLOOKUP(B1080,[1]aaa!$A:$G,2,0)</f>
        <v>unclassified Agathobaculum</v>
      </c>
      <c r="B1080" t="s">
        <v>898</v>
      </c>
      <c r="C1080">
        <v>0.97290610759422902</v>
      </c>
      <c r="D1080">
        <v>1</v>
      </c>
      <c r="E1080">
        <v>1.29554262996636E-8</v>
      </c>
      <c r="F1080">
        <v>1.9354635874754999E-8</v>
      </c>
      <c r="G1080">
        <v>0.66937070702331603</v>
      </c>
    </row>
    <row r="1081" spans="1:7" ht="14.15" customHeight="1" x14ac:dyDescent="0.35">
      <c r="A1081" t="str">
        <f>VLOOKUP(B1081,[1]aaa!$A:$G,2,0)</f>
        <v>Bacteroides coprocola</v>
      </c>
      <c r="B1081" t="s">
        <v>897</v>
      </c>
      <c r="C1081">
        <v>0.70536211220420297</v>
      </c>
      <c r="D1081">
        <v>1</v>
      </c>
      <c r="E1081">
        <v>1.77678340467571E-6</v>
      </c>
      <c r="F1081">
        <v>2.64389400304626E-6</v>
      </c>
      <c r="G1081">
        <v>0.67203276781464305</v>
      </c>
    </row>
    <row r="1082" spans="1:7" ht="14.15" customHeight="1" x14ac:dyDescent="0.35">
      <c r="A1082" t="str">
        <f>VLOOKUP(B1082,[1]aaa!$A:$G,2,0)</f>
        <v>Monoglobus pectinilyticus</v>
      </c>
      <c r="B1082" t="s">
        <v>896</v>
      </c>
      <c r="C1082">
        <v>0.72523275209466598</v>
      </c>
      <c r="D1082">
        <v>1</v>
      </c>
      <c r="E1082">
        <v>8.4170483942379896E-9</v>
      </c>
      <c r="F1082">
        <v>1.2498884158753399E-8</v>
      </c>
      <c r="G1082">
        <v>0.67342398627986799</v>
      </c>
    </row>
    <row r="1083" spans="1:7" ht="14.15" customHeight="1" x14ac:dyDescent="0.35">
      <c r="A1083" t="str">
        <f>VLOOKUP(B1083,[1]aaa!$A:$G,2,0)</f>
        <v>unclassified Oscillibacter</v>
      </c>
      <c r="B1083" t="s">
        <v>895</v>
      </c>
      <c r="C1083">
        <v>0.76318739671592695</v>
      </c>
      <c r="D1083">
        <v>1</v>
      </c>
      <c r="E1083">
        <v>6.9054082527861705E-8</v>
      </c>
      <c r="F1083">
        <v>1.01927319303168E-7</v>
      </c>
      <c r="G1083">
        <v>0.67748355396721804</v>
      </c>
    </row>
    <row r="1084" spans="1:7" ht="14.15" customHeight="1" x14ac:dyDescent="0.35">
      <c r="A1084" t="str">
        <f>VLOOKUP(B1084,[1]aaa!$A:$G,2,0)</f>
        <v>unclassified Acidaminococcaceae</v>
      </c>
      <c r="B1084" t="s">
        <v>894</v>
      </c>
      <c r="C1084">
        <v>0.68400853728014499</v>
      </c>
      <c r="D1084">
        <v>1</v>
      </c>
      <c r="E1084">
        <v>3.7754148589690999E-10</v>
      </c>
      <c r="F1084">
        <v>5.5526593737252902E-10</v>
      </c>
      <c r="G1084">
        <v>0.67992913032519897</v>
      </c>
    </row>
    <row r="1085" spans="1:7" ht="14.15" customHeight="1" x14ac:dyDescent="0.35">
      <c r="A1085" t="str">
        <f>VLOOKUP(B1085,[1]aaa!$A:$G,2,0)</f>
        <v>Dialister succinatiphilus</v>
      </c>
      <c r="B1085" t="s">
        <v>893</v>
      </c>
      <c r="C1085">
        <v>0.75775975848025601</v>
      </c>
      <c r="D1085">
        <v>1</v>
      </c>
      <c r="E1085">
        <v>1.10398346350362E-7</v>
      </c>
      <c r="F1085">
        <v>1.6185045328172399E-7</v>
      </c>
      <c r="G1085">
        <v>0.68210094016973699</v>
      </c>
    </row>
    <row r="1086" spans="1:7" ht="14.15" customHeight="1" x14ac:dyDescent="0.35">
      <c r="A1086" t="str">
        <f>VLOOKUP(B1086,[1]aaa!$A:$G,2,0)</f>
        <v>unclassified Lachnospiraceae</v>
      </c>
      <c r="B1086" t="s">
        <v>892</v>
      </c>
      <c r="C1086">
        <v>0.98734922711289796</v>
      </c>
      <c r="D1086">
        <v>1</v>
      </c>
      <c r="E1086">
        <v>6.2825397691810605E-8</v>
      </c>
      <c r="F1086">
        <v>9.1456976871530704E-8</v>
      </c>
      <c r="G1086">
        <v>0.68693936581854398</v>
      </c>
    </row>
    <row r="1087" spans="1:7" ht="14.15" customHeight="1" x14ac:dyDescent="0.35">
      <c r="A1087" t="str">
        <f>VLOOKUP(B1087,[1]aaa!$A:$G,2,0)</f>
        <v>[Clostridium] sp. CAG:302</v>
      </c>
      <c r="B1087" t="s">
        <v>891</v>
      </c>
      <c r="C1087">
        <v>0.52933802351556802</v>
      </c>
      <c r="D1087">
        <v>1</v>
      </c>
      <c r="E1087">
        <v>3.2502230125074199E-7</v>
      </c>
      <c r="F1087">
        <v>4.6997792580594298E-7</v>
      </c>
      <c r="G1087">
        <v>0.69156929167125603</v>
      </c>
    </row>
    <row r="1088" spans="1:7" ht="14.15" customHeight="1" x14ac:dyDescent="0.35">
      <c r="A1088" t="str">
        <f>VLOOKUP(B1088,[1]aaa!$A:$G,2,0)</f>
        <v>unclassified_RF39_Mollicutes</v>
      </c>
      <c r="B1088" t="s">
        <v>890</v>
      </c>
      <c r="C1088">
        <v>0.50977103932321</v>
      </c>
      <c r="D1088">
        <v>1</v>
      </c>
      <c r="E1088">
        <v>6.5159843651733001E-9</v>
      </c>
      <c r="F1088">
        <v>9.3302569768943795E-9</v>
      </c>
      <c r="G1088">
        <v>0.69837137190428999</v>
      </c>
    </row>
    <row r="1089" spans="1:7" ht="14.15" customHeight="1" x14ac:dyDescent="0.35">
      <c r="A1089" t="str">
        <f>VLOOKUP(B1089,[1]aaa!$A:$G,2,0)</f>
        <v>unclassified Lachnoclostridium</v>
      </c>
      <c r="B1089" t="s">
        <v>889</v>
      </c>
      <c r="C1089">
        <v>0.84609553448226005</v>
      </c>
      <c r="D1089">
        <v>1</v>
      </c>
      <c r="E1089">
        <v>5.0534693771408104E-10</v>
      </c>
      <c r="F1089">
        <v>7.2169792796901598E-10</v>
      </c>
      <c r="G1089">
        <v>0.700219465969945</v>
      </c>
    </row>
    <row r="1090" spans="1:7" ht="14.15" customHeight="1" x14ac:dyDescent="0.35">
      <c r="A1090" t="str">
        <f>VLOOKUP(B1090,[1]aaa!$A:$G,2,0)</f>
        <v>Fusobacterium ulcerans</v>
      </c>
      <c r="B1090" t="s">
        <v>888</v>
      </c>
      <c r="C1090">
        <v>0.50525838326337402</v>
      </c>
      <c r="D1090">
        <v>1</v>
      </c>
      <c r="E1090">
        <v>1.8627826883998902E-8</v>
      </c>
      <c r="F1090">
        <v>2.6312054446020198E-8</v>
      </c>
      <c r="G1090">
        <v>0.70795790280132997</v>
      </c>
    </row>
    <row r="1091" spans="1:7" ht="14.15" customHeight="1" x14ac:dyDescent="0.35">
      <c r="A1091" t="str">
        <f>VLOOKUP(B1091,[1]aaa!$A:$G,2,0)</f>
        <v>unclassified Lachnospiraceae</v>
      </c>
      <c r="B1091" t="s">
        <v>887</v>
      </c>
      <c r="C1091">
        <v>0.89916896252797396</v>
      </c>
      <c r="D1091">
        <v>1</v>
      </c>
      <c r="E1091">
        <v>1.77925453146252E-9</v>
      </c>
      <c r="F1091">
        <v>2.5062754212342999E-9</v>
      </c>
      <c r="G1091">
        <v>0.70991979428433005</v>
      </c>
    </row>
    <row r="1092" spans="1:7" ht="14.15" customHeight="1" x14ac:dyDescent="0.35">
      <c r="A1092" t="str">
        <f>VLOOKUP(B1092,[1]aaa!$A:$G,2,0)</f>
        <v>unclassified Ruminococcaceae</v>
      </c>
      <c r="B1092" t="s">
        <v>886</v>
      </c>
      <c r="C1092">
        <v>0.59865867886092095</v>
      </c>
      <c r="D1092">
        <v>1</v>
      </c>
      <c r="E1092">
        <v>2.71720391225769E-8</v>
      </c>
      <c r="F1092">
        <v>3.82346147193505E-8</v>
      </c>
      <c r="G1092">
        <v>0.71066595863525694</v>
      </c>
    </row>
    <row r="1093" spans="1:7" ht="14.15" customHeight="1" x14ac:dyDescent="0.35">
      <c r="A1093" t="str">
        <f>VLOOKUP(B1093,[1]aaa!$A:$G,2,0)</f>
        <v>Prevotella sp. Marseille-P4119</v>
      </c>
      <c r="B1093" t="s">
        <v>885</v>
      </c>
      <c r="C1093">
        <v>0.89250933099834995</v>
      </c>
      <c r="D1093">
        <v>1</v>
      </c>
      <c r="E1093">
        <v>6.44392342975168E-9</v>
      </c>
      <c r="F1093">
        <v>9.0305716098508102E-9</v>
      </c>
      <c r="G1093">
        <v>0.71356761323086804</v>
      </c>
    </row>
    <row r="1094" spans="1:7" ht="14.15" customHeight="1" x14ac:dyDescent="0.35">
      <c r="A1094" t="str">
        <f>VLOOKUP(B1094,[1]aaa!$A:$G,2,0)</f>
        <v>unclassified Collinsella</v>
      </c>
      <c r="B1094" t="s">
        <v>884</v>
      </c>
      <c r="C1094">
        <v>0.84609553448226005</v>
      </c>
      <c r="D1094">
        <v>1</v>
      </c>
      <c r="E1094">
        <v>3.4883198764934397E-8</v>
      </c>
      <c r="F1094">
        <v>4.7542452384123203E-8</v>
      </c>
      <c r="G1094">
        <v>0.73372737449664305</v>
      </c>
    </row>
    <row r="1095" spans="1:7" ht="14.15" customHeight="1" x14ac:dyDescent="0.35">
      <c r="A1095" t="e">
        <f>VLOOKUP(B1095,[1]aaa!$A:$G,2,0)</f>
        <v>#N/A</v>
      </c>
      <c r="B1095" t="s">
        <v>883</v>
      </c>
      <c r="C1095">
        <v>0.85004501696192702</v>
      </c>
      <c r="D1095">
        <v>1</v>
      </c>
      <c r="E1095">
        <v>2.2497598594343099E-9</v>
      </c>
      <c r="F1095">
        <v>3.0574030455368899E-9</v>
      </c>
      <c r="G1095">
        <v>0.73584013161707595</v>
      </c>
    </row>
    <row r="1096" spans="1:7" ht="14.15" customHeight="1" x14ac:dyDescent="0.35">
      <c r="A1096" t="str">
        <f>VLOOKUP(B1096,[1]aaa!$A:$G,2,0)</f>
        <v>Sutterella wadsworthensis 1</v>
      </c>
      <c r="B1096" t="s">
        <v>882</v>
      </c>
      <c r="C1096">
        <v>0.52508714576605797</v>
      </c>
      <c r="D1096">
        <v>1</v>
      </c>
      <c r="E1096">
        <v>1.07067001604226E-7</v>
      </c>
      <c r="F1096">
        <v>1.4549188491506199E-7</v>
      </c>
      <c r="G1096">
        <v>0.73589672487047297</v>
      </c>
    </row>
    <row r="1097" spans="1:7" ht="14.15" customHeight="1" x14ac:dyDescent="0.35">
      <c r="A1097" t="str">
        <f>VLOOKUP(B1097,[1]aaa!$A:$G,2,0)</f>
        <v>unclassified Prevotellaceae</v>
      </c>
      <c r="B1097" t="s">
        <v>881</v>
      </c>
      <c r="C1097">
        <v>0.89250933099834995</v>
      </c>
      <c r="D1097">
        <v>1</v>
      </c>
      <c r="E1097">
        <v>4.16200315329679E-9</v>
      </c>
      <c r="F1097">
        <v>5.6412452468891502E-9</v>
      </c>
      <c r="G1097">
        <v>0.73778092799491701</v>
      </c>
    </row>
    <row r="1098" spans="1:7" ht="14.15" customHeight="1" x14ac:dyDescent="0.35">
      <c r="A1098" t="e">
        <f>VLOOKUP(B1098,[1]aaa!$A:$G,2,0)</f>
        <v>#N/A</v>
      </c>
      <c r="B1098" t="s">
        <v>880</v>
      </c>
      <c r="C1098">
        <v>0.90559990100790899</v>
      </c>
      <c r="D1098">
        <v>1</v>
      </c>
      <c r="E1098">
        <v>6.7669147373306797E-9</v>
      </c>
      <c r="F1098">
        <v>9.1608480033925006E-9</v>
      </c>
      <c r="G1098">
        <v>0.73867776594751</v>
      </c>
    </row>
    <row r="1099" spans="1:7" ht="14.15" customHeight="1" x14ac:dyDescent="0.35">
      <c r="A1099" t="str">
        <f>VLOOKUP(B1099,[1]aaa!$A:$G,2,0)</f>
        <v>Ruminococcaceae bacterium CIM:MAG 577</v>
      </c>
      <c r="B1099" t="s">
        <v>879</v>
      </c>
      <c r="C1099">
        <v>0.85004501696192702</v>
      </c>
      <c r="D1099">
        <v>1</v>
      </c>
      <c r="E1099">
        <v>6.4688492080928502E-10</v>
      </c>
      <c r="F1099">
        <v>8.7558896399479101E-10</v>
      </c>
      <c r="G1099">
        <v>0.73879976496955102</v>
      </c>
    </row>
    <row r="1100" spans="1:7" ht="14.15" customHeight="1" x14ac:dyDescent="0.35">
      <c r="A1100" t="str">
        <f>VLOOKUP(B1100,[1]aaa!$A:$G,2,0)</f>
        <v>unclassified_Erysipelatoclostridium</v>
      </c>
      <c r="B1100" t="s">
        <v>878</v>
      </c>
      <c r="C1100">
        <v>0.61662684273558799</v>
      </c>
      <c r="D1100">
        <v>1</v>
      </c>
      <c r="E1100">
        <v>8.9969127606307901E-9</v>
      </c>
      <c r="F1100">
        <v>1.21759904292748E-8</v>
      </c>
      <c r="G1100">
        <v>0.73890603092126905</v>
      </c>
    </row>
    <row r="1101" spans="1:7" ht="14.15" customHeight="1" x14ac:dyDescent="0.35">
      <c r="A1101" t="str">
        <f>VLOOKUP(B1101,[1]aaa!$A:$G,2,0)</f>
        <v>unclassified_RF39_Mollicutes</v>
      </c>
      <c r="B1101" t="s">
        <v>877</v>
      </c>
      <c r="C1101">
        <v>0.50977103932321</v>
      </c>
      <c r="D1101">
        <v>1</v>
      </c>
      <c r="E1101">
        <v>5.1812001663318204E-9</v>
      </c>
      <c r="F1101">
        <v>6.9798973025039004E-9</v>
      </c>
      <c r="G1101">
        <v>0.74230320902761204</v>
      </c>
    </row>
    <row r="1102" spans="1:7" ht="14.15" customHeight="1" x14ac:dyDescent="0.35">
      <c r="A1102" t="e">
        <f>VLOOKUP(B1102,[1]aaa!$A:$G,2,0)</f>
        <v>#N/A</v>
      </c>
      <c r="B1102" t="s">
        <v>876</v>
      </c>
      <c r="C1102">
        <v>0.64363069448069699</v>
      </c>
      <c r="D1102">
        <v>1</v>
      </c>
      <c r="E1102">
        <v>1.5558466440812199E-7</v>
      </c>
      <c r="F1102">
        <v>2.09207926631276E-7</v>
      </c>
      <c r="G1102">
        <v>0.743684366617408</v>
      </c>
    </row>
    <row r="1103" spans="1:7" ht="14.15" customHeight="1" x14ac:dyDescent="0.35">
      <c r="A1103" t="str">
        <f>VLOOKUP(B1103,[1]aaa!$A:$G,2,0)</f>
        <v>unclassified Dialister</v>
      </c>
      <c r="B1103" t="s">
        <v>875</v>
      </c>
      <c r="C1103">
        <v>0.89954087766096003</v>
      </c>
      <c r="D1103">
        <v>1</v>
      </c>
      <c r="E1103">
        <v>6.1082303063177797E-8</v>
      </c>
      <c r="F1103">
        <v>8.1305663332415005E-8</v>
      </c>
      <c r="G1103">
        <v>0.75126750781732499</v>
      </c>
    </row>
    <row r="1104" spans="1:7" ht="14.15" customHeight="1" x14ac:dyDescent="0.35">
      <c r="A1104" t="str">
        <f>VLOOKUP(B1104,[1]aaa!$A:$G,2,0)</f>
        <v>[Clostridium] sp. CAG:440</v>
      </c>
      <c r="B1104" t="s">
        <v>874</v>
      </c>
      <c r="C1104">
        <v>0.62817613092968105</v>
      </c>
      <c r="D1104">
        <v>1</v>
      </c>
      <c r="E1104">
        <v>2.8852163093510799E-7</v>
      </c>
      <c r="F1104">
        <v>3.8390360031401298E-7</v>
      </c>
      <c r="G1104">
        <v>0.75154708291121197</v>
      </c>
    </row>
    <row r="1105" spans="1:7" ht="14.15" customHeight="1" x14ac:dyDescent="0.35">
      <c r="A1105" t="str">
        <f>VLOOKUP(B1105,[1]aaa!$A:$G,2,0)</f>
        <v>Turicibacter sanguinis 2</v>
      </c>
      <c r="B1105" t="s">
        <v>873</v>
      </c>
      <c r="C1105">
        <v>0.73586755009952898</v>
      </c>
      <c r="D1105">
        <v>1</v>
      </c>
      <c r="E1105">
        <v>1.8104390569621299E-8</v>
      </c>
      <c r="F1105">
        <v>2.4056627715367299E-8</v>
      </c>
      <c r="G1105">
        <v>0.75257391783371996</v>
      </c>
    </row>
    <row r="1106" spans="1:7" ht="14.15" customHeight="1" x14ac:dyDescent="0.35">
      <c r="A1106" t="str">
        <f>VLOOKUP(B1106,[1]aaa!$A:$G,2,0)</f>
        <v>Coprococcus sp. 2789STDY5608819 / [Clostridium] sp. CAG:264</v>
      </c>
      <c r="B1106" t="s">
        <v>872</v>
      </c>
      <c r="C1106">
        <v>0.62993588375472398</v>
      </c>
      <c r="D1106">
        <v>1</v>
      </c>
      <c r="E1106">
        <v>5.4583467240859495E-7</v>
      </c>
      <c r="F1106">
        <v>7.1978316050487005E-7</v>
      </c>
      <c r="G1106">
        <v>0.758332095496282</v>
      </c>
    </row>
    <row r="1107" spans="1:7" ht="14.15" customHeight="1" x14ac:dyDescent="0.35">
      <c r="A1107" t="str">
        <f>VLOOKUP(B1107,[1]aaa!$A:$G,2,0)</f>
        <v>[Clostridium] sp. CAG:62</v>
      </c>
      <c r="B1107" t="s">
        <v>871</v>
      </c>
      <c r="C1107">
        <v>0.76633329765452096</v>
      </c>
      <c r="D1107">
        <v>1</v>
      </c>
      <c r="E1107">
        <v>3.5911880016333002E-7</v>
      </c>
      <c r="F1107">
        <v>4.72243668024461E-7</v>
      </c>
      <c r="G1107">
        <v>0.76045233526504097</v>
      </c>
    </row>
    <row r="1108" spans="1:7" ht="14.15" customHeight="1" x14ac:dyDescent="0.35">
      <c r="A1108" t="e">
        <f>VLOOKUP(B1108,[1]aaa!$A:$G,2,0)</f>
        <v>#N/A</v>
      </c>
      <c r="B1108" t="s">
        <v>870</v>
      </c>
      <c r="C1108">
        <v>0.537572891585678</v>
      </c>
      <c r="D1108">
        <v>1</v>
      </c>
      <c r="E1108">
        <v>6.2388171024276097E-9</v>
      </c>
      <c r="F1108">
        <v>8.1509471155024708E-9</v>
      </c>
      <c r="G1108">
        <v>0.76541008229115703</v>
      </c>
    </row>
    <row r="1109" spans="1:7" ht="14.15" customHeight="1" x14ac:dyDescent="0.35">
      <c r="A1109" t="str">
        <f>VLOOKUP(B1109,[1]aaa!$A:$G,2,0)</f>
        <v>Bacteroides stercorirosoris</v>
      </c>
      <c r="B1109" t="s">
        <v>869</v>
      </c>
      <c r="C1109">
        <v>0.659430158166736</v>
      </c>
      <c r="D1109">
        <v>1</v>
      </c>
      <c r="E1109">
        <v>2.11236165747752E-9</v>
      </c>
      <c r="F1109">
        <v>2.74620038159373E-9</v>
      </c>
      <c r="G1109">
        <v>0.76919429173322895</v>
      </c>
    </row>
    <row r="1110" spans="1:7" ht="14.15" customHeight="1" x14ac:dyDescent="0.35">
      <c r="A1110" t="str">
        <f>VLOOKUP(B1110,[1]aaa!$A:$G,2,0)</f>
        <v>unclassified Faecalibacterium</v>
      </c>
      <c r="B1110" t="s">
        <v>868</v>
      </c>
      <c r="C1110">
        <v>0.68400853728014499</v>
      </c>
      <c r="D1110">
        <v>1</v>
      </c>
      <c r="E1110">
        <v>9.04462043760717E-9</v>
      </c>
      <c r="F1110">
        <v>1.17318137815625E-8</v>
      </c>
      <c r="G1110">
        <v>0.77094817613125999</v>
      </c>
    </row>
    <row r="1111" spans="1:7" ht="14.15" customHeight="1" x14ac:dyDescent="0.35">
      <c r="A1111" t="str">
        <f>VLOOKUP(B1111,[1]aaa!$A:$G,2,0)</f>
        <v>Clostridium celatum</v>
      </c>
      <c r="B1111" t="s">
        <v>867</v>
      </c>
      <c r="C1111">
        <v>0.76265324207823004</v>
      </c>
      <c r="D1111">
        <v>1</v>
      </c>
      <c r="E1111">
        <v>4.7995838943841299E-9</v>
      </c>
      <c r="F1111">
        <v>6.1929460982305496E-9</v>
      </c>
      <c r="G1111">
        <v>0.77500818160769502</v>
      </c>
    </row>
    <row r="1112" spans="1:7" ht="14.15" customHeight="1" x14ac:dyDescent="0.35">
      <c r="A1112" t="str">
        <f>VLOOKUP(B1112,[1]aaa!$A:$G,2,0)</f>
        <v>Prevotella sp. CAG:891</v>
      </c>
      <c r="B1112" t="s">
        <v>866</v>
      </c>
      <c r="C1112">
        <v>0.78401243425074096</v>
      </c>
      <c r="D1112">
        <v>1</v>
      </c>
      <c r="E1112">
        <v>1.7068656898636401E-7</v>
      </c>
      <c r="F1112">
        <v>2.2014390214041999E-7</v>
      </c>
      <c r="G1112">
        <v>0.77534088987615801</v>
      </c>
    </row>
    <row r="1113" spans="1:7" ht="14.15" customHeight="1" x14ac:dyDescent="0.35">
      <c r="A1113" t="str">
        <f>VLOOKUP(B1113,[1]aaa!$A:$G,2,0)</f>
        <v>unclassified Clostridium</v>
      </c>
      <c r="B1113" t="s">
        <v>865</v>
      </c>
      <c r="C1113">
        <v>0.746785119956206</v>
      </c>
      <c r="D1113">
        <v>1</v>
      </c>
      <c r="E1113">
        <v>6.31324424826258E-9</v>
      </c>
      <c r="F1113">
        <v>8.1210120821455705E-9</v>
      </c>
      <c r="G1113">
        <v>0.77739623884349895</v>
      </c>
    </row>
    <row r="1114" spans="1:7" ht="14.15" customHeight="1" x14ac:dyDescent="0.35">
      <c r="A1114" t="str">
        <f>VLOOKUP(B1114,[1]aaa!$A:$G,2,0)</f>
        <v>[Clostridium] sp. CAG:575</v>
      </c>
      <c r="B1114" t="s">
        <v>864</v>
      </c>
      <c r="C1114">
        <v>0.85004501696192702</v>
      </c>
      <c r="D1114">
        <v>1</v>
      </c>
      <c r="E1114">
        <v>2.78875199328428E-9</v>
      </c>
      <c r="F1114">
        <v>3.5316521995333098E-9</v>
      </c>
      <c r="G1114">
        <v>0.78964513936360903</v>
      </c>
    </row>
    <row r="1115" spans="1:7" ht="14.15" customHeight="1" x14ac:dyDescent="0.35">
      <c r="A1115" t="str">
        <f>VLOOKUP(B1115,[1]aaa!$A:$G,2,0)</f>
        <v>Bacteroidales bacterium H3</v>
      </c>
      <c r="B1115" t="s">
        <v>863</v>
      </c>
      <c r="C1115">
        <v>0.53676176300620704</v>
      </c>
      <c r="D1115">
        <v>1</v>
      </c>
      <c r="E1115">
        <v>9.4292036605882104E-9</v>
      </c>
      <c r="F1115">
        <v>1.18152082392727E-8</v>
      </c>
      <c r="G1115">
        <v>0.79805649376931098</v>
      </c>
    </row>
    <row r="1116" spans="1:7" ht="14.15" customHeight="1" x14ac:dyDescent="0.35">
      <c r="A1116" t="str">
        <f>VLOOKUP(B1116,[1]aaa!$A:$G,2,0)</f>
        <v>unclassified Ruminococcaceae</v>
      </c>
      <c r="B1116" t="s">
        <v>862</v>
      </c>
      <c r="C1116">
        <v>0.81863083591400698</v>
      </c>
      <c r="D1116">
        <v>1</v>
      </c>
      <c r="E1116">
        <v>9.5427390225521192E-9</v>
      </c>
      <c r="F1116">
        <v>1.1939004137892599E-8</v>
      </c>
      <c r="G1116">
        <v>0.79929103904611898</v>
      </c>
    </row>
    <row r="1117" spans="1:7" ht="14.15" customHeight="1" x14ac:dyDescent="0.35">
      <c r="A1117" t="str">
        <f>VLOOKUP(B1117,[1]aaa!$A:$G,2,0)</f>
        <v>Pseudoflavonifractor sp. An184</v>
      </c>
      <c r="B1117" t="s">
        <v>861</v>
      </c>
      <c r="C1117">
        <v>0.92219176957779003</v>
      </c>
      <c r="D1117">
        <v>1</v>
      </c>
      <c r="E1117">
        <v>8.6103591165477905E-9</v>
      </c>
      <c r="F1117">
        <v>1.06792129959951E-8</v>
      </c>
      <c r="G1117">
        <v>0.80627281427731101</v>
      </c>
    </row>
    <row r="1118" spans="1:7" ht="14.15" customHeight="1" x14ac:dyDescent="0.35">
      <c r="A1118" t="str">
        <f>VLOOKUP(B1118,[1]aaa!$A:$G,2,0)</f>
        <v>Dialister sp. CAG:486</v>
      </c>
      <c r="B1118" t="s">
        <v>860</v>
      </c>
      <c r="C1118">
        <v>0.55648428345939405</v>
      </c>
      <c r="D1118">
        <v>1</v>
      </c>
      <c r="E1118">
        <v>4.009852627425E-8</v>
      </c>
      <c r="F1118">
        <v>4.8743961226161E-8</v>
      </c>
      <c r="G1118">
        <v>0.82263577406444</v>
      </c>
    </row>
    <row r="1119" spans="1:7" ht="14.15" customHeight="1" x14ac:dyDescent="0.35">
      <c r="A1119" t="str">
        <f>VLOOKUP(B1119,[1]aaa!$A:$G,2,0)</f>
        <v>Megasphaera elsdenii</v>
      </c>
      <c r="B1119" t="s">
        <v>859</v>
      </c>
      <c r="C1119">
        <v>0.49577358117054698</v>
      </c>
      <c r="D1119">
        <v>1</v>
      </c>
      <c r="E1119">
        <v>2.4233983682575402E-7</v>
      </c>
      <c r="F1119">
        <v>2.9312008115289198E-7</v>
      </c>
      <c r="G1119">
        <v>0.82675958560255902</v>
      </c>
    </row>
    <row r="1120" spans="1:7" ht="14.15" customHeight="1" x14ac:dyDescent="0.35">
      <c r="A1120" t="str">
        <f>VLOOKUP(B1120,[1]aaa!$A:$G,2,0)</f>
        <v>[Clostridium] sp. CAG:1013</v>
      </c>
      <c r="B1120" t="s">
        <v>858</v>
      </c>
      <c r="C1120">
        <v>0.55925751152951197</v>
      </c>
      <c r="D1120">
        <v>1</v>
      </c>
      <c r="E1120">
        <v>1.46336353827409E-9</v>
      </c>
      <c r="F1120">
        <v>1.7620923748000299E-9</v>
      </c>
      <c r="G1120">
        <v>0.83046925303230101</v>
      </c>
    </row>
    <row r="1121" spans="1:7" ht="14.15" customHeight="1" x14ac:dyDescent="0.35">
      <c r="A1121" t="str">
        <f>VLOOKUP(B1121,[1]aaa!$A:$G,2,0)</f>
        <v>Erysipelatoclostridium sp2</v>
      </c>
      <c r="B1121" t="s">
        <v>857</v>
      </c>
      <c r="C1121">
        <v>0.78718318280690902</v>
      </c>
      <c r="D1121">
        <v>1</v>
      </c>
      <c r="E1121">
        <v>2.09172175074111E-7</v>
      </c>
      <c r="F1121">
        <v>2.5156009079829199E-7</v>
      </c>
      <c r="G1121">
        <v>0.83149983930412297</v>
      </c>
    </row>
    <row r="1122" spans="1:7" ht="14.15" customHeight="1" x14ac:dyDescent="0.35">
      <c r="A1122" t="str">
        <f>VLOOKUP(B1122,[1]aaa!$A:$G,2,0)</f>
        <v>Coprococcus eutactus 2</v>
      </c>
      <c r="B1122" t="s">
        <v>856</v>
      </c>
      <c r="C1122">
        <v>0.55581852319762903</v>
      </c>
      <c r="D1122">
        <v>1</v>
      </c>
      <c r="E1122">
        <v>6.5815238897545498E-7</v>
      </c>
      <c r="F1122">
        <v>7.8800651292676704E-7</v>
      </c>
      <c r="G1122">
        <v>0.83521186459612395</v>
      </c>
    </row>
    <row r="1123" spans="1:7" ht="14.15" customHeight="1" x14ac:dyDescent="0.35">
      <c r="A1123" t="str">
        <f>VLOOKUP(B1123,[1]aaa!$A:$G,2,0)</f>
        <v>unclassified Phascolarctobacterium</v>
      </c>
      <c r="B1123" t="s">
        <v>855</v>
      </c>
      <c r="C1123">
        <v>0.55925751152951197</v>
      </c>
      <c r="D1123">
        <v>1</v>
      </c>
      <c r="E1123">
        <v>1.9914915844260899E-8</v>
      </c>
      <c r="F1123">
        <v>2.3733382513632399E-8</v>
      </c>
      <c r="G1123">
        <v>0.83910988384491003</v>
      </c>
    </row>
    <row r="1124" spans="1:7" ht="14.15" customHeight="1" x14ac:dyDescent="0.35">
      <c r="A1124" t="str">
        <f>VLOOKUP(B1124,[1]aaa!$A:$G,2,0)</f>
        <v>[Clostridium] sp. 42_12 &amp; CAG:75</v>
      </c>
      <c r="B1124" t="s">
        <v>854</v>
      </c>
      <c r="C1124">
        <v>0.521144244823321</v>
      </c>
      <c r="D1124">
        <v>1</v>
      </c>
      <c r="E1124">
        <v>2.7858261961382198E-7</v>
      </c>
      <c r="F1124">
        <v>3.2855593431320202E-7</v>
      </c>
      <c r="G1124">
        <v>0.84790013060076896</v>
      </c>
    </row>
    <row r="1125" spans="1:7" ht="14.15" customHeight="1" x14ac:dyDescent="0.35">
      <c r="A1125" t="str">
        <f>VLOOKUP(B1125,[1]aaa!$A:$G,2,0)</f>
        <v>unclassified Ruminococcaceae</v>
      </c>
      <c r="B1125" t="s">
        <v>853</v>
      </c>
      <c r="C1125">
        <v>0.89813503905636805</v>
      </c>
      <c r="D1125">
        <v>1</v>
      </c>
      <c r="E1125">
        <v>2.84848472507317E-10</v>
      </c>
      <c r="F1125">
        <v>3.3477597736972901E-10</v>
      </c>
      <c r="G1125">
        <v>0.85086294048132505</v>
      </c>
    </row>
    <row r="1126" spans="1:7" ht="14.15" customHeight="1" x14ac:dyDescent="0.35">
      <c r="A1126" t="str">
        <f>VLOOKUP(B1126,[1]aaa!$A:$G,2,0)</f>
        <v>[Eubacterium] sp. 38_16 &amp; CAG:146</v>
      </c>
      <c r="B1126" t="s">
        <v>852</v>
      </c>
      <c r="C1126">
        <v>0.63793477819345301</v>
      </c>
      <c r="D1126">
        <v>1</v>
      </c>
      <c r="E1126">
        <v>2.2237498903299801E-7</v>
      </c>
      <c r="F1126">
        <v>2.6018624608316502E-7</v>
      </c>
      <c r="G1126">
        <v>0.854676188232941</v>
      </c>
    </row>
    <row r="1127" spans="1:7" ht="14.15" customHeight="1" x14ac:dyDescent="0.35">
      <c r="A1127" t="str">
        <f>VLOOKUP(B1127,[1]aaa!$A:$G,2,0)</f>
        <v>unclassified Clostridiales 4</v>
      </c>
      <c r="B1127" t="s">
        <v>851</v>
      </c>
      <c r="C1127">
        <v>0.89813503905636805</v>
      </c>
      <c r="D1127">
        <v>1</v>
      </c>
      <c r="E1127">
        <v>1.7486257912615399E-10</v>
      </c>
      <c r="F1127">
        <v>2.0367705397983699E-10</v>
      </c>
      <c r="G1127">
        <v>0.85852861532190206</v>
      </c>
    </row>
    <row r="1128" spans="1:7" ht="14.15" customHeight="1" x14ac:dyDescent="0.35">
      <c r="A1128" t="str">
        <f>VLOOKUP(B1128,[1]aaa!$A:$G,2,0)</f>
        <v>[Clostridium] sp. CAG:273</v>
      </c>
      <c r="B1128" t="s">
        <v>850</v>
      </c>
      <c r="C1128">
        <v>0.95414801127600302</v>
      </c>
      <c r="D1128">
        <v>1</v>
      </c>
      <c r="E1128">
        <v>3.2500951733001503E-8</v>
      </c>
      <c r="F1128">
        <v>3.7499360376164003E-8</v>
      </c>
      <c r="G1128">
        <v>0.86670682931595699</v>
      </c>
    </row>
    <row r="1129" spans="1:7" ht="14.15" customHeight="1" x14ac:dyDescent="0.35">
      <c r="A1129" t="str">
        <f>VLOOKUP(B1129,[1]aaa!$A:$G,2,0)</f>
        <v>Culturomica massiliensis</v>
      </c>
      <c r="B1129" t="s">
        <v>849</v>
      </c>
      <c r="C1129">
        <v>0.49255776738056001</v>
      </c>
      <c r="D1129">
        <v>1</v>
      </c>
      <c r="E1129">
        <v>5.8030863921716502E-8</v>
      </c>
      <c r="F1129">
        <v>6.6277838091758405E-8</v>
      </c>
      <c r="G1129">
        <v>0.87556965635142803</v>
      </c>
    </row>
    <row r="1130" spans="1:7" ht="14.15" customHeight="1" x14ac:dyDescent="0.35">
      <c r="A1130" t="str">
        <f>VLOOKUP(B1130,[1]aaa!$A:$G,2,0)</f>
        <v>unclassified Faecalibacterium</v>
      </c>
      <c r="B1130" t="s">
        <v>848</v>
      </c>
      <c r="C1130">
        <v>0.51049628924863499</v>
      </c>
      <c r="D1130">
        <v>1</v>
      </c>
      <c r="E1130">
        <v>4.0214934553157598E-8</v>
      </c>
      <c r="F1130">
        <v>4.5674543342821802E-8</v>
      </c>
      <c r="G1130">
        <v>0.88046714011597704</v>
      </c>
    </row>
    <row r="1131" spans="1:7" ht="14.15" customHeight="1" x14ac:dyDescent="0.35">
      <c r="A1131" t="str">
        <f>VLOOKUP(B1131,[1]aaa!$A:$G,2,0)</f>
        <v>Barnesiella intestinihominis</v>
      </c>
      <c r="B1131" t="s">
        <v>847</v>
      </c>
      <c r="C1131">
        <v>0.84670534250311202</v>
      </c>
      <c r="D1131">
        <v>1</v>
      </c>
      <c r="E1131">
        <v>2.4332844213838698E-7</v>
      </c>
      <c r="F1131">
        <v>2.7621423795834999E-7</v>
      </c>
      <c r="G1131">
        <v>0.880940982394536</v>
      </c>
    </row>
    <row r="1132" spans="1:7" ht="14.15" customHeight="1" x14ac:dyDescent="0.35">
      <c r="A1132" t="str">
        <f>VLOOKUP(B1132,[1]aaa!$A:$G,2,0)</f>
        <v>[Clostridium] sp. CAG:343</v>
      </c>
      <c r="B1132" t="s">
        <v>846</v>
      </c>
      <c r="C1132">
        <v>0.63566809898090404</v>
      </c>
      <c r="D1132">
        <v>1</v>
      </c>
      <c r="E1132">
        <v>1.42467098960951E-7</v>
      </c>
      <c r="F1132">
        <v>1.6157169989739499E-7</v>
      </c>
      <c r="G1132">
        <v>0.88175775244937304</v>
      </c>
    </row>
    <row r="1133" spans="1:7" ht="14.15" customHeight="1" x14ac:dyDescent="0.35">
      <c r="A1133" t="str">
        <f>VLOOKUP(B1133,[1]aaa!$A:$G,2,0)</f>
        <v>Prevotella sp. 109 &amp; CAG:255</v>
      </c>
      <c r="B1133" t="s">
        <v>845</v>
      </c>
      <c r="C1133">
        <v>0.51443383952050803</v>
      </c>
      <c r="D1133">
        <v>1</v>
      </c>
      <c r="E1133">
        <v>1.3506790308878901E-7</v>
      </c>
      <c r="F1133">
        <v>1.5261204991635601E-7</v>
      </c>
      <c r="G1133">
        <v>0.88504088086633603</v>
      </c>
    </row>
    <row r="1134" spans="1:7" ht="14.15" customHeight="1" x14ac:dyDescent="0.35">
      <c r="A1134" t="str">
        <f>VLOOKUP(B1134,[1]aaa!$A:$G,2,0)</f>
        <v>[Clostridium] sp. 26_22</v>
      </c>
      <c r="B1134" t="s">
        <v>844</v>
      </c>
      <c r="C1134">
        <v>0.56531112834582897</v>
      </c>
      <c r="D1134">
        <v>1</v>
      </c>
      <c r="E1134">
        <v>1.04019706526257E-7</v>
      </c>
      <c r="F1134">
        <v>1.16257879862335E-7</v>
      </c>
      <c r="G1134">
        <v>0.89473252608279197</v>
      </c>
    </row>
    <row r="1135" spans="1:7" ht="14.15" customHeight="1" x14ac:dyDescent="0.35">
      <c r="A1135" t="str">
        <f>VLOOKUP(B1135,[1]aaa!$A:$G,2,0)</f>
        <v>unclassified Clostridiales</v>
      </c>
      <c r="B1135" t="s">
        <v>843</v>
      </c>
      <c r="C1135">
        <v>0.51267430692182103</v>
      </c>
      <c r="D1135">
        <v>1</v>
      </c>
      <c r="E1135">
        <v>1.80079094626814E-9</v>
      </c>
      <c r="F1135">
        <v>2.0076738521473699E-9</v>
      </c>
      <c r="G1135">
        <v>0.89695392722381095</v>
      </c>
    </row>
    <row r="1136" spans="1:7" ht="14.15" customHeight="1" x14ac:dyDescent="0.35">
      <c r="A1136" t="str">
        <f>VLOOKUP(B1136,[1]aaa!$A:$G,2,0)</f>
        <v>unclassified Bacteroides</v>
      </c>
      <c r="B1136" t="s">
        <v>842</v>
      </c>
      <c r="C1136">
        <v>0.79959926386677804</v>
      </c>
      <c r="D1136">
        <v>1</v>
      </c>
      <c r="E1136">
        <v>9.5828459469569298E-8</v>
      </c>
      <c r="F1136">
        <v>1.06609267559292E-7</v>
      </c>
      <c r="G1136">
        <v>0.89887550738750999</v>
      </c>
    </row>
    <row r="1137" spans="1:7" ht="14.15" customHeight="1" x14ac:dyDescent="0.35">
      <c r="A1137" t="e">
        <f>VLOOKUP(B1137,[1]aaa!$A:$G,2,0)</f>
        <v>#N/A</v>
      </c>
      <c r="B1137" t="s">
        <v>841</v>
      </c>
      <c r="C1137">
        <v>1</v>
      </c>
      <c r="D1137">
        <v>1</v>
      </c>
      <c r="E1137">
        <v>4.4319914445609399E-11</v>
      </c>
      <c r="F1137">
        <v>4.8897403920764202E-11</v>
      </c>
      <c r="G1137">
        <v>0.90638583834486497</v>
      </c>
    </row>
    <row r="1138" spans="1:7" ht="14.15" customHeight="1" x14ac:dyDescent="0.35">
      <c r="A1138" t="str">
        <f>VLOOKUP(B1138,[1]aaa!$A:$G,2,0)</f>
        <v>Bacteroides sp. CAG:443</v>
      </c>
      <c r="B1138" t="s">
        <v>840</v>
      </c>
      <c r="C1138">
        <v>1</v>
      </c>
      <c r="D1138">
        <v>1</v>
      </c>
      <c r="E1138">
        <v>4.4319914445609399E-11</v>
      </c>
      <c r="F1138">
        <v>4.8897403920764202E-11</v>
      </c>
      <c r="G1138">
        <v>0.90638583834486497</v>
      </c>
    </row>
    <row r="1139" spans="1:7" ht="14.15" customHeight="1" x14ac:dyDescent="0.35">
      <c r="A1139" t="str">
        <f>VLOOKUP(B1139,[1]aaa!$A:$G,2,0)</f>
        <v>Lachnoclostridium phytofermentans 2</v>
      </c>
      <c r="B1139" t="s">
        <v>839</v>
      </c>
      <c r="C1139">
        <v>1</v>
      </c>
      <c r="D1139">
        <v>1</v>
      </c>
      <c r="E1139">
        <v>4.4319914445609399E-11</v>
      </c>
      <c r="F1139">
        <v>4.8897403920764202E-11</v>
      </c>
      <c r="G1139">
        <v>0.90638583834486497</v>
      </c>
    </row>
    <row r="1140" spans="1:7" ht="14.15" customHeight="1" x14ac:dyDescent="0.35">
      <c r="A1140" t="e">
        <f>VLOOKUP(B1140,[1]aaa!$A:$G,2,0)</f>
        <v>#N/A</v>
      </c>
      <c r="B1140" t="s">
        <v>838</v>
      </c>
      <c r="C1140">
        <v>1</v>
      </c>
      <c r="D1140">
        <v>1</v>
      </c>
      <c r="E1140">
        <v>4.4319914445609399E-11</v>
      </c>
      <c r="F1140">
        <v>4.8897403920764202E-11</v>
      </c>
      <c r="G1140">
        <v>0.90638583834486497</v>
      </c>
    </row>
    <row r="1141" spans="1:7" ht="14.15" customHeight="1" x14ac:dyDescent="0.35">
      <c r="A1141" t="str">
        <f>VLOOKUP(B1141,[1]aaa!$A:$G,2,0)</f>
        <v>[Clostridium] clostridioforme 2</v>
      </c>
      <c r="B1141" t="s">
        <v>837</v>
      </c>
      <c r="C1141">
        <v>1</v>
      </c>
      <c r="D1141">
        <v>1</v>
      </c>
      <c r="E1141">
        <v>4.4319914445609399E-11</v>
      </c>
      <c r="F1141">
        <v>4.8897403920764202E-11</v>
      </c>
      <c r="G1141">
        <v>0.90638583834486497</v>
      </c>
    </row>
    <row r="1142" spans="1:7" ht="14.15" customHeight="1" x14ac:dyDescent="0.35">
      <c r="A1142" t="str">
        <f>VLOOKUP(B1142,[1]aaa!$A:$G,2,0)</f>
        <v>[Clostridium] methylpentosum</v>
      </c>
      <c r="B1142" t="s">
        <v>836</v>
      </c>
      <c r="C1142">
        <v>1</v>
      </c>
      <c r="D1142">
        <v>1</v>
      </c>
      <c r="E1142">
        <v>4.4319914445609399E-11</v>
      </c>
      <c r="F1142">
        <v>4.8897403920764202E-11</v>
      </c>
      <c r="G1142">
        <v>0.90638583834486497</v>
      </c>
    </row>
    <row r="1143" spans="1:7" ht="14.15" customHeight="1" x14ac:dyDescent="0.35">
      <c r="A1143" t="str">
        <f>VLOOKUP(B1143,[1]aaa!$A:$G,2,0)</f>
        <v>unclassified Marvinbryantia</v>
      </c>
      <c r="B1143" t="s">
        <v>835</v>
      </c>
      <c r="C1143">
        <v>1</v>
      </c>
      <c r="D1143">
        <v>1</v>
      </c>
      <c r="E1143">
        <v>4.4319914445609399E-11</v>
      </c>
      <c r="F1143">
        <v>4.8897403920764202E-11</v>
      </c>
      <c r="G1143">
        <v>0.90638583834486497</v>
      </c>
    </row>
    <row r="1144" spans="1:7" ht="14.15" customHeight="1" x14ac:dyDescent="0.35">
      <c r="A1144" t="str">
        <f>VLOOKUP(B1144,[1]aaa!$A:$G,2,0)</f>
        <v>Mediterranea massiliensis</v>
      </c>
      <c r="B1144" t="s">
        <v>834</v>
      </c>
      <c r="C1144">
        <v>1</v>
      </c>
      <c r="D1144">
        <v>1</v>
      </c>
      <c r="E1144">
        <v>4.4319914445609399E-11</v>
      </c>
      <c r="F1144">
        <v>4.8897403920764202E-11</v>
      </c>
      <c r="G1144">
        <v>0.90638583834486497</v>
      </c>
    </row>
    <row r="1145" spans="1:7" ht="14.15" customHeight="1" x14ac:dyDescent="0.35">
      <c r="A1145" t="str">
        <f>VLOOKUP(B1145,[1]aaa!$A:$G,2,0)</f>
        <v>Megasphaera massiliensis</v>
      </c>
      <c r="B1145" t="s">
        <v>833</v>
      </c>
      <c r="C1145">
        <v>1</v>
      </c>
      <c r="D1145">
        <v>1</v>
      </c>
      <c r="E1145">
        <v>4.4319914445609399E-11</v>
      </c>
      <c r="F1145">
        <v>4.8897403920764202E-11</v>
      </c>
      <c r="G1145">
        <v>0.90638583834486497</v>
      </c>
    </row>
    <row r="1146" spans="1:7" ht="14.15" customHeight="1" x14ac:dyDescent="0.35">
      <c r="A1146" t="e">
        <f>VLOOKUP(B1146,[1]aaa!$A:$G,2,0)</f>
        <v>#N/A</v>
      </c>
      <c r="B1146" t="s">
        <v>832</v>
      </c>
      <c r="C1146">
        <v>1</v>
      </c>
      <c r="D1146">
        <v>1</v>
      </c>
      <c r="E1146">
        <v>4.4319914445609399E-11</v>
      </c>
      <c r="F1146">
        <v>4.8897403920764202E-11</v>
      </c>
      <c r="G1146">
        <v>0.90638583834486497</v>
      </c>
    </row>
    <row r="1147" spans="1:7" ht="14.15" customHeight="1" x14ac:dyDescent="0.35">
      <c r="A1147" t="str">
        <f>VLOOKUP(B1147,[1]aaa!$A:$G,2,0)</f>
        <v>unclassified Bilophila</v>
      </c>
      <c r="B1147" t="s">
        <v>831</v>
      </c>
      <c r="C1147">
        <v>1</v>
      </c>
      <c r="D1147">
        <v>1</v>
      </c>
      <c r="E1147">
        <v>4.4319914445609399E-11</v>
      </c>
      <c r="F1147">
        <v>4.8897403920764202E-11</v>
      </c>
      <c r="G1147">
        <v>0.90638583834486497</v>
      </c>
    </row>
    <row r="1148" spans="1:7" ht="14.15" customHeight="1" x14ac:dyDescent="0.35">
      <c r="A1148" t="str">
        <f>VLOOKUP(B1148,[1]aaa!$A:$G,2,0)</f>
        <v>Blautia sp. N6H1-15</v>
      </c>
      <c r="B1148" t="s">
        <v>830</v>
      </c>
      <c r="C1148">
        <v>1</v>
      </c>
      <c r="D1148">
        <v>1</v>
      </c>
      <c r="E1148">
        <v>4.4319914445609399E-11</v>
      </c>
      <c r="F1148">
        <v>4.8897403920764202E-11</v>
      </c>
      <c r="G1148">
        <v>0.90638583834486497</v>
      </c>
    </row>
    <row r="1149" spans="1:7" ht="14.15" customHeight="1" x14ac:dyDescent="0.35">
      <c r="A1149" t="str">
        <f>VLOOKUP(B1149,[1]aaa!$A:$G,2,0)</f>
        <v>[Bacteroides] sp. CAG:545</v>
      </c>
      <c r="B1149" t="s">
        <v>829</v>
      </c>
      <c r="C1149">
        <v>1</v>
      </c>
      <c r="D1149">
        <v>1</v>
      </c>
      <c r="E1149">
        <v>4.4319914445609399E-11</v>
      </c>
      <c r="F1149">
        <v>4.8897403920764202E-11</v>
      </c>
      <c r="G1149">
        <v>0.90638583834486497</v>
      </c>
    </row>
    <row r="1150" spans="1:7" ht="14.15" customHeight="1" x14ac:dyDescent="0.35">
      <c r="A1150" t="str">
        <f>VLOOKUP(B1150,[1]aaa!$A:$G,2,0)</f>
        <v>unclassified Anaerobutyricum</v>
      </c>
      <c r="B1150" t="s">
        <v>828</v>
      </c>
      <c r="C1150">
        <v>1</v>
      </c>
      <c r="D1150">
        <v>1</v>
      </c>
      <c r="E1150">
        <v>4.4319914445609399E-11</v>
      </c>
      <c r="F1150">
        <v>4.8897403920764202E-11</v>
      </c>
      <c r="G1150">
        <v>0.90638583834486497</v>
      </c>
    </row>
    <row r="1151" spans="1:7" ht="14.15" customHeight="1" x14ac:dyDescent="0.35">
      <c r="A1151" t="str">
        <f>VLOOKUP(B1151,[1]aaa!$A:$G,2,0)</f>
        <v>Aeromonas veronii</v>
      </c>
      <c r="B1151" t="s">
        <v>827</v>
      </c>
      <c r="C1151">
        <v>1</v>
      </c>
      <c r="D1151">
        <v>1</v>
      </c>
      <c r="E1151">
        <v>4.4319914445609399E-11</v>
      </c>
      <c r="F1151">
        <v>4.8897403920764202E-11</v>
      </c>
      <c r="G1151">
        <v>0.90638583834486497</v>
      </c>
    </row>
    <row r="1152" spans="1:7" ht="14.15" customHeight="1" x14ac:dyDescent="0.35">
      <c r="A1152" t="str">
        <f>VLOOKUP(B1152,[1]aaa!$A:$G,2,0)</f>
        <v>unclassified Lachnospiraceae</v>
      </c>
      <c r="B1152" t="s">
        <v>826</v>
      </c>
      <c r="C1152">
        <v>1</v>
      </c>
      <c r="D1152">
        <v>1</v>
      </c>
      <c r="E1152">
        <v>4.4319914445609399E-11</v>
      </c>
      <c r="F1152">
        <v>4.8897403920764202E-11</v>
      </c>
      <c r="G1152">
        <v>0.90638583834486497</v>
      </c>
    </row>
    <row r="1153" spans="1:7" ht="14.15" customHeight="1" x14ac:dyDescent="0.35">
      <c r="A1153" t="str">
        <f>VLOOKUP(B1153,[1]aaa!$A:$G,2,0)</f>
        <v>Bacteroides sp. CAG:1076</v>
      </c>
      <c r="B1153" t="s">
        <v>825</v>
      </c>
      <c r="C1153">
        <v>1</v>
      </c>
      <c r="D1153">
        <v>1</v>
      </c>
      <c r="E1153">
        <v>4.4319914445609399E-11</v>
      </c>
      <c r="F1153">
        <v>4.8897403920764202E-11</v>
      </c>
      <c r="G1153">
        <v>0.90638583834486497</v>
      </c>
    </row>
    <row r="1154" spans="1:7" ht="14.15" customHeight="1" x14ac:dyDescent="0.35">
      <c r="A1154" t="str">
        <f>VLOOKUP(B1154,[1]aaa!$A:$G,2,0)</f>
        <v>unclassified Ruminococcaceae</v>
      </c>
      <c r="B1154" t="s">
        <v>824</v>
      </c>
      <c r="C1154">
        <v>1</v>
      </c>
      <c r="D1154">
        <v>1</v>
      </c>
      <c r="E1154">
        <v>4.4319914445609399E-11</v>
      </c>
      <c r="F1154">
        <v>4.8897403920764202E-11</v>
      </c>
      <c r="G1154">
        <v>0.90638583834486497</v>
      </c>
    </row>
    <row r="1155" spans="1:7" ht="14.15" customHeight="1" x14ac:dyDescent="0.35">
      <c r="A1155" t="str">
        <f>VLOOKUP(B1155,[1]aaa!$A:$G,2,0)</f>
        <v>Coprobacter sp. CIM:MAG 570</v>
      </c>
      <c r="B1155" t="s">
        <v>823</v>
      </c>
      <c r="C1155">
        <v>1</v>
      </c>
      <c r="D1155">
        <v>1</v>
      </c>
      <c r="E1155">
        <v>4.4319914445609399E-11</v>
      </c>
      <c r="F1155">
        <v>4.8897403920764202E-11</v>
      </c>
      <c r="G1155">
        <v>0.90638583834486497</v>
      </c>
    </row>
    <row r="1156" spans="1:7" ht="14.15" customHeight="1" x14ac:dyDescent="0.35">
      <c r="A1156" t="str">
        <f>VLOOKUP(B1156,[1]aaa!$A:$G,2,0)</f>
        <v>unclassified Alistipes</v>
      </c>
      <c r="B1156" t="s">
        <v>822</v>
      </c>
      <c r="C1156">
        <v>1</v>
      </c>
      <c r="D1156">
        <v>1</v>
      </c>
      <c r="E1156">
        <v>4.4319914445609399E-11</v>
      </c>
      <c r="F1156">
        <v>4.8897403920764202E-11</v>
      </c>
      <c r="G1156">
        <v>0.90638583834486497</v>
      </c>
    </row>
    <row r="1157" spans="1:7" ht="14.15" customHeight="1" x14ac:dyDescent="0.35">
      <c r="A1157" t="e">
        <f>VLOOKUP(B1157,[1]aaa!$A:$G,2,0)</f>
        <v>#N/A</v>
      </c>
      <c r="B1157" t="s">
        <v>821</v>
      </c>
      <c r="C1157">
        <v>1</v>
      </c>
      <c r="D1157">
        <v>1</v>
      </c>
      <c r="E1157">
        <v>4.4319914445609399E-11</v>
      </c>
      <c r="F1157">
        <v>4.8897403920764202E-11</v>
      </c>
      <c r="G1157">
        <v>0.90638583834486497</v>
      </c>
    </row>
    <row r="1158" spans="1:7" ht="14.15" customHeight="1" x14ac:dyDescent="0.35">
      <c r="A1158" t="str">
        <f>VLOOKUP(B1158,[1]aaa!$A:$G,2,0)</f>
        <v>Bacteroidales bacterium H5</v>
      </c>
      <c r="B1158" t="s">
        <v>820</v>
      </c>
      <c r="C1158">
        <v>1</v>
      </c>
      <c r="D1158">
        <v>1</v>
      </c>
      <c r="E1158">
        <v>4.4319914445609399E-11</v>
      </c>
      <c r="F1158">
        <v>4.8897403920764202E-11</v>
      </c>
      <c r="G1158">
        <v>0.90638583834486497</v>
      </c>
    </row>
    <row r="1159" spans="1:7" ht="14.15" customHeight="1" x14ac:dyDescent="0.35">
      <c r="A1159" t="str">
        <f>VLOOKUP(B1159,[1]aaa!$A:$G,2,0)</f>
        <v>unclassified Oscillibacter</v>
      </c>
      <c r="B1159" t="s">
        <v>819</v>
      </c>
      <c r="C1159">
        <v>1</v>
      </c>
      <c r="D1159">
        <v>1</v>
      </c>
      <c r="E1159">
        <v>4.4319914445609399E-11</v>
      </c>
      <c r="F1159">
        <v>4.8897403920764202E-11</v>
      </c>
      <c r="G1159">
        <v>0.90638583834486497</v>
      </c>
    </row>
    <row r="1160" spans="1:7" ht="14.15" customHeight="1" x14ac:dyDescent="0.35">
      <c r="A1160" t="str">
        <f>VLOOKUP(B1160,[1]aaa!$A:$G,2,0)</f>
        <v>Bacteroides sp. UBA7116 &amp; UBA7052</v>
      </c>
      <c r="B1160" t="s">
        <v>818</v>
      </c>
      <c r="C1160">
        <v>1</v>
      </c>
      <c r="D1160">
        <v>1</v>
      </c>
      <c r="E1160">
        <v>4.4319914445609399E-11</v>
      </c>
      <c r="F1160">
        <v>4.8897403920764202E-11</v>
      </c>
      <c r="G1160">
        <v>0.90638583834486497</v>
      </c>
    </row>
    <row r="1161" spans="1:7" ht="14.15" customHeight="1" x14ac:dyDescent="0.35">
      <c r="A1161" t="str">
        <f>VLOOKUP(B1161,[1]aaa!$A:$G,2,0)</f>
        <v>Bifidobacterium scardovii</v>
      </c>
      <c r="B1161" t="s">
        <v>817</v>
      </c>
      <c r="C1161">
        <v>1</v>
      </c>
      <c r="D1161">
        <v>1</v>
      </c>
      <c r="E1161">
        <v>4.4319914445609399E-11</v>
      </c>
      <c r="F1161">
        <v>4.8897403920764202E-11</v>
      </c>
      <c r="G1161">
        <v>0.90638583834486497</v>
      </c>
    </row>
    <row r="1162" spans="1:7" ht="14.15" customHeight="1" x14ac:dyDescent="0.35">
      <c r="A1162" t="str">
        <f>VLOOKUP(B1162,[1]aaa!$A:$G,2,0)</f>
        <v>unclassified Clostridiales Family XIII. Incertae Sedis</v>
      </c>
      <c r="B1162" t="s">
        <v>816</v>
      </c>
      <c r="C1162">
        <v>1</v>
      </c>
      <c r="D1162">
        <v>1</v>
      </c>
      <c r="E1162">
        <v>4.4319914445609399E-11</v>
      </c>
      <c r="F1162">
        <v>4.8897403920764202E-11</v>
      </c>
      <c r="G1162">
        <v>0.90638583834486497</v>
      </c>
    </row>
    <row r="1163" spans="1:7" ht="14.15" customHeight="1" x14ac:dyDescent="0.35">
      <c r="A1163" t="str">
        <f>VLOOKUP(B1163,[1]aaa!$A:$G,2,0)</f>
        <v>Veillonella sp. CAG:933</v>
      </c>
      <c r="B1163" t="s">
        <v>815</v>
      </c>
      <c r="C1163">
        <v>1</v>
      </c>
      <c r="D1163">
        <v>1</v>
      </c>
      <c r="E1163">
        <v>4.4319914445609399E-11</v>
      </c>
      <c r="F1163">
        <v>4.8897403920764202E-11</v>
      </c>
      <c r="G1163">
        <v>0.90638583834486497</v>
      </c>
    </row>
    <row r="1164" spans="1:7" ht="14.15" customHeight="1" x14ac:dyDescent="0.35">
      <c r="A1164" t="str">
        <f>VLOOKUP(B1164,[1]aaa!$A:$G,2,0)</f>
        <v>unclassified Bacteroidales</v>
      </c>
      <c r="B1164" t="s">
        <v>814</v>
      </c>
      <c r="C1164">
        <v>1</v>
      </c>
      <c r="D1164">
        <v>1</v>
      </c>
      <c r="E1164">
        <v>4.4319914445609399E-11</v>
      </c>
      <c r="F1164">
        <v>4.8897403920764202E-11</v>
      </c>
      <c r="G1164">
        <v>0.90638583834486497</v>
      </c>
    </row>
    <row r="1165" spans="1:7" ht="14.15" customHeight="1" x14ac:dyDescent="0.35">
      <c r="A1165" t="str">
        <f>VLOOKUP(B1165,[1]aaa!$A:$G,2,0)</f>
        <v>unclassified Lachnospiraceae</v>
      </c>
      <c r="B1165" t="s">
        <v>813</v>
      </c>
      <c r="C1165">
        <v>1</v>
      </c>
      <c r="D1165">
        <v>1</v>
      </c>
      <c r="E1165">
        <v>4.4319914445609399E-11</v>
      </c>
      <c r="F1165">
        <v>4.8897403920764202E-11</v>
      </c>
      <c r="G1165">
        <v>0.90638583834486497</v>
      </c>
    </row>
    <row r="1166" spans="1:7" ht="14.15" customHeight="1" x14ac:dyDescent="0.35">
      <c r="A1166" t="str">
        <f>VLOOKUP(B1166,[1]aaa!$A:$G,2,0)</f>
        <v>Bacteroides gallinarum</v>
      </c>
      <c r="B1166" t="s">
        <v>812</v>
      </c>
      <c r="C1166">
        <v>1</v>
      </c>
      <c r="D1166">
        <v>1</v>
      </c>
      <c r="E1166">
        <v>4.4319914445609399E-11</v>
      </c>
      <c r="F1166">
        <v>4.8897403920764202E-11</v>
      </c>
      <c r="G1166">
        <v>0.90638583834486497</v>
      </c>
    </row>
    <row r="1167" spans="1:7" ht="14.15" customHeight="1" x14ac:dyDescent="0.35">
      <c r="A1167" t="str">
        <f>VLOOKUP(B1167,[1]aaa!$A:$G,2,0)</f>
        <v>unclassified Alistipes</v>
      </c>
      <c r="B1167" t="s">
        <v>811</v>
      </c>
      <c r="C1167">
        <v>1</v>
      </c>
      <c r="D1167">
        <v>1</v>
      </c>
      <c r="E1167">
        <v>4.4319914445609399E-11</v>
      </c>
      <c r="F1167">
        <v>4.8897403920764202E-11</v>
      </c>
      <c r="G1167">
        <v>0.90638583834486497</v>
      </c>
    </row>
    <row r="1168" spans="1:7" ht="14.15" customHeight="1" x14ac:dyDescent="0.35">
      <c r="A1168" t="str">
        <f>VLOOKUP(B1168,[1]aaa!$A:$G,2,0)</f>
        <v>unclassified Muribaculaceae</v>
      </c>
      <c r="B1168" t="s">
        <v>810</v>
      </c>
      <c r="C1168">
        <v>1</v>
      </c>
      <c r="D1168">
        <v>1</v>
      </c>
      <c r="E1168">
        <v>4.4319914445609399E-11</v>
      </c>
      <c r="F1168">
        <v>4.8897403920764202E-11</v>
      </c>
      <c r="G1168">
        <v>0.90638583834486497</v>
      </c>
    </row>
    <row r="1169" spans="1:7" ht="14.15" customHeight="1" x14ac:dyDescent="0.35">
      <c r="A1169" t="str">
        <f>VLOOKUP(B1169,[1]aaa!$A:$G,2,0)</f>
        <v>Alistipes sp. An31A &amp; Marseille-P5061 &amp; UBA1813</v>
      </c>
      <c r="B1169" t="s">
        <v>809</v>
      </c>
      <c r="C1169">
        <v>1</v>
      </c>
      <c r="D1169">
        <v>1</v>
      </c>
      <c r="E1169">
        <v>4.4319914445609399E-11</v>
      </c>
      <c r="F1169">
        <v>4.8897403920764202E-11</v>
      </c>
      <c r="G1169">
        <v>0.90638583834486497</v>
      </c>
    </row>
    <row r="1170" spans="1:7" ht="14.15" customHeight="1" x14ac:dyDescent="0.35">
      <c r="A1170" t="str">
        <f>VLOOKUP(B1170,[1]aaa!$A:$G,2,0)</f>
        <v>Alistipes sp. CHKCI003</v>
      </c>
      <c r="B1170" t="s">
        <v>808</v>
      </c>
      <c r="C1170">
        <v>1</v>
      </c>
      <c r="D1170">
        <v>1</v>
      </c>
      <c r="E1170">
        <v>4.4319914445609399E-11</v>
      </c>
      <c r="F1170">
        <v>4.8897403920764202E-11</v>
      </c>
      <c r="G1170">
        <v>0.90638583834486497</v>
      </c>
    </row>
    <row r="1171" spans="1:7" ht="14.15" customHeight="1" x14ac:dyDescent="0.35">
      <c r="A1171" t="str">
        <f>VLOOKUP(B1171,[1]aaa!$A:$G,2,0)</f>
        <v>[Fusobacterium] sp. CAG:439</v>
      </c>
      <c r="B1171" t="s">
        <v>807</v>
      </c>
      <c r="C1171">
        <v>1</v>
      </c>
      <c r="D1171">
        <v>1</v>
      </c>
      <c r="E1171">
        <v>4.4319914445609399E-11</v>
      </c>
      <c r="F1171">
        <v>4.8897403920764202E-11</v>
      </c>
      <c r="G1171">
        <v>0.90638583834486497</v>
      </c>
    </row>
    <row r="1172" spans="1:7" ht="14.15" customHeight="1" x14ac:dyDescent="0.35">
      <c r="A1172" t="str">
        <f>VLOOKUP(B1172,[1]aaa!$A:$G,2,0)</f>
        <v>unclassified Lachnospiraceae</v>
      </c>
      <c r="B1172" t="s">
        <v>806</v>
      </c>
      <c r="C1172">
        <v>1</v>
      </c>
      <c r="D1172">
        <v>1</v>
      </c>
      <c r="E1172">
        <v>4.4319914445609399E-11</v>
      </c>
      <c r="F1172">
        <v>4.8897403920764202E-11</v>
      </c>
      <c r="G1172">
        <v>0.90638583834486497</v>
      </c>
    </row>
    <row r="1173" spans="1:7" ht="14.15" customHeight="1" x14ac:dyDescent="0.35">
      <c r="A1173" t="e">
        <f>VLOOKUP(B1173,[1]aaa!$A:$G,2,0)</f>
        <v>#N/A</v>
      </c>
      <c r="B1173" t="s">
        <v>805</v>
      </c>
      <c r="C1173">
        <v>1</v>
      </c>
      <c r="D1173">
        <v>1</v>
      </c>
      <c r="E1173">
        <v>4.4319914445609399E-11</v>
      </c>
      <c r="F1173">
        <v>4.8897403920764202E-11</v>
      </c>
      <c r="G1173">
        <v>0.90638583834486497</v>
      </c>
    </row>
    <row r="1174" spans="1:7" ht="14.15" customHeight="1" x14ac:dyDescent="0.35">
      <c r="A1174" t="str">
        <f>VLOOKUP(B1174,[1]aaa!$A:$G,2,0)</f>
        <v>unclassified Prevotella</v>
      </c>
      <c r="B1174" t="s">
        <v>804</v>
      </c>
      <c r="C1174">
        <v>1</v>
      </c>
      <c r="D1174">
        <v>1</v>
      </c>
      <c r="E1174">
        <v>4.4319914445609399E-11</v>
      </c>
      <c r="F1174">
        <v>4.8897403920764202E-11</v>
      </c>
      <c r="G1174">
        <v>0.90638583834486497</v>
      </c>
    </row>
    <row r="1175" spans="1:7" ht="14.15" customHeight="1" x14ac:dyDescent="0.35">
      <c r="A1175" t="str">
        <f>VLOOKUP(B1175,[1]aaa!$A:$G,2,0)</f>
        <v>Muribaculaceae bacterium sp7</v>
      </c>
      <c r="B1175" t="s">
        <v>803</v>
      </c>
      <c r="C1175">
        <v>1</v>
      </c>
      <c r="D1175">
        <v>1</v>
      </c>
      <c r="E1175">
        <v>4.4319914445609399E-11</v>
      </c>
      <c r="F1175">
        <v>4.8897403920764202E-11</v>
      </c>
      <c r="G1175">
        <v>0.90638583834486497</v>
      </c>
    </row>
    <row r="1176" spans="1:7" ht="14.15" customHeight="1" x14ac:dyDescent="0.35">
      <c r="A1176" t="str">
        <f>VLOOKUP(B1176,[1]aaa!$A:$G,2,0)</f>
        <v>unclassified Bacteroides</v>
      </c>
      <c r="B1176" t="s">
        <v>802</v>
      </c>
      <c r="C1176">
        <v>1</v>
      </c>
      <c r="D1176">
        <v>1</v>
      </c>
      <c r="E1176">
        <v>4.4319914445609399E-11</v>
      </c>
      <c r="F1176">
        <v>4.8897403920764202E-11</v>
      </c>
      <c r="G1176">
        <v>0.90638583834486497</v>
      </c>
    </row>
    <row r="1177" spans="1:7" ht="14.15" customHeight="1" x14ac:dyDescent="0.35">
      <c r="A1177" t="str">
        <f>VLOOKUP(B1177,[1]aaa!$A:$G,2,0)</f>
        <v>unclassified Muribaculaceae</v>
      </c>
      <c r="B1177" t="s">
        <v>801</v>
      </c>
      <c r="C1177">
        <v>1</v>
      </c>
      <c r="D1177">
        <v>1</v>
      </c>
      <c r="E1177">
        <v>4.4319914445609399E-11</v>
      </c>
      <c r="F1177">
        <v>4.8897403920764202E-11</v>
      </c>
      <c r="G1177">
        <v>0.90638583834486497</v>
      </c>
    </row>
    <row r="1178" spans="1:7" ht="14.15" customHeight="1" x14ac:dyDescent="0.35">
      <c r="A1178" t="str">
        <f>VLOOKUP(B1178,[1]aaa!$A:$G,2,0)</f>
        <v>unclassified Sutterellaceae</v>
      </c>
      <c r="B1178" t="s">
        <v>800</v>
      </c>
      <c r="C1178">
        <v>1</v>
      </c>
      <c r="D1178">
        <v>1</v>
      </c>
      <c r="E1178">
        <v>4.4319914445609399E-11</v>
      </c>
      <c r="F1178">
        <v>4.8897403920764202E-11</v>
      </c>
      <c r="G1178">
        <v>0.90638583834486497</v>
      </c>
    </row>
    <row r="1179" spans="1:7" ht="14.15" customHeight="1" x14ac:dyDescent="0.35">
      <c r="A1179" t="e">
        <f>VLOOKUP(B1179,[1]aaa!$A:$G,2,0)</f>
        <v>#N/A</v>
      </c>
      <c r="B1179" t="s">
        <v>799</v>
      </c>
      <c r="C1179">
        <v>1</v>
      </c>
      <c r="D1179">
        <v>1</v>
      </c>
      <c r="E1179">
        <v>4.4319914445609399E-11</v>
      </c>
      <c r="F1179">
        <v>4.8897403920764202E-11</v>
      </c>
      <c r="G1179">
        <v>0.90638583834486497</v>
      </c>
    </row>
    <row r="1180" spans="1:7" ht="14.15" customHeight="1" x14ac:dyDescent="0.35">
      <c r="A1180" t="str">
        <f>VLOOKUP(B1180,[1]aaa!$A:$G,2,0)</f>
        <v>unclassified Bacteroides</v>
      </c>
      <c r="B1180" t="s">
        <v>798</v>
      </c>
      <c r="C1180">
        <v>1</v>
      </c>
      <c r="D1180">
        <v>1</v>
      </c>
      <c r="E1180">
        <v>4.4319914445609399E-11</v>
      </c>
      <c r="F1180">
        <v>4.8897403920764202E-11</v>
      </c>
      <c r="G1180">
        <v>0.90638583834486497</v>
      </c>
    </row>
    <row r="1181" spans="1:7" ht="14.15" customHeight="1" x14ac:dyDescent="0.35">
      <c r="A1181" t="e">
        <f>VLOOKUP(B1181,[1]aaa!$A:$G,2,0)</f>
        <v>#N/A</v>
      </c>
      <c r="B1181" t="s">
        <v>797</v>
      </c>
      <c r="C1181">
        <v>1</v>
      </c>
      <c r="D1181">
        <v>1</v>
      </c>
      <c r="E1181">
        <v>4.4319914445609399E-11</v>
      </c>
      <c r="F1181">
        <v>4.8897403920764202E-11</v>
      </c>
      <c r="G1181">
        <v>0.90638583834486497</v>
      </c>
    </row>
    <row r="1182" spans="1:7" ht="14.15" customHeight="1" x14ac:dyDescent="0.35">
      <c r="A1182" t="str">
        <f>VLOOKUP(B1182,[1]aaa!$A:$G,2,0)</f>
        <v>unclassified Oscillibacter</v>
      </c>
      <c r="B1182" t="s">
        <v>796</v>
      </c>
      <c r="C1182">
        <v>1</v>
      </c>
      <c r="D1182">
        <v>1</v>
      </c>
      <c r="E1182">
        <v>4.4319914445609399E-11</v>
      </c>
      <c r="F1182">
        <v>4.8897403920764202E-11</v>
      </c>
      <c r="G1182">
        <v>0.90638583834486497</v>
      </c>
    </row>
    <row r="1183" spans="1:7" ht="14.15" customHeight="1" x14ac:dyDescent="0.35">
      <c r="A1183" t="str">
        <f>VLOOKUP(B1183,[1]aaa!$A:$G,2,0)</f>
        <v>unclassified Opitutae</v>
      </c>
      <c r="B1183" t="s">
        <v>795</v>
      </c>
      <c r="C1183">
        <v>1</v>
      </c>
      <c r="D1183">
        <v>1</v>
      </c>
      <c r="E1183">
        <v>4.4319914445609399E-11</v>
      </c>
      <c r="F1183">
        <v>4.8897403920764202E-11</v>
      </c>
      <c r="G1183">
        <v>0.90638583834486497</v>
      </c>
    </row>
    <row r="1184" spans="1:7" ht="14.15" customHeight="1" x14ac:dyDescent="0.35">
      <c r="A1184" t="str">
        <f>VLOOKUP(B1184,[1]aaa!$A:$G,2,0)</f>
        <v>Slackia exigua</v>
      </c>
      <c r="B1184" t="s">
        <v>794</v>
      </c>
      <c r="C1184">
        <v>1</v>
      </c>
      <c r="D1184">
        <v>1</v>
      </c>
      <c r="E1184">
        <v>4.4319914445609399E-11</v>
      </c>
      <c r="F1184">
        <v>4.8897403920764202E-11</v>
      </c>
      <c r="G1184">
        <v>0.90638583834486497</v>
      </c>
    </row>
    <row r="1185" spans="1:7" ht="14.15" customHeight="1" x14ac:dyDescent="0.35">
      <c r="A1185" t="str">
        <f>VLOOKUP(B1185,[1]aaa!$A:$G,2,0)</f>
        <v>unclassified Ruminococcaceae</v>
      </c>
      <c r="B1185" t="s">
        <v>793</v>
      </c>
      <c r="C1185">
        <v>1</v>
      </c>
      <c r="D1185">
        <v>1</v>
      </c>
      <c r="E1185">
        <v>4.4319914445609399E-11</v>
      </c>
      <c r="F1185">
        <v>4.8897403920764202E-11</v>
      </c>
      <c r="G1185">
        <v>0.90638583834486497</v>
      </c>
    </row>
    <row r="1186" spans="1:7" ht="14.15" customHeight="1" x14ac:dyDescent="0.35">
      <c r="A1186" t="str">
        <f>VLOOKUP(B1186,[1]aaa!$A:$G,2,0)</f>
        <v>Muribaculaceae bacterium sp8</v>
      </c>
      <c r="B1186" t="s">
        <v>792</v>
      </c>
      <c r="C1186">
        <v>1</v>
      </c>
      <c r="D1186">
        <v>1</v>
      </c>
      <c r="E1186">
        <v>4.4319914445609399E-11</v>
      </c>
      <c r="F1186">
        <v>4.8897403920764202E-11</v>
      </c>
      <c r="G1186">
        <v>0.90638583834486497</v>
      </c>
    </row>
    <row r="1187" spans="1:7" ht="14.15" customHeight="1" x14ac:dyDescent="0.35">
      <c r="A1187" t="str">
        <f>VLOOKUP(B1187,[1]aaa!$A:$G,2,0)</f>
        <v>unclassified Muribaculaceae</v>
      </c>
      <c r="B1187" t="s">
        <v>791</v>
      </c>
      <c r="C1187">
        <v>1</v>
      </c>
      <c r="D1187">
        <v>1</v>
      </c>
      <c r="E1187">
        <v>4.4319914445609399E-11</v>
      </c>
      <c r="F1187">
        <v>4.8897403920764202E-11</v>
      </c>
      <c r="G1187">
        <v>0.90638583834486497</v>
      </c>
    </row>
    <row r="1188" spans="1:7" ht="14.15" customHeight="1" x14ac:dyDescent="0.35">
      <c r="A1188" t="str">
        <f>VLOOKUP(B1188,[1]aaa!$A:$G,2,0)</f>
        <v>unclassified Rhodospirillales</v>
      </c>
      <c r="B1188" t="s">
        <v>790</v>
      </c>
      <c r="C1188">
        <v>1</v>
      </c>
      <c r="D1188">
        <v>1</v>
      </c>
      <c r="E1188">
        <v>4.4319914445609399E-11</v>
      </c>
      <c r="F1188">
        <v>4.8897403920764202E-11</v>
      </c>
      <c r="G1188">
        <v>0.90638583834486497</v>
      </c>
    </row>
    <row r="1189" spans="1:7" ht="14.15" customHeight="1" x14ac:dyDescent="0.35">
      <c r="A1189" t="str">
        <f>VLOOKUP(B1189,[1]aaa!$A:$G,2,0)</f>
        <v>unclassified Pseudoflavonifractor</v>
      </c>
      <c r="B1189" t="s">
        <v>789</v>
      </c>
      <c r="C1189">
        <v>1</v>
      </c>
      <c r="D1189">
        <v>1</v>
      </c>
      <c r="E1189">
        <v>4.4319914445609399E-11</v>
      </c>
      <c r="F1189">
        <v>4.8897403920764202E-11</v>
      </c>
      <c r="G1189">
        <v>0.90638583834486497</v>
      </c>
    </row>
    <row r="1190" spans="1:7" ht="14.15" customHeight="1" x14ac:dyDescent="0.35">
      <c r="A1190" t="str">
        <f>VLOOKUP(B1190,[1]aaa!$A:$G,2,0)</f>
        <v>unclassified Barnesiellaceae</v>
      </c>
      <c r="B1190" t="s">
        <v>788</v>
      </c>
      <c r="C1190">
        <v>1</v>
      </c>
      <c r="D1190">
        <v>1</v>
      </c>
      <c r="E1190">
        <v>4.4319914445609399E-11</v>
      </c>
      <c r="F1190">
        <v>4.8897403920764202E-11</v>
      </c>
      <c r="G1190">
        <v>0.90638583834486497</v>
      </c>
    </row>
    <row r="1191" spans="1:7" ht="14.15" customHeight="1" x14ac:dyDescent="0.35">
      <c r="A1191" t="str">
        <f>VLOOKUP(B1191,[1]aaa!$A:$G,2,0)</f>
        <v>unclassified Clostridiales 5</v>
      </c>
      <c r="B1191" t="s">
        <v>787</v>
      </c>
      <c r="C1191">
        <v>1</v>
      </c>
      <c r="D1191">
        <v>1</v>
      </c>
      <c r="E1191">
        <v>4.4319914445609399E-11</v>
      </c>
      <c r="F1191">
        <v>4.8897403920764202E-11</v>
      </c>
      <c r="G1191">
        <v>0.90638583834486497</v>
      </c>
    </row>
    <row r="1192" spans="1:7" ht="14.15" customHeight="1" x14ac:dyDescent="0.35">
      <c r="A1192" t="str">
        <f>VLOOKUP(B1192,[1]aaa!$A:$G,2,0)</f>
        <v>[Bacteroides] sp. CAG:927</v>
      </c>
      <c r="B1192" t="s">
        <v>786</v>
      </c>
      <c r="C1192">
        <v>1</v>
      </c>
      <c r="D1192">
        <v>1</v>
      </c>
      <c r="E1192">
        <v>4.4319914445609399E-11</v>
      </c>
      <c r="F1192">
        <v>4.8897403920764202E-11</v>
      </c>
      <c r="G1192">
        <v>0.90638583834486497</v>
      </c>
    </row>
    <row r="1193" spans="1:7" ht="14.15" customHeight="1" x14ac:dyDescent="0.35">
      <c r="A1193" t="str">
        <f>VLOOKUP(B1193,[1]aaa!$A:$G,2,0)</f>
        <v>Rikenella microfusus</v>
      </c>
      <c r="B1193" t="s">
        <v>785</v>
      </c>
      <c r="C1193">
        <v>1</v>
      </c>
      <c r="D1193">
        <v>1</v>
      </c>
      <c r="E1193">
        <v>4.4319914445609399E-11</v>
      </c>
      <c r="F1193">
        <v>4.8897403920764202E-11</v>
      </c>
      <c r="G1193">
        <v>0.90638583834486497</v>
      </c>
    </row>
    <row r="1194" spans="1:7" ht="14.15" customHeight="1" x14ac:dyDescent="0.35">
      <c r="A1194" t="str">
        <f>VLOOKUP(B1194,[1]aaa!$A:$G,2,0)</f>
        <v>Selenomonas bovis</v>
      </c>
      <c r="B1194" t="s">
        <v>784</v>
      </c>
      <c r="C1194">
        <v>1</v>
      </c>
      <c r="D1194">
        <v>1</v>
      </c>
      <c r="E1194">
        <v>4.4319914445609399E-11</v>
      </c>
      <c r="F1194">
        <v>4.8897403920764202E-11</v>
      </c>
      <c r="G1194">
        <v>0.90638583834486497</v>
      </c>
    </row>
    <row r="1195" spans="1:7" ht="14.15" customHeight="1" x14ac:dyDescent="0.35">
      <c r="A1195" t="str">
        <f>VLOOKUP(B1195,[1]aaa!$A:$G,2,0)</f>
        <v>unclassified Bacteroides</v>
      </c>
      <c r="B1195" t="s">
        <v>783</v>
      </c>
      <c r="C1195">
        <v>1</v>
      </c>
      <c r="D1195">
        <v>1</v>
      </c>
      <c r="E1195">
        <v>4.4319914445609399E-11</v>
      </c>
      <c r="F1195">
        <v>4.8897403920764202E-11</v>
      </c>
      <c r="G1195">
        <v>0.90638583834486497</v>
      </c>
    </row>
    <row r="1196" spans="1:7" ht="14.15" customHeight="1" x14ac:dyDescent="0.35">
      <c r="A1196" t="str">
        <f>VLOOKUP(B1196,[1]aaa!$A:$G,2,0)</f>
        <v>Bacteroides sp. An322 &amp; UBA1451</v>
      </c>
      <c r="B1196" t="s">
        <v>782</v>
      </c>
      <c r="C1196">
        <v>1</v>
      </c>
      <c r="D1196">
        <v>1</v>
      </c>
      <c r="E1196">
        <v>4.4319914445609399E-11</v>
      </c>
      <c r="F1196">
        <v>4.8897403920764202E-11</v>
      </c>
      <c r="G1196">
        <v>0.90638583834486497</v>
      </c>
    </row>
    <row r="1197" spans="1:7" ht="14.15" customHeight="1" x14ac:dyDescent="0.35">
      <c r="A1197" t="str">
        <f>VLOOKUP(B1197,[1]aaa!$A:$G,2,0)</f>
        <v>Prevotella sp. UBA2874</v>
      </c>
      <c r="B1197" t="s">
        <v>781</v>
      </c>
      <c r="C1197">
        <v>1</v>
      </c>
      <c r="D1197">
        <v>1</v>
      </c>
      <c r="E1197">
        <v>4.4319914445609399E-11</v>
      </c>
      <c r="F1197">
        <v>4.8897403920764202E-11</v>
      </c>
      <c r="G1197">
        <v>0.90638583834486497</v>
      </c>
    </row>
    <row r="1198" spans="1:7" ht="14.15" customHeight="1" x14ac:dyDescent="0.35">
      <c r="A1198" t="str">
        <f>VLOOKUP(B1198,[1]aaa!$A:$G,2,0)</f>
        <v>unclassified Bacteroidales</v>
      </c>
      <c r="B1198" t="s">
        <v>780</v>
      </c>
      <c r="C1198">
        <v>1</v>
      </c>
      <c r="D1198">
        <v>1</v>
      </c>
      <c r="E1198">
        <v>4.4319914445609399E-11</v>
      </c>
      <c r="F1198">
        <v>4.8897403920764202E-11</v>
      </c>
      <c r="G1198">
        <v>0.90638583834486497</v>
      </c>
    </row>
    <row r="1199" spans="1:7" ht="14.15" customHeight="1" x14ac:dyDescent="0.35">
      <c r="A1199" t="str">
        <f>VLOOKUP(B1199,[1]aaa!$A:$G,2,0)</f>
        <v>unclassified Clostridiales 5</v>
      </c>
      <c r="B1199" t="s">
        <v>779</v>
      </c>
      <c r="C1199">
        <v>1</v>
      </c>
      <c r="D1199">
        <v>1</v>
      </c>
      <c r="E1199">
        <v>4.4319914445609399E-11</v>
      </c>
      <c r="F1199">
        <v>4.8897403920764202E-11</v>
      </c>
      <c r="G1199">
        <v>0.90638583834486497</v>
      </c>
    </row>
    <row r="1200" spans="1:7" ht="14.15" customHeight="1" x14ac:dyDescent="0.35">
      <c r="A1200" t="str">
        <f>VLOOKUP(B1200,[1]aaa!$A:$G,2,0)</f>
        <v>unclassified Lachnospiraceae</v>
      </c>
      <c r="B1200" t="s">
        <v>778</v>
      </c>
      <c r="C1200">
        <v>1</v>
      </c>
      <c r="D1200">
        <v>1</v>
      </c>
      <c r="E1200">
        <v>4.4319914445609399E-11</v>
      </c>
      <c r="F1200">
        <v>4.8897403920764202E-11</v>
      </c>
      <c r="G1200">
        <v>0.90638583834486497</v>
      </c>
    </row>
    <row r="1201" spans="1:7" ht="14.15" customHeight="1" x14ac:dyDescent="0.35">
      <c r="A1201" t="str">
        <f>VLOOKUP(B1201,[1]aaa!$A:$G,2,0)</f>
        <v>Ruminococcaceae bacterium UBA1821 / [Clostridium] sp. CAG:678</v>
      </c>
      <c r="B1201" t="s">
        <v>777</v>
      </c>
      <c r="C1201">
        <v>1</v>
      </c>
      <c r="D1201">
        <v>1</v>
      </c>
      <c r="E1201">
        <v>4.4319914445609399E-11</v>
      </c>
      <c r="F1201">
        <v>4.8897403920764202E-11</v>
      </c>
      <c r="G1201">
        <v>0.90638583834486497</v>
      </c>
    </row>
    <row r="1202" spans="1:7" ht="14.15" customHeight="1" x14ac:dyDescent="0.35">
      <c r="A1202" t="e">
        <f>VLOOKUP(B1202,[1]aaa!$A:$G,2,0)</f>
        <v>#N/A</v>
      </c>
      <c r="B1202" t="s">
        <v>776</v>
      </c>
      <c r="C1202">
        <v>1</v>
      </c>
      <c r="D1202">
        <v>1</v>
      </c>
      <c r="E1202">
        <v>4.4319914445609399E-11</v>
      </c>
      <c r="F1202">
        <v>4.8897403920764202E-11</v>
      </c>
      <c r="G1202">
        <v>0.90638583834486497</v>
      </c>
    </row>
    <row r="1203" spans="1:7" ht="14.15" customHeight="1" x14ac:dyDescent="0.35">
      <c r="A1203" t="str">
        <f>VLOOKUP(B1203,[1]aaa!$A:$G,2,0)</f>
        <v>Candidatus Gastranaerophilales bacterium MH_37 &amp; HUM_20 / Melainabacteria sp. 35_41</v>
      </c>
      <c r="B1203" t="s">
        <v>775</v>
      </c>
      <c r="C1203">
        <v>1</v>
      </c>
      <c r="D1203">
        <v>1</v>
      </c>
      <c r="E1203">
        <v>4.4319914445609399E-11</v>
      </c>
      <c r="F1203">
        <v>4.8897403920764202E-11</v>
      </c>
      <c r="G1203">
        <v>0.90638583834486497</v>
      </c>
    </row>
    <row r="1204" spans="1:7" ht="14.15" customHeight="1" x14ac:dyDescent="0.35">
      <c r="A1204" t="str">
        <f>VLOOKUP(B1204,[1]aaa!$A:$G,2,0)</f>
        <v>unclassified Ruminococcaceae</v>
      </c>
      <c r="B1204" t="s">
        <v>774</v>
      </c>
      <c r="C1204">
        <v>1</v>
      </c>
      <c r="D1204">
        <v>1</v>
      </c>
      <c r="E1204">
        <v>4.4319914445609399E-11</v>
      </c>
      <c r="F1204">
        <v>4.8897403920764202E-11</v>
      </c>
      <c r="G1204">
        <v>0.90638583834486497</v>
      </c>
    </row>
    <row r="1205" spans="1:7" ht="14.15" customHeight="1" x14ac:dyDescent="0.35">
      <c r="A1205" t="str">
        <f>VLOOKUP(B1205,[1]aaa!$A:$G,2,0)</f>
        <v>unclassified Rhodospirillaceae</v>
      </c>
      <c r="B1205" t="s">
        <v>773</v>
      </c>
      <c r="C1205">
        <v>1</v>
      </c>
      <c r="D1205">
        <v>1</v>
      </c>
      <c r="E1205">
        <v>4.4319914445609399E-11</v>
      </c>
      <c r="F1205">
        <v>4.8897403920764202E-11</v>
      </c>
      <c r="G1205">
        <v>0.90638583834486497</v>
      </c>
    </row>
    <row r="1206" spans="1:7" ht="14.15" customHeight="1" x14ac:dyDescent="0.35">
      <c r="A1206" t="str">
        <f>VLOOKUP(B1206,[1]aaa!$A:$G,2,0)</f>
        <v>unclassified Clostridiales 4</v>
      </c>
      <c r="B1206" t="s">
        <v>772</v>
      </c>
      <c r="C1206">
        <v>1</v>
      </c>
      <c r="D1206">
        <v>1</v>
      </c>
      <c r="E1206">
        <v>4.4319914445609399E-11</v>
      </c>
      <c r="F1206">
        <v>4.8897403920764202E-11</v>
      </c>
      <c r="G1206">
        <v>0.90638583834486497</v>
      </c>
    </row>
    <row r="1207" spans="1:7" ht="14.15" customHeight="1" x14ac:dyDescent="0.35">
      <c r="A1207" t="str">
        <f>VLOOKUP(B1207,[1]aaa!$A:$G,2,0)</f>
        <v>unclassified Clostridiales 4</v>
      </c>
      <c r="B1207" t="s">
        <v>771</v>
      </c>
      <c r="C1207">
        <v>1</v>
      </c>
      <c r="D1207">
        <v>1</v>
      </c>
      <c r="E1207">
        <v>4.4319914445609399E-11</v>
      </c>
      <c r="F1207">
        <v>4.8897403920764202E-11</v>
      </c>
      <c r="G1207">
        <v>0.90638583834486497</v>
      </c>
    </row>
    <row r="1208" spans="1:7" ht="14.15" customHeight="1" x14ac:dyDescent="0.35">
      <c r="A1208" t="str">
        <f>VLOOKUP(B1208,[1]aaa!$A:$G,2,0)</f>
        <v>unclassified Ruminococcus</v>
      </c>
      <c r="B1208" t="s">
        <v>770</v>
      </c>
      <c r="C1208">
        <v>1</v>
      </c>
      <c r="D1208">
        <v>1</v>
      </c>
      <c r="E1208">
        <v>4.4319914445609399E-11</v>
      </c>
      <c r="F1208">
        <v>4.8897403920764202E-11</v>
      </c>
      <c r="G1208">
        <v>0.90638583834486497</v>
      </c>
    </row>
    <row r="1209" spans="1:7" ht="14.15" customHeight="1" x14ac:dyDescent="0.35">
      <c r="A1209" t="str">
        <f>VLOOKUP(B1209,[1]aaa!$A:$G,2,0)</f>
        <v>unclassified Bacteroides</v>
      </c>
      <c r="B1209" t="s">
        <v>769</v>
      </c>
      <c r="C1209">
        <v>1</v>
      </c>
      <c r="D1209">
        <v>1</v>
      </c>
      <c r="E1209">
        <v>4.4319914445609399E-11</v>
      </c>
      <c r="F1209">
        <v>4.8897403920764202E-11</v>
      </c>
      <c r="G1209">
        <v>0.90638583834486497</v>
      </c>
    </row>
    <row r="1210" spans="1:7" ht="14.15" customHeight="1" x14ac:dyDescent="0.35">
      <c r="A1210" t="e">
        <f>VLOOKUP(B1210,[1]aaa!$A:$G,2,0)</f>
        <v>#N/A</v>
      </c>
      <c r="B1210" t="s">
        <v>768</v>
      </c>
      <c r="C1210">
        <v>1</v>
      </c>
      <c r="D1210">
        <v>1</v>
      </c>
      <c r="E1210">
        <v>4.4319914445609399E-11</v>
      </c>
      <c r="F1210">
        <v>4.8897403920764202E-11</v>
      </c>
      <c r="G1210">
        <v>0.90638583834486497</v>
      </c>
    </row>
    <row r="1211" spans="1:7" ht="14.15" customHeight="1" x14ac:dyDescent="0.35">
      <c r="A1211" t="e">
        <f>VLOOKUP(B1211,[1]aaa!$A:$G,2,0)</f>
        <v>#N/A</v>
      </c>
      <c r="B1211" t="s">
        <v>767</v>
      </c>
      <c r="C1211">
        <v>1</v>
      </c>
      <c r="D1211">
        <v>1</v>
      </c>
      <c r="E1211">
        <v>4.4319914445609399E-11</v>
      </c>
      <c r="F1211">
        <v>4.8897403920764202E-11</v>
      </c>
      <c r="G1211">
        <v>0.90638583834486497</v>
      </c>
    </row>
    <row r="1212" spans="1:7" ht="14.15" customHeight="1" x14ac:dyDescent="0.35">
      <c r="A1212" t="str">
        <f>VLOOKUP(B1212,[1]aaa!$A:$G,2,0)</f>
        <v>Firmicutes bacterium CAG:791</v>
      </c>
      <c r="B1212" t="s">
        <v>766</v>
      </c>
      <c r="C1212">
        <v>1</v>
      </c>
      <c r="D1212">
        <v>1</v>
      </c>
      <c r="E1212">
        <v>4.4319914445609399E-11</v>
      </c>
      <c r="F1212">
        <v>4.8897403920764202E-11</v>
      </c>
      <c r="G1212">
        <v>0.90638583834486497</v>
      </c>
    </row>
    <row r="1213" spans="1:7" ht="14.15" customHeight="1" x14ac:dyDescent="0.35">
      <c r="A1213" t="str">
        <f>VLOOKUP(B1213,[1]aaa!$A:$G,2,0)</f>
        <v>unclassified_Anaeroplasmataceae</v>
      </c>
      <c r="B1213" t="s">
        <v>765</v>
      </c>
      <c r="C1213">
        <v>1</v>
      </c>
      <c r="D1213">
        <v>1</v>
      </c>
      <c r="E1213">
        <v>4.4319914445609399E-11</v>
      </c>
      <c r="F1213">
        <v>4.8897403920764202E-11</v>
      </c>
      <c r="G1213">
        <v>0.90638583834486497</v>
      </c>
    </row>
    <row r="1214" spans="1:7" ht="14.15" customHeight="1" x14ac:dyDescent="0.35">
      <c r="A1214" t="str">
        <f>VLOOKUP(B1214,[1]aaa!$A:$G,2,0)</f>
        <v>unclassified Odoribacteraceae</v>
      </c>
      <c r="B1214" t="s">
        <v>764</v>
      </c>
      <c r="C1214">
        <v>1</v>
      </c>
      <c r="D1214">
        <v>1</v>
      </c>
      <c r="E1214">
        <v>4.4319914445609399E-11</v>
      </c>
      <c r="F1214">
        <v>4.8897403920764202E-11</v>
      </c>
      <c r="G1214">
        <v>0.90638583834486497</v>
      </c>
    </row>
    <row r="1215" spans="1:7" ht="14.15" customHeight="1" x14ac:dyDescent="0.35">
      <c r="A1215" t="str">
        <f>VLOOKUP(B1215,[1]aaa!$A:$G,2,0)</f>
        <v>[Clostridium] sp. CAG:964</v>
      </c>
      <c r="B1215" t="s">
        <v>763</v>
      </c>
      <c r="C1215">
        <v>1</v>
      </c>
      <c r="D1215">
        <v>1</v>
      </c>
      <c r="E1215">
        <v>4.4319914445609399E-11</v>
      </c>
      <c r="F1215">
        <v>4.8897403920764202E-11</v>
      </c>
      <c r="G1215">
        <v>0.90638583834486497</v>
      </c>
    </row>
    <row r="1216" spans="1:7" ht="14.15" customHeight="1" x14ac:dyDescent="0.35">
      <c r="A1216" t="e">
        <f>VLOOKUP(B1216,[1]aaa!$A:$G,2,0)</f>
        <v>#N/A</v>
      </c>
      <c r="B1216" t="s">
        <v>762</v>
      </c>
      <c r="C1216">
        <v>1</v>
      </c>
      <c r="D1216">
        <v>1</v>
      </c>
      <c r="E1216">
        <v>4.4319914445609399E-11</v>
      </c>
      <c r="F1216">
        <v>4.8897403920764202E-11</v>
      </c>
      <c r="G1216">
        <v>0.90638583834486497</v>
      </c>
    </row>
    <row r="1217" spans="1:7" ht="14.15" customHeight="1" x14ac:dyDescent="0.35">
      <c r="A1217" t="str">
        <f>VLOOKUP(B1217,[1]aaa!$A:$G,2,0)</f>
        <v>unclassified Alistipes</v>
      </c>
      <c r="B1217" t="s">
        <v>761</v>
      </c>
      <c r="C1217">
        <v>1</v>
      </c>
      <c r="D1217">
        <v>1</v>
      </c>
      <c r="E1217">
        <v>4.4319914445609399E-11</v>
      </c>
      <c r="F1217">
        <v>4.8897403920764202E-11</v>
      </c>
      <c r="G1217">
        <v>0.90638583834486497</v>
      </c>
    </row>
    <row r="1218" spans="1:7" ht="14.15" customHeight="1" x14ac:dyDescent="0.35">
      <c r="A1218" t="str">
        <f>VLOOKUP(B1218,[1]aaa!$A:$G,2,0)</f>
        <v>unclassified Muribaculaceae</v>
      </c>
      <c r="B1218" t="s">
        <v>760</v>
      </c>
      <c r="C1218">
        <v>1</v>
      </c>
      <c r="D1218">
        <v>1</v>
      </c>
      <c r="E1218">
        <v>4.4319914445609399E-11</v>
      </c>
      <c r="F1218">
        <v>4.8897403920764202E-11</v>
      </c>
      <c r="G1218">
        <v>0.90638583834486497</v>
      </c>
    </row>
    <row r="1219" spans="1:7" ht="14.15" customHeight="1" x14ac:dyDescent="0.35">
      <c r="A1219" t="e">
        <f>VLOOKUP(B1219,[1]aaa!$A:$G,2,0)</f>
        <v>#N/A</v>
      </c>
      <c r="B1219" t="s">
        <v>759</v>
      </c>
      <c r="C1219">
        <v>1</v>
      </c>
      <c r="D1219">
        <v>1</v>
      </c>
      <c r="E1219">
        <v>4.4319914445609399E-11</v>
      </c>
      <c r="F1219">
        <v>4.8897403920764202E-11</v>
      </c>
      <c r="G1219">
        <v>0.90638583834486497</v>
      </c>
    </row>
    <row r="1220" spans="1:7" ht="14.15" customHeight="1" x14ac:dyDescent="0.35">
      <c r="A1220" t="str">
        <f>VLOOKUP(B1220,[1]aaa!$A:$G,2,0)</f>
        <v>unclassified Muribaculaceae</v>
      </c>
      <c r="B1220" t="s">
        <v>758</v>
      </c>
      <c r="C1220">
        <v>1</v>
      </c>
      <c r="D1220">
        <v>1</v>
      </c>
      <c r="E1220">
        <v>4.4319914445609399E-11</v>
      </c>
      <c r="F1220">
        <v>4.8897403920764202E-11</v>
      </c>
      <c r="G1220">
        <v>0.90638583834486497</v>
      </c>
    </row>
    <row r="1221" spans="1:7" ht="14.15" customHeight="1" x14ac:dyDescent="0.35">
      <c r="A1221" t="str">
        <f>VLOOKUP(B1221,[1]aaa!$A:$G,2,0)</f>
        <v>unclassified Acidaminococcaceae</v>
      </c>
      <c r="B1221" t="s">
        <v>757</v>
      </c>
      <c r="C1221">
        <v>1</v>
      </c>
      <c r="D1221">
        <v>1</v>
      </c>
      <c r="E1221">
        <v>4.4319914445609399E-11</v>
      </c>
      <c r="F1221">
        <v>4.8897403920764202E-11</v>
      </c>
      <c r="G1221">
        <v>0.90638583834486497</v>
      </c>
    </row>
    <row r="1222" spans="1:7" ht="14.15" customHeight="1" x14ac:dyDescent="0.35">
      <c r="A1222" t="str">
        <f>VLOOKUP(B1222,[1]aaa!$A:$G,2,0)</f>
        <v>unclassified Barnesiellaceae</v>
      </c>
      <c r="B1222" t="s">
        <v>756</v>
      </c>
      <c r="C1222">
        <v>1</v>
      </c>
      <c r="D1222">
        <v>1</v>
      </c>
      <c r="E1222">
        <v>4.4319914445609399E-11</v>
      </c>
      <c r="F1222">
        <v>4.8897403920764202E-11</v>
      </c>
      <c r="G1222">
        <v>0.90638583834486497</v>
      </c>
    </row>
    <row r="1223" spans="1:7" ht="14.15" customHeight="1" x14ac:dyDescent="0.35">
      <c r="A1223" t="str">
        <f>VLOOKUP(B1223,[1]aaa!$A:$G,2,0)</f>
        <v>unclassified Bacteroides</v>
      </c>
      <c r="B1223" t="s">
        <v>755</v>
      </c>
      <c r="C1223">
        <v>1</v>
      </c>
      <c r="D1223">
        <v>1</v>
      </c>
      <c r="E1223">
        <v>4.4319914445609399E-11</v>
      </c>
      <c r="F1223">
        <v>4.8897403920764202E-11</v>
      </c>
      <c r="G1223">
        <v>0.90638583834486497</v>
      </c>
    </row>
    <row r="1224" spans="1:7" ht="14.15" customHeight="1" x14ac:dyDescent="0.35">
      <c r="A1224" t="str">
        <f>VLOOKUP(B1224,[1]aaa!$A:$G,2,0)</f>
        <v>unclassified Phascolarctobacterium</v>
      </c>
      <c r="B1224" t="s">
        <v>754</v>
      </c>
      <c r="C1224">
        <v>1</v>
      </c>
      <c r="D1224">
        <v>1</v>
      </c>
      <c r="E1224">
        <v>4.4319914445609399E-11</v>
      </c>
      <c r="F1224">
        <v>4.8897403920764202E-11</v>
      </c>
      <c r="G1224">
        <v>0.90638583834486497</v>
      </c>
    </row>
    <row r="1225" spans="1:7" ht="14.15" customHeight="1" x14ac:dyDescent="0.35">
      <c r="A1225" t="str">
        <f>VLOOKUP(B1225,[1]aaa!$A:$G,2,0)</f>
        <v>Candidatus Gastranaerophilales sp3</v>
      </c>
      <c r="B1225" t="s">
        <v>753</v>
      </c>
      <c r="C1225">
        <v>1</v>
      </c>
      <c r="D1225">
        <v>1</v>
      </c>
      <c r="E1225">
        <v>4.4319914445609399E-11</v>
      </c>
      <c r="F1225">
        <v>4.8897403920764202E-11</v>
      </c>
      <c r="G1225">
        <v>0.90638583834486497</v>
      </c>
    </row>
    <row r="1226" spans="1:7" ht="14.15" customHeight="1" x14ac:dyDescent="0.35">
      <c r="A1226" t="str">
        <f>VLOOKUP(B1226,[1]aaa!$A:$G,2,0)</f>
        <v>unclassified Clostridiales 4</v>
      </c>
      <c r="B1226" t="s">
        <v>752</v>
      </c>
      <c r="C1226">
        <v>1</v>
      </c>
      <c r="D1226">
        <v>1</v>
      </c>
      <c r="E1226">
        <v>4.4319914445609399E-11</v>
      </c>
      <c r="F1226">
        <v>4.8897403920764202E-11</v>
      </c>
      <c r="G1226">
        <v>0.90638583834486497</v>
      </c>
    </row>
    <row r="1227" spans="1:7" ht="14.15" customHeight="1" x14ac:dyDescent="0.35">
      <c r="A1227" t="str">
        <f>VLOOKUP(B1227,[1]aaa!$A:$G,2,0)</f>
        <v>Treponema succinifaciens</v>
      </c>
      <c r="B1227" t="s">
        <v>751</v>
      </c>
      <c r="C1227">
        <v>1</v>
      </c>
      <c r="D1227">
        <v>1</v>
      </c>
      <c r="E1227">
        <v>4.4319914445609399E-11</v>
      </c>
      <c r="F1227">
        <v>4.8897403920764202E-11</v>
      </c>
      <c r="G1227">
        <v>0.90638583834486497</v>
      </c>
    </row>
    <row r="1228" spans="1:7" ht="14.15" customHeight="1" x14ac:dyDescent="0.35">
      <c r="A1228" t="str">
        <f>VLOOKUP(B1228,[1]aaa!$A:$G,2,0)</f>
        <v>unclassified Clostridiales 4</v>
      </c>
      <c r="B1228" t="s">
        <v>750</v>
      </c>
      <c r="C1228">
        <v>1</v>
      </c>
      <c r="D1228">
        <v>1</v>
      </c>
      <c r="E1228">
        <v>4.4319914445609399E-11</v>
      </c>
      <c r="F1228">
        <v>4.8897403920764202E-11</v>
      </c>
      <c r="G1228">
        <v>0.90638583834486497</v>
      </c>
    </row>
    <row r="1229" spans="1:7" ht="14.15" customHeight="1" x14ac:dyDescent="0.35">
      <c r="A1229" t="e">
        <f>VLOOKUP(B1229,[1]aaa!$A:$G,2,0)</f>
        <v>#N/A</v>
      </c>
      <c r="B1229" t="s">
        <v>749</v>
      </c>
      <c r="C1229">
        <v>1</v>
      </c>
      <c r="D1229">
        <v>1</v>
      </c>
      <c r="E1229">
        <v>4.4319914445609399E-11</v>
      </c>
      <c r="F1229">
        <v>4.8897403920764202E-11</v>
      </c>
      <c r="G1229">
        <v>0.90638583834486497</v>
      </c>
    </row>
    <row r="1230" spans="1:7" ht="14.15" customHeight="1" x14ac:dyDescent="0.35">
      <c r="A1230" t="str">
        <f>VLOOKUP(B1230,[1]aaa!$A:$G,2,0)</f>
        <v>unclassified Candidatus Gastranaerophilales</v>
      </c>
      <c r="B1230" t="s">
        <v>748</v>
      </c>
      <c r="C1230">
        <v>1</v>
      </c>
      <c r="D1230">
        <v>1</v>
      </c>
      <c r="E1230">
        <v>4.4319914445609399E-11</v>
      </c>
      <c r="F1230">
        <v>4.8897403920764202E-11</v>
      </c>
      <c r="G1230">
        <v>0.90638583834486497</v>
      </c>
    </row>
    <row r="1231" spans="1:7" ht="14.15" customHeight="1" x14ac:dyDescent="0.35">
      <c r="A1231" t="str">
        <f>VLOOKUP(B1231,[1]aaa!$A:$G,2,0)</f>
        <v>unclassified Sutterella</v>
      </c>
      <c r="B1231" t="s">
        <v>747</v>
      </c>
      <c r="C1231">
        <v>1</v>
      </c>
      <c r="D1231">
        <v>1</v>
      </c>
      <c r="E1231">
        <v>4.4319914445609399E-11</v>
      </c>
      <c r="F1231">
        <v>4.8897403920764202E-11</v>
      </c>
      <c r="G1231">
        <v>0.90638583834486497</v>
      </c>
    </row>
    <row r="1232" spans="1:7" ht="14.15" customHeight="1" x14ac:dyDescent="0.35">
      <c r="A1232" t="str">
        <f>VLOOKUP(B1232,[1]aaa!$A:$G,2,0)</f>
        <v>unclassified Prevotellaceae</v>
      </c>
      <c r="B1232" t="s">
        <v>746</v>
      </c>
      <c r="C1232">
        <v>1</v>
      </c>
      <c r="D1232">
        <v>1</v>
      </c>
      <c r="E1232">
        <v>4.4319914445609399E-11</v>
      </c>
      <c r="F1232">
        <v>4.8897403920764202E-11</v>
      </c>
      <c r="G1232">
        <v>0.90638583834486497</v>
      </c>
    </row>
    <row r="1233" spans="1:7" ht="14.15" customHeight="1" x14ac:dyDescent="0.35">
      <c r="A1233" t="str">
        <f>VLOOKUP(B1233,[1]aaa!$A:$G,2,0)</f>
        <v>Ruminococcus sp. UBA1828</v>
      </c>
      <c r="B1233" t="s">
        <v>745</v>
      </c>
      <c r="C1233">
        <v>1</v>
      </c>
      <c r="D1233">
        <v>1</v>
      </c>
      <c r="E1233">
        <v>4.4319914445609399E-11</v>
      </c>
      <c r="F1233">
        <v>4.8897403920764202E-11</v>
      </c>
      <c r="G1233">
        <v>0.90638583834486497</v>
      </c>
    </row>
    <row r="1234" spans="1:7" ht="14.15" customHeight="1" x14ac:dyDescent="0.35">
      <c r="A1234" t="str">
        <f>VLOOKUP(B1234,[1]aaa!$A:$G,2,0)</f>
        <v>Veillonella seminalis</v>
      </c>
      <c r="B1234" t="s">
        <v>744</v>
      </c>
      <c r="C1234">
        <v>1</v>
      </c>
      <c r="D1234">
        <v>1</v>
      </c>
      <c r="E1234">
        <v>4.4319914445609399E-11</v>
      </c>
      <c r="F1234">
        <v>4.8897403920764202E-11</v>
      </c>
      <c r="G1234">
        <v>0.90638583834486497</v>
      </c>
    </row>
    <row r="1235" spans="1:7" ht="14.15" customHeight="1" x14ac:dyDescent="0.35">
      <c r="A1235" t="str">
        <f>VLOOKUP(B1235,[1]aaa!$A:$G,2,0)</f>
        <v>Methanobrevibacter smithii 2</v>
      </c>
      <c r="B1235" t="s">
        <v>743</v>
      </c>
      <c r="C1235">
        <v>1</v>
      </c>
      <c r="D1235">
        <v>1</v>
      </c>
      <c r="E1235">
        <v>4.4319914445609399E-11</v>
      </c>
      <c r="F1235">
        <v>4.8897403920764202E-11</v>
      </c>
      <c r="G1235">
        <v>0.90638583834486497</v>
      </c>
    </row>
    <row r="1236" spans="1:7" ht="14.15" customHeight="1" x14ac:dyDescent="0.35">
      <c r="A1236" t="str">
        <f>VLOOKUP(B1236,[1]aaa!$A:$G,2,0)</f>
        <v>unclassified_Erysipelatoclostridium</v>
      </c>
      <c r="B1236" t="s">
        <v>742</v>
      </c>
      <c r="C1236">
        <v>1</v>
      </c>
      <c r="D1236">
        <v>1</v>
      </c>
      <c r="E1236">
        <v>4.4319914445609399E-11</v>
      </c>
      <c r="F1236">
        <v>4.8897403920764202E-11</v>
      </c>
      <c r="G1236">
        <v>0.90638583834486497</v>
      </c>
    </row>
    <row r="1237" spans="1:7" ht="14.15" customHeight="1" x14ac:dyDescent="0.35">
      <c r="A1237" t="str">
        <f>VLOOKUP(B1237,[1]aaa!$A:$G,2,0)</f>
        <v>Bacteroides salanitronis</v>
      </c>
      <c r="B1237" t="s">
        <v>741</v>
      </c>
      <c r="C1237">
        <v>1</v>
      </c>
      <c r="D1237">
        <v>1</v>
      </c>
      <c r="E1237">
        <v>4.4319914445609399E-11</v>
      </c>
      <c r="F1237">
        <v>4.8897403920764202E-11</v>
      </c>
      <c r="G1237">
        <v>0.90638583834486497</v>
      </c>
    </row>
    <row r="1238" spans="1:7" ht="14.15" customHeight="1" x14ac:dyDescent="0.35">
      <c r="A1238" t="str">
        <f>VLOOKUP(B1238,[1]aaa!$A:$G,2,0)</f>
        <v>unclassified Sutterellaceae</v>
      </c>
      <c r="B1238" t="s">
        <v>740</v>
      </c>
      <c r="C1238">
        <v>1</v>
      </c>
      <c r="D1238">
        <v>1</v>
      </c>
      <c r="E1238">
        <v>4.4319914445609399E-11</v>
      </c>
      <c r="F1238">
        <v>4.8897403920764202E-11</v>
      </c>
      <c r="G1238">
        <v>0.90638583834486497</v>
      </c>
    </row>
    <row r="1239" spans="1:7" ht="14.15" customHeight="1" x14ac:dyDescent="0.35">
      <c r="A1239" t="str">
        <f>VLOOKUP(B1239,[1]aaa!$A:$G,2,0)</f>
        <v>unclassified Eggerthella</v>
      </c>
      <c r="B1239" t="s">
        <v>739</v>
      </c>
      <c r="C1239">
        <v>1</v>
      </c>
      <c r="D1239">
        <v>1</v>
      </c>
      <c r="E1239">
        <v>4.4319914445609399E-11</v>
      </c>
      <c r="F1239">
        <v>4.8897403920764202E-11</v>
      </c>
      <c r="G1239">
        <v>0.90638583834486497</v>
      </c>
    </row>
    <row r="1240" spans="1:7" ht="14.15" customHeight="1" x14ac:dyDescent="0.35">
      <c r="A1240" t="e">
        <f>VLOOKUP(B1240,[1]aaa!$A:$G,2,0)</f>
        <v>#N/A</v>
      </c>
      <c r="B1240" t="s">
        <v>738</v>
      </c>
      <c r="C1240">
        <v>1</v>
      </c>
      <c r="D1240">
        <v>1</v>
      </c>
      <c r="E1240">
        <v>4.4319914445609399E-11</v>
      </c>
      <c r="F1240">
        <v>4.8897403920764202E-11</v>
      </c>
      <c r="G1240">
        <v>0.90638583834486497</v>
      </c>
    </row>
    <row r="1241" spans="1:7" ht="14.15" customHeight="1" x14ac:dyDescent="0.35">
      <c r="A1241" t="e">
        <f>VLOOKUP(B1241,[1]aaa!$A:$G,2,0)</f>
        <v>#N/A</v>
      </c>
      <c r="B1241" t="s">
        <v>737</v>
      </c>
      <c r="C1241">
        <v>1</v>
      </c>
      <c r="D1241">
        <v>1</v>
      </c>
      <c r="E1241">
        <v>4.4319914445609399E-11</v>
      </c>
      <c r="F1241">
        <v>4.8897403920764202E-11</v>
      </c>
      <c r="G1241">
        <v>0.90638583834486497</v>
      </c>
    </row>
    <row r="1242" spans="1:7" ht="14.15" customHeight="1" x14ac:dyDescent="0.35">
      <c r="A1242" t="str">
        <f>VLOOKUP(B1242,[1]aaa!$A:$G,2,0)</f>
        <v>Agathobaculum desmolans</v>
      </c>
      <c r="B1242" t="s">
        <v>736</v>
      </c>
      <c r="C1242">
        <v>1</v>
      </c>
      <c r="D1242">
        <v>1</v>
      </c>
      <c r="E1242">
        <v>4.4319914445609399E-11</v>
      </c>
      <c r="F1242">
        <v>4.8897403920764202E-11</v>
      </c>
      <c r="G1242">
        <v>0.90638583834486497</v>
      </c>
    </row>
    <row r="1243" spans="1:7" ht="14.15" customHeight="1" x14ac:dyDescent="0.35">
      <c r="A1243" t="str">
        <f>VLOOKUP(B1243,[1]aaa!$A:$G,2,0)</f>
        <v>unclassified Sutterellaceae</v>
      </c>
      <c r="B1243" t="s">
        <v>735</v>
      </c>
      <c r="C1243">
        <v>1</v>
      </c>
      <c r="D1243">
        <v>1</v>
      </c>
      <c r="E1243">
        <v>4.4319914445609399E-11</v>
      </c>
      <c r="F1243">
        <v>4.8897403920764202E-11</v>
      </c>
      <c r="G1243">
        <v>0.90638583834486497</v>
      </c>
    </row>
    <row r="1244" spans="1:7" ht="14.15" customHeight="1" x14ac:dyDescent="0.35">
      <c r="A1244" t="str">
        <f>VLOOKUP(B1244,[1]aaa!$A:$G,2,0)</f>
        <v>unclassified Flavonifractor</v>
      </c>
      <c r="B1244" t="s">
        <v>734</v>
      </c>
      <c r="C1244">
        <v>1</v>
      </c>
      <c r="D1244">
        <v>1</v>
      </c>
      <c r="E1244">
        <v>4.4319914445609399E-11</v>
      </c>
      <c r="F1244">
        <v>4.8897403920764202E-11</v>
      </c>
      <c r="G1244">
        <v>0.90638583834486497</v>
      </c>
    </row>
    <row r="1245" spans="1:7" ht="14.15" customHeight="1" x14ac:dyDescent="0.35">
      <c r="A1245" t="str">
        <f>VLOOKUP(B1245,[1]aaa!$A:$G,2,0)</f>
        <v>unclassified Anaerotruncus</v>
      </c>
      <c r="B1245" t="s">
        <v>733</v>
      </c>
      <c r="C1245">
        <v>1</v>
      </c>
      <c r="D1245">
        <v>1</v>
      </c>
      <c r="E1245">
        <v>4.4319914445609399E-11</v>
      </c>
      <c r="F1245">
        <v>4.8897403920764202E-11</v>
      </c>
      <c r="G1245">
        <v>0.90638583834486497</v>
      </c>
    </row>
    <row r="1246" spans="1:7" ht="14.15" customHeight="1" x14ac:dyDescent="0.35">
      <c r="A1246" t="str">
        <f>VLOOKUP(B1246,[1]aaa!$A:$G,2,0)</f>
        <v>unclassified Prevotellaceae</v>
      </c>
      <c r="B1246" t="s">
        <v>732</v>
      </c>
      <c r="C1246">
        <v>1</v>
      </c>
      <c r="D1246">
        <v>1</v>
      </c>
      <c r="E1246">
        <v>4.4319914445609399E-11</v>
      </c>
      <c r="F1246">
        <v>4.8897403920764202E-11</v>
      </c>
      <c r="G1246">
        <v>0.90638583834486497</v>
      </c>
    </row>
    <row r="1247" spans="1:7" ht="14.15" customHeight="1" x14ac:dyDescent="0.35">
      <c r="A1247" t="str">
        <f>VLOOKUP(B1247,[1]aaa!$A:$G,2,0)</f>
        <v>unclassified_Erysipelotrichaceae</v>
      </c>
      <c r="B1247" t="s">
        <v>731</v>
      </c>
      <c r="C1247">
        <v>1</v>
      </c>
      <c r="D1247">
        <v>1</v>
      </c>
      <c r="E1247">
        <v>4.4319914445609399E-11</v>
      </c>
      <c r="F1247">
        <v>4.8897403920764202E-11</v>
      </c>
      <c r="G1247">
        <v>0.90638583834486497</v>
      </c>
    </row>
    <row r="1248" spans="1:7" ht="14.15" customHeight="1" x14ac:dyDescent="0.35">
      <c r="A1248" t="e">
        <f>VLOOKUP(B1248,[1]aaa!$A:$G,2,0)</f>
        <v>#N/A</v>
      </c>
      <c r="B1248" t="s">
        <v>730</v>
      </c>
      <c r="C1248">
        <v>1</v>
      </c>
      <c r="D1248">
        <v>1</v>
      </c>
      <c r="E1248">
        <v>4.4319914445609399E-11</v>
      </c>
      <c r="F1248">
        <v>4.8897403920764202E-11</v>
      </c>
      <c r="G1248">
        <v>0.90638583834486497</v>
      </c>
    </row>
    <row r="1249" spans="1:7" ht="14.15" customHeight="1" x14ac:dyDescent="0.35">
      <c r="A1249" t="str">
        <f>VLOOKUP(B1249,[1]aaa!$A:$G,2,0)</f>
        <v>unclassified Negativicutes 2</v>
      </c>
      <c r="B1249" t="s">
        <v>729</v>
      </c>
      <c r="C1249">
        <v>1</v>
      </c>
      <c r="D1249">
        <v>1</v>
      </c>
      <c r="E1249">
        <v>4.4319914445609399E-11</v>
      </c>
      <c r="F1249">
        <v>4.8897403920764202E-11</v>
      </c>
      <c r="G1249">
        <v>0.90638583834486497</v>
      </c>
    </row>
    <row r="1250" spans="1:7" ht="14.15" customHeight="1" x14ac:dyDescent="0.35">
      <c r="A1250" t="str">
        <f>VLOOKUP(B1250,[1]aaa!$A:$G,2,0)</f>
        <v>Streptococcus lutetiensis</v>
      </c>
      <c r="B1250" t="s">
        <v>728</v>
      </c>
      <c r="C1250">
        <v>1</v>
      </c>
      <c r="D1250">
        <v>1</v>
      </c>
      <c r="E1250">
        <v>4.4319914445609399E-11</v>
      </c>
      <c r="F1250">
        <v>4.8897403920764202E-11</v>
      </c>
      <c r="G1250">
        <v>0.90638583834486497</v>
      </c>
    </row>
    <row r="1251" spans="1:7" ht="14.15" customHeight="1" x14ac:dyDescent="0.35">
      <c r="A1251" t="str">
        <f>VLOOKUP(B1251,[1]aaa!$A:$G,2,0)</f>
        <v>unclassified Coprococcus</v>
      </c>
      <c r="B1251" t="s">
        <v>727</v>
      </c>
      <c r="C1251">
        <v>1</v>
      </c>
      <c r="D1251">
        <v>1</v>
      </c>
      <c r="E1251">
        <v>4.4319914445609399E-11</v>
      </c>
      <c r="F1251">
        <v>4.8897403920764202E-11</v>
      </c>
      <c r="G1251">
        <v>0.90638583834486497</v>
      </c>
    </row>
    <row r="1252" spans="1:7" ht="14.15" customHeight="1" x14ac:dyDescent="0.35">
      <c r="A1252" t="str">
        <f>VLOOKUP(B1252,[1]aaa!$A:$G,2,0)</f>
        <v>unclassified Bacteroidales</v>
      </c>
      <c r="B1252" t="s">
        <v>726</v>
      </c>
      <c r="C1252">
        <v>1</v>
      </c>
      <c r="D1252">
        <v>1</v>
      </c>
      <c r="E1252">
        <v>4.4319914445609399E-11</v>
      </c>
      <c r="F1252">
        <v>4.8897403920764202E-11</v>
      </c>
      <c r="G1252">
        <v>0.90638583834486497</v>
      </c>
    </row>
    <row r="1253" spans="1:7" ht="14.15" customHeight="1" x14ac:dyDescent="0.35">
      <c r="A1253" t="str">
        <f>VLOOKUP(B1253,[1]aaa!$A:$G,2,0)</f>
        <v>unclassified Methanomassiliicoccaceae</v>
      </c>
      <c r="B1253" t="s">
        <v>725</v>
      </c>
      <c r="C1253">
        <v>1</v>
      </c>
      <c r="D1253">
        <v>1</v>
      </c>
      <c r="E1253">
        <v>4.4319914445609399E-11</v>
      </c>
      <c r="F1253">
        <v>4.8897403920764202E-11</v>
      </c>
      <c r="G1253">
        <v>0.90638583834486497</v>
      </c>
    </row>
    <row r="1254" spans="1:7" ht="14.15" customHeight="1" x14ac:dyDescent="0.35">
      <c r="A1254" t="str">
        <f>VLOOKUP(B1254,[1]aaa!$A:$G,2,0)</f>
        <v>Selenomonadaceae bacterium UBA2829</v>
      </c>
      <c r="B1254" t="s">
        <v>724</v>
      </c>
      <c r="C1254">
        <v>1</v>
      </c>
      <c r="D1254">
        <v>1</v>
      </c>
      <c r="E1254">
        <v>4.4319914445609399E-11</v>
      </c>
      <c r="F1254">
        <v>4.8897403920764202E-11</v>
      </c>
      <c r="G1254">
        <v>0.90638583834486497</v>
      </c>
    </row>
    <row r="1255" spans="1:7" ht="14.15" customHeight="1" x14ac:dyDescent="0.35">
      <c r="A1255" t="str">
        <f>VLOOKUP(B1255,[1]aaa!$A:$G,2,0)</f>
        <v>unclassified Candidatus Gastranaerophilales</v>
      </c>
      <c r="B1255" t="s">
        <v>723</v>
      </c>
      <c r="C1255">
        <v>1</v>
      </c>
      <c r="D1255">
        <v>1</v>
      </c>
      <c r="E1255">
        <v>4.4319914445609399E-11</v>
      </c>
      <c r="F1255">
        <v>4.8897403920764202E-11</v>
      </c>
      <c r="G1255">
        <v>0.90638583834486497</v>
      </c>
    </row>
    <row r="1256" spans="1:7" ht="14.15" customHeight="1" x14ac:dyDescent="0.35">
      <c r="A1256" t="str">
        <f>VLOOKUP(B1256,[1]aaa!$A:$G,2,0)</f>
        <v>unclassified Barnesiellaceae</v>
      </c>
      <c r="B1256" t="s">
        <v>722</v>
      </c>
      <c r="C1256">
        <v>1</v>
      </c>
      <c r="D1256">
        <v>1</v>
      </c>
      <c r="E1256">
        <v>4.4319914445609399E-11</v>
      </c>
      <c r="F1256">
        <v>4.8897403920764202E-11</v>
      </c>
      <c r="G1256">
        <v>0.90638583834486497</v>
      </c>
    </row>
    <row r="1257" spans="1:7" ht="14.15" customHeight="1" x14ac:dyDescent="0.35">
      <c r="A1257" t="str">
        <f>VLOOKUP(B1257,[1]aaa!$A:$G,2,0)</f>
        <v>[Coprobacillus] sp. CAG:698</v>
      </c>
      <c r="B1257" t="s">
        <v>721</v>
      </c>
      <c r="C1257">
        <v>1</v>
      </c>
      <c r="D1257">
        <v>1</v>
      </c>
      <c r="E1257">
        <v>4.4319914445609399E-11</v>
      </c>
      <c r="F1257">
        <v>4.8897403920764202E-11</v>
      </c>
      <c r="G1257">
        <v>0.90638583834486497</v>
      </c>
    </row>
    <row r="1258" spans="1:7" ht="14.15" customHeight="1" x14ac:dyDescent="0.35">
      <c r="A1258" t="str">
        <f>VLOOKUP(B1258,[1]aaa!$A:$G,2,0)</f>
        <v>unclassified_ML615J-28_Tenericutes</v>
      </c>
      <c r="B1258" t="s">
        <v>720</v>
      </c>
      <c r="C1258">
        <v>1</v>
      </c>
      <c r="D1258">
        <v>1</v>
      </c>
      <c r="E1258">
        <v>4.4319914445609399E-11</v>
      </c>
      <c r="F1258">
        <v>4.8897403920764202E-11</v>
      </c>
      <c r="G1258">
        <v>0.90638583834486497</v>
      </c>
    </row>
    <row r="1259" spans="1:7" ht="14.15" customHeight="1" x14ac:dyDescent="0.35">
      <c r="A1259" t="str">
        <f>VLOOKUP(B1259,[1]aaa!$A:$G,2,0)</f>
        <v>unclassified Lachnospiraceae</v>
      </c>
      <c r="B1259" t="s">
        <v>719</v>
      </c>
      <c r="C1259">
        <v>1</v>
      </c>
      <c r="D1259">
        <v>1</v>
      </c>
      <c r="E1259">
        <v>4.4319914445609399E-11</v>
      </c>
      <c r="F1259">
        <v>4.8897403920764202E-11</v>
      </c>
      <c r="G1259">
        <v>0.90638583834486497</v>
      </c>
    </row>
    <row r="1260" spans="1:7" ht="14.15" customHeight="1" x14ac:dyDescent="0.35">
      <c r="A1260" t="str">
        <f>VLOOKUP(B1260,[1]aaa!$A:$G,2,0)</f>
        <v>[Clostridium] sp. CAG:557</v>
      </c>
      <c r="B1260" t="s">
        <v>718</v>
      </c>
      <c r="C1260">
        <v>1</v>
      </c>
      <c r="D1260">
        <v>1</v>
      </c>
      <c r="E1260">
        <v>4.4319914445609399E-11</v>
      </c>
      <c r="F1260">
        <v>4.8897403920764202E-11</v>
      </c>
      <c r="G1260">
        <v>0.90638583834486497</v>
      </c>
    </row>
    <row r="1261" spans="1:7" ht="14.15" customHeight="1" x14ac:dyDescent="0.35">
      <c r="A1261" t="str">
        <f>VLOOKUP(B1261,[1]aaa!$A:$G,2,0)</f>
        <v>unclassified Prevotella</v>
      </c>
      <c r="B1261" t="s">
        <v>717</v>
      </c>
      <c r="C1261">
        <v>1</v>
      </c>
      <c r="D1261">
        <v>1</v>
      </c>
      <c r="E1261">
        <v>4.4319914445609399E-11</v>
      </c>
      <c r="F1261">
        <v>4.8897403920764202E-11</v>
      </c>
      <c r="G1261">
        <v>0.90638583834486497</v>
      </c>
    </row>
    <row r="1262" spans="1:7" ht="14.15" customHeight="1" x14ac:dyDescent="0.35">
      <c r="A1262" t="str">
        <f>VLOOKUP(B1262,[1]aaa!$A:$G,2,0)</f>
        <v>Candidatus Methanomethylophilus alvus / Methanoculleus sp. CAG:1088</v>
      </c>
      <c r="B1262" t="s">
        <v>716</v>
      </c>
      <c r="C1262">
        <v>1</v>
      </c>
      <c r="D1262">
        <v>1</v>
      </c>
      <c r="E1262">
        <v>4.4319914445609399E-11</v>
      </c>
      <c r="F1262">
        <v>4.8897403920764202E-11</v>
      </c>
      <c r="G1262">
        <v>0.90638583834486497</v>
      </c>
    </row>
    <row r="1263" spans="1:7" ht="14.15" customHeight="1" x14ac:dyDescent="0.35">
      <c r="A1263" t="str">
        <f>VLOOKUP(B1263,[1]aaa!$A:$G,2,0)</f>
        <v>uncultured Selenomonadales bacterium RUG048</v>
      </c>
      <c r="B1263" t="s">
        <v>715</v>
      </c>
      <c r="C1263">
        <v>1</v>
      </c>
      <c r="D1263">
        <v>1</v>
      </c>
      <c r="E1263">
        <v>4.4319914445609399E-11</v>
      </c>
      <c r="F1263">
        <v>4.8897403920764202E-11</v>
      </c>
      <c r="G1263">
        <v>0.90638583834486497</v>
      </c>
    </row>
    <row r="1264" spans="1:7" ht="14.15" customHeight="1" x14ac:dyDescent="0.35">
      <c r="A1264" t="e">
        <f>VLOOKUP(B1264,[1]aaa!$A:$G,2,0)</f>
        <v>#N/A</v>
      </c>
      <c r="B1264" t="s">
        <v>714</v>
      </c>
      <c r="C1264">
        <v>1</v>
      </c>
      <c r="D1264">
        <v>1</v>
      </c>
      <c r="E1264">
        <v>4.4319914445609399E-11</v>
      </c>
      <c r="F1264">
        <v>4.8897403920764202E-11</v>
      </c>
      <c r="G1264">
        <v>0.90638583834486497</v>
      </c>
    </row>
    <row r="1265" spans="1:7" ht="14.15" customHeight="1" x14ac:dyDescent="0.35">
      <c r="A1265" t="str">
        <f>VLOOKUP(B1265,[1]aaa!$A:$G,2,0)</f>
        <v>unclassified Alistipes</v>
      </c>
      <c r="B1265" t="s">
        <v>713</v>
      </c>
      <c r="C1265">
        <v>1</v>
      </c>
      <c r="D1265">
        <v>1</v>
      </c>
      <c r="E1265">
        <v>4.4319914445609399E-11</v>
      </c>
      <c r="F1265">
        <v>4.8897403920764202E-11</v>
      </c>
      <c r="G1265">
        <v>0.90638583834486497</v>
      </c>
    </row>
    <row r="1266" spans="1:7" ht="14.15" customHeight="1" x14ac:dyDescent="0.35">
      <c r="A1266" t="str">
        <f>VLOOKUP(B1266,[1]aaa!$A:$G,2,0)</f>
        <v>Prevotella intermedia</v>
      </c>
      <c r="B1266" t="s">
        <v>712</v>
      </c>
      <c r="C1266">
        <v>1</v>
      </c>
      <c r="D1266">
        <v>1</v>
      </c>
      <c r="E1266">
        <v>4.4319914445609399E-11</v>
      </c>
      <c r="F1266">
        <v>4.8897403920764202E-11</v>
      </c>
      <c r="G1266">
        <v>0.90638583834486497</v>
      </c>
    </row>
    <row r="1267" spans="1:7" ht="14.15" customHeight="1" x14ac:dyDescent="0.35">
      <c r="A1267" t="str">
        <f>VLOOKUP(B1267,[1]aaa!$A:$G,2,0)</f>
        <v>unclassified Sutterella</v>
      </c>
      <c r="B1267" t="s">
        <v>711</v>
      </c>
      <c r="C1267">
        <v>1</v>
      </c>
      <c r="D1267">
        <v>1</v>
      </c>
      <c r="E1267">
        <v>4.4319914445609399E-11</v>
      </c>
      <c r="F1267">
        <v>4.8897403920764202E-11</v>
      </c>
      <c r="G1267">
        <v>0.90638583834486497</v>
      </c>
    </row>
    <row r="1268" spans="1:7" ht="14.15" customHeight="1" x14ac:dyDescent="0.35">
      <c r="A1268" t="str">
        <f>VLOOKUP(B1268,[1]aaa!$A:$G,2,0)</f>
        <v>Colibacter massiliensis</v>
      </c>
      <c r="B1268" t="s">
        <v>710</v>
      </c>
      <c r="C1268">
        <v>1</v>
      </c>
      <c r="D1268">
        <v>1</v>
      </c>
      <c r="E1268">
        <v>4.4319914445609399E-11</v>
      </c>
      <c r="F1268">
        <v>4.8897403920764202E-11</v>
      </c>
      <c r="G1268">
        <v>0.90638583834486497</v>
      </c>
    </row>
    <row r="1269" spans="1:7" ht="14.15" customHeight="1" x14ac:dyDescent="0.35">
      <c r="A1269" t="str">
        <f>VLOOKUP(B1269,[1]aaa!$A:$G,2,0)</f>
        <v>unclassified Blautia</v>
      </c>
      <c r="B1269" t="s">
        <v>709</v>
      </c>
      <c r="C1269">
        <v>1</v>
      </c>
      <c r="D1269">
        <v>1</v>
      </c>
      <c r="E1269">
        <v>4.4319914445609399E-11</v>
      </c>
      <c r="F1269">
        <v>4.8897403920764202E-11</v>
      </c>
      <c r="G1269">
        <v>0.90638583834486497</v>
      </c>
    </row>
    <row r="1270" spans="1:7" ht="14.15" customHeight="1" x14ac:dyDescent="0.35">
      <c r="A1270" t="str">
        <f>VLOOKUP(B1270,[1]aaa!$A:$G,2,0)</f>
        <v>unclassified Lachnoclostridium</v>
      </c>
      <c r="B1270" t="s">
        <v>708</v>
      </c>
      <c r="C1270">
        <v>1</v>
      </c>
      <c r="D1270">
        <v>1</v>
      </c>
      <c r="E1270">
        <v>4.4319914445609399E-11</v>
      </c>
      <c r="F1270">
        <v>4.8897403920764202E-11</v>
      </c>
      <c r="G1270">
        <v>0.90638583834486497</v>
      </c>
    </row>
    <row r="1271" spans="1:7" ht="14.15" customHeight="1" x14ac:dyDescent="0.35">
      <c r="A1271" t="str">
        <f>VLOOKUP(B1271,[1]aaa!$A:$G,2,0)</f>
        <v>unclassified Clostridiales 2</v>
      </c>
      <c r="B1271" t="s">
        <v>707</v>
      </c>
      <c r="C1271">
        <v>1</v>
      </c>
      <c r="D1271">
        <v>1</v>
      </c>
      <c r="E1271">
        <v>4.4319914445609399E-11</v>
      </c>
      <c r="F1271">
        <v>4.8897403920764202E-11</v>
      </c>
      <c r="G1271">
        <v>0.90638583834486497</v>
      </c>
    </row>
    <row r="1272" spans="1:7" ht="14.15" customHeight="1" x14ac:dyDescent="0.35">
      <c r="A1272" t="str">
        <f>VLOOKUP(B1272,[1]aaa!$A:$G,2,0)</f>
        <v>unclassified Clostridiales Family XIII. Incertae Sedis</v>
      </c>
      <c r="B1272" t="s">
        <v>706</v>
      </c>
      <c r="C1272">
        <v>1</v>
      </c>
      <c r="D1272">
        <v>1</v>
      </c>
      <c r="E1272">
        <v>4.4319914445609399E-11</v>
      </c>
      <c r="F1272">
        <v>4.8897403920764202E-11</v>
      </c>
      <c r="G1272">
        <v>0.90638583834486497</v>
      </c>
    </row>
    <row r="1273" spans="1:7" ht="14.15" customHeight="1" x14ac:dyDescent="0.35">
      <c r="A1273" t="str">
        <f>VLOOKUP(B1273,[1]aaa!$A:$G,2,0)</f>
        <v>unclassified Sutterella</v>
      </c>
      <c r="B1273" t="s">
        <v>705</v>
      </c>
      <c r="C1273">
        <v>1</v>
      </c>
      <c r="D1273">
        <v>1</v>
      </c>
      <c r="E1273">
        <v>4.4319914445609399E-11</v>
      </c>
      <c r="F1273">
        <v>4.8897403920764202E-11</v>
      </c>
      <c r="G1273">
        <v>0.90638583834486497</v>
      </c>
    </row>
    <row r="1274" spans="1:7" ht="14.15" customHeight="1" x14ac:dyDescent="0.35">
      <c r="A1274" t="str">
        <f>VLOOKUP(B1274,[1]aaa!$A:$G,2,0)</f>
        <v>Proteus genomosp. 6</v>
      </c>
      <c r="B1274" t="s">
        <v>704</v>
      </c>
      <c r="C1274">
        <v>1</v>
      </c>
      <c r="D1274">
        <v>1</v>
      </c>
      <c r="E1274">
        <v>4.4319914445609399E-11</v>
      </c>
      <c r="F1274">
        <v>4.8897403920764202E-11</v>
      </c>
      <c r="G1274">
        <v>0.90638583834486497</v>
      </c>
    </row>
    <row r="1275" spans="1:7" ht="14.15" customHeight="1" x14ac:dyDescent="0.35">
      <c r="A1275" t="str">
        <f>VLOOKUP(B1275,[1]aaa!$A:$G,2,0)</f>
        <v>Peptostreptococcus sp. MV1</v>
      </c>
      <c r="B1275" t="s">
        <v>703</v>
      </c>
      <c r="C1275">
        <v>1</v>
      </c>
      <c r="D1275">
        <v>1</v>
      </c>
      <c r="E1275">
        <v>4.4319914445609399E-11</v>
      </c>
      <c r="F1275">
        <v>4.8897403920764202E-11</v>
      </c>
      <c r="G1275">
        <v>0.90638583834486497</v>
      </c>
    </row>
    <row r="1276" spans="1:7" ht="14.15" customHeight="1" x14ac:dyDescent="0.35">
      <c r="A1276" t="str">
        <f>VLOOKUP(B1276,[1]aaa!$A:$G,2,0)</f>
        <v>unclassified Veillonellaceae</v>
      </c>
      <c r="B1276" t="s">
        <v>702</v>
      </c>
      <c r="C1276">
        <v>1</v>
      </c>
      <c r="D1276">
        <v>1</v>
      </c>
      <c r="E1276">
        <v>4.4319914445609399E-11</v>
      </c>
      <c r="F1276">
        <v>4.8897403920764202E-11</v>
      </c>
      <c r="G1276">
        <v>0.90638583834486497</v>
      </c>
    </row>
    <row r="1277" spans="1:7" ht="14.15" customHeight="1" x14ac:dyDescent="0.35">
      <c r="A1277" t="str">
        <f>VLOOKUP(B1277,[1]aaa!$A:$G,2,0)</f>
        <v>unclassified Veillonellaceae</v>
      </c>
      <c r="B1277" t="s">
        <v>701</v>
      </c>
      <c r="C1277">
        <v>1</v>
      </c>
      <c r="D1277">
        <v>1</v>
      </c>
      <c r="E1277">
        <v>4.4319914445609399E-11</v>
      </c>
      <c r="F1277">
        <v>4.8897403920764202E-11</v>
      </c>
      <c r="G1277">
        <v>0.90638583834486497</v>
      </c>
    </row>
    <row r="1278" spans="1:7" ht="14.15" customHeight="1" x14ac:dyDescent="0.35">
      <c r="A1278" t="e">
        <f>VLOOKUP(B1278,[1]aaa!$A:$G,2,0)</f>
        <v>#N/A</v>
      </c>
      <c r="B1278" t="s">
        <v>700</v>
      </c>
      <c r="C1278">
        <v>1</v>
      </c>
      <c r="D1278">
        <v>1</v>
      </c>
      <c r="E1278">
        <v>4.4319914445609399E-11</v>
      </c>
      <c r="F1278">
        <v>4.8897403920764202E-11</v>
      </c>
      <c r="G1278">
        <v>0.90638583834486497</v>
      </c>
    </row>
    <row r="1279" spans="1:7" ht="14.15" customHeight="1" x14ac:dyDescent="0.35">
      <c r="A1279" t="e">
        <f>VLOOKUP(B1279,[1]aaa!$A:$G,2,0)</f>
        <v>#N/A</v>
      </c>
      <c r="B1279" t="s">
        <v>699</v>
      </c>
      <c r="C1279">
        <v>1</v>
      </c>
      <c r="D1279">
        <v>1</v>
      </c>
      <c r="E1279">
        <v>4.4319914445609399E-11</v>
      </c>
      <c r="F1279">
        <v>4.8897403920764202E-11</v>
      </c>
      <c r="G1279">
        <v>0.90638583834486497</v>
      </c>
    </row>
    <row r="1280" spans="1:7" ht="14.15" customHeight="1" x14ac:dyDescent="0.35">
      <c r="A1280" t="e">
        <f>VLOOKUP(B1280,[1]aaa!$A:$G,2,0)</f>
        <v>#N/A</v>
      </c>
      <c r="B1280" t="s">
        <v>698</v>
      </c>
      <c r="C1280">
        <v>1</v>
      </c>
      <c r="D1280">
        <v>1</v>
      </c>
      <c r="E1280">
        <v>4.4319914445609399E-11</v>
      </c>
      <c r="F1280">
        <v>4.8897403920764202E-11</v>
      </c>
      <c r="G1280">
        <v>0.90638583834486497</v>
      </c>
    </row>
    <row r="1281" spans="1:7" ht="14.15" customHeight="1" x14ac:dyDescent="0.35">
      <c r="A1281" t="e">
        <f>VLOOKUP(B1281,[1]aaa!$A:$G,2,0)</f>
        <v>#N/A</v>
      </c>
      <c r="B1281" t="s">
        <v>697</v>
      </c>
      <c r="C1281">
        <v>1</v>
      </c>
      <c r="D1281">
        <v>1</v>
      </c>
      <c r="E1281">
        <v>4.4319914445609399E-11</v>
      </c>
      <c r="F1281">
        <v>4.8897403920764202E-11</v>
      </c>
      <c r="G1281">
        <v>0.90638583834486497</v>
      </c>
    </row>
    <row r="1282" spans="1:7" ht="14.15" customHeight="1" x14ac:dyDescent="0.35">
      <c r="A1282" t="e">
        <f>VLOOKUP(B1282,[1]aaa!$A:$G,2,0)</f>
        <v>#N/A</v>
      </c>
      <c r="B1282" t="s">
        <v>696</v>
      </c>
      <c r="C1282">
        <v>1</v>
      </c>
      <c r="D1282">
        <v>1</v>
      </c>
      <c r="E1282">
        <v>4.4319914445609399E-11</v>
      </c>
      <c r="F1282">
        <v>4.8897403920764202E-11</v>
      </c>
      <c r="G1282">
        <v>0.90638583834486497</v>
      </c>
    </row>
    <row r="1283" spans="1:7" ht="14.15" customHeight="1" x14ac:dyDescent="0.35">
      <c r="A1283" t="str">
        <f>VLOOKUP(B1283,[1]aaa!$A:$G,2,0)</f>
        <v>Fusobacterium gonidiaformans</v>
      </c>
      <c r="B1283" t="s">
        <v>695</v>
      </c>
      <c r="C1283">
        <v>1</v>
      </c>
      <c r="D1283">
        <v>1</v>
      </c>
      <c r="E1283">
        <v>4.4319914445609399E-11</v>
      </c>
      <c r="F1283">
        <v>4.8897403920764202E-11</v>
      </c>
      <c r="G1283">
        <v>0.90638583834486497</v>
      </c>
    </row>
    <row r="1284" spans="1:7" ht="14.15" customHeight="1" x14ac:dyDescent="0.35">
      <c r="A1284" t="str">
        <f>VLOOKUP(B1284,[1]aaa!$A:$G,2,0)</f>
        <v>[Eubacterium] sp. ER2</v>
      </c>
      <c r="B1284" t="s">
        <v>694</v>
      </c>
      <c r="C1284">
        <v>1</v>
      </c>
      <c r="D1284">
        <v>1</v>
      </c>
      <c r="E1284">
        <v>4.4319914445609399E-11</v>
      </c>
      <c r="F1284">
        <v>4.8897403920764202E-11</v>
      </c>
      <c r="G1284">
        <v>0.90638583834486497</v>
      </c>
    </row>
    <row r="1285" spans="1:7" ht="14.15" customHeight="1" x14ac:dyDescent="0.35">
      <c r="A1285" t="str">
        <f>VLOOKUP(B1285,[1]aaa!$A:$G,2,0)</f>
        <v>unclassified Candidatus Gastranaerophilales</v>
      </c>
      <c r="B1285" t="s">
        <v>693</v>
      </c>
      <c r="C1285">
        <v>1</v>
      </c>
      <c r="D1285">
        <v>1</v>
      </c>
      <c r="E1285">
        <v>4.4319914445609399E-11</v>
      </c>
      <c r="F1285">
        <v>4.8897403920764202E-11</v>
      </c>
      <c r="G1285">
        <v>0.90638583834486497</v>
      </c>
    </row>
    <row r="1286" spans="1:7" ht="14.15" customHeight="1" x14ac:dyDescent="0.35">
      <c r="A1286" t="str">
        <f>VLOOKUP(B1286,[1]aaa!$A:$G,2,0)</f>
        <v>unclassified Oscillospiraceae</v>
      </c>
      <c r="B1286" t="s">
        <v>692</v>
      </c>
      <c r="C1286">
        <v>1</v>
      </c>
      <c r="D1286">
        <v>1</v>
      </c>
      <c r="E1286">
        <v>4.4319914445609399E-11</v>
      </c>
      <c r="F1286">
        <v>4.8897403920764202E-11</v>
      </c>
      <c r="G1286">
        <v>0.90638583834486497</v>
      </c>
    </row>
    <row r="1287" spans="1:7" ht="14.15" customHeight="1" x14ac:dyDescent="0.35">
      <c r="A1287" t="e">
        <f>VLOOKUP(B1287,[1]aaa!$A:$G,2,0)</f>
        <v>#N/A</v>
      </c>
      <c r="B1287" t="s">
        <v>691</v>
      </c>
      <c r="C1287">
        <v>1</v>
      </c>
      <c r="D1287">
        <v>1</v>
      </c>
      <c r="E1287">
        <v>4.4319914445609399E-11</v>
      </c>
      <c r="F1287">
        <v>4.8897403920764202E-11</v>
      </c>
      <c r="G1287">
        <v>0.90638583834486497</v>
      </c>
    </row>
    <row r="1288" spans="1:7" ht="14.15" customHeight="1" x14ac:dyDescent="0.35">
      <c r="A1288" t="e">
        <f>VLOOKUP(B1288,[1]aaa!$A:$G,2,0)</f>
        <v>#N/A</v>
      </c>
      <c r="B1288" t="s">
        <v>690</v>
      </c>
      <c r="C1288">
        <v>1</v>
      </c>
      <c r="D1288">
        <v>1</v>
      </c>
      <c r="E1288">
        <v>4.4319914445609399E-11</v>
      </c>
      <c r="F1288">
        <v>4.8897403920764202E-11</v>
      </c>
      <c r="G1288">
        <v>0.90638583834486497</v>
      </c>
    </row>
    <row r="1289" spans="1:7" ht="14.15" customHeight="1" x14ac:dyDescent="0.35">
      <c r="A1289" t="str">
        <f>VLOOKUP(B1289,[1]aaa!$A:$G,2,0)</f>
        <v>[Bacteroides] sp. CAG:1060</v>
      </c>
      <c r="B1289" t="s">
        <v>689</v>
      </c>
      <c r="C1289">
        <v>1</v>
      </c>
      <c r="D1289">
        <v>1</v>
      </c>
      <c r="E1289">
        <v>4.4319914445609399E-11</v>
      </c>
      <c r="F1289">
        <v>4.8897403920764202E-11</v>
      </c>
      <c r="G1289">
        <v>0.90638583834486497</v>
      </c>
    </row>
    <row r="1290" spans="1:7" ht="14.15" customHeight="1" x14ac:dyDescent="0.35">
      <c r="A1290" t="str">
        <f>VLOOKUP(B1290,[1]aaa!$A:$G,2,0)</f>
        <v>unclassified Clostridiales 2</v>
      </c>
      <c r="B1290" t="s">
        <v>688</v>
      </c>
      <c r="C1290">
        <v>1</v>
      </c>
      <c r="D1290">
        <v>1</v>
      </c>
      <c r="E1290">
        <v>4.4319914445609399E-11</v>
      </c>
      <c r="F1290">
        <v>4.8897403920764202E-11</v>
      </c>
      <c r="G1290">
        <v>0.90638583834486497</v>
      </c>
    </row>
    <row r="1291" spans="1:7" ht="14.15" customHeight="1" x14ac:dyDescent="0.35">
      <c r="A1291" t="str">
        <f>VLOOKUP(B1291,[1]aaa!$A:$G,2,0)</f>
        <v>[Firmicutes] bacterium CAG:822</v>
      </c>
      <c r="B1291" t="s">
        <v>687</v>
      </c>
      <c r="C1291">
        <v>1</v>
      </c>
      <c r="D1291">
        <v>1</v>
      </c>
      <c r="E1291">
        <v>4.4319914445609399E-11</v>
      </c>
      <c r="F1291">
        <v>4.8897403920764202E-11</v>
      </c>
      <c r="G1291">
        <v>0.90638583834486497</v>
      </c>
    </row>
    <row r="1292" spans="1:7" ht="14.15" customHeight="1" x14ac:dyDescent="0.35">
      <c r="A1292" t="str">
        <f>VLOOKUP(B1292,[1]aaa!$A:$G,2,0)</f>
        <v>unclassified Sutterella</v>
      </c>
      <c r="B1292" t="s">
        <v>686</v>
      </c>
      <c r="C1292">
        <v>1</v>
      </c>
      <c r="D1292">
        <v>1</v>
      </c>
      <c r="E1292">
        <v>4.4319914445609399E-11</v>
      </c>
      <c r="F1292">
        <v>4.8897403920764202E-11</v>
      </c>
      <c r="G1292">
        <v>0.90638583834486497</v>
      </c>
    </row>
    <row r="1293" spans="1:7" ht="14.15" customHeight="1" x14ac:dyDescent="0.35">
      <c r="A1293" t="e">
        <f>VLOOKUP(B1293,[1]aaa!$A:$G,2,0)</f>
        <v>#N/A</v>
      </c>
      <c r="B1293" t="s">
        <v>685</v>
      </c>
      <c r="C1293">
        <v>1</v>
      </c>
      <c r="D1293">
        <v>1</v>
      </c>
      <c r="E1293">
        <v>4.4319914445609399E-11</v>
      </c>
      <c r="F1293">
        <v>4.8897403920764202E-11</v>
      </c>
      <c r="G1293">
        <v>0.90638583834486497</v>
      </c>
    </row>
    <row r="1294" spans="1:7" ht="14.15" customHeight="1" x14ac:dyDescent="0.35">
      <c r="A1294" t="str">
        <f>VLOOKUP(B1294,[1]aaa!$A:$G,2,0)</f>
        <v>unclassified Lachnospiraceae</v>
      </c>
      <c r="B1294" t="s">
        <v>684</v>
      </c>
      <c r="C1294">
        <v>1</v>
      </c>
      <c r="D1294">
        <v>1</v>
      </c>
      <c r="E1294">
        <v>4.4319914445609399E-11</v>
      </c>
      <c r="F1294">
        <v>4.8897403920764202E-11</v>
      </c>
      <c r="G1294">
        <v>0.90638583834486497</v>
      </c>
    </row>
    <row r="1295" spans="1:7" ht="14.15" customHeight="1" x14ac:dyDescent="0.35">
      <c r="A1295" t="str">
        <f>VLOOKUP(B1295,[1]aaa!$A:$G,2,0)</f>
        <v>unclassified Lachnospiraceae</v>
      </c>
      <c r="B1295" t="s">
        <v>683</v>
      </c>
      <c r="C1295">
        <v>1</v>
      </c>
      <c r="D1295">
        <v>1</v>
      </c>
      <c r="E1295">
        <v>4.4319914445609399E-11</v>
      </c>
      <c r="F1295">
        <v>4.8897403920764202E-11</v>
      </c>
      <c r="G1295">
        <v>0.90638583834486497</v>
      </c>
    </row>
    <row r="1296" spans="1:7" ht="14.15" customHeight="1" x14ac:dyDescent="0.35">
      <c r="A1296" t="str">
        <f>VLOOKUP(B1296,[1]aaa!$A:$G,2,0)</f>
        <v>[Firmicutes] bacterium CAG:582</v>
      </c>
      <c r="B1296" t="s">
        <v>682</v>
      </c>
      <c r="C1296">
        <v>1</v>
      </c>
      <c r="D1296">
        <v>1</v>
      </c>
      <c r="E1296">
        <v>4.4319914445609399E-11</v>
      </c>
      <c r="F1296">
        <v>4.8897403920764202E-11</v>
      </c>
      <c r="G1296">
        <v>0.90638583834486497</v>
      </c>
    </row>
    <row r="1297" spans="1:7" ht="14.15" customHeight="1" x14ac:dyDescent="0.35">
      <c r="A1297" t="str">
        <f>VLOOKUP(B1297,[1]aaa!$A:$G,2,0)</f>
        <v>unclassified Lachnospiraceae</v>
      </c>
      <c r="B1297" t="s">
        <v>681</v>
      </c>
      <c r="C1297">
        <v>1</v>
      </c>
      <c r="D1297">
        <v>1</v>
      </c>
      <c r="E1297">
        <v>4.4319914445609399E-11</v>
      </c>
      <c r="F1297">
        <v>4.8897403920764202E-11</v>
      </c>
      <c r="G1297">
        <v>0.90638583834486497</v>
      </c>
    </row>
    <row r="1298" spans="1:7" ht="14.15" customHeight="1" x14ac:dyDescent="0.35">
      <c r="A1298" t="str">
        <f>VLOOKUP(B1298,[1]aaa!$A:$G,2,0)</f>
        <v>unclassified Lachnospiraceae</v>
      </c>
      <c r="B1298" t="s">
        <v>680</v>
      </c>
      <c r="C1298">
        <v>1</v>
      </c>
      <c r="D1298">
        <v>1</v>
      </c>
      <c r="E1298">
        <v>4.4319914445609399E-11</v>
      </c>
      <c r="F1298">
        <v>4.8897403920764202E-11</v>
      </c>
      <c r="G1298">
        <v>0.90638583834486497</v>
      </c>
    </row>
    <row r="1299" spans="1:7" ht="14.15" customHeight="1" x14ac:dyDescent="0.35">
      <c r="A1299" t="e">
        <f>VLOOKUP(B1299,[1]aaa!$A:$G,2,0)</f>
        <v>#N/A</v>
      </c>
      <c r="B1299" t="s">
        <v>679</v>
      </c>
      <c r="C1299">
        <v>1</v>
      </c>
      <c r="D1299">
        <v>1</v>
      </c>
      <c r="E1299">
        <v>4.4319914445609399E-11</v>
      </c>
      <c r="F1299">
        <v>4.8897403920764202E-11</v>
      </c>
      <c r="G1299">
        <v>0.90638583834486497</v>
      </c>
    </row>
    <row r="1300" spans="1:7" ht="14.15" customHeight="1" x14ac:dyDescent="0.35">
      <c r="A1300" t="str">
        <f>VLOOKUP(B1300,[1]aaa!$A:$G,2,0)</f>
        <v>unclassified Clostridiales 2</v>
      </c>
      <c r="B1300" t="s">
        <v>678</v>
      </c>
      <c r="C1300">
        <v>1</v>
      </c>
      <c r="D1300">
        <v>1</v>
      </c>
      <c r="E1300">
        <v>4.4319914445609399E-11</v>
      </c>
      <c r="F1300">
        <v>4.8897403920764202E-11</v>
      </c>
      <c r="G1300">
        <v>0.90638583834486497</v>
      </c>
    </row>
    <row r="1301" spans="1:7" ht="14.15" customHeight="1" x14ac:dyDescent="0.35">
      <c r="A1301" t="str">
        <f>VLOOKUP(B1301,[1]aaa!$A:$G,2,0)</f>
        <v>unclassified Clostridiales 5</v>
      </c>
      <c r="B1301" t="s">
        <v>677</v>
      </c>
      <c r="C1301">
        <v>1</v>
      </c>
      <c r="D1301">
        <v>1</v>
      </c>
      <c r="E1301">
        <v>4.4319914445609399E-11</v>
      </c>
      <c r="F1301">
        <v>4.8897403920764202E-11</v>
      </c>
      <c r="G1301">
        <v>0.90638583834486497</v>
      </c>
    </row>
    <row r="1302" spans="1:7" ht="14.15" customHeight="1" x14ac:dyDescent="0.35">
      <c r="A1302" t="str">
        <f>VLOOKUP(B1302,[1]aaa!$A:$G,2,0)</f>
        <v>unclassified Blautia</v>
      </c>
      <c r="B1302" t="s">
        <v>676</v>
      </c>
      <c r="C1302">
        <v>1</v>
      </c>
      <c r="D1302">
        <v>1</v>
      </c>
      <c r="E1302">
        <v>4.4319914445609399E-11</v>
      </c>
      <c r="F1302">
        <v>4.8897403920764202E-11</v>
      </c>
      <c r="G1302">
        <v>0.90638583834486497</v>
      </c>
    </row>
    <row r="1303" spans="1:7" ht="14.15" customHeight="1" x14ac:dyDescent="0.35">
      <c r="A1303" t="str">
        <f>VLOOKUP(B1303,[1]aaa!$A:$G,2,0)</f>
        <v>[Mycoplasma] sp. CAG:877</v>
      </c>
      <c r="B1303" t="s">
        <v>675</v>
      </c>
      <c r="C1303">
        <v>1</v>
      </c>
      <c r="D1303">
        <v>1</v>
      </c>
      <c r="E1303">
        <v>4.4319914445609399E-11</v>
      </c>
      <c r="F1303">
        <v>4.8897403920764202E-11</v>
      </c>
      <c r="G1303">
        <v>0.90638583834486497</v>
      </c>
    </row>
    <row r="1304" spans="1:7" ht="14.15" customHeight="1" x14ac:dyDescent="0.35">
      <c r="A1304" t="str">
        <f>VLOOKUP(B1304,[1]aaa!$A:$G,2,0)</f>
        <v>Bacteroidales bacterium M7</v>
      </c>
      <c r="B1304" t="s">
        <v>674</v>
      </c>
      <c r="C1304">
        <v>1</v>
      </c>
      <c r="D1304">
        <v>1</v>
      </c>
      <c r="E1304">
        <v>4.4319914445609399E-11</v>
      </c>
      <c r="F1304">
        <v>4.8897403920764202E-11</v>
      </c>
      <c r="G1304">
        <v>0.90638583834486497</v>
      </c>
    </row>
    <row r="1305" spans="1:7" ht="14.15" customHeight="1" x14ac:dyDescent="0.35">
      <c r="A1305" t="str">
        <f>VLOOKUP(B1305,[1]aaa!$A:$G,2,0)</f>
        <v>unclassified Lachnospiraceae</v>
      </c>
      <c r="B1305" t="s">
        <v>673</v>
      </c>
      <c r="C1305">
        <v>1</v>
      </c>
      <c r="D1305">
        <v>1</v>
      </c>
      <c r="E1305">
        <v>4.4319914445609399E-11</v>
      </c>
      <c r="F1305">
        <v>4.8897403920764202E-11</v>
      </c>
      <c r="G1305">
        <v>0.90638583834486497</v>
      </c>
    </row>
    <row r="1306" spans="1:7" ht="14.15" customHeight="1" x14ac:dyDescent="0.35">
      <c r="A1306" t="str">
        <f>VLOOKUP(B1306,[1]aaa!$A:$G,2,0)</f>
        <v>unclassified Clostridiales 1</v>
      </c>
      <c r="B1306" t="s">
        <v>672</v>
      </c>
      <c r="C1306">
        <v>1</v>
      </c>
      <c r="D1306">
        <v>1</v>
      </c>
      <c r="E1306">
        <v>4.4319914445609399E-11</v>
      </c>
      <c r="F1306">
        <v>4.8897403920764202E-11</v>
      </c>
      <c r="G1306">
        <v>0.90638583834486497</v>
      </c>
    </row>
    <row r="1307" spans="1:7" ht="14.15" customHeight="1" x14ac:dyDescent="0.35">
      <c r="A1307" t="str">
        <f>VLOOKUP(B1307,[1]aaa!$A:$G,2,0)</f>
        <v>unclassified Bacteroides</v>
      </c>
      <c r="B1307" t="s">
        <v>671</v>
      </c>
      <c r="C1307">
        <v>1</v>
      </c>
      <c r="D1307">
        <v>1</v>
      </c>
      <c r="E1307">
        <v>4.4319914445609399E-11</v>
      </c>
      <c r="F1307">
        <v>4.8897403920764202E-11</v>
      </c>
      <c r="G1307">
        <v>0.90638583834486497</v>
      </c>
    </row>
    <row r="1308" spans="1:7" ht="14.15" customHeight="1" x14ac:dyDescent="0.35">
      <c r="A1308" t="str">
        <f>VLOOKUP(B1308,[1]aaa!$A:$G,2,0)</f>
        <v>unclassified Sutterellaceae</v>
      </c>
      <c r="B1308" t="s">
        <v>670</v>
      </c>
      <c r="C1308">
        <v>1</v>
      </c>
      <c r="D1308">
        <v>1</v>
      </c>
      <c r="E1308">
        <v>4.4319914445609399E-11</v>
      </c>
      <c r="F1308">
        <v>4.8897403920764202E-11</v>
      </c>
      <c r="G1308">
        <v>0.90638583834486497</v>
      </c>
    </row>
    <row r="1309" spans="1:7" ht="14.15" customHeight="1" x14ac:dyDescent="0.35">
      <c r="A1309" t="str">
        <f>VLOOKUP(B1309,[1]aaa!$A:$G,2,0)</f>
        <v>Dialister sp. UBA1703</v>
      </c>
      <c r="B1309" t="s">
        <v>669</v>
      </c>
      <c r="C1309">
        <v>1</v>
      </c>
      <c r="D1309">
        <v>1</v>
      </c>
      <c r="E1309">
        <v>4.4319914445609399E-11</v>
      </c>
      <c r="F1309">
        <v>4.8897403920764202E-11</v>
      </c>
      <c r="G1309">
        <v>0.90638583834486497</v>
      </c>
    </row>
    <row r="1310" spans="1:7" ht="14.15" customHeight="1" x14ac:dyDescent="0.35">
      <c r="A1310" t="e">
        <f>VLOOKUP(B1310,[1]aaa!$A:$G,2,0)</f>
        <v>#N/A</v>
      </c>
      <c r="B1310" t="s">
        <v>668</v>
      </c>
      <c r="C1310">
        <v>1</v>
      </c>
      <c r="D1310">
        <v>1</v>
      </c>
      <c r="E1310">
        <v>4.4319914445609399E-11</v>
      </c>
      <c r="F1310">
        <v>4.8897403920764202E-11</v>
      </c>
      <c r="G1310">
        <v>0.90638583834486497</v>
      </c>
    </row>
    <row r="1311" spans="1:7" ht="14.15" customHeight="1" x14ac:dyDescent="0.35">
      <c r="A1311" t="str">
        <f>VLOOKUP(B1311,[1]aaa!$A:$G,2,0)</f>
        <v>Bifidobacterium angulatum</v>
      </c>
      <c r="B1311" t="s">
        <v>667</v>
      </c>
      <c r="C1311">
        <v>1</v>
      </c>
      <c r="D1311">
        <v>1</v>
      </c>
      <c r="E1311">
        <v>4.4319914445609399E-11</v>
      </c>
      <c r="F1311">
        <v>4.8897403920764202E-11</v>
      </c>
      <c r="G1311">
        <v>0.90638583834486497</v>
      </c>
    </row>
    <row r="1312" spans="1:7" ht="14.15" customHeight="1" x14ac:dyDescent="0.35">
      <c r="A1312" t="str">
        <f>VLOOKUP(B1312,[1]aaa!$A:$G,2,0)</f>
        <v>Porphyromonas somerae</v>
      </c>
      <c r="B1312" t="s">
        <v>666</v>
      </c>
      <c r="C1312">
        <v>1</v>
      </c>
      <c r="D1312">
        <v>1</v>
      </c>
      <c r="E1312">
        <v>4.4319914445609399E-11</v>
      </c>
      <c r="F1312">
        <v>4.8897403920764202E-11</v>
      </c>
      <c r="G1312">
        <v>0.90638583834486497</v>
      </c>
    </row>
    <row r="1313" spans="1:7" ht="14.15" customHeight="1" x14ac:dyDescent="0.35">
      <c r="A1313" t="str">
        <f>VLOOKUP(B1313,[1]aaa!$A:$G,2,0)</f>
        <v>unclassified Clostridiales 2</v>
      </c>
      <c r="B1313" t="s">
        <v>665</v>
      </c>
      <c r="C1313">
        <v>1</v>
      </c>
      <c r="D1313">
        <v>1</v>
      </c>
      <c r="E1313">
        <v>4.4319914445609399E-11</v>
      </c>
      <c r="F1313">
        <v>4.8897403920764202E-11</v>
      </c>
      <c r="G1313">
        <v>0.90638583834486497</v>
      </c>
    </row>
    <row r="1314" spans="1:7" ht="14.15" customHeight="1" x14ac:dyDescent="0.35">
      <c r="A1314" t="str">
        <f>VLOOKUP(B1314,[1]aaa!$A:$G,2,0)</f>
        <v>unclassified Ruminococcaceae</v>
      </c>
      <c r="B1314" t="s">
        <v>664</v>
      </c>
      <c r="C1314">
        <v>1</v>
      </c>
      <c r="D1314">
        <v>1</v>
      </c>
      <c r="E1314">
        <v>4.4319914445609399E-11</v>
      </c>
      <c r="F1314">
        <v>4.8897403920764202E-11</v>
      </c>
      <c r="G1314">
        <v>0.90638583834486497</v>
      </c>
    </row>
    <row r="1315" spans="1:7" ht="14.15" customHeight="1" x14ac:dyDescent="0.35">
      <c r="A1315" t="str">
        <f>VLOOKUP(B1315,[1]aaa!$A:$G,2,0)</f>
        <v>[Faecalibacterium] sp. CAG:1138</v>
      </c>
      <c r="B1315" t="s">
        <v>663</v>
      </c>
      <c r="C1315">
        <v>1</v>
      </c>
      <c r="D1315">
        <v>1</v>
      </c>
      <c r="E1315">
        <v>4.4319914445609399E-11</v>
      </c>
      <c r="F1315">
        <v>4.8897403920764202E-11</v>
      </c>
      <c r="G1315">
        <v>0.90638583834486497</v>
      </c>
    </row>
    <row r="1316" spans="1:7" ht="14.15" customHeight="1" x14ac:dyDescent="0.35">
      <c r="A1316" t="e">
        <f>VLOOKUP(B1316,[1]aaa!$A:$G,2,0)</f>
        <v>#N/A</v>
      </c>
      <c r="B1316" t="s">
        <v>662</v>
      </c>
      <c r="C1316">
        <v>1</v>
      </c>
      <c r="D1316">
        <v>1</v>
      </c>
      <c r="E1316">
        <v>4.4319914445609399E-11</v>
      </c>
      <c r="F1316">
        <v>4.8897403920764202E-11</v>
      </c>
      <c r="G1316">
        <v>0.90638583834486497</v>
      </c>
    </row>
    <row r="1317" spans="1:7" ht="14.15" customHeight="1" x14ac:dyDescent="0.35">
      <c r="A1317" t="str">
        <f>VLOOKUP(B1317,[1]aaa!$A:$G,2,0)</f>
        <v>Sphaerochaeta sp. Phil3</v>
      </c>
      <c r="B1317" t="s">
        <v>661</v>
      </c>
      <c r="C1317">
        <v>1</v>
      </c>
      <c r="D1317">
        <v>1</v>
      </c>
      <c r="E1317">
        <v>4.4319914445609399E-11</v>
      </c>
      <c r="F1317">
        <v>4.8897403920764202E-11</v>
      </c>
      <c r="G1317">
        <v>0.90638583834486497</v>
      </c>
    </row>
    <row r="1318" spans="1:7" ht="14.15" customHeight="1" x14ac:dyDescent="0.35">
      <c r="A1318" t="str">
        <f>VLOOKUP(B1318,[1]aaa!$A:$G,2,0)</f>
        <v>Verrucomicrobia bacterium CIM:MAG 792_1</v>
      </c>
      <c r="B1318" t="s">
        <v>660</v>
      </c>
      <c r="C1318">
        <v>1</v>
      </c>
      <c r="D1318">
        <v>1</v>
      </c>
      <c r="E1318">
        <v>4.4319914445609399E-11</v>
      </c>
      <c r="F1318">
        <v>4.8897403920764202E-11</v>
      </c>
      <c r="G1318">
        <v>0.90638583834486497</v>
      </c>
    </row>
    <row r="1319" spans="1:7" ht="14.15" customHeight="1" x14ac:dyDescent="0.35">
      <c r="A1319" t="str">
        <f>VLOOKUP(B1319,[1]aaa!$A:$G,2,0)</f>
        <v>unclassified Clostridiales 2</v>
      </c>
      <c r="B1319" t="s">
        <v>659</v>
      </c>
      <c r="C1319">
        <v>1</v>
      </c>
      <c r="D1319">
        <v>1</v>
      </c>
      <c r="E1319">
        <v>4.4319914445609399E-11</v>
      </c>
      <c r="F1319">
        <v>4.8897403920764202E-11</v>
      </c>
      <c r="G1319">
        <v>0.90638583834486497</v>
      </c>
    </row>
    <row r="1320" spans="1:7" ht="14.15" customHeight="1" x14ac:dyDescent="0.35">
      <c r="A1320" t="str">
        <f>VLOOKUP(B1320,[1]aaa!$A:$G,2,0)</f>
        <v>[Corallococcus] sp. CAG:1435</v>
      </c>
      <c r="B1320" t="s">
        <v>658</v>
      </c>
      <c r="C1320">
        <v>1</v>
      </c>
      <c r="D1320">
        <v>1</v>
      </c>
      <c r="E1320">
        <v>4.4319914445609399E-11</v>
      </c>
      <c r="F1320">
        <v>4.8897403920764202E-11</v>
      </c>
      <c r="G1320">
        <v>0.90638583834486497</v>
      </c>
    </row>
    <row r="1321" spans="1:7" ht="14.15" customHeight="1" x14ac:dyDescent="0.35">
      <c r="A1321" t="str">
        <f>VLOOKUP(B1321,[1]aaa!$A:$G,2,0)</f>
        <v>[Firmicutes] bacterium CIM:MAG 721 / [Bacillus] sp. CAG:988</v>
      </c>
      <c r="B1321" t="s">
        <v>657</v>
      </c>
      <c r="C1321">
        <v>1</v>
      </c>
      <c r="D1321">
        <v>1</v>
      </c>
      <c r="E1321">
        <v>4.4319914445609399E-11</v>
      </c>
      <c r="F1321">
        <v>4.8897403920764202E-11</v>
      </c>
      <c r="G1321">
        <v>0.90638583834486497</v>
      </c>
    </row>
    <row r="1322" spans="1:7" ht="14.15" customHeight="1" x14ac:dyDescent="0.35">
      <c r="A1322" t="e">
        <f>VLOOKUP(B1322,[1]aaa!$A:$G,2,0)</f>
        <v>#N/A</v>
      </c>
      <c r="B1322" t="s">
        <v>656</v>
      </c>
      <c r="C1322">
        <v>1</v>
      </c>
      <c r="D1322">
        <v>1</v>
      </c>
      <c r="E1322">
        <v>4.4319914445609399E-11</v>
      </c>
      <c r="F1322">
        <v>4.8897403920764202E-11</v>
      </c>
      <c r="G1322">
        <v>0.90638583834486497</v>
      </c>
    </row>
    <row r="1323" spans="1:7" ht="14.15" customHeight="1" x14ac:dyDescent="0.35">
      <c r="A1323" t="str">
        <f>VLOOKUP(B1323,[1]aaa!$A:$G,2,0)</f>
        <v>unclassified Clostridiales 5</v>
      </c>
      <c r="B1323" t="s">
        <v>655</v>
      </c>
      <c r="C1323">
        <v>1</v>
      </c>
      <c r="D1323">
        <v>1</v>
      </c>
      <c r="E1323">
        <v>4.4319914445609399E-11</v>
      </c>
      <c r="F1323">
        <v>4.8897403920764202E-11</v>
      </c>
      <c r="G1323">
        <v>0.90638583834486497</v>
      </c>
    </row>
    <row r="1324" spans="1:7" ht="14.15" customHeight="1" x14ac:dyDescent="0.35">
      <c r="A1324" t="str">
        <f>VLOOKUP(B1324,[1]aaa!$A:$G,2,0)</f>
        <v>unclassified Clostridiales 2</v>
      </c>
      <c r="B1324" t="s">
        <v>654</v>
      </c>
      <c r="C1324">
        <v>1</v>
      </c>
      <c r="D1324">
        <v>1</v>
      </c>
      <c r="E1324">
        <v>4.4319914445609399E-11</v>
      </c>
      <c r="F1324">
        <v>4.8897403920764202E-11</v>
      </c>
      <c r="G1324">
        <v>0.90638583834486497</v>
      </c>
    </row>
    <row r="1325" spans="1:7" ht="14.15" customHeight="1" x14ac:dyDescent="0.35">
      <c r="A1325" t="str">
        <f>VLOOKUP(B1325,[1]aaa!$A:$G,2,0)</f>
        <v>unclassified Bacteroides</v>
      </c>
      <c r="B1325" t="s">
        <v>653</v>
      </c>
      <c r="C1325">
        <v>1</v>
      </c>
      <c r="D1325">
        <v>1</v>
      </c>
      <c r="E1325">
        <v>4.4319914445609399E-11</v>
      </c>
      <c r="F1325">
        <v>4.8897403920764202E-11</v>
      </c>
      <c r="G1325">
        <v>0.90638583834486497</v>
      </c>
    </row>
    <row r="1326" spans="1:7" ht="14.15" customHeight="1" x14ac:dyDescent="0.35">
      <c r="A1326" t="str">
        <f>VLOOKUP(B1326,[1]aaa!$A:$G,2,0)</f>
        <v>unclassified Lactobacillus</v>
      </c>
      <c r="B1326" t="s">
        <v>652</v>
      </c>
      <c r="C1326">
        <v>1</v>
      </c>
      <c r="D1326">
        <v>1</v>
      </c>
      <c r="E1326">
        <v>4.4319914445609399E-11</v>
      </c>
      <c r="F1326">
        <v>4.8897403920764202E-11</v>
      </c>
      <c r="G1326">
        <v>0.90638583834486497</v>
      </c>
    </row>
    <row r="1327" spans="1:7" ht="14.15" customHeight="1" x14ac:dyDescent="0.35">
      <c r="A1327" t="str">
        <f>VLOOKUP(B1327,[1]aaa!$A:$G,2,0)</f>
        <v>unclassified Alistipes</v>
      </c>
      <c r="B1327" t="s">
        <v>651</v>
      </c>
      <c r="C1327">
        <v>1</v>
      </c>
      <c r="D1327">
        <v>1</v>
      </c>
      <c r="E1327">
        <v>4.4319914445609399E-11</v>
      </c>
      <c r="F1327">
        <v>4.8897403920764202E-11</v>
      </c>
      <c r="G1327">
        <v>0.90638583834486497</v>
      </c>
    </row>
    <row r="1328" spans="1:7" ht="14.15" customHeight="1" x14ac:dyDescent="0.35">
      <c r="A1328" t="str">
        <f>VLOOKUP(B1328,[1]aaa!$A:$G,2,0)</f>
        <v>unclassified Clostridiales 1</v>
      </c>
      <c r="B1328" t="s">
        <v>650</v>
      </c>
      <c r="C1328">
        <v>1</v>
      </c>
      <c r="D1328">
        <v>1</v>
      </c>
      <c r="E1328">
        <v>4.4319914445609399E-11</v>
      </c>
      <c r="F1328">
        <v>4.8897403920764202E-11</v>
      </c>
      <c r="G1328">
        <v>0.90638583834486497</v>
      </c>
    </row>
    <row r="1329" spans="1:7" ht="14.15" customHeight="1" x14ac:dyDescent="0.35">
      <c r="A1329" t="e">
        <f>VLOOKUP(B1329,[1]aaa!$A:$G,2,0)</f>
        <v>#N/A</v>
      </c>
      <c r="B1329" t="s">
        <v>649</v>
      </c>
      <c r="C1329">
        <v>1</v>
      </c>
      <c r="D1329">
        <v>1</v>
      </c>
      <c r="E1329">
        <v>4.4319914445609399E-11</v>
      </c>
      <c r="F1329">
        <v>4.8897403920764202E-11</v>
      </c>
      <c r="G1329">
        <v>0.90638583834486497</v>
      </c>
    </row>
    <row r="1330" spans="1:7" ht="14.15" customHeight="1" x14ac:dyDescent="0.35">
      <c r="A1330" t="str">
        <f>VLOOKUP(B1330,[1]aaa!$A:$G,2,0)</f>
        <v>unclassified Clostridiales 5</v>
      </c>
      <c r="B1330" t="s">
        <v>648</v>
      </c>
      <c r="C1330">
        <v>1</v>
      </c>
      <c r="D1330">
        <v>1</v>
      </c>
      <c r="E1330">
        <v>4.4319914445609399E-11</v>
      </c>
      <c r="F1330">
        <v>4.8897403920764202E-11</v>
      </c>
      <c r="G1330">
        <v>0.90638583834486497</v>
      </c>
    </row>
    <row r="1331" spans="1:7" ht="14.15" customHeight="1" x14ac:dyDescent="0.35">
      <c r="A1331" t="str">
        <f>VLOOKUP(B1331,[1]aaa!$A:$G,2,0)</f>
        <v>unclassified Porphyromonas</v>
      </c>
      <c r="B1331" t="s">
        <v>647</v>
      </c>
      <c r="C1331">
        <v>1</v>
      </c>
      <c r="D1331">
        <v>1</v>
      </c>
      <c r="E1331">
        <v>4.4319914445609399E-11</v>
      </c>
      <c r="F1331">
        <v>4.8897403920764202E-11</v>
      </c>
      <c r="G1331">
        <v>0.90638583834486497</v>
      </c>
    </row>
    <row r="1332" spans="1:7" ht="14.15" customHeight="1" x14ac:dyDescent="0.35">
      <c r="A1332" t="str">
        <f>VLOOKUP(B1332,[1]aaa!$A:$G,2,0)</f>
        <v>unclassified Ruminococcaceae</v>
      </c>
      <c r="B1332" t="s">
        <v>646</v>
      </c>
      <c r="C1332">
        <v>1</v>
      </c>
      <c r="D1332">
        <v>1</v>
      </c>
      <c r="E1332">
        <v>4.4319914445609399E-11</v>
      </c>
      <c r="F1332">
        <v>4.8897403920764202E-11</v>
      </c>
      <c r="G1332">
        <v>0.90638583834486497</v>
      </c>
    </row>
    <row r="1333" spans="1:7" ht="14.15" customHeight="1" x14ac:dyDescent="0.35">
      <c r="A1333" t="str">
        <f>VLOOKUP(B1333,[1]aaa!$A:$G,2,0)</f>
        <v>[Mycoplasma] sp. CAG:776</v>
      </c>
      <c r="B1333" t="s">
        <v>645</v>
      </c>
      <c r="C1333">
        <v>1</v>
      </c>
      <c r="D1333">
        <v>1</v>
      </c>
      <c r="E1333">
        <v>4.4319914445609399E-11</v>
      </c>
      <c r="F1333">
        <v>4.8897403920764202E-11</v>
      </c>
      <c r="G1333">
        <v>0.90638583834486497</v>
      </c>
    </row>
    <row r="1334" spans="1:7" ht="14.15" customHeight="1" x14ac:dyDescent="0.35">
      <c r="A1334" t="str">
        <f>VLOOKUP(B1334,[1]aaa!$A:$G,2,0)</f>
        <v>Lactobacillus parabuchneri</v>
      </c>
      <c r="B1334" t="s">
        <v>644</v>
      </c>
      <c r="C1334">
        <v>1</v>
      </c>
      <c r="D1334">
        <v>1</v>
      </c>
      <c r="E1334">
        <v>4.4319914445609399E-11</v>
      </c>
      <c r="F1334">
        <v>4.8897403920764202E-11</v>
      </c>
      <c r="G1334">
        <v>0.90638583834486497</v>
      </c>
    </row>
    <row r="1335" spans="1:7" ht="14.15" customHeight="1" x14ac:dyDescent="0.35">
      <c r="A1335" t="e">
        <f>VLOOKUP(B1335,[1]aaa!$A:$G,2,0)</f>
        <v>#N/A</v>
      </c>
      <c r="B1335" t="s">
        <v>643</v>
      </c>
      <c r="C1335">
        <v>1</v>
      </c>
      <c r="D1335">
        <v>1</v>
      </c>
      <c r="E1335">
        <v>4.4319914445609399E-11</v>
      </c>
      <c r="F1335">
        <v>4.8897403920764202E-11</v>
      </c>
      <c r="G1335">
        <v>0.90638583834486497</v>
      </c>
    </row>
    <row r="1336" spans="1:7" ht="14.15" customHeight="1" x14ac:dyDescent="0.35">
      <c r="A1336" t="str">
        <f>VLOOKUP(B1336,[1]aaa!$A:$G,2,0)</f>
        <v>Libanicoccus massiliensis</v>
      </c>
      <c r="B1336" t="s">
        <v>642</v>
      </c>
      <c r="C1336">
        <v>1</v>
      </c>
      <c r="D1336">
        <v>1</v>
      </c>
      <c r="E1336">
        <v>4.4319914445609399E-11</v>
      </c>
      <c r="F1336">
        <v>4.8897403920764202E-11</v>
      </c>
      <c r="G1336">
        <v>0.90638583834486497</v>
      </c>
    </row>
    <row r="1337" spans="1:7" ht="14.15" customHeight="1" x14ac:dyDescent="0.35">
      <c r="A1337" t="str">
        <f>VLOOKUP(B1337,[1]aaa!$A:$G,2,0)</f>
        <v>unclassified Clostridiales 1</v>
      </c>
      <c r="B1337" t="s">
        <v>641</v>
      </c>
      <c r="C1337">
        <v>1</v>
      </c>
      <c r="D1337">
        <v>1</v>
      </c>
      <c r="E1337">
        <v>4.4319914445609399E-11</v>
      </c>
      <c r="F1337">
        <v>4.8897403920764202E-11</v>
      </c>
      <c r="G1337">
        <v>0.90638583834486497</v>
      </c>
    </row>
    <row r="1338" spans="1:7" ht="14.15" customHeight="1" x14ac:dyDescent="0.35">
      <c r="A1338" t="str">
        <f>VLOOKUP(B1338,[1]aaa!$A:$G,2,0)</f>
        <v>Bacteroides ilei</v>
      </c>
      <c r="B1338" t="s">
        <v>640</v>
      </c>
      <c r="C1338">
        <v>1</v>
      </c>
      <c r="D1338">
        <v>1</v>
      </c>
      <c r="E1338">
        <v>4.4319914445609399E-11</v>
      </c>
      <c r="F1338">
        <v>4.8897403920764202E-11</v>
      </c>
      <c r="G1338">
        <v>0.90638583834486497</v>
      </c>
    </row>
    <row r="1339" spans="1:7" ht="14.15" customHeight="1" x14ac:dyDescent="0.35">
      <c r="A1339" t="str">
        <f>VLOOKUP(B1339,[1]aaa!$A:$G,2,0)</f>
        <v>unclassified_RF39_Mollicutes</v>
      </c>
      <c r="B1339" t="s">
        <v>639</v>
      </c>
      <c r="C1339">
        <v>1</v>
      </c>
      <c r="D1339">
        <v>1</v>
      </c>
      <c r="E1339">
        <v>4.4319914445609399E-11</v>
      </c>
      <c r="F1339">
        <v>4.8897403920764202E-11</v>
      </c>
      <c r="G1339">
        <v>0.90638583834486497</v>
      </c>
    </row>
    <row r="1340" spans="1:7" ht="14.15" customHeight="1" x14ac:dyDescent="0.35">
      <c r="A1340" t="str">
        <f>VLOOKUP(B1340,[1]aaa!$A:$G,2,0)</f>
        <v>unclassified_RF39_Mollicutes</v>
      </c>
      <c r="B1340" t="s">
        <v>638</v>
      </c>
      <c r="C1340">
        <v>1</v>
      </c>
      <c r="D1340">
        <v>1</v>
      </c>
      <c r="E1340">
        <v>4.4319914445609399E-11</v>
      </c>
      <c r="F1340">
        <v>4.8897403920764202E-11</v>
      </c>
      <c r="G1340">
        <v>0.90638583834486497</v>
      </c>
    </row>
    <row r="1341" spans="1:7" ht="14.15" customHeight="1" x14ac:dyDescent="0.35">
      <c r="A1341" t="str">
        <f>VLOOKUP(B1341,[1]aaa!$A:$G,2,0)</f>
        <v>unclassified_RF39_Mollicutes</v>
      </c>
      <c r="B1341" t="s">
        <v>637</v>
      </c>
      <c r="C1341">
        <v>1</v>
      </c>
      <c r="D1341">
        <v>1</v>
      </c>
      <c r="E1341">
        <v>4.4319914445609399E-11</v>
      </c>
      <c r="F1341">
        <v>4.8897403920764202E-11</v>
      </c>
      <c r="G1341">
        <v>0.90638583834486497</v>
      </c>
    </row>
    <row r="1342" spans="1:7" ht="14.15" customHeight="1" x14ac:dyDescent="0.35">
      <c r="A1342" t="str">
        <f>VLOOKUP(B1342,[1]aaa!$A:$G,2,0)</f>
        <v>unclassified Christensenellaceae-Catabacteriaceae</v>
      </c>
      <c r="B1342" t="s">
        <v>636</v>
      </c>
      <c r="C1342">
        <v>1</v>
      </c>
      <c r="D1342">
        <v>1</v>
      </c>
      <c r="E1342">
        <v>4.4319914445609399E-11</v>
      </c>
      <c r="F1342">
        <v>4.8897403920764202E-11</v>
      </c>
      <c r="G1342">
        <v>0.90638583834486497</v>
      </c>
    </row>
    <row r="1343" spans="1:7" ht="14.15" customHeight="1" x14ac:dyDescent="0.35">
      <c r="A1343" t="str">
        <f>VLOOKUP(B1343,[1]aaa!$A:$G,2,0)</f>
        <v>Muribaculaceae bacterium sp3</v>
      </c>
      <c r="B1343" t="s">
        <v>635</v>
      </c>
      <c r="C1343">
        <v>1</v>
      </c>
      <c r="D1343">
        <v>1</v>
      </c>
      <c r="E1343">
        <v>4.4319914445609399E-11</v>
      </c>
      <c r="F1343">
        <v>4.8897403920764202E-11</v>
      </c>
      <c r="G1343">
        <v>0.90638583834486497</v>
      </c>
    </row>
    <row r="1344" spans="1:7" ht="14.15" customHeight="1" x14ac:dyDescent="0.35">
      <c r="A1344" t="str">
        <f>VLOOKUP(B1344,[1]aaa!$A:$G,2,0)</f>
        <v>Parvimonas sp. KA00067</v>
      </c>
      <c r="B1344" t="s">
        <v>634</v>
      </c>
      <c r="C1344">
        <v>1</v>
      </c>
      <c r="D1344">
        <v>1</v>
      </c>
      <c r="E1344">
        <v>4.4319914445609399E-11</v>
      </c>
      <c r="F1344">
        <v>4.8897403920764202E-11</v>
      </c>
      <c r="G1344">
        <v>0.90638583834486497</v>
      </c>
    </row>
    <row r="1345" spans="1:7" ht="14.15" customHeight="1" x14ac:dyDescent="0.35">
      <c r="A1345" t="e">
        <f>VLOOKUP(B1345,[1]aaa!$A:$G,2,0)</f>
        <v>#N/A</v>
      </c>
      <c r="B1345" t="s">
        <v>633</v>
      </c>
      <c r="C1345">
        <v>1</v>
      </c>
      <c r="D1345">
        <v>1</v>
      </c>
      <c r="E1345">
        <v>4.4319914445609399E-11</v>
      </c>
      <c r="F1345">
        <v>4.8897403920764202E-11</v>
      </c>
      <c r="G1345">
        <v>0.90638583834486497</v>
      </c>
    </row>
    <row r="1346" spans="1:7" ht="14.15" customHeight="1" x14ac:dyDescent="0.35">
      <c r="A1346" t="e">
        <f>VLOOKUP(B1346,[1]aaa!$A:$G,2,0)</f>
        <v>#N/A</v>
      </c>
      <c r="B1346" t="s">
        <v>632</v>
      </c>
      <c r="C1346">
        <v>1</v>
      </c>
      <c r="D1346">
        <v>1</v>
      </c>
      <c r="E1346">
        <v>4.4319914445609399E-11</v>
      </c>
      <c r="F1346">
        <v>4.8897403920764202E-11</v>
      </c>
      <c r="G1346">
        <v>0.90638583834486497</v>
      </c>
    </row>
    <row r="1347" spans="1:7" ht="14.15" customHeight="1" x14ac:dyDescent="0.35">
      <c r="A1347" t="str">
        <f>VLOOKUP(B1347,[1]aaa!$A:$G,2,0)</f>
        <v>unclassified Prevotella</v>
      </c>
      <c r="B1347" t="s">
        <v>631</v>
      </c>
      <c r="C1347">
        <v>1</v>
      </c>
      <c r="D1347">
        <v>1</v>
      </c>
      <c r="E1347">
        <v>4.4319914445609399E-11</v>
      </c>
      <c r="F1347">
        <v>4.8897403920764202E-11</v>
      </c>
      <c r="G1347">
        <v>0.90638583834486497</v>
      </c>
    </row>
    <row r="1348" spans="1:7" ht="14.15" customHeight="1" x14ac:dyDescent="0.35">
      <c r="A1348" t="e">
        <f>VLOOKUP(B1348,[1]aaa!$A:$G,2,0)</f>
        <v>#N/A</v>
      </c>
      <c r="B1348" t="s">
        <v>630</v>
      </c>
      <c r="C1348">
        <v>1</v>
      </c>
      <c r="D1348">
        <v>1</v>
      </c>
      <c r="E1348">
        <v>4.4319914445609399E-11</v>
      </c>
      <c r="F1348">
        <v>4.8897403920764202E-11</v>
      </c>
      <c r="G1348">
        <v>0.90638583834486497</v>
      </c>
    </row>
    <row r="1349" spans="1:7" ht="14.15" customHeight="1" x14ac:dyDescent="0.35">
      <c r="A1349" t="e">
        <f>VLOOKUP(B1349,[1]aaa!$A:$G,2,0)</f>
        <v>#N/A</v>
      </c>
      <c r="B1349" t="s">
        <v>629</v>
      </c>
      <c r="C1349">
        <v>1</v>
      </c>
      <c r="D1349">
        <v>1</v>
      </c>
      <c r="E1349">
        <v>4.4319914445609399E-11</v>
      </c>
      <c r="F1349">
        <v>4.8897403920764202E-11</v>
      </c>
      <c r="G1349">
        <v>0.90638583834486497</v>
      </c>
    </row>
    <row r="1350" spans="1:7" ht="14.15" customHeight="1" x14ac:dyDescent="0.35">
      <c r="A1350" t="str">
        <f>VLOOKUP(B1350,[1]aaa!$A:$G,2,0)</f>
        <v>Clostridiales bacterium S5-A14a</v>
      </c>
      <c r="B1350" t="s">
        <v>628</v>
      </c>
      <c r="C1350">
        <v>1</v>
      </c>
      <c r="D1350">
        <v>1</v>
      </c>
      <c r="E1350">
        <v>4.4319914445609399E-11</v>
      </c>
      <c r="F1350">
        <v>4.8897403920764202E-11</v>
      </c>
      <c r="G1350">
        <v>0.90638583834486497</v>
      </c>
    </row>
    <row r="1351" spans="1:7" ht="14.15" customHeight="1" x14ac:dyDescent="0.35">
      <c r="A1351" t="str">
        <f>VLOOKUP(B1351,[1]aaa!$A:$G,2,0)</f>
        <v>unclassified Clostridiales 2</v>
      </c>
      <c r="B1351" t="s">
        <v>627</v>
      </c>
      <c r="C1351">
        <v>1</v>
      </c>
      <c r="D1351">
        <v>1</v>
      </c>
      <c r="E1351">
        <v>4.4319914445609399E-11</v>
      </c>
      <c r="F1351">
        <v>4.8897403920764202E-11</v>
      </c>
      <c r="G1351">
        <v>0.90638583834486497</v>
      </c>
    </row>
    <row r="1352" spans="1:7" ht="14.15" customHeight="1" x14ac:dyDescent="0.35">
      <c r="A1352" t="str">
        <f>VLOOKUP(B1352,[1]aaa!$A:$G,2,0)</f>
        <v>Prevotella sp. UBA641</v>
      </c>
      <c r="B1352" t="s">
        <v>626</v>
      </c>
      <c r="C1352">
        <v>1</v>
      </c>
      <c r="D1352">
        <v>1</v>
      </c>
      <c r="E1352">
        <v>4.4319914445609399E-11</v>
      </c>
      <c r="F1352">
        <v>4.8897403920764202E-11</v>
      </c>
      <c r="G1352">
        <v>0.90638583834486497</v>
      </c>
    </row>
    <row r="1353" spans="1:7" ht="14.15" customHeight="1" x14ac:dyDescent="0.35">
      <c r="A1353" t="str">
        <f>VLOOKUP(B1353,[1]aaa!$A:$G,2,0)</f>
        <v>unclassified Bacteroidales</v>
      </c>
      <c r="B1353" t="s">
        <v>625</v>
      </c>
      <c r="C1353">
        <v>1</v>
      </c>
      <c r="D1353">
        <v>1</v>
      </c>
      <c r="E1353">
        <v>4.4319914445609399E-11</v>
      </c>
      <c r="F1353">
        <v>4.8897403920764202E-11</v>
      </c>
      <c r="G1353">
        <v>0.90638583834486497</v>
      </c>
    </row>
    <row r="1354" spans="1:7" ht="14.15" customHeight="1" x14ac:dyDescent="0.35">
      <c r="A1354" t="e">
        <f>VLOOKUP(B1354,[1]aaa!$A:$G,2,0)</f>
        <v>#N/A</v>
      </c>
      <c r="B1354" t="s">
        <v>624</v>
      </c>
      <c r="C1354">
        <v>1</v>
      </c>
      <c r="D1354">
        <v>1</v>
      </c>
      <c r="E1354">
        <v>4.4319914445609399E-11</v>
      </c>
      <c r="F1354">
        <v>4.8897403920764202E-11</v>
      </c>
      <c r="G1354">
        <v>0.90638583834486497</v>
      </c>
    </row>
    <row r="1355" spans="1:7" ht="14.15" customHeight="1" x14ac:dyDescent="0.35">
      <c r="A1355" t="str">
        <f>VLOOKUP(B1355,[1]aaa!$A:$G,2,0)</f>
        <v>unclassified Mediterranea</v>
      </c>
      <c r="B1355" t="s">
        <v>623</v>
      </c>
      <c r="C1355">
        <v>1</v>
      </c>
      <c r="D1355">
        <v>1</v>
      </c>
      <c r="E1355">
        <v>4.4319914445609399E-11</v>
      </c>
      <c r="F1355">
        <v>4.8897403920764202E-11</v>
      </c>
      <c r="G1355">
        <v>0.90638583834486497</v>
      </c>
    </row>
    <row r="1356" spans="1:7" ht="14.15" customHeight="1" x14ac:dyDescent="0.35">
      <c r="A1356" t="str">
        <f>VLOOKUP(B1356,[1]aaa!$A:$G,2,0)</f>
        <v>unclassified Elusimicrobia</v>
      </c>
      <c r="B1356" t="s">
        <v>622</v>
      </c>
      <c r="C1356">
        <v>1</v>
      </c>
      <c r="D1356">
        <v>1</v>
      </c>
      <c r="E1356">
        <v>4.4319914445609399E-11</v>
      </c>
      <c r="F1356">
        <v>4.8897403920764202E-11</v>
      </c>
      <c r="G1356">
        <v>0.90638583834486497</v>
      </c>
    </row>
    <row r="1357" spans="1:7" ht="14.15" customHeight="1" x14ac:dyDescent="0.35">
      <c r="A1357" t="str">
        <f>VLOOKUP(B1357,[1]aaa!$A:$G,2,0)</f>
        <v>unclassified Oscillibacter</v>
      </c>
      <c r="B1357" t="s">
        <v>621</v>
      </c>
      <c r="C1357">
        <v>1</v>
      </c>
      <c r="D1357">
        <v>1</v>
      </c>
      <c r="E1357">
        <v>4.4319914445609399E-11</v>
      </c>
      <c r="F1357">
        <v>4.8897403920764202E-11</v>
      </c>
      <c r="G1357">
        <v>0.90638583834486497</v>
      </c>
    </row>
    <row r="1358" spans="1:7" ht="14.15" customHeight="1" x14ac:dyDescent="0.35">
      <c r="A1358" t="str">
        <f>VLOOKUP(B1358,[1]aaa!$A:$G,2,0)</f>
        <v>[Acidaminococcus] sp. CAG:917</v>
      </c>
      <c r="B1358" t="s">
        <v>620</v>
      </c>
      <c r="C1358">
        <v>1</v>
      </c>
      <c r="D1358">
        <v>1</v>
      </c>
      <c r="E1358">
        <v>4.4319914445609399E-11</v>
      </c>
      <c r="F1358">
        <v>4.8897403920764202E-11</v>
      </c>
      <c r="G1358">
        <v>0.90638583834486497</v>
      </c>
    </row>
    <row r="1359" spans="1:7" ht="14.15" customHeight="1" x14ac:dyDescent="0.35">
      <c r="A1359" t="e">
        <f>VLOOKUP(B1359,[1]aaa!$A:$G,2,0)</f>
        <v>#N/A</v>
      </c>
      <c r="B1359" t="s">
        <v>619</v>
      </c>
      <c r="C1359">
        <v>1</v>
      </c>
      <c r="D1359">
        <v>1</v>
      </c>
      <c r="E1359">
        <v>4.4319914445609399E-11</v>
      </c>
      <c r="F1359">
        <v>4.8897403920764202E-11</v>
      </c>
      <c r="G1359">
        <v>0.90638583834486497</v>
      </c>
    </row>
    <row r="1360" spans="1:7" ht="14.15" customHeight="1" x14ac:dyDescent="0.35">
      <c r="A1360" t="str">
        <f>VLOOKUP(B1360,[1]aaa!$A:$G,2,0)</f>
        <v>unclassified_RF39_Mollicutes</v>
      </c>
      <c r="B1360" t="s">
        <v>618</v>
      </c>
      <c r="C1360">
        <v>1</v>
      </c>
      <c r="D1360">
        <v>1</v>
      </c>
      <c r="E1360">
        <v>4.4319914445609399E-11</v>
      </c>
      <c r="F1360">
        <v>4.8897403920764202E-11</v>
      </c>
      <c r="G1360">
        <v>0.90638583834486497</v>
      </c>
    </row>
    <row r="1361" spans="1:7" ht="14.15" customHeight="1" x14ac:dyDescent="0.35">
      <c r="A1361" t="str">
        <f>VLOOKUP(B1361,[1]aaa!$A:$G,2,0)</f>
        <v>Faecalitalea sp. Marseille-P3755</v>
      </c>
      <c r="B1361" t="s">
        <v>617</v>
      </c>
      <c r="C1361">
        <v>1</v>
      </c>
      <c r="D1361">
        <v>1</v>
      </c>
      <c r="E1361">
        <v>4.4319914445609399E-11</v>
      </c>
      <c r="F1361">
        <v>4.8897403920764202E-11</v>
      </c>
      <c r="G1361">
        <v>0.90638583834486497</v>
      </c>
    </row>
    <row r="1362" spans="1:7" ht="14.15" customHeight="1" x14ac:dyDescent="0.35">
      <c r="A1362" t="str">
        <f>VLOOKUP(B1362,[1]aaa!$A:$G,2,0)</f>
        <v>unclassified_RF39_Mollicutes</v>
      </c>
      <c r="B1362" t="s">
        <v>616</v>
      </c>
      <c r="C1362">
        <v>1</v>
      </c>
      <c r="D1362">
        <v>1</v>
      </c>
      <c r="E1362">
        <v>4.4319914445609399E-11</v>
      </c>
      <c r="F1362">
        <v>4.8897403920764202E-11</v>
      </c>
      <c r="G1362">
        <v>0.90638583834486497</v>
      </c>
    </row>
    <row r="1363" spans="1:7" ht="14.15" customHeight="1" x14ac:dyDescent="0.35">
      <c r="A1363" t="str">
        <f>VLOOKUP(B1363,[1]aaa!$A:$G,2,0)</f>
        <v>unclassified_RF39_Mollicutes</v>
      </c>
      <c r="B1363" t="s">
        <v>615</v>
      </c>
      <c r="C1363">
        <v>1</v>
      </c>
      <c r="D1363">
        <v>1</v>
      </c>
      <c r="E1363">
        <v>4.4319914445609399E-11</v>
      </c>
      <c r="F1363">
        <v>4.8897403920764202E-11</v>
      </c>
      <c r="G1363">
        <v>0.90638583834486497</v>
      </c>
    </row>
    <row r="1364" spans="1:7" ht="14.15" customHeight="1" x14ac:dyDescent="0.35">
      <c r="A1364" t="str">
        <f>VLOOKUP(B1364,[1]aaa!$A:$G,2,0)</f>
        <v>unclassified_RF39_Mollicutes</v>
      </c>
      <c r="B1364" t="s">
        <v>614</v>
      </c>
      <c r="C1364">
        <v>1</v>
      </c>
      <c r="D1364">
        <v>1</v>
      </c>
      <c r="E1364">
        <v>4.4319914445609399E-11</v>
      </c>
      <c r="F1364">
        <v>4.8897403920764202E-11</v>
      </c>
      <c r="G1364">
        <v>0.90638583834486497</v>
      </c>
    </row>
    <row r="1365" spans="1:7" ht="14.15" customHeight="1" x14ac:dyDescent="0.35">
      <c r="A1365" t="str">
        <f>VLOOKUP(B1365,[1]aaa!$A:$G,2,0)</f>
        <v>unclassified_RF39_Mollicutes</v>
      </c>
      <c r="B1365" t="s">
        <v>613</v>
      </c>
      <c r="C1365">
        <v>1</v>
      </c>
      <c r="D1365">
        <v>1</v>
      </c>
      <c r="E1365">
        <v>4.4319914445609399E-11</v>
      </c>
      <c r="F1365">
        <v>4.8897403920764202E-11</v>
      </c>
      <c r="G1365">
        <v>0.90638583834486497</v>
      </c>
    </row>
    <row r="1366" spans="1:7" ht="14.15" customHeight="1" x14ac:dyDescent="0.35">
      <c r="A1366" t="e">
        <f>VLOOKUP(B1366,[1]aaa!$A:$G,2,0)</f>
        <v>#N/A</v>
      </c>
      <c r="B1366" t="s">
        <v>612</v>
      </c>
      <c r="C1366">
        <v>1</v>
      </c>
      <c r="D1366">
        <v>1</v>
      </c>
      <c r="E1366">
        <v>4.4319914445609399E-11</v>
      </c>
      <c r="F1366">
        <v>4.8897403920764202E-11</v>
      </c>
      <c r="G1366">
        <v>0.90638583834486497</v>
      </c>
    </row>
    <row r="1367" spans="1:7" ht="14.15" customHeight="1" x14ac:dyDescent="0.35">
      <c r="A1367" t="str">
        <f>VLOOKUP(B1367,[1]aaa!$A:$G,2,0)</f>
        <v>[Acholeplasma] sp. CAG:878</v>
      </c>
      <c r="B1367" t="s">
        <v>611</v>
      </c>
      <c r="C1367">
        <v>1</v>
      </c>
      <c r="D1367">
        <v>1</v>
      </c>
      <c r="E1367">
        <v>4.4319914445609399E-11</v>
      </c>
      <c r="F1367">
        <v>4.8897403920764202E-11</v>
      </c>
      <c r="G1367">
        <v>0.90638583834486497</v>
      </c>
    </row>
    <row r="1368" spans="1:7" ht="14.15" customHeight="1" x14ac:dyDescent="0.35">
      <c r="A1368" t="str">
        <f>VLOOKUP(B1368,[1]aaa!$A:$G,2,0)</f>
        <v>unclassified Clostridiales 1</v>
      </c>
      <c r="B1368" t="s">
        <v>610</v>
      </c>
      <c r="C1368">
        <v>1</v>
      </c>
      <c r="D1368">
        <v>1</v>
      </c>
      <c r="E1368">
        <v>4.4319914445609399E-11</v>
      </c>
      <c r="F1368">
        <v>4.8897403920764202E-11</v>
      </c>
      <c r="G1368">
        <v>0.90638583834486497</v>
      </c>
    </row>
    <row r="1369" spans="1:7" ht="14.15" customHeight="1" x14ac:dyDescent="0.35">
      <c r="A1369" t="e">
        <f>VLOOKUP(B1369,[1]aaa!$A:$G,2,0)</f>
        <v>#N/A</v>
      </c>
      <c r="B1369" t="s">
        <v>609</v>
      </c>
      <c r="C1369">
        <v>1</v>
      </c>
      <c r="D1369">
        <v>1</v>
      </c>
      <c r="E1369">
        <v>4.4319914445609399E-11</v>
      </c>
      <c r="F1369">
        <v>4.8897403920764202E-11</v>
      </c>
      <c r="G1369">
        <v>0.90638583834486497</v>
      </c>
    </row>
    <row r="1370" spans="1:7" ht="14.15" customHeight="1" x14ac:dyDescent="0.35">
      <c r="A1370" t="e">
        <f>VLOOKUP(B1370,[1]aaa!$A:$G,2,0)</f>
        <v>#N/A</v>
      </c>
      <c r="B1370" t="s">
        <v>608</v>
      </c>
      <c r="C1370">
        <v>1</v>
      </c>
      <c r="D1370">
        <v>1</v>
      </c>
      <c r="E1370">
        <v>4.4319914445609399E-11</v>
      </c>
      <c r="F1370">
        <v>4.8897403920764202E-11</v>
      </c>
      <c r="G1370">
        <v>0.90638583834486497</v>
      </c>
    </row>
    <row r="1371" spans="1:7" ht="14.15" customHeight="1" x14ac:dyDescent="0.35">
      <c r="A1371" t="str">
        <f>VLOOKUP(B1371,[1]aaa!$A:$G,2,0)</f>
        <v>unclassified Methanomassiliicoccaceae</v>
      </c>
      <c r="B1371" t="s">
        <v>607</v>
      </c>
      <c r="C1371">
        <v>1</v>
      </c>
      <c r="D1371">
        <v>1</v>
      </c>
      <c r="E1371">
        <v>4.4319914445609399E-11</v>
      </c>
      <c r="F1371">
        <v>4.8897403920764202E-11</v>
      </c>
      <c r="G1371">
        <v>0.90638583834486497</v>
      </c>
    </row>
    <row r="1372" spans="1:7" ht="14.15" customHeight="1" x14ac:dyDescent="0.35">
      <c r="A1372" t="e">
        <f>VLOOKUP(B1372,[1]aaa!$A:$G,2,0)</f>
        <v>#N/A</v>
      </c>
      <c r="B1372" t="s">
        <v>606</v>
      </c>
      <c r="C1372">
        <v>1</v>
      </c>
      <c r="D1372">
        <v>1</v>
      </c>
      <c r="E1372">
        <v>4.4319914445609399E-11</v>
      </c>
      <c r="F1372">
        <v>4.8897403920764202E-11</v>
      </c>
      <c r="G1372">
        <v>0.90638583834486497</v>
      </c>
    </row>
    <row r="1373" spans="1:7" ht="14.15" customHeight="1" x14ac:dyDescent="0.35">
      <c r="A1373" t="e">
        <f>VLOOKUP(B1373,[1]aaa!$A:$G,2,0)</f>
        <v>#N/A</v>
      </c>
      <c r="B1373" t="s">
        <v>605</v>
      </c>
      <c r="C1373">
        <v>1</v>
      </c>
      <c r="D1373">
        <v>1</v>
      </c>
      <c r="E1373">
        <v>4.4319914445609399E-11</v>
      </c>
      <c r="F1373">
        <v>4.8897403920764202E-11</v>
      </c>
      <c r="G1373">
        <v>0.90638583834486497</v>
      </c>
    </row>
    <row r="1374" spans="1:7" ht="14.15" customHeight="1" x14ac:dyDescent="0.35">
      <c r="A1374" t="str">
        <f>VLOOKUP(B1374,[1]aaa!$A:$G,2,0)</f>
        <v>unclassified Clostridiales 2</v>
      </c>
      <c r="B1374" t="s">
        <v>604</v>
      </c>
      <c r="C1374">
        <v>1</v>
      </c>
      <c r="D1374">
        <v>1</v>
      </c>
      <c r="E1374">
        <v>4.4319914445609399E-11</v>
      </c>
      <c r="F1374">
        <v>4.8897403920764202E-11</v>
      </c>
      <c r="G1374">
        <v>0.90638583834486497</v>
      </c>
    </row>
    <row r="1375" spans="1:7" ht="14.15" customHeight="1" x14ac:dyDescent="0.35">
      <c r="A1375" t="str">
        <f>VLOOKUP(B1375,[1]aaa!$A:$G,2,0)</f>
        <v>unclassified Mitsuokella</v>
      </c>
      <c r="B1375" t="s">
        <v>603</v>
      </c>
      <c r="C1375">
        <v>1</v>
      </c>
      <c r="D1375">
        <v>1</v>
      </c>
      <c r="E1375">
        <v>4.4319914445609399E-11</v>
      </c>
      <c r="F1375">
        <v>4.8897403920764202E-11</v>
      </c>
      <c r="G1375">
        <v>0.90638583834486497</v>
      </c>
    </row>
    <row r="1376" spans="1:7" ht="14.15" customHeight="1" x14ac:dyDescent="0.35">
      <c r="A1376" t="str">
        <f>VLOOKUP(B1376,[1]aaa!$A:$G,2,0)</f>
        <v>unclassified Christensenellaceae-Catabacteriaceae</v>
      </c>
      <c r="B1376" t="s">
        <v>602</v>
      </c>
      <c r="C1376">
        <v>1</v>
      </c>
      <c r="D1376">
        <v>1</v>
      </c>
      <c r="E1376">
        <v>4.4319914445609399E-11</v>
      </c>
      <c r="F1376">
        <v>4.8897403920764202E-11</v>
      </c>
      <c r="G1376">
        <v>0.90638583834486497</v>
      </c>
    </row>
    <row r="1377" spans="1:7" ht="14.15" customHeight="1" x14ac:dyDescent="0.35">
      <c r="A1377" t="e">
        <f>VLOOKUP(B1377,[1]aaa!$A:$G,2,0)</f>
        <v>#N/A</v>
      </c>
      <c r="B1377" t="s">
        <v>601</v>
      </c>
      <c r="C1377">
        <v>1</v>
      </c>
      <c r="D1377">
        <v>1</v>
      </c>
      <c r="E1377">
        <v>4.4319914445609399E-11</v>
      </c>
      <c r="F1377">
        <v>4.8897403920764202E-11</v>
      </c>
      <c r="G1377">
        <v>0.90638583834486497</v>
      </c>
    </row>
    <row r="1378" spans="1:7" ht="14.15" customHeight="1" x14ac:dyDescent="0.35">
      <c r="A1378" t="str">
        <f>VLOOKUP(B1378,[1]aaa!$A:$G,2,0)</f>
        <v>Anaeromassilibacillus sp. An172</v>
      </c>
      <c r="B1378" t="s">
        <v>600</v>
      </c>
      <c r="C1378">
        <v>1</v>
      </c>
      <c r="D1378">
        <v>1</v>
      </c>
      <c r="E1378">
        <v>4.4319914445609399E-11</v>
      </c>
      <c r="F1378">
        <v>4.8897403920764202E-11</v>
      </c>
      <c r="G1378">
        <v>0.90638583834486497</v>
      </c>
    </row>
    <row r="1379" spans="1:7" ht="14.15" customHeight="1" x14ac:dyDescent="0.35">
      <c r="A1379" t="str">
        <f>VLOOKUP(B1379,[1]aaa!$A:$G,2,0)</f>
        <v>[Clostridium] sp. Marseille-P2538</v>
      </c>
      <c r="B1379" t="s">
        <v>599</v>
      </c>
      <c r="C1379">
        <v>1</v>
      </c>
      <c r="D1379">
        <v>1</v>
      </c>
      <c r="E1379">
        <v>4.4319914445609399E-11</v>
      </c>
      <c r="F1379">
        <v>4.8897403920764202E-11</v>
      </c>
      <c r="G1379">
        <v>0.90638583834486497</v>
      </c>
    </row>
    <row r="1380" spans="1:7" ht="14.15" customHeight="1" x14ac:dyDescent="0.35">
      <c r="A1380" t="str">
        <f>VLOOKUP(B1380,[1]aaa!$A:$G,2,0)</f>
        <v>Bacteroides acidifaciens</v>
      </c>
      <c r="B1380" t="s">
        <v>598</v>
      </c>
      <c r="C1380">
        <v>1</v>
      </c>
      <c r="D1380">
        <v>1</v>
      </c>
      <c r="E1380">
        <v>4.4319914445609399E-11</v>
      </c>
      <c r="F1380">
        <v>4.8897403920764202E-11</v>
      </c>
      <c r="G1380">
        <v>0.90638583834486497</v>
      </c>
    </row>
    <row r="1381" spans="1:7" ht="14.15" customHeight="1" x14ac:dyDescent="0.35">
      <c r="A1381" t="e">
        <f>VLOOKUP(B1381,[1]aaa!$A:$G,2,0)</f>
        <v>#N/A</v>
      </c>
      <c r="B1381" t="s">
        <v>597</v>
      </c>
      <c r="C1381">
        <v>1</v>
      </c>
      <c r="D1381">
        <v>1</v>
      </c>
      <c r="E1381">
        <v>4.4319914445609399E-11</v>
      </c>
      <c r="F1381">
        <v>4.8897403920764202E-11</v>
      </c>
      <c r="G1381">
        <v>0.90638583834486497</v>
      </c>
    </row>
    <row r="1382" spans="1:7" ht="14.15" customHeight="1" x14ac:dyDescent="0.35">
      <c r="A1382" t="str">
        <f>VLOOKUP(B1382,[1]aaa!$A:$G,2,0)</f>
        <v>unclassified</v>
      </c>
      <c r="B1382" t="s">
        <v>596</v>
      </c>
      <c r="C1382">
        <v>1</v>
      </c>
      <c r="D1382">
        <v>1</v>
      </c>
      <c r="E1382">
        <v>4.4319914445609399E-11</v>
      </c>
      <c r="F1382">
        <v>4.8897403920764202E-11</v>
      </c>
      <c r="G1382">
        <v>0.90638583834486497</v>
      </c>
    </row>
    <row r="1383" spans="1:7" ht="14.15" customHeight="1" x14ac:dyDescent="0.35">
      <c r="A1383" t="str">
        <f>VLOOKUP(B1383,[1]aaa!$A:$G,2,0)</f>
        <v>unclassified Clostridiales 2</v>
      </c>
      <c r="B1383" t="s">
        <v>595</v>
      </c>
      <c r="C1383">
        <v>1</v>
      </c>
      <c r="D1383">
        <v>1</v>
      </c>
      <c r="E1383">
        <v>4.4319914445609399E-11</v>
      </c>
      <c r="F1383">
        <v>4.8897403920764202E-11</v>
      </c>
      <c r="G1383">
        <v>0.90638583834486497</v>
      </c>
    </row>
    <row r="1384" spans="1:7" ht="14.15" customHeight="1" x14ac:dyDescent="0.35">
      <c r="A1384" t="str">
        <f>VLOOKUP(B1384,[1]aaa!$A:$G,2,0)</f>
        <v>unclassified Prevotella</v>
      </c>
      <c r="B1384" t="s">
        <v>594</v>
      </c>
      <c r="C1384">
        <v>1</v>
      </c>
      <c r="D1384">
        <v>1</v>
      </c>
      <c r="E1384">
        <v>4.4319914445609399E-11</v>
      </c>
      <c r="F1384">
        <v>4.8897403920764202E-11</v>
      </c>
      <c r="G1384">
        <v>0.90638583834486497</v>
      </c>
    </row>
    <row r="1385" spans="1:7" ht="14.15" customHeight="1" x14ac:dyDescent="0.35">
      <c r="A1385" t="str">
        <f>VLOOKUP(B1385,[1]aaa!$A:$G,2,0)</f>
        <v>unclassified_RF39_Mollicutes</v>
      </c>
      <c r="B1385" t="s">
        <v>593</v>
      </c>
      <c r="C1385">
        <v>1</v>
      </c>
      <c r="D1385">
        <v>1</v>
      </c>
      <c r="E1385">
        <v>4.4319914445609399E-11</v>
      </c>
      <c r="F1385">
        <v>4.8897403920764202E-11</v>
      </c>
      <c r="G1385">
        <v>0.90638583834486497</v>
      </c>
    </row>
    <row r="1386" spans="1:7" ht="14.15" customHeight="1" x14ac:dyDescent="0.35">
      <c r="A1386" t="str">
        <f>VLOOKUP(B1386,[1]aaa!$A:$G,2,0)</f>
        <v>Ruminococcaceae bacterium UBA6353</v>
      </c>
      <c r="B1386" t="s">
        <v>592</v>
      </c>
      <c r="C1386">
        <v>1</v>
      </c>
      <c r="D1386">
        <v>1</v>
      </c>
      <c r="E1386">
        <v>4.4319914445609399E-11</v>
      </c>
      <c r="F1386">
        <v>4.8897403920764202E-11</v>
      </c>
      <c r="G1386">
        <v>0.90638583834486497</v>
      </c>
    </row>
    <row r="1387" spans="1:7" ht="14.15" customHeight="1" x14ac:dyDescent="0.35">
      <c r="A1387" t="str">
        <f>VLOOKUP(B1387,[1]aaa!$A:$G,2,0)</f>
        <v>unclassified Clostridiales 2</v>
      </c>
      <c r="B1387" t="s">
        <v>591</v>
      </c>
      <c r="C1387">
        <v>1</v>
      </c>
      <c r="D1387">
        <v>1</v>
      </c>
      <c r="E1387">
        <v>4.4319914445609399E-11</v>
      </c>
      <c r="F1387">
        <v>4.8897403920764202E-11</v>
      </c>
      <c r="G1387">
        <v>0.90638583834486497</v>
      </c>
    </row>
    <row r="1388" spans="1:7" ht="14.15" customHeight="1" x14ac:dyDescent="0.35">
      <c r="A1388" t="e">
        <f>VLOOKUP(B1388,[1]aaa!$A:$G,2,0)</f>
        <v>#N/A</v>
      </c>
      <c r="B1388" t="s">
        <v>590</v>
      </c>
      <c r="C1388">
        <v>1</v>
      </c>
      <c r="D1388">
        <v>1</v>
      </c>
      <c r="E1388">
        <v>4.4319914445609399E-11</v>
      </c>
      <c r="F1388">
        <v>4.8897403920764202E-11</v>
      </c>
      <c r="G1388">
        <v>0.90638583834486497</v>
      </c>
    </row>
    <row r="1389" spans="1:7" ht="14.15" customHeight="1" x14ac:dyDescent="0.35">
      <c r="A1389" t="str">
        <f>VLOOKUP(B1389,[1]aaa!$A:$G,2,0)</f>
        <v>Megasphaera sp. UBA1696</v>
      </c>
      <c r="B1389" t="s">
        <v>589</v>
      </c>
      <c r="C1389">
        <v>1</v>
      </c>
      <c r="D1389">
        <v>1</v>
      </c>
      <c r="E1389">
        <v>4.4319914445609399E-11</v>
      </c>
      <c r="F1389">
        <v>4.8897403920764202E-11</v>
      </c>
      <c r="G1389">
        <v>0.90638583834486497</v>
      </c>
    </row>
    <row r="1390" spans="1:7" ht="14.15" customHeight="1" x14ac:dyDescent="0.35">
      <c r="A1390" t="str">
        <f>VLOOKUP(B1390,[1]aaa!$A:$G,2,0)</f>
        <v>unclassified_Anaeroplasmataceae</v>
      </c>
      <c r="B1390" t="s">
        <v>588</v>
      </c>
      <c r="C1390">
        <v>1</v>
      </c>
      <c r="D1390">
        <v>1</v>
      </c>
      <c r="E1390">
        <v>4.4319914445609399E-11</v>
      </c>
      <c r="F1390">
        <v>4.8897403920764202E-11</v>
      </c>
      <c r="G1390">
        <v>0.90638583834486497</v>
      </c>
    </row>
    <row r="1391" spans="1:7" ht="14.15" customHeight="1" x14ac:dyDescent="0.35">
      <c r="A1391" t="str">
        <f>VLOOKUP(B1391,[1]aaa!$A:$G,2,0)</f>
        <v>[Clostridium] sp. CAG:1219</v>
      </c>
      <c r="B1391" t="s">
        <v>587</v>
      </c>
      <c r="C1391">
        <v>1</v>
      </c>
      <c r="D1391">
        <v>1</v>
      </c>
      <c r="E1391">
        <v>4.4319914445609399E-11</v>
      </c>
      <c r="F1391">
        <v>4.8897403920764202E-11</v>
      </c>
      <c r="G1391">
        <v>0.90638583834486497</v>
      </c>
    </row>
    <row r="1392" spans="1:7" ht="14.15" customHeight="1" x14ac:dyDescent="0.35">
      <c r="A1392" t="str">
        <f>VLOOKUP(B1392,[1]aaa!$A:$G,2,0)</f>
        <v>unclassified_RF39_Mollicutes</v>
      </c>
      <c r="B1392" t="s">
        <v>586</v>
      </c>
      <c r="C1392">
        <v>1</v>
      </c>
      <c r="D1392">
        <v>1</v>
      </c>
      <c r="E1392">
        <v>4.4319914445609399E-11</v>
      </c>
      <c r="F1392">
        <v>4.8897403920764202E-11</v>
      </c>
      <c r="G1392">
        <v>0.90638583834486497</v>
      </c>
    </row>
    <row r="1393" spans="1:7" ht="14.15" customHeight="1" x14ac:dyDescent="0.35">
      <c r="A1393" t="str">
        <f>VLOOKUP(B1393,[1]aaa!$A:$G,2,0)</f>
        <v>unclassified Muribaculaceae</v>
      </c>
      <c r="B1393" t="s">
        <v>585</v>
      </c>
      <c r="C1393">
        <v>1</v>
      </c>
      <c r="D1393">
        <v>1</v>
      </c>
      <c r="E1393">
        <v>4.4319914445609399E-11</v>
      </c>
      <c r="F1393">
        <v>4.8897403920764202E-11</v>
      </c>
      <c r="G1393">
        <v>0.90638583834486497</v>
      </c>
    </row>
    <row r="1394" spans="1:7" ht="14.15" customHeight="1" x14ac:dyDescent="0.35">
      <c r="A1394" t="str">
        <f>VLOOKUP(B1394,[1]aaa!$A:$G,2,0)</f>
        <v>unclassified Clostridiales 2</v>
      </c>
      <c r="B1394" t="s">
        <v>584</v>
      </c>
      <c r="C1394">
        <v>1</v>
      </c>
      <c r="D1394">
        <v>1</v>
      </c>
      <c r="E1394">
        <v>4.4319914445609399E-11</v>
      </c>
      <c r="F1394">
        <v>4.8897403920764202E-11</v>
      </c>
      <c r="G1394">
        <v>0.90638583834486497</v>
      </c>
    </row>
    <row r="1395" spans="1:7" ht="14.15" customHeight="1" x14ac:dyDescent="0.35">
      <c r="A1395" t="str">
        <f>VLOOKUP(B1395,[1]aaa!$A:$G,2,0)</f>
        <v>unclassified Clostridiales 2</v>
      </c>
      <c r="B1395" t="s">
        <v>583</v>
      </c>
      <c r="C1395">
        <v>1</v>
      </c>
      <c r="D1395">
        <v>1</v>
      </c>
      <c r="E1395">
        <v>4.4319914445609399E-11</v>
      </c>
      <c r="F1395">
        <v>4.8897403920764202E-11</v>
      </c>
      <c r="G1395">
        <v>0.90638583834486497</v>
      </c>
    </row>
    <row r="1396" spans="1:7" ht="14.15" customHeight="1" x14ac:dyDescent="0.35">
      <c r="A1396" t="str">
        <f>VLOOKUP(B1396,[1]aaa!$A:$G,2,0)</f>
        <v>unclassified Oscillibacter</v>
      </c>
      <c r="B1396" t="s">
        <v>582</v>
      </c>
      <c r="C1396">
        <v>1</v>
      </c>
      <c r="D1396">
        <v>1</v>
      </c>
      <c r="E1396">
        <v>4.4319914445609399E-11</v>
      </c>
      <c r="F1396">
        <v>4.8897403920764202E-11</v>
      </c>
      <c r="G1396">
        <v>0.90638583834486497</v>
      </c>
    </row>
    <row r="1397" spans="1:7" ht="14.15" customHeight="1" x14ac:dyDescent="0.35">
      <c r="A1397" t="str">
        <f>VLOOKUP(B1397,[1]aaa!$A:$G,2,0)</f>
        <v>unclassified_RF39_Mollicutes</v>
      </c>
      <c r="B1397" t="s">
        <v>581</v>
      </c>
      <c r="C1397">
        <v>1</v>
      </c>
      <c r="D1397">
        <v>1</v>
      </c>
      <c r="E1397">
        <v>4.4319914445609399E-11</v>
      </c>
      <c r="F1397">
        <v>4.8897403920764202E-11</v>
      </c>
      <c r="G1397">
        <v>0.90638583834486497</v>
      </c>
    </row>
    <row r="1398" spans="1:7" ht="14.15" customHeight="1" x14ac:dyDescent="0.35">
      <c r="A1398" t="str">
        <f>VLOOKUP(B1398,[1]aaa!$A:$G,2,0)</f>
        <v>unclassified Lachnoclostridium</v>
      </c>
      <c r="B1398" t="s">
        <v>580</v>
      </c>
      <c r="C1398">
        <v>1</v>
      </c>
      <c r="D1398">
        <v>1</v>
      </c>
      <c r="E1398">
        <v>4.4319914445609399E-11</v>
      </c>
      <c r="F1398">
        <v>4.8897403920764202E-11</v>
      </c>
      <c r="G1398">
        <v>0.90638583834486497</v>
      </c>
    </row>
    <row r="1399" spans="1:7" ht="14.15" customHeight="1" x14ac:dyDescent="0.35">
      <c r="A1399" t="str">
        <f>VLOOKUP(B1399,[1]aaa!$A:$G,2,0)</f>
        <v>unclassified Ruminococcaceae</v>
      </c>
      <c r="B1399" t="s">
        <v>579</v>
      </c>
      <c r="C1399">
        <v>1</v>
      </c>
      <c r="D1399">
        <v>1</v>
      </c>
      <c r="E1399">
        <v>4.4319914445609399E-11</v>
      </c>
      <c r="F1399">
        <v>4.8897403920764202E-11</v>
      </c>
      <c r="G1399">
        <v>0.90638583834486497</v>
      </c>
    </row>
    <row r="1400" spans="1:7" ht="14.15" customHeight="1" x14ac:dyDescent="0.35">
      <c r="A1400" t="str">
        <f>VLOOKUP(B1400,[1]aaa!$A:$G,2,0)</f>
        <v>unclassified Desulfovibrio</v>
      </c>
      <c r="B1400" t="s">
        <v>578</v>
      </c>
      <c r="C1400">
        <v>1</v>
      </c>
      <c r="D1400">
        <v>1</v>
      </c>
      <c r="E1400">
        <v>4.4319914445609399E-11</v>
      </c>
      <c r="F1400">
        <v>4.8897403920764202E-11</v>
      </c>
      <c r="G1400">
        <v>0.90638583834486497</v>
      </c>
    </row>
    <row r="1401" spans="1:7" ht="14.15" customHeight="1" x14ac:dyDescent="0.35">
      <c r="A1401" t="str">
        <f>VLOOKUP(B1401,[1]aaa!$A:$G,2,0)</f>
        <v>unclassified Candidatus Gastranaerophilales</v>
      </c>
      <c r="B1401" t="s">
        <v>577</v>
      </c>
      <c r="C1401">
        <v>1</v>
      </c>
      <c r="D1401">
        <v>1</v>
      </c>
      <c r="E1401">
        <v>4.4319914445609399E-11</v>
      </c>
      <c r="F1401">
        <v>4.8897403920764202E-11</v>
      </c>
      <c r="G1401">
        <v>0.90638583834486497</v>
      </c>
    </row>
    <row r="1402" spans="1:7" ht="14.15" customHeight="1" x14ac:dyDescent="0.35">
      <c r="A1402" t="str">
        <f>VLOOKUP(B1402,[1]aaa!$A:$G,2,0)</f>
        <v>unclassified Phascolarctobacterium</v>
      </c>
      <c r="B1402" t="s">
        <v>576</v>
      </c>
      <c r="C1402">
        <v>1</v>
      </c>
      <c r="D1402">
        <v>1</v>
      </c>
      <c r="E1402">
        <v>4.4319914445609399E-11</v>
      </c>
      <c r="F1402">
        <v>4.8897403920764202E-11</v>
      </c>
      <c r="G1402">
        <v>0.90638583834486497</v>
      </c>
    </row>
    <row r="1403" spans="1:7" ht="14.15" customHeight="1" x14ac:dyDescent="0.35">
      <c r="A1403" t="str">
        <f>VLOOKUP(B1403,[1]aaa!$A:$G,2,0)</f>
        <v>unclassified_RF39_Mollicutes</v>
      </c>
      <c r="B1403" t="s">
        <v>575</v>
      </c>
      <c r="C1403">
        <v>1</v>
      </c>
      <c r="D1403">
        <v>1</v>
      </c>
      <c r="E1403">
        <v>4.4319914445609399E-11</v>
      </c>
      <c r="F1403">
        <v>4.8897403920764202E-11</v>
      </c>
      <c r="G1403">
        <v>0.90638583834486497</v>
      </c>
    </row>
    <row r="1404" spans="1:7" ht="14.15" customHeight="1" x14ac:dyDescent="0.35">
      <c r="A1404" t="e">
        <f>VLOOKUP(B1404,[1]aaa!$A:$G,2,0)</f>
        <v>#N/A</v>
      </c>
      <c r="B1404" t="s">
        <v>574</v>
      </c>
      <c r="C1404">
        <v>1</v>
      </c>
      <c r="D1404">
        <v>1</v>
      </c>
      <c r="E1404">
        <v>4.4319914445609399E-11</v>
      </c>
      <c r="F1404">
        <v>4.8897403920764202E-11</v>
      </c>
      <c r="G1404">
        <v>0.90638583834486497</v>
      </c>
    </row>
    <row r="1405" spans="1:7" ht="14.15" customHeight="1" x14ac:dyDescent="0.35">
      <c r="A1405" t="str">
        <f>VLOOKUP(B1405,[1]aaa!$A:$G,2,0)</f>
        <v>unclassified Clostridiales 2</v>
      </c>
      <c r="B1405" t="s">
        <v>573</v>
      </c>
      <c r="C1405">
        <v>1</v>
      </c>
      <c r="D1405">
        <v>1</v>
      </c>
      <c r="E1405">
        <v>4.4319914445609399E-11</v>
      </c>
      <c r="F1405">
        <v>4.8897403920764202E-11</v>
      </c>
      <c r="G1405">
        <v>0.90638583834486497</v>
      </c>
    </row>
    <row r="1406" spans="1:7" ht="14.15" customHeight="1" x14ac:dyDescent="0.35">
      <c r="A1406" t="e">
        <f>VLOOKUP(B1406,[1]aaa!$A:$G,2,0)</f>
        <v>#N/A</v>
      </c>
      <c r="B1406" t="s">
        <v>572</v>
      </c>
      <c r="C1406">
        <v>1</v>
      </c>
      <c r="D1406">
        <v>1</v>
      </c>
      <c r="E1406">
        <v>4.4319914445609399E-11</v>
      </c>
      <c r="F1406">
        <v>4.8897403920764202E-11</v>
      </c>
      <c r="G1406">
        <v>0.90638583834486497</v>
      </c>
    </row>
    <row r="1407" spans="1:7" ht="14.15" customHeight="1" x14ac:dyDescent="0.35">
      <c r="A1407" t="str">
        <f>VLOOKUP(B1407,[1]aaa!$A:$G,2,0)</f>
        <v>unclassified Clostridiales 6</v>
      </c>
      <c r="B1407" t="s">
        <v>571</v>
      </c>
      <c r="C1407">
        <v>1</v>
      </c>
      <c r="D1407">
        <v>1</v>
      </c>
      <c r="E1407">
        <v>4.4319914445609399E-11</v>
      </c>
      <c r="F1407">
        <v>4.8897403920764202E-11</v>
      </c>
      <c r="G1407">
        <v>0.90638583834486497</v>
      </c>
    </row>
    <row r="1408" spans="1:7" ht="14.15" customHeight="1" x14ac:dyDescent="0.35">
      <c r="A1408" t="str">
        <f>VLOOKUP(B1408,[1]aaa!$A:$G,2,0)</f>
        <v>unclassified Lachnospiraceae</v>
      </c>
      <c r="B1408" t="s">
        <v>570</v>
      </c>
      <c r="C1408">
        <v>1</v>
      </c>
      <c r="D1408">
        <v>1</v>
      </c>
      <c r="E1408">
        <v>4.4319914445609399E-11</v>
      </c>
      <c r="F1408">
        <v>4.8897403920764202E-11</v>
      </c>
      <c r="G1408">
        <v>0.90638583834486497</v>
      </c>
    </row>
    <row r="1409" spans="1:7" ht="14.15" customHeight="1" x14ac:dyDescent="0.35">
      <c r="A1409" t="str">
        <f>VLOOKUP(B1409,[1]aaa!$A:$G,2,0)</f>
        <v>unclassified Lachnospiraceae</v>
      </c>
      <c r="B1409" t="s">
        <v>569</v>
      </c>
      <c r="C1409">
        <v>1</v>
      </c>
      <c r="D1409">
        <v>1</v>
      </c>
      <c r="E1409">
        <v>4.4319914445609399E-11</v>
      </c>
      <c r="F1409">
        <v>4.8897403920764202E-11</v>
      </c>
      <c r="G1409">
        <v>0.90638583834486497</v>
      </c>
    </row>
    <row r="1410" spans="1:7" ht="14.15" customHeight="1" x14ac:dyDescent="0.35">
      <c r="A1410" t="str">
        <f>VLOOKUP(B1410,[1]aaa!$A:$G,2,0)</f>
        <v>unclassified Bacteroidales</v>
      </c>
      <c r="B1410" t="s">
        <v>568</v>
      </c>
      <c r="C1410">
        <v>1</v>
      </c>
      <c r="D1410">
        <v>1</v>
      </c>
      <c r="E1410">
        <v>4.4319914445609399E-11</v>
      </c>
      <c r="F1410">
        <v>4.8897403920764202E-11</v>
      </c>
      <c r="G1410">
        <v>0.90638583834486497</v>
      </c>
    </row>
    <row r="1411" spans="1:7" ht="14.15" customHeight="1" x14ac:dyDescent="0.35">
      <c r="A1411" t="str">
        <f>VLOOKUP(B1411,[1]aaa!$A:$G,2,0)</f>
        <v>Lactococcus lactis subsp. cremoris</v>
      </c>
      <c r="B1411" t="s">
        <v>567</v>
      </c>
      <c r="C1411">
        <v>1</v>
      </c>
      <c r="D1411">
        <v>1</v>
      </c>
      <c r="E1411">
        <v>4.4319914445609399E-11</v>
      </c>
      <c r="F1411">
        <v>4.8897403920764202E-11</v>
      </c>
      <c r="G1411">
        <v>0.90638583834486497</v>
      </c>
    </row>
    <row r="1412" spans="1:7" ht="14.15" customHeight="1" x14ac:dyDescent="0.35">
      <c r="A1412" t="str">
        <f>VLOOKUP(B1412,[1]aaa!$A:$G,2,0)</f>
        <v>unclassified_RF39_Mollicutes</v>
      </c>
      <c r="B1412" t="s">
        <v>566</v>
      </c>
      <c r="C1412">
        <v>1</v>
      </c>
      <c r="D1412">
        <v>1</v>
      </c>
      <c r="E1412">
        <v>4.4319914445609399E-11</v>
      </c>
      <c r="F1412">
        <v>4.8897403920764202E-11</v>
      </c>
      <c r="G1412">
        <v>0.90638583834486497</v>
      </c>
    </row>
    <row r="1413" spans="1:7" ht="14.15" customHeight="1" x14ac:dyDescent="0.35">
      <c r="A1413" t="e">
        <f>VLOOKUP(B1413,[1]aaa!$A:$G,2,0)</f>
        <v>#N/A</v>
      </c>
      <c r="B1413" t="s">
        <v>565</v>
      </c>
      <c r="C1413">
        <v>1</v>
      </c>
      <c r="D1413">
        <v>1</v>
      </c>
      <c r="E1413">
        <v>4.4319914445609399E-11</v>
      </c>
      <c r="F1413">
        <v>4.8897403920764202E-11</v>
      </c>
      <c r="G1413">
        <v>0.90638583834486497</v>
      </c>
    </row>
    <row r="1414" spans="1:7" ht="14.15" customHeight="1" x14ac:dyDescent="0.35">
      <c r="A1414" t="str">
        <f>VLOOKUP(B1414,[1]aaa!$A:$G,2,0)</f>
        <v>unclassified_RF39_Mollicutes</v>
      </c>
      <c r="B1414" t="s">
        <v>564</v>
      </c>
      <c r="C1414">
        <v>1</v>
      </c>
      <c r="D1414">
        <v>1</v>
      </c>
      <c r="E1414">
        <v>4.4319914445609399E-11</v>
      </c>
      <c r="F1414">
        <v>4.8897403920764202E-11</v>
      </c>
      <c r="G1414">
        <v>0.90638583834486497</v>
      </c>
    </row>
    <row r="1415" spans="1:7" ht="14.15" customHeight="1" x14ac:dyDescent="0.35">
      <c r="A1415" t="str">
        <f>VLOOKUP(B1415,[1]aaa!$A:$G,2,0)</f>
        <v>unclassified Sutterella</v>
      </c>
      <c r="B1415" t="s">
        <v>563</v>
      </c>
      <c r="C1415">
        <v>1</v>
      </c>
      <c r="D1415">
        <v>1</v>
      </c>
      <c r="E1415">
        <v>4.4319914445609399E-11</v>
      </c>
      <c r="F1415">
        <v>4.8897403920764202E-11</v>
      </c>
      <c r="G1415">
        <v>0.90638583834486497</v>
      </c>
    </row>
    <row r="1416" spans="1:7" ht="14.15" customHeight="1" x14ac:dyDescent="0.35">
      <c r="A1416" t="str">
        <f>VLOOKUP(B1416,[1]aaa!$A:$G,2,0)</f>
        <v>unclassified Clostridiales 2</v>
      </c>
      <c r="B1416" t="s">
        <v>562</v>
      </c>
      <c r="C1416">
        <v>1</v>
      </c>
      <c r="D1416">
        <v>1</v>
      </c>
      <c r="E1416">
        <v>4.4319914445609399E-11</v>
      </c>
      <c r="F1416">
        <v>4.8897403920764202E-11</v>
      </c>
      <c r="G1416">
        <v>0.90638583834486497</v>
      </c>
    </row>
    <row r="1417" spans="1:7" ht="14.15" customHeight="1" x14ac:dyDescent="0.35">
      <c r="A1417" t="str">
        <f>VLOOKUP(B1417,[1]aaa!$A:$G,2,0)</f>
        <v>unclassified_RF39_Mollicutes</v>
      </c>
      <c r="B1417" t="s">
        <v>561</v>
      </c>
      <c r="C1417">
        <v>1</v>
      </c>
      <c r="D1417">
        <v>1</v>
      </c>
      <c r="E1417">
        <v>4.4319914445609399E-11</v>
      </c>
      <c r="F1417">
        <v>4.8897403920764202E-11</v>
      </c>
      <c r="G1417">
        <v>0.90638583834486497</v>
      </c>
    </row>
    <row r="1418" spans="1:7" ht="14.15" customHeight="1" x14ac:dyDescent="0.35">
      <c r="A1418" t="str">
        <f>VLOOKUP(B1418,[1]aaa!$A:$G,2,0)</f>
        <v>unclassified_RF39_Mollicutes</v>
      </c>
      <c r="B1418" t="s">
        <v>560</v>
      </c>
      <c r="C1418">
        <v>1</v>
      </c>
      <c r="D1418">
        <v>1</v>
      </c>
      <c r="E1418">
        <v>4.4319914445609399E-11</v>
      </c>
      <c r="F1418">
        <v>4.8897403920764202E-11</v>
      </c>
      <c r="G1418">
        <v>0.90638583834486497</v>
      </c>
    </row>
    <row r="1419" spans="1:7" ht="14.15" customHeight="1" x14ac:dyDescent="0.35">
      <c r="A1419" t="str">
        <f>VLOOKUP(B1419,[1]aaa!$A:$G,2,0)</f>
        <v>unclassified_RF39_Mollicutes</v>
      </c>
      <c r="B1419" t="s">
        <v>559</v>
      </c>
      <c r="C1419">
        <v>1</v>
      </c>
      <c r="D1419">
        <v>1</v>
      </c>
      <c r="E1419">
        <v>4.4319914445609399E-11</v>
      </c>
      <c r="F1419">
        <v>4.8897403920764202E-11</v>
      </c>
      <c r="G1419">
        <v>0.90638583834486497</v>
      </c>
    </row>
    <row r="1420" spans="1:7" ht="14.15" customHeight="1" x14ac:dyDescent="0.35">
      <c r="A1420" t="e">
        <f>VLOOKUP(B1420,[1]aaa!$A:$G,2,0)</f>
        <v>#N/A</v>
      </c>
      <c r="B1420" t="s">
        <v>558</v>
      </c>
      <c r="C1420">
        <v>1</v>
      </c>
      <c r="D1420">
        <v>1</v>
      </c>
      <c r="E1420">
        <v>4.4319914445609399E-11</v>
      </c>
      <c r="F1420">
        <v>4.8897403920764202E-11</v>
      </c>
      <c r="G1420">
        <v>0.90638583834486497</v>
      </c>
    </row>
    <row r="1421" spans="1:7" ht="14.15" customHeight="1" x14ac:dyDescent="0.35">
      <c r="A1421" t="str">
        <f>VLOOKUP(B1421,[1]aaa!$A:$G,2,0)</f>
        <v>unclassified Clostridiales 2</v>
      </c>
      <c r="B1421" t="s">
        <v>557</v>
      </c>
      <c r="C1421">
        <v>1</v>
      </c>
      <c r="D1421">
        <v>1</v>
      </c>
      <c r="E1421">
        <v>4.4319914445609399E-11</v>
      </c>
      <c r="F1421">
        <v>4.8897403920764202E-11</v>
      </c>
      <c r="G1421">
        <v>0.90638583834486497</v>
      </c>
    </row>
    <row r="1422" spans="1:7" ht="14.15" customHeight="1" x14ac:dyDescent="0.35">
      <c r="A1422" t="str">
        <f>VLOOKUP(B1422,[1]aaa!$A:$G,2,0)</f>
        <v>unclassified Clostridiales 2</v>
      </c>
      <c r="B1422" t="s">
        <v>556</v>
      </c>
      <c r="C1422">
        <v>1</v>
      </c>
      <c r="D1422">
        <v>1</v>
      </c>
      <c r="E1422">
        <v>4.4319914445609399E-11</v>
      </c>
      <c r="F1422">
        <v>4.8897403920764202E-11</v>
      </c>
      <c r="G1422">
        <v>0.90638583834486497</v>
      </c>
    </row>
    <row r="1423" spans="1:7" ht="14.15" customHeight="1" x14ac:dyDescent="0.35">
      <c r="A1423" t="e">
        <f>VLOOKUP(B1423,[1]aaa!$A:$G,2,0)</f>
        <v>#N/A</v>
      </c>
      <c r="B1423" t="s">
        <v>555</v>
      </c>
      <c r="C1423">
        <v>1</v>
      </c>
      <c r="D1423">
        <v>1</v>
      </c>
      <c r="E1423">
        <v>4.4319914445609399E-11</v>
      </c>
      <c r="F1423">
        <v>4.8897403920764202E-11</v>
      </c>
      <c r="G1423">
        <v>0.90638583834486497</v>
      </c>
    </row>
    <row r="1424" spans="1:7" ht="14.15" customHeight="1" x14ac:dyDescent="0.35">
      <c r="A1424" t="str">
        <f>VLOOKUP(B1424,[1]aaa!$A:$G,2,0)</f>
        <v>unclassified Ruminococcaceae</v>
      </c>
      <c r="B1424" t="s">
        <v>554</v>
      </c>
      <c r="C1424">
        <v>1</v>
      </c>
      <c r="D1424">
        <v>1</v>
      </c>
      <c r="E1424">
        <v>4.4319914445609399E-11</v>
      </c>
      <c r="F1424">
        <v>4.8897403920764202E-11</v>
      </c>
      <c r="G1424">
        <v>0.90638583834486497</v>
      </c>
    </row>
    <row r="1425" spans="1:7" ht="14.15" customHeight="1" x14ac:dyDescent="0.35">
      <c r="A1425" t="str">
        <f>VLOOKUP(B1425,[1]aaa!$A:$G,2,0)</f>
        <v>unclassified Ruminococcaceae</v>
      </c>
      <c r="B1425" t="s">
        <v>553</v>
      </c>
      <c r="C1425">
        <v>1</v>
      </c>
      <c r="D1425">
        <v>1</v>
      </c>
      <c r="E1425">
        <v>4.4319914445609399E-11</v>
      </c>
      <c r="F1425">
        <v>4.8897403920764202E-11</v>
      </c>
      <c r="G1425">
        <v>0.90638583834486497</v>
      </c>
    </row>
    <row r="1426" spans="1:7" ht="14.15" customHeight="1" x14ac:dyDescent="0.35">
      <c r="A1426" t="e">
        <f>VLOOKUP(B1426,[1]aaa!$A:$G,2,0)</f>
        <v>#N/A</v>
      </c>
      <c r="B1426" t="s">
        <v>552</v>
      </c>
      <c r="C1426">
        <v>1</v>
      </c>
      <c r="D1426">
        <v>1</v>
      </c>
      <c r="E1426">
        <v>4.4319914445609399E-11</v>
      </c>
      <c r="F1426">
        <v>4.8897403920764202E-11</v>
      </c>
      <c r="G1426">
        <v>0.90638583834486497</v>
      </c>
    </row>
    <row r="1427" spans="1:7" ht="14.15" customHeight="1" x14ac:dyDescent="0.35">
      <c r="A1427" t="e">
        <f>VLOOKUP(B1427,[1]aaa!$A:$G,2,0)</f>
        <v>#N/A</v>
      </c>
      <c r="B1427" t="s">
        <v>551</v>
      </c>
      <c r="C1427">
        <v>1</v>
      </c>
      <c r="D1427">
        <v>1</v>
      </c>
      <c r="E1427">
        <v>4.4319914445609399E-11</v>
      </c>
      <c r="F1427">
        <v>4.8897403920764202E-11</v>
      </c>
      <c r="G1427">
        <v>0.90638583834486497</v>
      </c>
    </row>
    <row r="1428" spans="1:7" ht="14.15" customHeight="1" x14ac:dyDescent="0.35">
      <c r="A1428" t="e">
        <f>VLOOKUP(B1428,[1]aaa!$A:$G,2,0)</f>
        <v>#N/A</v>
      </c>
      <c r="B1428" t="s">
        <v>550</v>
      </c>
      <c r="C1428">
        <v>1</v>
      </c>
      <c r="D1428">
        <v>1</v>
      </c>
      <c r="E1428">
        <v>4.4319914445609399E-11</v>
      </c>
      <c r="F1428">
        <v>4.8897403920764202E-11</v>
      </c>
      <c r="G1428">
        <v>0.90638583834486497</v>
      </c>
    </row>
    <row r="1429" spans="1:7" ht="14.15" customHeight="1" x14ac:dyDescent="0.35">
      <c r="A1429" t="e">
        <f>VLOOKUP(B1429,[1]aaa!$A:$G,2,0)</f>
        <v>#N/A</v>
      </c>
      <c r="B1429" t="s">
        <v>549</v>
      </c>
      <c r="C1429">
        <v>1</v>
      </c>
      <c r="D1429">
        <v>1</v>
      </c>
      <c r="E1429">
        <v>4.4319914445609399E-11</v>
      </c>
      <c r="F1429">
        <v>4.8897403920764202E-11</v>
      </c>
      <c r="G1429">
        <v>0.90638583834486497</v>
      </c>
    </row>
    <row r="1430" spans="1:7" ht="14.15" customHeight="1" x14ac:dyDescent="0.35">
      <c r="A1430" t="str">
        <f>VLOOKUP(B1430,[1]aaa!$A:$G,2,0)</f>
        <v>unclassified_RF39_Mollicutes</v>
      </c>
      <c r="B1430" t="s">
        <v>548</v>
      </c>
      <c r="C1430">
        <v>1</v>
      </c>
      <c r="D1430">
        <v>1</v>
      </c>
      <c r="E1430">
        <v>4.4319914445609399E-11</v>
      </c>
      <c r="F1430">
        <v>4.8897403920764202E-11</v>
      </c>
      <c r="G1430">
        <v>0.90638583834486497</v>
      </c>
    </row>
    <row r="1431" spans="1:7" ht="14.15" customHeight="1" x14ac:dyDescent="0.35">
      <c r="A1431" t="str">
        <f>VLOOKUP(B1431,[1]aaa!$A:$G,2,0)</f>
        <v>unclassified Lachnospiraceae</v>
      </c>
      <c r="B1431" t="s">
        <v>547</v>
      </c>
      <c r="C1431">
        <v>1</v>
      </c>
      <c r="D1431">
        <v>1</v>
      </c>
      <c r="E1431">
        <v>4.4319914445609399E-11</v>
      </c>
      <c r="F1431">
        <v>4.8897403920764202E-11</v>
      </c>
      <c r="G1431">
        <v>0.90638583834486497</v>
      </c>
    </row>
    <row r="1432" spans="1:7" ht="14.15" customHeight="1" x14ac:dyDescent="0.35">
      <c r="A1432" t="str">
        <f>VLOOKUP(B1432,[1]aaa!$A:$G,2,0)</f>
        <v>unclassified Clostridiales 2</v>
      </c>
      <c r="B1432" t="s">
        <v>546</v>
      </c>
      <c r="C1432">
        <v>1</v>
      </c>
      <c r="D1432">
        <v>1</v>
      </c>
      <c r="E1432">
        <v>4.4319914445609399E-11</v>
      </c>
      <c r="F1432">
        <v>4.8897403920764202E-11</v>
      </c>
      <c r="G1432">
        <v>0.90638583834486497</v>
      </c>
    </row>
    <row r="1433" spans="1:7" ht="14.15" customHeight="1" x14ac:dyDescent="0.35">
      <c r="A1433" t="str">
        <f>VLOOKUP(B1433,[1]aaa!$A:$G,2,0)</f>
        <v>[Christensenellaceae] bacterium Phil10</v>
      </c>
      <c r="B1433" t="s">
        <v>545</v>
      </c>
      <c r="C1433">
        <v>1</v>
      </c>
      <c r="D1433">
        <v>1</v>
      </c>
      <c r="E1433">
        <v>4.4319914445609399E-11</v>
      </c>
      <c r="F1433">
        <v>4.8897403920764202E-11</v>
      </c>
      <c r="G1433">
        <v>0.90638583834486497</v>
      </c>
    </row>
    <row r="1434" spans="1:7" ht="14.15" customHeight="1" x14ac:dyDescent="0.35">
      <c r="A1434" t="str">
        <f>VLOOKUP(B1434,[1]aaa!$A:$G,2,0)</f>
        <v>Clostridia bacterium CIM:MAG 611</v>
      </c>
      <c r="B1434" t="s">
        <v>544</v>
      </c>
      <c r="C1434">
        <v>1</v>
      </c>
      <c r="D1434">
        <v>1</v>
      </c>
      <c r="E1434">
        <v>4.4319914445609399E-11</v>
      </c>
      <c r="F1434">
        <v>4.8897403920764202E-11</v>
      </c>
      <c r="G1434">
        <v>0.90638583834486497</v>
      </c>
    </row>
    <row r="1435" spans="1:7" ht="14.15" customHeight="1" x14ac:dyDescent="0.35">
      <c r="A1435" t="e">
        <f>VLOOKUP(B1435,[1]aaa!$A:$G,2,0)</f>
        <v>#N/A</v>
      </c>
      <c r="B1435" t="s">
        <v>543</v>
      </c>
      <c r="C1435">
        <v>1</v>
      </c>
      <c r="D1435">
        <v>1</v>
      </c>
      <c r="E1435">
        <v>4.4319914445609399E-11</v>
      </c>
      <c r="F1435">
        <v>4.8897403920764202E-11</v>
      </c>
      <c r="G1435">
        <v>0.90638583834486497</v>
      </c>
    </row>
    <row r="1436" spans="1:7" ht="14.15" customHeight="1" x14ac:dyDescent="0.35">
      <c r="A1436" t="str">
        <f>VLOOKUP(B1436,[1]aaa!$A:$G,2,0)</f>
        <v>unclassified Christensenellaceae-Catabacteriaceae</v>
      </c>
      <c r="B1436" t="s">
        <v>542</v>
      </c>
      <c r="C1436">
        <v>1</v>
      </c>
      <c r="D1436">
        <v>1</v>
      </c>
      <c r="E1436">
        <v>4.4319914445609399E-11</v>
      </c>
      <c r="F1436">
        <v>4.8897403920764202E-11</v>
      </c>
      <c r="G1436">
        <v>0.90638583834486497</v>
      </c>
    </row>
    <row r="1437" spans="1:7" ht="14.15" customHeight="1" x14ac:dyDescent="0.35">
      <c r="A1437" t="str">
        <f>VLOOKUP(B1437,[1]aaa!$A:$G,2,0)</f>
        <v>unclassified Bacteroidales</v>
      </c>
      <c r="B1437" t="s">
        <v>541</v>
      </c>
      <c r="C1437">
        <v>1</v>
      </c>
      <c r="D1437">
        <v>1</v>
      </c>
      <c r="E1437">
        <v>4.4319914445609399E-11</v>
      </c>
      <c r="F1437">
        <v>4.8897403920764202E-11</v>
      </c>
      <c r="G1437">
        <v>0.90638583834486497</v>
      </c>
    </row>
    <row r="1438" spans="1:7" ht="14.15" customHeight="1" x14ac:dyDescent="0.35">
      <c r="A1438" t="str">
        <f>VLOOKUP(B1438,[1]aaa!$A:$G,2,0)</f>
        <v>Bacteroidales bacterium M1</v>
      </c>
      <c r="B1438" t="s">
        <v>540</v>
      </c>
      <c r="C1438">
        <v>1</v>
      </c>
      <c r="D1438">
        <v>1</v>
      </c>
      <c r="E1438">
        <v>4.4319914445609399E-11</v>
      </c>
      <c r="F1438">
        <v>4.8897403920764202E-11</v>
      </c>
      <c r="G1438">
        <v>0.90638583834486497</v>
      </c>
    </row>
    <row r="1439" spans="1:7" ht="14.15" customHeight="1" x14ac:dyDescent="0.35">
      <c r="A1439" t="e">
        <f>VLOOKUP(B1439,[1]aaa!$A:$G,2,0)</f>
        <v>#N/A</v>
      </c>
      <c r="B1439" t="s">
        <v>539</v>
      </c>
      <c r="C1439">
        <v>1</v>
      </c>
      <c r="D1439">
        <v>1</v>
      </c>
      <c r="E1439">
        <v>4.4319914445609399E-11</v>
      </c>
      <c r="F1439">
        <v>4.8897403920764202E-11</v>
      </c>
      <c r="G1439">
        <v>0.90638583834486497</v>
      </c>
    </row>
    <row r="1440" spans="1:7" ht="14.15" customHeight="1" x14ac:dyDescent="0.35">
      <c r="A1440" t="str">
        <f>VLOOKUP(B1440,[1]aaa!$A:$G,2,0)</f>
        <v>unclassified Clostridiales 2</v>
      </c>
      <c r="B1440" t="s">
        <v>538</v>
      </c>
      <c r="C1440">
        <v>1</v>
      </c>
      <c r="D1440">
        <v>1</v>
      </c>
      <c r="E1440">
        <v>4.4319914445609399E-11</v>
      </c>
      <c r="F1440">
        <v>4.8897403920764202E-11</v>
      </c>
      <c r="G1440">
        <v>0.90638583834486497</v>
      </c>
    </row>
    <row r="1441" spans="1:7" ht="14.15" customHeight="1" x14ac:dyDescent="0.35">
      <c r="A1441" t="str">
        <f>VLOOKUP(B1441,[1]aaa!$A:$G,2,0)</f>
        <v>unclassified Bacteroidales</v>
      </c>
      <c r="B1441" t="s">
        <v>537</v>
      </c>
      <c r="C1441">
        <v>1</v>
      </c>
      <c r="D1441">
        <v>1</v>
      </c>
      <c r="E1441">
        <v>4.4319914445609399E-11</v>
      </c>
      <c r="F1441">
        <v>4.8897403920764202E-11</v>
      </c>
      <c r="G1441">
        <v>0.90638583834486497</v>
      </c>
    </row>
    <row r="1442" spans="1:7" ht="14.15" customHeight="1" x14ac:dyDescent="0.35">
      <c r="A1442" t="str">
        <f>VLOOKUP(B1442,[1]aaa!$A:$G,2,0)</f>
        <v>[Roseburia] sp. CAG:309</v>
      </c>
      <c r="B1442" t="s">
        <v>536</v>
      </c>
      <c r="C1442">
        <v>1</v>
      </c>
      <c r="D1442">
        <v>1</v>
      </c>
      <c r="E1442">
        <v>4.4319914445609399E-11</v>
      </c>
      <c r="F1442">
        <v>4.8897403920764202E-11</v>
      </c>
      <c r="G1442">
        <v>0.90638583834486497</v>
      </c>
    </row>
    <row r="1443" spans="1:7" ht="14.15" customHeight="1" x14ac:dyDescent="0.35">
      <c r="A1443" t="str">
        <f>VLOOKUP(B1443,[1]aaa!$A:$G,2,0)</f>
        <v>unclassified Bacteroides</v>
      </c>
      <c r="B1443" t="s">
        <v>535</v>
      </c>
      <c r="C1443">
        <v>1</v>
      </c>
      <c r="D1443">
        <v>1</v>
      </c>
      <c r="E1443">
        <v>4.4319914445609399E-11</v>
      </c>
      <c r="F1443">
        <v>4.8897403920764202E-11</v>
      </c>
      <c r="G1443">
        <v>0.90638583834486497</v>
      </c>
    </row>
    <row r="1444" spans="1:7" ht="14.15" customHeight="1" x14ac:dyDescent="0.35">
      <c r="A1444" t="e">
        <f>VLOOKUP(B1444,[1]aaa!$A:$G,2,0)</f>
        <v>#N/A</v>
      </c>
      <c r="B1444" t="s">
        <v>534</v>
      </c>
      <c r="C1444">
        <v>1</v>
      </c>
      <c r="D1444">
        <v>1</v>
      </c>
      <c r="E1444">
        <v>4.4319914445609399E-11</v>
      </c>
      <c r="F1444">
        <v>4.8897403920764202E-11</v>
      </c>
      <c r="G1444">
        <v>0.90638583834486497</v>
      </c>
    </row>
    <row r="1445" spans="1:7" ht="14.15" customHeight="1" x14ac:dyDescent="0.35">
      <c r="A1445" t="str">
        <f>VLOOKUP(B1445,[1]aaa!$A:$G,2,0)</f>
        <v>Ruminococcaceae bacterium UBA1375</v>
      </c>
      <c r="B1445" t="s">
        <v>533</v>
      </c>
      <c r="C1445">
        <v>1</v>
      </c>
      <c r="D1445">
        <v>1</v>
      </c>
      <c r="E1445">
        <v>4.4319914445609399E-11</v>
      </c>
      <c r="F1445">
        <v>4.8897403920764202E-11</v>
      </c>
      <c r="G1445">
        <v>0.90638583834486497</v>
      </c>
    </row>
    <row r="1446" spans="1:7" ht="14.15" customHeight="1" x14ac:dyDescent="0.35">
      <c r="A1446" t="str">
        <f>VLOOKUP(B1446,[1]aaa!$A:$G,2,0)</f>
        <v>unclassified_RF39_Mollicutes</v>
      </c>
      <c r="B1446" t="s">
        <v>532</v>
      </c>
      <c r="C1446">
        <v>1</v>
      </c>
      <c r="D1446">
        <v>1</v>
      </c>
      <c r="E1446">
        <v>4.4319914445609399E-11</v>
      </c>
      <c r="F1446">
        <v>4.8897403920764202E-11</v>
      </c>
      <c r="G1446">
        <v>0.90638583834486497</v>
      </c>
    </row>
    <row r="1447" spans="1:7" ht="14.15" customHeight="1" x14ac:dyDescent="0.35">
      <c r="A1447" t="str">
        <f>VLOOKUP(B1447,[1]aaa!$A:$G,2,0)</f>
        <v>unclassified_RF39_Mollicutes</v>
      </c>
      <c r="B1447" t="s">
        <v>531</v>
      </c>
      <c r="C1447">
        <v>1</v>
      </c>
      <c r="D1447">
        <v>1</v>
      </c>
      <c r="E1447">
        <v>4.4319914445609399E-11</v>
      </c>
      <c r="F1447">
        <v>4.8897403920764202E-11</v>
      </c>
      <c r="G1447">
        <v>0.90638583834486497</v>
      </c>
    </row>
    <row r="1448" spans="1:7" ht="14.15" customHeight="1" x14ac:dyDescent="0.35">
      <c r="A1448" t="e">
        <f>VLOOKUP(B1448,[1]aaa!$A:$G,2,0)</f>
        <v>#N/A</v>
      </c>
      <c r="B1448" t="s">
        <v>530</v>
      </c>
      <c r="C1448">
        <v>1</v>
      </c>
      <c r="D1448">
        <v>1</v>
      </c>
      <c r="E1448">
        <v>4.4319914445609399E-11</v>
      </c>
      <c r="F1448">
        <v>4.8897403920764202E-11</v>
      </c>
      <c r="G1448">
        <v>0.90638583834486497</v>
      </c>
    </row>
    <row r="1449" spans="1:7" ht="14.15" customHeight="1" x14ac:dyDescent="0.35">
      <c r="A1449" t="str">
        <f>VLOOKUP(B1449,[1]aaa!$A:$G,2,0)</f>
        <v>unclassified Lachnospiraceae</v>
      </c>
      <c r="B1449" t="s">
        <v>529</v>
      </c>
      <c r="C1449">
        <v>1</v>
      </c>
      <c r="D1449">
        <v>1</v>
      </c>
      <c r="E1449">
        <v>4.4319914445609399E-11</v>
      </c>
      <c r="F1449">
        <v>4.8897403920764202E-11</v>
      </c>
      <c r="G1449">
        <v>0.90638583834486497</v>
      </c>
    </row>
    <row r="1450" spans="1:7" ht="14.15" customHeight="1" x14ac:dyDescent="0.35">
      <c r="A1450" t="e">
        <f>VLOOKUP(B1450,[1]aaa!$A:$G,2,0)</f>
        <v>#N/A</v>
      </c>
      <c r="B1450" t="s">
        <v>528</v>
      </c>
      <c r="C1450">
        <v>1</v>
      </c>
      <c r="D1450">
        <v>1</v>
      </c>
      <c r="E1450">
        <v>4.4319914445609399E-11</v>
      </c>
      <c r="F1450">
        <v>4.8897403920764202E-11</v>
      </c>
      <c r="G1450">
        <v>0.90638583834486497</v>
      </c>
    </row>
    <row r="1451" spans="1:7" ht="14.15" customHeight="1" x14ac:dyDescent="0.35">
      <c r="A1451" t="e">
        <f>VLOOKUP(B1451,[1]aaa!$A:$G,2,0)</f>
        <v>#N/A</v>
      </c>
      <c r="B1451" t="s">
        <v>527</v>
      </c>
      <c r="C1451">
        <v>1</v>
      </c>
      <c r="D1451">
        <v>1</v>
      </c>
      <c r="E1451">
        <v>4.4319914445609399E-11</v>
      </c>
      <c r="F1451">
        <v>4.8897403920764202E-11</v>
      </c>
      <c r="G1451">
        <v>0.90638583834486497</v>
      </c>
    </row>
    <row r="1452" spans="1:7" ht="14.15" customHeight="1" x14ac:dyDescent="0.35">
      <c r="A1452" t="str">
        <f>VLOOKUP(B1452,[1]aaa!$A:$G,2,0)</f>
        <v>unclassified_RF39_Mollicutes</v>
      </c>
      <c r="B1452" t="s">
        <v>526</v>
      </c>
      <c r="C1452">
        <v>1</v>
      </c>
      <c r="D1452">
        <v>1</v>
      </c>
      <c r="E1452">
        <v>4.4319914445609399E-11</v>
      </c>
      <c r="F1452">
        <v>4.8897403920764202E-11</v>
      </c>
      <c r="G1452">
        <v>0.90638583834486497</v>
      </c>
    </row>
    <row r="1453" spans="1:7" ht="14.15" customHeight="1" x14ac:dyDescent="0.35">
      <c r="A1453" t="e">
        <f>VLOOKUP(B1453,[1]aaa!$A:$G,2,0)</f>
        <v>#N/A</v>
      </c>
      <c r="B1453" t="s">
        <v>525</v>
      </c>
      <c r="C1453">
        <v>1</v>
      </c>
      <c r="D1453">
        <v>1</v>
      </c>
      <c r="E1453">
        <v>4.4319914445609399E-11</v>
      </c>
      <c r="F1453">
        <v>4.8897403920764202E-11</v>
      </c>
      <c r="G1453">
        <v>0.90638583834486497</v>
      </c>
    </row>
    <row r="1454" spans="1:7" ht="14.15" customHeight="1" x14ac:dyDescent="0.35">
      <c r="A1454" t="e">
        <f>VLOOKUP(B1454,[1]aaa!$A:$G,2,0)</f>
        <v>#N/A</v>
      </c>
      <c r="B1454" t="s">
        <v>524</v>
      </c>
      <c r="C1454">
        <v>1</v>
      </c>
      <c r="D1454">
        <v>1</v>
      </c>
      <c r="E1454">
        <v>4.4319914445609399E-11</v>
      </c>
      <c r="F1454">
        <v>4.8897403920764202E-11</v>
      </c>
      <c r="G1454">
        <v>0.90638583834486497</v>
      </c>
    </row>
    <row r="1455" spans="1:7" ht="14.15" customHeight="1" x14ac:dyDescent="0.35">
      <c r="A1455" t="str">
        <f>VLOOKUP(B1455,[1]aaa!$A:$G,2,0)</f>
        <v>unclassified_ML615J-28_Tenericutes</v>
      </c>
      <c r="B1455" t="s">
        <v>523</v>
      </c>
      <c r="C1455">
        <v>1</v>
      </c>
      <c r="D1455">
        <v>1</v>
      </c>
      <c r="E1455">
        <v>4.4319914445609399E-11</v>
      </c>
      <c r="F1455">
        <v>4.8897403920764202E-11</v>
      </c>
      <c r="G1455">
        <v>0.90638583834486497</v>
      </c>
    </row>
    <row r="1456" spans="1:7" ht="14.15" customHeight="1" x14ac:dyDescent="0.35">
      <c r="A1456" t="str">
        <f>VLOOKUP(B1456,[1]aaa!$A:$G,2,0)</f>
        <v>unclassified Clostridiales 2</v>
      </c>
      <c r="B1456" t="s">
        <v>522</v>
      </c>
      <c r="C1456">
        <v>1</v>
      </c>
      <c r="D1456">
        <v>1</v>
      </c>
      <c r="E1456">
        <v>4.4319914445609399E-11</v>
      </c>
      <c r="F1456">
        <v>4.8897403920764202E-11</v>
      </c>
      <c r="G1456">
        <v>0.90638583834486497</v>
      </c>
    </row>
    <row r="1457" spans="1:7" ht="14.15" customHeight="1" x14ac:dyDescent="0.35">
      <c r="A1457" t="str">
        <f>VLOOKUP(B1457,[1]aaa!$A:$G,2,0)</f>
        <v>unclassified Clostridiales 2</v>
      </c>
      <c r="B1457" t="s">
        <v>521</v>
      </c>
      <c r="C1457">
        <v>1</v>
      </c>
      <c r="D1457">
        <v>1</v>
      </c>
      <c r="E1457">
        <v>4.4319914445609399E-11</v>
      </c>
      <c r="F1457">
        <v>4.8897403920764202E-11</v>
      </c>
      <c r="G1457">
        <v>0.90638583834486497</v>
      </c>
    </row>
    <row r="1458" spans="1:7" ht="14.15" customHeight="1" x14ac:dyDescent="0.35">
      <c r="A1458" t="str">
        <f>VLOOKUP(B1458,[1]aaa!$A:$G,2,0)</f>
        <v>unclassified_RF39_Mollicutes</v>
      </c>
      <c r="B1458" t="s">
        <v>520</v>
      </c>
      <c r="C1458">
        <v>1</v>
      </c>
      <c r="D1458">
        <v>1</v>
      </c>
      <c r="E1458">
        <v>4.4319914445609399E-11</v>
      </c>
      <c r="F1458">
        <v>4.8897403920764202E-11</v>
      </c>
      <c r="G1458">
        <v>0.90638583834486497</v>
      </c>
    </row>
    <row r="1459" spans="1:7" ht="14.15" customHeight="1" x14ac:dyDescent="0.35">
      <c r="A1459" t="str">
        <f>VLOOKUP(B1459,[1]aaa!$A:$G,2,0)</f>
        <v>unclassified Clostridiales 2</v>
      </c>
      <c r="B1459" t="s">
        <v>519</v>
      </c>
      <c r="C1459">
        <v>1</v>
      </c>
      <c r="D1459">
        <v>1</v>
      </c>
      <c r="E1459">
        <v>4.4319914445609399E-11</v>
      </c>
      <c r="F1459">
        <v>4.8897403920764202E-11</v>
      </c>
      <c r="G1459">
        <v>0.90638583834486497</v>
      </c>
    </row>
    <row r="1460" spans="1:7" ht="14.15" customHeight="1" x14ac:dyDescent="0.35">
      <c r="A1460" t="str">
        <f>VLOOKUP(B1460,[1]aaa!$A:$G,2,0)</f>
        <v>unclassified Alistipes</v>
      </c>
      <c r="B1460" t="s">
        <v>518</v>
      </c>
      <c r="C1460">
        <v>1</v>
      </c>
      <c r="D1460">
        <v>1</v>
      </c>
      <c r="E1460">
        <v>4.4319914445609399E-11</v>
      </c>
      <c r="F1460">
        <v>4.8897403920764202E-11</v>
      </c>
      <c r="G1460">
        <v>0.90638583834486497</v>
      </c>
    </row>
    <row r="1461" spans="1:7" ht="14.15" customHeight="1" x14ac:dyDescent="0.35">
      <c r="A1461" t="e">
        <f>VLOOKUP(B1461,[1]aaa!$A:$G,2,0)</f>
        <v>#N/A</v>
      </c>
      <c r="B1461" t="s">
        <v>517</v>
      </c>
      <c r="C1461">
        <v>1</v>
      </c>
      <c r="D1461">
        <v>1</v>
      </c>
      <c r="E1461">
        <v>4.4319914445609399E-11</v>
      </c>
      <c r="F1461">
        <v>4.8897403920764202E-11</v>
      </c>
      <c r="G1461">
        <v>0.90638583834486497</v>
      </c>
    </row>
    <row r="1462" spans="1:7" ht="14.15" customHeight="1" x14ac:dyDescent="0.35">
      <c r="A1462" t="str">
        <f>VLOOKUP(B1462,[1]aaa!$A:$G,2,0)</f>
        <v>unclassified Succinatimonas</v>
      </c>
      <c r="B1462" t="s">
        <v>516</v>
      </c>
      <c r="C1462">
        <v>1</v>
      </c>
      <c r="D1462">
        <v>1</v>
      </c>
      <c r="E1462">
        <v>4.4319914445609399E-11</v>
      </c>
      <c r="F1462">
        <v>4.8897403920764202E-11</v>
      </c>
      <c r="G1462">
        <v>0.90638583834486497</v>
      </c>
    </row>
    <row r="1463" spans="1:7" ht="14.15" customHeight="1" x14ac:dyDescent="0.35">
      <c r="A1463" t="str">
        <f>VLOOKUP(B1463,[1]aaa!$A:$G,2,0)</f>
        <v>unclassified Lachnoclostridium</v>
      </c>
      <c r="B1463" t="s">
        <v>515</v>
      </c>
      <c r="C1463">
        <v>1</v>
      </c>
      <c r="D1463">
        <v>1</v>
      </c>
      <c r="E1463">
        <v>4.4319914445609399E-11</v>
      </c>
      <c r="F1463">
        <v>4.8897403920764202E-11</v>
      </c>
      <c r="G1463">
        <v>0.90638583834486497</v>
      </c>
    </row>
    <row r="1464" spans="1:7" ht="14.15" customHeight="1" x14ac:dyDescent="0.35">
      <c r="A1464" t="e">
        <f>VLOOKUP(B1464,[1]aaa!$A:$G,2,0)</f>
        <v>#N/A</v>
      </c>
      <c r="B1464" t="s">
        <v>514</v>
      </c>
      <c r="C1464">
        <v>1</v>
      </c>
      <c r="D1464">
        <v>1</v>
      </c>
      <c r="E1464">
        <v>4.4319914445609399E-11</v>
      </c>
      <c r="F1464">
        <v>4.8897403920764202E-11</v>
      </c>
      <c r="G1464">
        <v>0.90638583834486497</v>
      </c>
    </row>
    <row r="1465" spans="1:7" ht="14.15" customHeight="1" x14ac:dyDescent="0.35">
      <c r="A1465" t="str">
        <f>VLOOKUP(B1465,[1]aaa!$A:$G,2,0)</f>
        <v>unclassified Clostridiales 2</v>
      </c>
      <c r="B1465" t="s">
        <v>513</v>
      </c>
      <c r="C1465">
        <v>1</v>
      </c>
      <c r="D1465">
        <v>1</v>
      </c>
      <c r="E1465">
        <v>4.4319914445609399E-11</v>
      </c>
      <c r="F1465">
        <v>4.8897403920764202E-11</v>
      </c>
      <c r="G1465">
        <v>0.90638583834486497</v>
      </c>
    </row>
    <row r="1466" spans="1:7" ht="14.15" customHeight="1" x14ac:dyDescent="0.35">
      <c r="A1466" t="str">
        <f>VLOOKUP(B1466,[1]aaa!$A:$G,2,0)</f>
        <v>unclassified_RF39_Mollicutes</v>
      </c>
      <c r="B1466" t="s">
        <v>512</v>
      </c>
      <c r="C1466">
        <v>1</v>
      </c>
      <c r="D1466">
        <v>1</v>
      </c>
      <c r="E1466">
        <v>4.4319914445609399E-11</v>
      </c>
      <c r="F1466">
        <v>4.8897403920764202E-11</v>
      </c>
      <c r="G1466">
        <v>0.90638583834486497</v>
      </c>
    </row>
    <row r="1467" spans="1:7" ht="14.15" customHeight="1" x14ac:dyDescent="0.35">
      <c r="A1467" t="e">
        <f>VLOOKUP(B1467,[1]aaa!$A:$G,2,0)</f>
        <v>#N/A</v>
      </c>
      <c r="B1467" t="s">
        <v>511</v>
      </c>
      <c r="C1467">
        <v>1</v>
      </c>
      <c r="D1467">
        <v>1</v>
      </c>
      <c r="E1467">
        <v>4.4319914445609399E-11</v>
      </c>
      <c r="F1467">
        <v>4.8897403920764202E-11</v>
      </c>
      <c r="G1467">
        <v>0.90638583834486497</v>
      </c>
    </row>
    <row r="1468" spans="1:7" ht="14.15" customHeight="1" x14ac:dyDescent="0.35">
      <c r="A1468" t="str">
        <f>VLOOKUP(B1468,[1]aaa!$A:$G,2,0)</f>
        <v>unclassified Clostridiales 1</v>
      </c>
      <c r="B1468" t="s">
        <v>510</v>
      </c>
      <c r="C1468">
        <v>1</v>
      </c>
      <c r="D1468">
        <v>1</v>
      </c>
      <c r="E1468">
        <v>4.4319914445609399E-11</v>
      </c>
      <c r="F1468">
        <v>4.8897403920764202E-11</v>
      </c>
      <c r="G1468">
        <v>0.90638583834486497</v>
      </c>
    </row>
    <row r="1469" spans="1:7" ht="14.15" customHeight="1" x14ac:dyDescent="0.35">
      <c r="A1469" t="str">
        <f>VLOOKUP(B1469,[1]aaa!$A:$G,2,0)</f>
        <v>Lactobacillus farciminis</v>
      </c>
      <c r="B1469" t="s">
        <v>509</v>
      </c>
      <c r="C1469">
        <v>1</v>
      </c>
      <c r="D1469">
        <v>1</v>
      </c>
      <c r="E1469">
        <v>4.4319914445609399E-11</v>
      </c>
      <c r="F1469">
        <v>4.8897403920764202E-11</v>
      </c>
      <c r="G1469">
        <v>0.90638583834486497</v>
      </c>
    </row>
    <row r="1470" spans="1:7" ht="14.15" customHeight="1" x14ac:dyDescent="0.35">
      <c r="A1470" t="str">
        <f>VLOOKUP(B1470,[1]aaa!$A:$G,2,0)</f>
        <v>unclassified Oscillibacter</v>
      </c>
      <c r="B1470" t="s">
        <v>508</v>
      </c>
      <c r="C1470">
        <v>1</v>
      </c>
      <c r="D1470">
        <v>1</v>
      </c>
      <c r="E1470">
        <v>4.4319914445609399E-11</v>
      </c>
      <c r="F1470">
        <v>4.8897403920764202E-11</v>
      </c>
      <c r="G1470">
        <v>0.90638583834486497</v>
      </c>
    </row>
    <row r="1471" spans="1:7" ht="14.15" customHeight="1" x14ac:dyDescent="0.35">
      <c r="A1471" t="str">
        <f>VLOOKUP(B1471,[1]aaa!$A:$G,2,0)</f>
        <v>Lachnospiraceae bacterium UBA2886 &amp; RUG297</v>
      </c>
      <c r="B1471" t="s">
        <v>507</v>
      </c>
      <c r="C1471">
        <v>1</v>
      </c>
      <c r="D1471">
        <v>1</v>
      </c>
      <c r="E1471">
        <v>4.4319914445609399E-11</v>
      </c>
      <c r="F1471">
        <v>4.8897403920764202E-11</v>
      </c>
      <c r="G1471">
        <v>0.90638583834486497</v>
      </c>
    </row>
    <row r="1472" spans="1:7" ht="14.15" customHeight="1" x14ac:dyDescent="0.35">
      <c r="A1472" t="str">
        <f>VLOOKUP(B1472,[1]aaa!$A:$G,2,0)</f>
        <v>unclassified_RF39_Mollicutes</v>
      </c>
      <c r="B1472" t="s">
        <v>506</v>
      </c>
      <c r="C1472">
        <v>1</v>
      </c>
      <c r="D1472">
        <v>1</v>
      </c>
      <c r="E1472">
        <v>4.4319914445609399E-11</v>
      </c>
      <c r="F1472">
        <v>4.8897403920764202E-11</v>
      </c>
      <c r="G1472">
        <v>0.90638583834486497</v>
      </c>
    </row>
    <row r="1473" spans="1:7" ht="14.15" customHeight="1" x14ac:dyDescent="0.35">
      <c r="A1473" t="str">
        <f>VLOOKUP(B1473,[1]aaa!$A:$G,2,0)</f>
        <v>Porphyromonas sp. HMSC065F10</v>
      </c>
      <c r="B1473" t="s">
        <v>505</v>
      </c>
      <c r="C1473">
        <v>1</v>
      </c>
      <c r="D1473">
        <v>1</v>
      </c>
      <c r="E1473">
        <v>4.4319914445609399E-11</v>
      </c>
      <c r="F1473">
        <v>4.8897403920764202E-11</v>
      </c>
      <c r="G1473">
        <v>0.90638583834486497</v>
      </c>
    </row>
    <row r="1474" spans="1:7" ht="14.15" customHeight="1" x14ac:dyDescent="0.35">
      <c r="A1474" t="e">
        <f>VLOOKUP(B1474,[1]aaa!$A:$G,2,0)</f>
        <v>#N/A</v>
      </c>
      <c r="B1474" t="s">
        <v>504</v>
      </c>
      <c r="C1474">
        <v>1</v>
      </c>
      <c r="D1474">
        <v>1</v>
      </c>
      <c r="E1474">
        <v>4.4319914445609399E-11</v>
      </c>
      <c r="F1474">
        <v>4.8897403920764202E-11</v>
      </c>
      <c r="G1474">
        <v>0.90638583834486497</v>
      </c>
    </row>
    <row r="1475" spans="1:7" ht="14.15" customHeight="1" x14ac:dyDescent="0.35">
      <c r="A1475" t="str">
        <f>VLOOKUP(B1475,[1]aaa!$A:$G,2,0)</f>
        <v>unclassified_RF39_Mollicutes</v>
      </c>
      <c r="B1475" t="s">
        <v>503</v>
      </c>
      <c r="C1475">
        <v>1</v>
      </c>
      <c r="D1475">
        <v>1</v>
      </c>
      <c r="E1475">
        <v>4.4319914445609399E-11</v>
      </c>
      <c r="F1475">
        <v>4.8897403920764202E-11</v>
      </c>
      <c r="G1475">
        <v>0.90638583834486497</v>
      </c>
    </row>
    <row r="1476" spans="1:7" ht="14.15" customHeight="1" x14ac:dyDescent="0.35">
      <c r="A1476" t="str">
        <f>VLOOKUP(B1476,[1]aaa!$A:$G,2,0)</f>
        <v>unclassified Clostridiales 2</v>
      </c>
      <c r="B1476" t="s">
        <v>502</v>
      </c>
      <c r="C1476">
        <v>1</v>
      </c>
      <c r="D1476">
        <v>1</v>
      </c>
      <c r="E1476">
        <v>4.4319914445609399E-11</v>
      </c>
      <c r="F1476">
        <v>4.8897403920764202E-11</v>
      </c>
      <c r="G1476">
        <v>0.90638583834486497</v>
      </c>
    </row>
    <row r="1477" spans="1:7" ht="14.15" customHeight="1" x14ac:dyDescent="0.35">
      <c r="A1477" t="str">
        <f>VLOOKUP(B1477,[1]aaa!$A:$G,2,0)</f>
        <v>unclassified Clostridiales 2</v>
      </c>
      <c r="B1477" t="s">
        <v>501</v>
      </c>
      <c r="C1477">
        <v>1</v>
      </c>
      <c r="D1477">
        <v>1</v>
      </c>
      <c r="E1477">
        <v>4.4319914445609399E-11</v>
      </c>
      <c r="F1477">
        <v>4.8897403920764202E-11</v>
      </c>
      <c r="G1477">
        <v>0.90638583834486497</v>
      </c>
    </row>
    <row r="1478" spans="1:7" ht="14.15" customHeight="1" x14ac:dyDescent="0.35">
      <c r="A1478" t="e">
        <f>VLOOKUP(B1478,[1]aaa!$A:$G,2,0)</f>
        <v>#N/A</v>
      </c>
      <c r="B1478" t="s">
        <v>500</v>
      </c>
      <c r="C1478">
        <v>1</v>
      </c>
      <c r="D1478">
        <v>1</v>
      </c>
      <c r="E1478">
        <v>4.4319914445609399E-11</v>
      </c>
      <c r="F1478">
        <v>4.8897403920764202E-11</v>
      </c>
      <c r="G1478">
        <v>0.90638583834486497</v>
      </c>
    </row>
    <row r="1479" spans="1:7" ht="14.15" customHeight="1" x14ac:dyDescent="0.35">
      <c r="A1479" t="str">
        <f>VLOOKUP(B1479,[1]aaa!$A:$G,2,0)</f>
        <v>unclassified_RF39_Mollicutes</v>
      </c>
      <c r="B1479" t="s">
        <v>499</v>
      </c>
      <c r="C1479">
        <v>1</v>
      </c>
      <c r="D1479">
        <v>1</v>
      </c>
      <c r="E1479">
        <v>4.4319914445609399E-11</v>
      </c>
      <c r="F1479">
        <v>4.8897403920764202E-11</v>
      </c>
      <c r="G1479">
        <v>0.90638583834486497</v>
      </c>
    </row>
    <row r="1480" spans="1:7" ht="14.15" customHeight="1" x14ac:dyDescent="0.35">
      <c r="A1480" t="str">
        <f>VLOOKUP(B1480,[1]aaa!$A:$G,2,0)</f>
        <v>unclassified Lachnospiraceae</v>
      </c>
      <c r="B1480" t="s">
        <v>498</v>
      </c>
      <c r="C1480">
        <v>1</v>
      </c>
      <c r="D1480">
        <v>1</v>
      </c>
      <c r="E1480">
        <v>4.4319914445609399E-11</v>
      </c>
      <c r="F1480">
        <v>4.8897403920764202E-11</v>
      </c>
      <c r="G1480">
        <v>0.90638583834486497</v>
      </c>
    </row>
    <row r="1481" spans="1:7" ht="14.15" customHeight="1" x14ac:dyDescent="0.35">
      <c r="A1481" t="e">
        <f>VLOOKUP(B1481,[1]aaa!$A:$G,2,0)</f>
        <v>#N/A</v>
      </c>
      <c r="B1481" t="s">
        <v>497</v>
      </c>
      <c r="C1481">
        <v>1</v>
      </c>
      <c r="D1481">
        <v>1</v>
      </c>
      <c r="E1481">
        <v>4.4319914445609399E-11</v>
      </c>
      <c r="F1481">
        <v>4.8897403920764202E-11</v>
      </c>
      <c r="G1481">
        <v>0.90638583834486497</v>
      </c>
    </row>
    <row r="1482" spans="1:7" ht="14.15" customHeight="1" x14ac:dyDescent="0.35">
      <c r="A1482" t="e">
        <f>VLOOKUP(B1482,[1]aaa!$A:$G,2,0)</f>
        <v>#N/A</v>
      </c>
      <c r="B1482" t="s">
        <v>496</v>
      </c>
      <c r="C1482">
        <v>1</v>
      </c>
      <c r="D1482">
        <v>1</v>
      </c>
      <c r="E1482">
        <v>4.4319914445609399E-11</v>
      </c>
      <c r="F1482">
        <v>4.8897403920764202E-11</v>
      </c>
      <c r="G1482">
        <v>0.90638583834486497</v>
      </c>
    </row>
    <row r="1483" spans="1:7" ht="14.15" customHeight="1" x14ac:dyDescent="0.35">
      <c r="A1483" t="e">
        <f>VLOOKUP(B1483,[1]aaa!$A:$G,2,0)</f>
        <v>#N/A</v>
      </c>
      <c r="B1483" t="s">
        <v>495</v>
      </c>
      <c r="C1483">
        <v>1</v>
      </c>
      <c r="D1483">
        <v>1</v>
      </c>
      <c r="E1483">
        <v>4.4319914445609399E-11</v>
      </c>
      <c r="F1483">
        <v>4.8897403920764202E-11</v>
      </c>
      <c r="G1483">
        <v>0.90638583834486497</v>
      </c>
    </row>
    <row r="1484" spans="1:7" ht="14.15" customHeight="1" x14ac:dyDescent="0.35">
      <c r="A1484" t="str">
        <f>VLOOKUP(B1484,[1]aaa!$A:$G,2,0)</f>
        <v>unclassified_RF39_Mollicutes</v>
      </c>
      <c r="B1484" t="s">
        <v>494</v>
      </c>
      <c r="C1484">
        <v>1</v>
      </c>
      <c r="D1484">
        <v>1</v>
      </c>
      <c r="E1484">
        <v>4.4319914445609399E-11</v>
      </c>
      <c r="F1484">
        <v>4.8897403920764202E-11</v>
      </c>
      <c r="G1484">
        <v>0.90638583834486497</v>
      </c>
    </row>
    <row r="1485" spans="1:7" ht="14.15" customHeight="1" x14ac:dyDescent="0.35">
      <c r="A1485" t="str">
        <f>VLOOKUP(B1485,[1]aaa!$A:$G,2,0)</f>
        <v>unclassified Clostridiales 2</v>
      </c>
      <c r="B1485" t="s">
        <v>493</v>
      </c>
      <c r="C1485">
        <v>1</v>
      </c>
      <c r="D1485">
        <v>1</v>
      </c>
      <c r="E1485">
        <v>4.4319914445609399E-11</v>
      </c>
      <c r="F1485">
        <v>4.8897403920764202E-11</v>
      </c>
      <c r="G1485">
        <v>0.90638583834486497</v>
      </c>
    </row>
    <row r="1486" spans="1:7" ht="14.15" customHeight="1" x14ac:dyDescent="0.35">
      <c r="A1486" t="str">
        <f>VLOOKUP(B1486,[1]aaa!$A:$G,2,0)</f>
        <v>unclassified_RF39_Mollicutes</v>
      </c>
      <c r="B1486" t="s">
        <v>492</v>
      </c>
      <c r="C1486">
        <v>1</v>
      </c>
      <c r="D1486">
        <v>1</v>
      </c>
      <c r="E1486">
        <v>4.4319914445609399E-11</v>
      </c>
      <c r="F1486">
        <v>4.8897403920764202E-11</v>
      </c>
      <c r="G1486">
        <v>0.90638583834486497</v>
      </c>
    </row>
    <row r="1487" spans="1:7" ht="14.15" customHeight="1" x14ac:dyDescent="0.35">
      <c r="A1487" t="e">
        <f>VLOOKUP(B1487,[1]aaa!$A:$G,2,0)</f>
        <v>#N/A</v>
      </c>
      <c r="B1487" t="s">
        <v>491</v>
      </c>
      <c r="C1487">
        <v>1</v>
      </c>
      <c r="D1487">
        <v>1</v>
      </c>
      <c r="E1487">
        <v>4.4319914445609399E-11</v>
      </c>
      <c r="F1487">
        <v>4.8897403920764202E-11</v>
      </c>
      <c r="G1487">
        <v>0.90638583834486497</v>
      </c>
    </row>
    <row r="1488" spans="1:7" ht="14.15" customHeight="1" x14ac:dyDescent="0.35">
      <c r="A1488" t="str">
        <f>VLOOKUP(B1488,[1]aaa!$A:$G,2,0)</f>
        <v>unclassified Porphyromonas</v>
      </c>
      <c r="B1488" t="s">
        <v>490</v>
      </c>
      <c r="C1488">
        <v>1</v>
      </c>
      <c r="D1488">
        <v>1</v>
      </c>
      <c r="E1488">
        <v>4.4319914445609399E-11</v>
      </c>
      <c r="F1488">
        <v>4.8897403920764202E-11</v>
      </c>
      <c r="G1488">
        <v>0.90638583834486497</v>
      </c>
    </row>
    <row r="1489" spans="1:7" ht="14.15" customHeight="1" x14ac:dyDescent="0.35">
      <c r="A1489" t="str">
        <f>VLOOKUP(B1489,[1]aaa!$A:$G,2,0)</f>
        <v>unclassified Olsenella</v>
      </c>
      <c r="B1489" t="s">
        <v>489</v>
      </c>
      <c r="C1489">
        <v>1</v>
      </c>
      <c r="D1489">
        <v>1</v>
      </c>
      <c r="E1489">
        <v>4.4319914445609399E-11</v>
      </c>
      <c r="F1489">
        <v>4.8897403920764202E-11</v>
      </c>
      <c r="G1489">
        <v>0.90638583834486497</v>
      </c>
    </row>
    <row r="1490" spans="1:7" ht="14.15" customHeight="1" x14ac:dyDescent="0.35">
      <c r="A1490" t="e">
        <f>VLOOKUP(B1490,[1]aaa!$A:$G,2,0)</f>
        <v>#N/A</v>
      </c>
      <c r="B1490" t="s">
        <v>488</v>
      </c>
      <c r="C1490">
        <v>1</v>
      </c>
      <c r="D1490">
        <v>1</v>
      </c>
      <c r="E1490">
        <v>4.4319914445609399E-11</v>
      </c>
      <c r="F1490">
        <v>4.8897403920764202E-11</v>
      </c>
      <c r="G1490">
        <v>0.90638583834486497</v>
      </c>
    </row>
    <row r="1491" spans="1:7" ht="14.15" customHeight="1" x14ac:dyDescent="0.35">
      <c r="A1491" t="e">
        <f>VLOOKUP(B1491,[1]aaa!$A:$G,2,0)</f>
        <v>#N/A</v>
      </c>
      <c r="B1491" t="s">
        <v>487</v>
      </c>
      <c r="C1491">
        <v>1</v>
      </c>
      <c r="D1491">
        <v>1</v>
      </c>
      <c r="E1491">
        <v>4.4319914445609399E-11</v>
      </c>
      <c r="F1491">
        <v>4.8897403920764202E-11</v>
      </c>
      <c r="G1491">
        <v>0.90638583834486497</v>
      </c>
    </row>
    <row r="1492" spans="1:7" ht="14.15" customHeight="1" x14ac:dyDescent="0.35">
      <c r="A1492" t="str">
        <f>VLOOKUP(B1492,[1]aaa!$A:$G,2,0)</f>
        <v>unclassified Clostridiales</v>
      </c>
      <c r="B1492" t="s">
        <v>486</v>
      </c>
      <c r="C1492">
        <v>1</v>
      </c>
      <c r="D1492">
        <v>1</v>
      </c>
      <c r="E1492">
        <v>4.4319914445609399E-11</v>
      </c>
      <c r="F1492">
        <v>4.8897403920764202E-11</v>
      </c>
      <c r="G1492">
        <v>0.90638583834486497</v>
      </c>
    </row>
    <row r="1493" spans="1:7" ht="14.15" customHeight="1" x14ac:dyDescent="0.35">
      <c r="A1493" t="str">
        <f>VLOOKUP(B1493,[1]aaa!$A:$G,2,0)</f>
        <v>unclassified Clostridiales 2</v>
      </c>
      <c r="B1493" t="s">
        <v>485</v>
      </c>
      <c r="C1493">
        <v>1</v>
      </c>
      <c r="D1493">
        <v>1</v>
      </c>
      <c r="E1493">
        <v>4.4319914445609399E-11</v>
      </c>
      <c r="F1493">
        <v>4.8897403920764202E-11</v>
      </c>
      <c r="G1493">
        <v>0.90638583834486497</v>
      </c>
    </row>
    <row r="1494" spans="1:7" ht="14.15" customHeight="1" x14ac:dyDescent="0.35">
      <c r="A1494" t="str">
        <f>VLOOKUP(B1494,[1]aaa!$A:$G,2,0)</f>
        <v>unclassified Selenomonadaceae</v>
      </c>
      <c r="B1494" t="s">
        <v>484</v>
      </c>
      <c r="C1494">
        <v>1</v>
      </c>
      <c r="D1494">
        <v>1</v>
      </c>
      <c r="E1494">
        <v>4.4319914445609399E-11</v>
      </c>
      <c r="F1494">
        <v>4.8897403920764202E-11</v>
      </c>
      <c r="G1494">
        <v>0.90638583834486497</v>
      </c>
    </row>
    <row r="1495" spans="1:7" ht="14.15" customHeight="1" x14ac:dyDescent="0.35">
      <c r="A1495" t="e">
        <f>VLOOKUP(B1495,[1]aaa!$A:$G,2,0)</f>
        <v>#N/A</v>
      </c>
      <c r="B1495" t="s">
        <v>483</v>
      </c>
      <c r="C1495">
        <v>1</v>
      </c>
      <c r="D1495">
        <v>1</v>
      </c>
      <c r="E1495">
        <v>4.4319914445609399E-11</v>
      </c>
      <c r="F1495">
        <v>4.8897403920764202E-11</v>
      </c>
      <c r="G1495">
        <v>0.90638583834486497</v>
      </c>
    </row>
    <row r="1496" spans="1:7" ht="14.15" customHeight="1" x14ac:dyDescent="0.35">
      <c r="A1496" t="str">
        <f>VLOOKUP(B1496,[1]aaa!$A:$G,2,0)</f>
        <v>unclassified Lachnospiraceae</v>
      </c>
      <c r="B1496" t="s">
        <v>482</v>
      </c>
      <c r="C1496">
        <v>1</v>
      </c>
      <c r="D1496">
        <v>1</v>
      </c>
      <c r="E1496">
        <v>4.4319914445609399E-11</v>
      </c>
      <c r="F1496">
        <v>4.8897403920764202E-11</v>
      </c>
      <c r="G1496">
        <v>0.90638583834486497</v>
      </c>
    </row>
    <row r="1497" spans="1:7" ht="14.15" customHeight="1" x14ac:dyDescent="0.35">
      <c r="A1497" t="str">
        <f>VLOOKUP(B1497,[1]aaa!$A:$G,2,0)</f>
        <v>unclassified Blautia</v>
      </c>
      <c r="B1497" t="s">
        <v>481</v>
      </c>
      <c r="C1497">
        <v>1</v>
      </c>
      <c r="D1497">
        <v>1</v>
      </c>
      <c r="E1497">
        <v>4.4319914445609399E-11</v>
      </c>
      <c r="F1497">
        <v>4.8897403920764202E-11</v>
      </c>
      <c r="G1497">
        <v>0.90638583834486497</v>
      </c>
    </row>
    <row r="1498" spans="1:7" ht="14.15" customHeight="1" x14ac:dyDescent="0.35">
      <c r="A1498" t="str">
        <f>VLOOKUP(B1498,[1]aaa!$A:$G,2,0)</f>
        <v>unclassified_ML615J-28_Tenericutes</v>
      </c>
      <c r="B1498" t="s">
        <v>480</v>
      </c>
      <c r="C1498">
        <v>1</v>
      </c>
      <c r="D1498">
        <v>1</v>
      </c>
      <c r="E1498">
        <v>4.4319914445609399E-11</v>
      </c>
      <c r="F1498">
        <v>4.8897403920764202E-11</v>
      </c>
      <c r="G1498">
        <v>0.90638583834486497</v>
      </c>
    </row>
    <row r="1499" spans="1:7" ht="14.15" customHeight="1" x14ac:dyDescent="0.35">
      <c r="A1499" t="str">
        <f>VLOOKUP(B1499,[1]aaa!$A:$G,2,0)</f>
        <v>unclassified Oscillospiraceae</v>
      </c>
      <c r="B1499" t="s">
        <v>479</v>
      </c>
      <c r="C1499">
        <v>1</v>
      </c>
      <c r="D1499">
        <v>1</v>
      </c>
      <c r="E1499">
        <v>4.4319914445609399E-11</v>
      </c>
      <c r="F1499">
        <v>4.8897403920764202E-11</v>
      </c>
      <c r="G1499">
        <v>0.90638583834486497</v>
      </c>
    </row>
    <row r="1500" spans="1:7" ht="14.15" customHeight="1" x14ac:dyDescent="0.35">
      <c r="A1500" t="str">
        <f>VLOOKUP(B1500,[1]aaa!$A:$G,2,0)</f>
        <v>Oxalobacter formigenes 2</v>
      </c>
      <c r="B1500" t="s">
        <v>478</v>
      </c>
      <c r="C1500">
        <v>1</v>
      </c>
      <c r="D1500">
        <v>1</v>
      </c>
      <c r="E1500">
        <v>4.4319914445609399E-11</v>
      </c>
      <c r="F1500">
        <v>4.8897403920764202E-11</v>
      </c>
      <c r="G1500">
        <v>0.90638583834486497</v>
      </c>
    </row>
    <row r="1501" spans="1:7" ht="14.15" customHeight="1" x14ac:dyDescent="0.35">
      <c r="A1501" t="str">
        <f>VLOOKUP(B1501,[1]aaa!$A:$G,2,0)</f>
        <v>unclassified Bacteroidales</v>
      </c>
      <c r="B1501" t="s">
        <v>477</v>
      </c>
      <c r="C1501">
        <v>1</v>
      </c>
      <c r="D1501">
        <v>1</v>
      </c>
      <c r="E1501">
        <v>4.4319914445609399E-11</v>
      </c>
      <c r="F1501">
        <v>4.8897403920764202E-11</v>
      </c>
      <c r="G1501">
        <v>0.90638583834486497</v>
      </c>
    </row>
    <row r="1502" spans="1:7" ht="14.15" customHeight="1" x14ac:dyDescent="0.35">
      <c r="A1502" t="e">
        <f>VLOOKUP(B1502,[1]aaa!$A:$G,2,0)</f>
        <v>#N/A</v>
      </c>
      <c r="B1502" t="s">
        <v>476</v>
      </c>
      <c r="C1502">
        <v>1</v>
      </c>
      <c r="D1502">
        <v>1</v>
      </c>
      <c r="E1502">
        <v>4.4319914445609399E-11</v>
      </c>
      <c r="F1502">
        <v>4.8897403920764202E-11</v>
      </c>
      <c r="G1502">
        <v>0.90638583834486497</v>
      </c>
    </row>
    <row r="1503" spans="1:7" ht="14.15" customHeight="1" x14ac:dyDescent="0.35">
      <c r="A1503" t="str">
        <f>VLOOKUP(B1503,[1]aaa!$A:$G,2,0)</f>
        <v>unclassified Prevotella</v>
      </c>
      <c r="B1503" t="s">
        <v>475</v>
      </c>
      <c r="C1503">
        <v>1</v>
      </c>
      <c r="D1503">
        <v>1</v>
      </c>
      <c r="E1503">
        <v>4.4319914445609399E-11</v>
      </c>
      <c r="F1503">
        <v>4.8897403920764202E-11</v>
      </c>
      <c r="G1503">
        <v>0.90638583834486497</v>
      </c>
    </row>
    <row r="1504" spans="1:7" ht="14.15" customHeight="1" x14ac:dyDescent="0.35">
      <c r="A1504" t="str">
        <f>VLOOKUP(B1504,[1]aaa!$A:$G,2,0)</f>
        <v>unclassified Ruminococcaceae</v>
      </c>
      <c r="B1504" t="s">
        <v>474</v>
      </c>
      <c r="C1504">
        <v>1</v>
      </c>
      <c r="D1504">
        <v>1</v>
      </c>
      <c r="E1504">
        <v>4.4319914445609399E-11</v>
      </c>
      <c r="F1504">
        <v>4.8897403920764202E-11</v>
      </c>
      <c r="G1504">
        <v>0.90638583834486497</v>
      </c>
    </row>
    <row r="1505" spans="1:7" ht="14.15" customHeight="1" x14ac:dyDescent="0.35">
      <c r="A1505" t="str">
        <f>VLOOKUP(B1505,[1]aaa!$A:$G,2,0)</f>
        <v>Desulfovibrio sp. An276</v>
      </c>
      <c r="B1505" t="s">
        <v>473</v>
      </c>
      <c r="C1505">
        <v>1</v>
      </c>
      <c r="D1505">
        <v>1</v>
      </c>
      <c r="E1505">
        <v>4.4319914445609399E-11</v>
      </c>
      <c r="F1505">
        <v>4.8897403920764202E-11</v>
      </c>
      <c r="G1505">
        <v>0.90638583834486497</v>
      </c>
    </row>
    <row r="1506" spans="1:7" ht="14.15" customHeight="1" x14ac:dyDescent="0.35">
      <c r="A1506" t="str">
        <f>VLOOKUP(B1506,[1]aaa!$A:$G,2,0)</f>
        <v>unclassified Bacteroidales [Alistipes] sp. CAG:831</v>
      </c>
      <c r="B1506" t="s">
        <v>472</v>
      </c>
      <c r="C1506">
        <v>1</v>
      </c>
      <c r="D1506">
        <v>1</v>
      </c>
      <c r="E1506">
        <v>4.4319914445609399E-11</v>
      </c>
      <c r="F1506">
        <v>4.8897403920764202E-11</v>
      </c>
      <c r="G1506">
        <v>0.90638583834486497</v>
      </c>
    </row>
    <row r="1507" spans="1:7" ht="14.15" customHeight="1" x14ac:dyDescent="0.35">
      <c r="A1507" t="str">
        <f>VLOOKUP(B1507,[1]aaa!$A:$G,2,0)</f>
        <v>unclassified Alphaproteobacteria</v>
      </c>
      <c r="B1507" t="s">
        <v>471</v>
      </c>
      <c r="C1507">
        <v>1</v>
      </c>
      <c r="D1507">
        <v>1</v>
      </c>
      <c r="E1507">
        <v>4.4319914445609399E-11</v>
      </c>
      <c r="F1507">
        <v>4.8897403920764202E-11</v>
      </c>
      <c r="G1507">
        <v>0.90638583834486497</v>
      </c>
    </row>
    <row r="1508" spans="1:7" ht="14.15" customHeight="1" x14ac:dyDescent="0.35">
      <c r="A1508" t="str">
        <f>VLOOKUP(B1508,[1]aaa!$A:$G,2,0)</f>
        <v>Peptoniphilus senegalensis</v>
      </c>
      <c r="B1508" t="s">
        <v>470</v>
      </c>
      <c r="C1508">
        <v>1</v>
      </c>
      <c r="D1508">
        <v>1</v>
      </c>
      <c r="E1508">
        <v>4.4319914445609399E-11</v>
      </c>
      <c r="F1508">
        <v>4.8897403920764202E-11</v>
      </c>
      <c r="G1508">
        <v>0.90638583834486497</v>
      </c>
    </row>
    <row r="1509" spans="1:7" ht="14.15" customHeight="1" x14ac:dyDescent="0.35">
      <c r="A1509" t="e">
        <f>VLOOKUP(B1509,[1]aaa!$A:$G,2,0)</f>
        <v>#N/A</v>
      </c>
      <c r="B1509" t="s">
        <v>469</v>
      </c>
      <c r="C1509">
        <v>1</v>
      </c>
      <c r="D1509">
        <v>1</v>
      </c>
      <c r="E1509">
        <v>4.4319914445609399E-11</v>
      </c>
      <c r="F1509">
        <v>4.8897403920764202E-11</v>
      </c>
      <c r="G1509">
        <v>0.90638583834486497</v>
      </c>
    </row>
    <row r="1510" spans="1:7" ht="14.15" customHeight="1" x14ac:dyDescent="0.35">
      <c r="A1510" t="e">
        <f>VLOOKUP(B1510,[1]aaa!$A:$G,2,0)</f>
        <v>#N/A</v>
      </c>
      <c r="B1510" t="s">
        <v>468</v>
      </c>
      <c r="C1510">
        <v>1</v>
      </c>
      <c r="D1510">
        <v>1</v>
      </c>
      <c r="E1510">
        <v>4.4319914445609399E-11</v>
      </c>
      <c r="F1510">
        <v>4.8897403920764202E-11</v>
      </c>
      <c r="G1510">
        <v>0.90638583834486497</v>
      </c>
    </row>
    <row r="1511" spans="1:7" ht="14.15" customHeight="1" x14ac:dyDescent="0.35">
      <c r="A1511" t="e">
        <f>VLOOKUP(B1511,[1]aaa!$A:$G,2,0)</f>
        <v>#N/A</v>
      </c>
      <c r="B1511" t="s">
        <v>467</v>
      </c>
      <c r="C1511">
        <v>1</v>
      </c>
      <c r="D1511">
        <v>1</v>
      </c>
      <c r="E1511">
        <v>4.4319914445609399E-11</v>
      </c>
      <c r="F1511">
        <v>4.8897403920764202E-11</v>
      </c>
      <c r="G1511">
        <v>0.90638583834486497</v>
      </c>
    </row>
    <row r="1512" spans="1:7" ht="14.15" customHeight="1" x14ac:dyDescent="0.35">
      <c r="A1512" t="str">
        <f>VLOOKUP(B1512,[1]aaa!$A:$G,2,0)</f>
        <v>unclassified_Acholeplasmatales</v>
      </c>
      <c r="B1512" t="s">
        <v>466</v>
      </c>
      <c r="C1512">
        <v>1</v>
      </c>
      <c r="D1512">
        <v>1</v>
      </c>
      <c r="E1512">
        <v>4.4319914445609399E-11</v>
      </c>
      <c r="F1512">
        <v>4.8897403920764202E-11</v>
      </c>
      <c r="G1512">
        <v>0.90638583834486497</v>
      </c>
    </row>
    <row r="1513" spans="1:7" ht="14.15" customHeight="1" x14ac:dyDescent="0.35">
      <c r="A1513" t="e">
        <f>VLOOKUP(B1513,[1]aaa!$A:$G,2,0)</f>
        <v>#N/A</v>
      </c>
      <c r="B1513" t="s">
        <v>465</v>
      </c>
      <c r="C1513">
        <v>1</v>
      </c>
      <c r="D1513">
        <v>1</v>
      </c>
      <c r="E1513">
        <v>4.4319914445609399E-11</v>
      </c>
      <c r="F1513">
        <v>4.8897403920764202E-11</v>
      </c>
      <c r="G1513">
        <v>0.90638583834486497</v>
      </c>
    </row>
    <row r="1514" spans="1:7" ht="14.15" customHeight="1" x14ac:dyDescent="0.35">
      <c r="A1514" t="str">
        <f>VLOOKUP(B1514,[1]aaa!$A:$G,2,0)</f>
        <v>unclassified Oscillospiraceae</v>
      </c>
      <c r="B1514" t="s">
        <v>464</v>
      </c>
      <c r="C1514">
        <v>1</v>
      </c>
      <c r="D1514">
        <v>1</v>
      </c>
      <c r="E1514">
        <v>4.4319914445609399E-11</v>
      </c>
      <c r="F1514">
        <v>4.8897403920764202E-11</v>
      </c>
      <c r="G1514">
        <v>0.90638583834486497</v>
      </c>
    </row>
    <row r="1515" spans="1:7" ht="14.15" customHeight="1" x14ac:dyDescent="0.35">
      <c r="A1515" t="str">
        <f>VLOOKUP(B1515,[1]aaa!$A:$G,2,0)</f>
        <v>unclassified Christensenellaceae-Catabacteriaceae</v>
      </c>
      <c r="B1515" t="s">
        <v>463</v>
      </c>
      <c r="C1515">
        <v>1</v>
      </c>
      <c r="D1515">
        <v>1</v>
      </c>
      <c r="E1515">
        <v>4.4319914445609399E-11</v>
      </c>
      <c r="F1515">
        <v>4.8897403920764202E-11</v>
      </c>
      <c r="G1515">
        <v>0.90638583834486497</v>
      </c>
    </row>
    <row r="1516" spans="1:7" ht="14.15" customHeight="1" x14ac:dyDescent="0.35">
      <c r="A1516" t="str">
        <f>VLOOKUP(B1516,[1]aaa!$A:$G,2,0)</f>
        <v>unclassified Ruminococcaceae</v>
      </c>
      <c r="B1516" t="s">
        <v>462</v>
      </c>
      <c r="C1516">
        <v>1</v>
      </c>
      <c r="D1516">
        <v>1</v>
      </c>
      <c r="E1516">
        <v>4.4319914445609399E-11</v>
      </c>
      <c r="F1516">
        <v>4.8897403920764202E-11</v>
      </c>
      <c r="G1516">
        <v>0.90638583834486497</v>
      </c>
    </row>
    <row r="1517" spans="1:7" ht="14.15" customHeight="1" x14ac:dyDescent="0.35">
      <c r="A1517" t="e">
        <f>VLOOKUP(B1517,[1]aaa!$A:$G,2,0)</f>
        <v>#N/A</v>
      </c>
      <c r="B1517" t="s">
        <v>461</v>
      </c>
      <c r="C1517">
        <v>1</v>
      </c>
      <c r="D1517">
        <v>1</v>
      </c>
      <c r="E1517">
        <v>4.4319914445609399E-11</v>
      </c>
      <c r="F1517">
        <v>4.8897403920764202E-11</v>
      </c>
      <c r="G1517">
        <v>0.90638583834486497</v>
      </c>
    </row>
    <row r="1518" spans="1:7" ht="14.15" customHeight="1" x14ac:dyDescent="0.35">
      <c r="A1518" t="str">
        <f>VLOOKUP(B1518,[1]aaa!$A:$G,2,0)</f>
        <v>unclassified_Anaeroplasmataceae</v>
      </c>
      <c r="B1518" t="s">
        <v>460</v>
      </c>
      <c r="C1518">
        <v>1</v>
      </c>
      <c r="D1518">
        <v>1</v>
      </c>
      <c r="E1518">
        <v>4.4319914445609399E-11</v>
      </c>
      <c r="F1518">
        <v>4.8897403920764202E-11</v>
      </c>
      <c r="G1518">
        <v>0.90638583834486497</v>
      </c>
    </row>
    <row r="1519" spans="1:7" ht="14.15" customHeight="1" x14ac:dyDescent="0.35">
      <c r="A1519" t="e">
        <f>VLOOKUP(B1519,[1]aaa!$A:$G,2,0)</f>
        <v>#N/A</v>
      </c>
      <c r="B1519" t="s">
        <v>459</v>
      </c>
      <c r="C1519">
        <v>1</v>
      </c>
      <c r="D1519">
        <v>1</v>
      </c>
      <c r="E1519">
        <v>4.4319914445609399E-11</v>
      </c>
      <c r="F1519">
        <v>4.8897403920764202E-11</v>
      </c>
      <c r="G1519">
        <v>0.90638583834486497</v>
      </c>
    </row>
    <row r="1520" spans="1:7" ht="14.15" customHeight="1" x14ac:dyDescent="0.35">
      <c r="A1520" t="str">
        <f>VLOOKUP(B1520,[1]aaa!$A:$G,2,0)</f>
        <v>unclassified Clostridiales 2</v>
      </c>
      <c r="B1520" t="s">
        <v>458</v>
      </c>
      <c r="C1520">
        <v>1</v>
      </c>
      <c r="D1520">
        <v>1</v>
      </c>
      <c r="E1520">
        <v>4.4319914445609399E-11</v>
      </c>
      <c r="F1520">
        <v>4.8897403920764202E-11</v>
      </c>
      <c r="G1520">
        <v>0.90638583834486497</v>
      </c>
    </row>
    <row r="1521" spans="1:7" ht="14.15" customHeight="1" x14ac:dyDescent="0.35">
      <c r="A1521" t="e">
        <f>VLOOKUP(B1521,[1]aaa!$A:$G,2,0)</f>
        <v>#N/A</v>
      </c>
      <c r="B1521" t="s">
        <v>457</v>
      </c>
      <c r="C1521">
        <v>1</v>
      </c>
      <c r="D1521">
        <v>1</v>
      </c>
      <c r="E1521">
        <v>4.4319914445609399E-11</v>
      </c>
      <c r="F1521">
        <v>4.8897403920764202E-11</v>
      </c>
      <c r="G1521">
        <v>0.90638583834486497</v>
      </c>
    </row>
    <row r="1522" spans="1:7" ht="14.15" customHeight="1" x14ac:dyDescent="0.35">
      <c r="A1522" t="e">
        <f>VLOOKUP(B1522,[1]aaa!$A:$G,2,0)</f>
        <v>#N/A</v>
      </c>
      <c r="B1522" t="s">
        <v>456</v>
      </c>
      <c r="C1522">
        <v>1</v>
      </c>
      <c r="D1522">
        <v>1</v>
      </c>
      <c r="E1522">
        <v>4.4319914445609399E-11</v>
      </c>
      <c r="F1522">
        <v>4.8897403920764202E-11</v>
      </c>
      <c r="G1522">
        <v>0.90638583834486497</v>
      </c>
    </row>
    <row r="1523" spans="1:7" ht="14.15" customHeight="1" x14ac:dyDescent="0.35">
      <c r="A1523" t="e">
        <f>VLOOKUP(B1523,[1]aaa!$A:$G,2,0)</f>
        <v>#N/A</v>
      </c>
      <c r="B1523" t="s">
        <v>455</v>
      </c>
      <c r="C1523">
        <v>1</v>
      </c>
      <c r="D1523">
        <v>1</v>
      </c>
      <c r="E1523">
        <v>4.4319914445609399E-11</v>
      </c>
      <c r="F1523">
        <v>4.8897403920764202E-11</v>
      </c>
      <c r="G1523">
        <v>0.90638583834486497</v>
      </c>
    </row>
    <row r="1524" spans="1:7" ht="14.15" customHeight="1" x14ac:dyDescent="0.35">
      <c r="A1524" t="e">
        <f>VLOOKUP(B1524,[1]aaa!$A:$G,2,0)</f>
        <v>#N/A</v>
      </c>
      <c r="B1524" t="s">
        <v>454</v>
      </c>
      <c r="C1524">
        <v>1</v>
      </c>
      <c r="D1524">
        <v>1</v>
      </c>
      <c r="E1524">
        <v>4.4319914445609399E-11</v>
      </c>
      <c r="F1524">
        <v>4.8897403920764202E-11</v>
      </c>
      <c r="G1524">
        <v>0.90638583834486497</v>
      </c>
    </row>
    <row r="1525" spans="1:7" ht="14.15" customHeight="1" x14ac:dyDescent="0.35">
      <c r="A1525" t="e">
        <f>VLOOKUP(B1525,[1]aaa!$A:$G,2,0)</f>
        <v>#N/A</v>
      </c>
      <c r="B1525" t="s">
        <v>453</v>
      </c>
      <c r="C1525">
        <v>1</v>
      </c>
      <c r="D1525">
        <v>1</v>
      </c>
      <c r="E1525">
        <v>4.4319914445609399E-11</v>
      </c>
      <c r="F1525">
        <v>4.8897403920764202E-11</v>
      </c>
      <c r="G1525">
        <v>0.90638583834486497</v>
      </c>
    </row>
    <row r="1526" spans="1:7" ht="14.15" customHeight="1" x14ac:dyDescent="0.35">
      <c r="A1526" t="str">
        <f>VLOOKUP(B1526,[1]aaa!$A:$G,2,0)</f>
        <v>unclassified Phascolarctobacterium</v>
      </c>
      <c r="B1526" t="s">
        <v>452</v>
      </c>
      <c r="C1526">
        <v>1</v>
      </c>
      <c r="D1526">
        <v>1</v>
      </c>
      <c r="E1526">
        <v>4.4319914445609399E-11</v>
      </c>
      <c r="F1526">
        <v>4.8897403920764202E-11</v>
      </c>
      <c r="G1526">
        <v>0.90638583834486497</v>
      </c>
    </row>
    <row r="1527" spans="1:7" ht="14.15" customHeight="1" x14ac:dyDescent="0.35">
      <c r="A1527" t="str">
        <f>VLOOKUP(B1527,[1]aaa!$A:$G,2,0)</f>
        <v>unclassified Muribaculaceae</v>
      </c>
      <c r="B1527" t="s">
        <v>451</v>
      </c>
      <c r="C1527">
        <v>1</v>
      </c>
      <c r="D1527">
        <v>1</v>
      </c>
      <c r="E1527">
        <v>4.4319914445609399E-11</v>
      </c>
      <c r="F1527">
        <v>4.8897403920764202E-11</v>
      </c>
      <c r="G1527">
        <v>0.90638583834486497</v>
      </c>
    </row>
    <row r="1528" spans="1:7" ht="14.15" customHeight="1" x14ac:dyDescent="0.35">
      <c r="A1528" t="str">
        <f>VLOOKUP(B1528,[1]aaa!$A:$G,2,0)</f>
        <v>unclassified Clostridiales 2</v>
      </c>
      <c r="B1528" t="s">
        <v>450</v>
      </c>
      <c r="C1528">
        <v>1</v>
      </c>
      <c r="D1528">
        <v>1</v>
      </c>
      <c r="E1528">
        <v>4.4319914445609399E-11</v>
      </c>
      <c r="F1528">
        <v>4.8897403920764202E-11</v>
      </c>
      <c r="G1528">
        <v>0.90638583834486497</v>
      </c>
    </row>
    <row r="1529" spans="1:7" ht="14.15" customHeight="1" x14ac:dyDescent="0.35">
      <c r="A1529" t="str">
        <f>VLOOKUP(B1529,[1]aaa!$A:$G,2,0)</f>
        <v>Desulfovibrio desulfuricans 2</v>
      </c>
      <c r="B1529" t="s">
        <v>449</v>
      </c>
      <c r="C1529">
        <v>1</v>
      </c>
      <c r="D1529">
        <v>1</v>
      </c>
      <c r="E1529">
        <v>4.4319914445609399E-11</v>
      </c>
      <c r="F1529">
        <v>4.8897403920764202E-11</v>
      </c>
      <c r="G1529">
        <v>0.90638583834486497</v>
      </c>
    </row>
    <row r="1530" spans="1:7" ht="14.15" customHeight="1" x14ac:dyDescent="0.35">
      <c r="A1530" t="str">
        <f>VLOOKUP(B1530,[1]aaa!$A:$G,2,0)</f>
        <v>Lachnoclostridium sp. An14</v>
      </c>
      <c r="B1530" t="s">
        <v>448</v>
      </c>
      <c r="C1530">
        <v>1</v>
      </c>
      <c r="D1530">
        <v>1</v>
      </c>
      <c r="E1530">
        <v>4.4319914445609399E-11</v>
      </c>
      <c r="F1530">
        <v>4.8897403920764202E-11</v>
      </c>
      <c r="G1530">
        <v>0.90638583834486497</v>
      </c>
    </row>
    <row r="1531" spans="1:7" ht="14.15" customHeight="1" x14ac:dyDescent="0.35">
      <c r="A1531" t="e">
        <f>VLOOKUP(B1531,[1]aaa!$A:$G,2,0)</f>
        <v>#N/A</v>
      </c>
      <c r="B1531" t="s">
        <v>447</v>
      </c>
      <c r="C1531">
        <v>1</v>
      </c>
      <c r="D1531">
        <v>1</v>
      </c>
      <c r="E1531">
        <v>4.4319914445609399E-11</v>
      </c>
      <c r="F1531">
        <v>4.8897403920764202E-11</v>
      </c>
      <c r="G1531">
        <v>0.90638583834486497</v>
      </c>
    </row>
    <row r="1532" spans="1:7" ht="14.15" customHeight="1" x14ac:dyDescent="0.35">
      <c r="A1532" t="str">
        <f>VLOOKUP(B1532,[1]aaa!$A:$G,2,0)</f>
        <v>unclassified Clostridiales 1</v>
      </c>
      <c r="B1532" t="s">
        <v>446</v>
      </c>
      <c r="C1532">
        <v>1</v>
      </c>
      <c r="D1532">
        <v>1</v>
      </c>
      <c r="E1532">
        <v>4.4319914445609399E-11</v>
      </c>
      <c r="F1532">
        <v>4.8897403920764202E-11</v>
      </c>
      <c r="G1532">
        <v>0.90638583834486497</v>
      </c>
    </row>
    <row r="1533" spans="1:7" ht="14.15" customHeight="1" x14ac:dyDescent="0.35">
      <c r="A1533" t="str">
        <f>VLOOKUP(B1533,[1]aaa!$A:$G,2,0)</f>
        <v>unclassified Lachnospiraceae</v>
      </c>
      <c r="B1533" t="s">
        <v>445</v>
      </c>
      <c r="C1533">
        <v>1</v>
      </c>
      <c r="D1533">
        <v>1</v>
      </c>
      <c r="E1533">
        <v>4.4319914445609399E-11</v>
      </c>
      <c r="F1533">
        <v>4.8897403920764202E-11</v>
      </c>
      <c r="G1533">
        <v>0.90638583834486497</v>
      </c>
    </row>
    <row r="1534" spans="1:7" ht="14.15" customHeight="1" x14ac:dyDescent="0.35">
      <c r="A1534" t="e">
        <f>VLOOKUP(B1534,[1]aaa!$A:$G,2,0)</f>
        <v>#N/A</v>
      </c>
      <c r="B1534" t="s">
        <v>444</v>
      </c>
      <c r="C1534">
        <v>1</v>
      </c>
      <c r="D1534">
        <v>1</v>
      </c>
      <c r="E1534">
        <v>4.4319914445609399E-11</v>
      </c>
      <c r="F1534">
        <v>4.8897403920764202E-11</v>
      </c>
      <c r="G1534">
        <v>0.90638583834486497</v>
      </c>
    </row>
    <row r="1535" spans="1:7" ht="14.15" customHeight="1" x14ac:dyDescent="0.35">
      <c r="A1535" t="e">
        <f>VLOOKUP(B1535,[1]aaa!$A:$G,2,0)</f>
        <v>#N/A</v>
      </c>
      <c r="B1535" t="s">
        <v>443</v>
      </c>
      <c r="C1535">
        <v>1</v>
      </c>
      <c r="D1535">
        <v>1</v>
      </c>
      <c r="E1535">
        <v>4.4319914445609399E-11</v>
      </c>
      <c r="F1535">
        <v>4.8897403920764202E-11</v>
      </c>
      <c r="G1535">
        <v>0.90638583834486497</v>
      </c>
    </row>
    <row r="1536" spans="1:7" ht="14.15" customHeight="1" x14ac:dyDescent="0.35">
      <c r="A1536" t="str">
        <f>VLOOKUP(B1536,[1]aaa!$A:$G,2,0)</f>
        <v>unclassified Clostridiales 3</v>
      </c>
      <c r="B1536" t="s">
        <v>442</v>
      </c>
      <c r="C1536">
        <v>1</v>
      </c>
      <c r="D1536">
        <v>1</v>
      </c>
      <c r="E1536">
        <v>4.4319914445609399E-11</v>
      </c>
      <c r="F1536">
        <v>4.8897403920764202E-11</v>
      </c>
      <c r="G1536">
        <v>0.90638583834486497</v>
      </c>
    </row>
    <row r="1537" spans="1:7" ht="14.15" customHeight="1" x14ac:dyDescent="0.35">
      <c r="A1537" t="str">
        <f>VLOOKUP(B1537,[1]aaa!$A:$G,2,0)</f>
        <v>unclassified Roseburia</v>
      </c>
      <c r="B1537" t="s">
        <v>441</v>
      </c>
      <c r="C1537">
        <v>1</v>
      </c>
      <c r="D1537">
        <v>1</v>
      </c>
      <c r="E1537">
        <v>4.4319914445609399E-11</v>
      </c>
      <c r="F1537">
        <v>4.8897403920764202E-11</v>
      </c>
      <c r="G1537">
        <v>0.90638583834486497</v>
      </c>
    </row>
    <row r="1538" spans="1:7" ht="14.15" customHeight="1" x14ac:dyDescent="0.35">
      <c r="A1538" t="str">
        <f>VLOOKUP(B1538,[1]aaa!$A:$G,2,0)</f>
        <v>unclassified Clostridiales 2</v>
      </c>
      <c r="B1538" t="s">
        <v>440</v>
      </c>
      <c r="C1538">
        <v>1</v>
      </c>
      <c r="D1538">
        <v>1</v>
      </c>
      <c r="E1538">
        <v>4.4319914445609399E-11</v>
      </c>
      <c r="F1538">
        <v>4.8897403920764202E-11</v>
      </c>
      <c r="G1538">
        <v>0.90638583834486497</v>
      </c>
    </row>
    <row r="1539" spans="1:7" ht="14.15" customHeight="1" x14ac:dyDescent="0.35">
      <c r="A1539" t="str">
        <f>VLOOKUP(B1539,[1]aaa!$A:$G,2,0)</f>
        <v>unclassified Blautia</v>
      </c>
      <c r="B1539" t="s">
        <v>439</v>
      </c>
      <c r="C1539">
        <v>1</v>
      </c>
      <c r="D1539">
        <v>1</v>
      </c>
      <c r="E1539">
        <v>4.4319914445609399E-11</v>
      </c>
      <c r="F1539">
        <v>4.8897403920764202E-11</v>
      </c>
      <c r="G1539">
        <v>0.90638583834486497</v>
      </c>
    </row>
    <row r="1540" spans="1:7" ht="14.15" customHeight="1" x14ac:dyDescent="0.35">
      <c r="A1540" t="e">
        <f>VLOOKUP(B1540,[1]aaa!$A:$G,2,0)</f>
        <v>#N/A</v>
      </c>
      <c r="B1540" t="s">
        <v>438</v>
      </c>
      <c r="C1540">
        <v>1</v>
      </c>
      <c r="D1540">
        <v>1</v>
      </c>
      <c r="E1540">
        <v>4.4319914445609399E-11</v>
      </c>
      <c r="F1540">
        <v>4.8897403920764202E-11</v>
      </c>
      <c r="G1540">
        <v>0.90638583834486497</v>
      </c>
    </row>
    <row r="1541" spans="1:7" ht="14.15" customHeight="1" x14ac:dyDescent="0.35">
      <c r="A1541" t="str">
        <f>VLOOKUP(B1541,[1]aaa!$A:$G,2,0)</f>
        <v>unclassified Ruminococcaceae</v>
      </c>
      <c r="B1541" t="s">
        <v>437</v>
      </c>
      <c r="C1541">
        <v>1</v>
      </c>
      <c r="D1541">
        <v>1</v>
      </c>
      <c r="E1541">
        <v>4.4319914445609399E-11</v>
      </c>
      <c r="F1541">
        <v>4.8897403920764202E-11</v>
      </c>
      <c r="G1541">
        <v>0.90638583834486497</v>
      </c>
    </row>
    <row r="1542" spans="1:7" ht="14.15" customHeight="1" x14ac:dyDescent="0.35">
      <c r="A1542" t="str">
        <f>VLOOKUP(B1542,[1]aaa!$A:$G,2,0)</f>
        <v>unclassified Blautia</v>
      </c>
      <c r="B1542" t="s">
        <v>436</v>
      </c>
      <c r="C1542">
        <v>1</v>
      </c>
      <c r="D1542">
        <v>1</v>
      </c>
      <c r="E1542">
        <v>4.4319914445609399E-11</v>
      </c>
      <c r="F1542">
        <v>4.8897403920764202E-11</v>
      </c>
      <c r="G1542">
        <v>0.90638583834486497</v>
      </c>
    </row>
    <row r="1543" spans="1:7" ht="14.15" customHeight="1" x14ac:dyDescent="0.35">
      <c r="A1543" t="str">
        <f>VLOOKUP(B1543,[1]aaa!$A:$G,2,0)</f>
        <v>unclassified Clostridiales 2</v>
      </c>
      <c r="B1543" t="s">
        <v>435</v>
      </c>
      <c r="C1543">
        <v>1</v>
      </c>
      <c r="D1543">
        <v>1</v>
      </c>
      <c r="E1543">
        <v>4.4319914445609399E-11</v>
      </c>
      <c r="F1543">
        <v>4.8897403920764202E-11</v>
      </c>
      <c r="G1543">
        <v>0.90638583834486497</v>
      </c>
    </row>
    <row r="1544" spans="1:7" ht="14.15" customHeight="1" x14ac:dyDescent="0.35">
      <c r="A1544" t="str">
        <f>VLOOKUP(B1544,[1]aaa!$A:$G,2,0)</f>
        <v>unclassified Sutterellaceae</v>
      </c>
      <c r="B1544" t="s">
        <v>434</v>
      </c>
      <c r="C1544">
        <v>1</v>
      </c>
      <c r="D1544">
        <v>1</v>
      </c>
      <c r="E1544">
        <v>4.4319914445609399E-11</v>
      </c>
      <c r="F1544">
        <v>4.8897403920764202E-11</v>
      </c>
      <c r="G1544">
        <v>0.90638583834486497</v>
      </c>
    </row>
    <row r="1545" spans="1:7" ht="14.15" customHeight="1" x14ac:dyDescent="0.35">
      <c r="A1545" t="str">
        <f>VLOOKUP(B1545,[1]aaa!$A:$G,2,0)</f>
        <v>unclassified Prevotella</v>
      </c>
      <c r="B1545" t="s">
        <v>433</v>
      </c>
      <c r="C1545">
        <v>1</v>
      </c>
      <c r="D1545">
        <v>1</v>
      </c>
      <c r="E1545">
        <v>4.4319914445609399E-11</v>
      </c>
      <c r="F1545">
        <v>4.8897403920764202E-11</v>
      </c>
      <c r="G1545">
        <v>0.90638583834486497</v>
      </c>
    </row>
    <row r="1546" spans="1:7" ht="14.15" customHeight="1" x14ac:dyDescent="0.35">
      <c r="A1546" t="str">
        <f>VLOOKUP(B1546,[1]aaa!$A:$G,2,0)</f>
        <v>unclassified_RF39_Mollicutes</v>
      </c>
      <c r="B1546" t="s">
        <v>432</v>
      </c>
      <c r="C1546">
        <v>1</v>
      </c>
      <c r="D1546">
        <v>1</v>
      </c>
      <c r="E1546">
        <v>4.4319914445609399E-11</v>
      </c>
      <c r="F1546">
        <v>4.8897403920764202E-11</v>
      </c>
      <c r="G1546">
        <v>0.90638583834486497</v>
      </c>
    </row>
    <row r="1547" spans="1:7" ht="14.15" customHeight="1" x14ac:dyDescent="0.35">
      <c r="A1547" t="e">
        <f>VLOOKUP(B1547,[1]aaa!$A:$G,2,0)</f>
        <v>#N/A</v>
      </c>
      <c r="B1547" t="s">
        <v>431</v>
      </c>
      <c r="C1547">
        <v>1</v>
      </c>
      <c r="D1547">
        <v>1</v>
      </c>
      <c r="E1547">
        <v>4.4319914445609399E-11</v>
      </c>
      <c r="F1547">
        <v>4.8897403920764202E-11</v>
      </c>
      <c r="G1547">
        <v>0.90638583834486497</v>
      </c>
    </row>
    <row r="1548" spans="1:7" ht="14.15" customHeight="1" x14ac:dyDescent="0.35">
      <c r="A1548" t="e">
        <f>VLOOKUP(B1548,[1]aaa!$A:$G,2,0)</f>
        <v>#N/A</v>
      </c>
      <c r="B1548" t="s">
        <v>430</v>
      </c>
      <c r="C1548">
        <v>1</v>
      </c>
      <c r="D1548">
        <v>1</v>
      </c>
      <c r="E1548">
        <v>4.4319914445609399E-11</v>
      </c>
      <c r="F1548">
        <v>4.8897403920764202E-11</v>
      </c>
      <c r="G1548">
        <v>0.90638583834486497</v>
      </c>
    </row>
    <row r="1549" spans="1:7" ht="14.15" customHeight="1" x14ac:dyDescent="0.35">
      <c r="A1549" t="str">
        <f>VLOOKUP(B1549,[1]aaa!$A:$G,2,0)</f>
        <v>unclassified Clostridiales 2</v>
      </c>
      <c r="B1549" t="s">
        <v>429</v>
      </c>
      <c r="C1549">
        <v>1</v>
      </c>
      <c r="D1549">
        <v>1</v>
      </c>
      <c r="E1549">
        <v>4.4319914445609399E-11</v>
      </c>
      <c r="F1549">
        <v>4.8897403920764202E-11</v>
      </c>
      <c r="G1549">
        <v>0.90638583834486497</v>
      </c>
    </row>
    <row r="1550" spans="1:7" ht="14.15" customHeight="1" x14ac:dyDescent="0.35">
      <c r="A1550" t="str">
        <f>VLOOKUP(B1550,[1]aaa!$A:$G,2,0)</f>
        <v>unclassified Lachnospiraceae</v>
      </c>
      <c r="B1550" t="s">
        <v>428</v>
      </c>
      <c r="C1550">
        <v>1</v>
      </c>
      <c r="D1550">
        <v>1</v>
      </c>
      <c r="E1550">
        <v>4.4319914445609399E-11</v>
      </c>
      <c r="F1550">
        <v>4.8897403920764202E-11</v>
      </c>
      <c r="G1550">
        <v>0.90638583834486497</v>
      </c>
    </row>
    <row r="1551" spans="1:7" ht="14.15" customHeight="1" x14ac:dyDescent="0.35">
      <c r="A1551" t="str">
        <f>VLOOKUP(B1551,[1]aaa!$A:$G,2,0)</f>
        <v>unclassified_RF39_Mollicutes</v>
      </c>
      <c r="B1551" t="s">
        <v>427</v>
      </c>
      <c r="C1551">
        <v>1</v>
      </c>
      <c r="D1551">
        <v>1</v>
      </c>
      <c r="E1551">
        <v>4.4319914445609399E-11</v>
      </c>
      <c r="F1551">
        <v>4.8897403920764202E-11</v>
      </c>
      <c r="G1551">
        <v>0.90638583834486497</v>
      </c>
    </row>
    <row r="1552" spans="1:7" ht="14.15" customHeight="1" x14ac:dyDescent="0.35">
      <c r="A1552" t="str">
        <f>VLOOKUP(B1552,[1]aaa!$A:$G,2,0)</f>
        <v>unclassified Christensenellaceae-Catabacteriaceae</v>
      </c>
      <c r="B1552" t="s">
        <v>426</v>
      </c>
      <c r="C1552">
        <v>1</v>
      </c>
      <c r="D1552">
        <v>1</v>
      </c>
      <c r="E1552">
        <v>4.4319914445609399E-11</v>
      </c>
      <c r="F1552">
        <v>4.8897403920764202E-11</v>
      </c>
      <c r="G1552">
        <v>0.90638583834486497</v>
      </c>
    </row>
    <row r="1553" spans="1:7" ht="14.15" customHeight="1" x14ac:dyDescent="0.35">
      <c r="A1553" t="e">
        <f>VLOOKUP(B1553,[1]aaa!$A:$G,2,0)</f>
        <v>#N/A</v>
      </c>
      <c r="B1553" t="s">
        <v>425</v>
      </c>
      <c r="C1553">
        <v>1</v>
      </c>
      <c r="D1553">
        <v>1</v>
      </c>
      <c r="E1553">
        <v>4.4319914445609399E-11</v>
      </c>
      <c r="F1553">
        <v>4.8897403920764202E-11</v>
      </c>
      <c r="G1553">
        <v>0.90638583834486497</v>
      </c>
    </row>
    <row r="1554" spans="1:7" ht="14.15" customHeight="1" x14ac:dyDescent="0.35">
      <c r="A1554" t="str">
        <f>VLOOKUP(B1554,[1]aaa!$A:$G,2,0)</f>
        <v>Candidatus Melainabacteria bacterium js4906-23-3_S14_33_15</v>
      </c>
      <c r="B1554" t="s">
        <v>424</v>
      </c>
      <c r="C1554">
        <v>1</v>
      </c>
      <c r="D1554">
        <v>1</v>
      </c>
      <c r="E1554">
        <v>4.4319914445609399E-11</v>
      </c>
      <c r="F1554">
        <v>4.8897403920764202E-11</v>
      </c>
      <c r="G1554">
        <v>0.90638583834486497</v>
      </c>
    </row>
    <row r="1555" spans="1:7" ht="14.15" customHeight="1" x14ac:dyDescent="0.35">
      <c r="A1555" t="e">
        <f>VLOOKUP(B1555,[1]aaa!$A:$G,2,0)</f>
        <v>#N/A</v>
      </c>
      <c r="B1555" t="s">
        <v>423</v>
      </c>
      <c r="C1555">
        <v>1</v>
      </c>
      <c r="D1555">
        <v>1</v>
      </c>
      <c r="E1555">
        <v>4.4319914445609399E-11</v>
      </c>
      <c r="F1555">
        <v>4.8897403920764202E-11</v>
      </c>
      <c r="G1555">
        <v>0.90638583834486497</v>
      </c>
    </row>
    <row r="1556" spans="1:7" ht="14.15" customHeight="1" x14ac:dyDescent="0.35">
      <c r="A1556" t="e">
        <f>VLOOKUP(B1556,[1]aaa!$A:$G,2,0)</f>
        <v>#N/A</v>
      </c>
      <c r="B1556" t="s">
        <v>422</v>
      </c>
      <c r="C1556">
        <v>1</v>
      </c>
      <c r="D1556">
        <v>1</v>
      </c>
      <c r="E1556">
        <v>4.4319914445609399E-11</v>
      </c>
      <c r="F1556">
        <v>4.8897403920764202E-11</v>
      </c>
      <c r="G1556">
        <v>0.90638583834486497</v>
      </c>
    </row>
    <row r="1557" spans="1:7" ht="14.15" customHeight="1" x14ac:dyDescent="0.35">
      <c r="A1557" t="e">
        <f>VLOOKUP(B1557,[1]aaa!$A:$G,2,0)</f>
        <v>#N/A</v>
      </c>
      <c r="B1557" t="s">
        <v>421</v>
      </c>
      <c r="C1557">
        <v>1</v>
      </c>
      <c r="D1557">
        <v>1</v>
      </c>
      <c r="E1557">
        <v>4.4319914445609399E-11</v>
      </c>
      <c r="F1557">
        <v>4.8897403920764202E-11</v>
      </c>
      <c r="G1557">
        <v>0.90638583834486497</v>
      </c>
    </row>
    <row r="1558" spans="1:7" ht="14.15" customHeight="1" x14ac:dyDescent="0.35">
      <c r="A1558" t="e">
        <f>VLOOKUP(B1558,[1]aaa!$A:$G,2,0)</f>
        <v>#N/A</v>
      </c>
      <c r="B1558" t="s">
        <v>420</v>
      </c>
      <c r="C1558">
        <v>1</v>
      </c>
      <c r="D1558">
        <v>1</v>
      </c>
      <c r="E1558">
        <v>4.4319914445609399E-11</v>
      </c>
      <c r="F1558">
        <v>4.8897403920764202E-11</v>
      </c>
      <c r="G1558">
        <v>0.90638583834486497</v>
      </c>
    </row>
    <row r="1559" spans="1:7" ht="14.15" customHeight="1" x14ac:dyDescent="0.35">
      <c r="A1559" t="e">
        <f>VLOOKUP(B1559,[1]aaa!$A:$G,2,0)</f>
        <v>#N/A</v>
      </c>
      <c r="B1559" t="s">
        <v>419</v>
      </c>
      <c r="C1559">
        <v>1</v>
      </c>
      <c r="D1559">
        <v>1</v>
      </c>
      <c r="E1559">
        <v>4.4319914445609399E-11</v>
      </c>
      <c r="F1559">
        <v>4.8897403920764202E-11</v>
      </c>
      <c r="G1559">
        <v>0.90638583834486497</v>
      </c>
    </row>
    <row r="1560" spans="1:7" ht="14.15" customHeight="1" x14ac:dyDescent="0.35">
      <c r="A1560" t="e">
        <f>VLOOKUP(B1560,[1]aaa!$A:$G,2,0)</f>
        <v>#N/A</v>
      </c>
      <c r="B1560" t="s">
        <v>418</v>
      </c>
      <c r="C1560">
        <v>1</v>
      </c>
      <c r="D1560">
        <v>1</v>
      </c>
      <c r="E1560">
        <v>4.4319914445609399E-11</v>
      </c>
      <c r="F1560">
        <v>4.8897403920764202E-11</v>
      </c>
      <c r="G1560">
        <v>0.90638583834486497</v>
      </c>
    </row>
    <row r="1561" spans="1:7" ht="14.15" customHeight="1" x14ac:dyDescent="0.35">
      <c r="A1561" t="e">
        <f>VLOOKUP(B1561,[1]aaa!$A:$G,2,0)</f>
        <v>#N/A</v>
      </c>
      <c r="B1561" t="s">
        <v>417</v>
      </c>
      <c r="C1561">
        <v>1</v>
      </c>
      <c r="D1561">
        <v>1</v>
      </c>
      <c r="E1561">
        <v>4.4319914445609399E-11</v>
      </c>
      <c r="F1561">
        <v>4.8897403920764202E-11</v>
      </c>
      <c r="G1561">
        <v>0.90638583834486497</v>
      </c>
    </row>
    <row r="1562" spans="1:7" ht="14.15" customHeight="1" x14ac:dyDescent="0.35">
      <c r="A1562" t="e">
        <f>VLOOKUP(B1562,[1]aaa!$A:$G,2,0)</f>
        <v>#N/A</v>
      </c>
      <c r="B1562" t="s">
        <v>416</v>
      </c>
      <c r="C1562">
        <v>1</v>
      </c>
      <c r="D1562">
        <v>1</v>
      </c>
      <c r="E1562">
        <v>4.4319914445609399E-11</v>
      </c>
      <c r="F1562">
        <v>4.8897403920764202E-11</v>
      </c>
      <c r="G1562">
        <v>0.90638583834486497</v>
      </c>
    </row>
    <row r="1563" spans="1:7" ht="14.15" customHeight="1" x14ac:dyDescent="0.35">
      <c r="A1563" t="e">
        <f>VLOOKUP(B1563,[1]aaa!$A:$G,2,0)</f>
        <v>#N/A</v>
      </c>
      <c r="B1563" t="s">
        <v>415</v>
      </c>
      <c r="C1563">
        <v>1</v>
      </c>
      <c r="D1563">
        <v>1</v>
      </c>
      <c r="E1563">
        <v>4.4319914445609399E-11</v>
      </c>
      <c r="F1563">
        <v>4.8897403920764202E-11</v>
      </c>
      <c r="G1563">
        <v>0.90638583834486497</v>
      </c>
    </row>
    <row r="1564" spans="1:7" ht="14.15" customHeight="1" x14ac:dyDescent="0.35">
      <c r="A1564" t="e">
        <f>VLOOKUP(B1564,[1]aaa!$A:$G,2,0)</f>
        <v>#N/A</v>
      </c>
      <c r="B1564" t="s">
        <v>414</v>
      </c>
      <c r="C1564">
        <v>1</v>
      </c>
      <c r="D1564">
        <v>1</v>
      </c>
      <c r="E1564">
        <v>4.4319914445609399E-11</v>
      </c>
      <c r="F1564">
        <v>4.8897403920764202E-11</v>
      </c>
      <c r="G1564">
        <v>0.90638583834486497</v>
      </c>
    </row>
    <row r="1565" spans="1:7" ht="14.15" customHeight="1" x14ac:dyDescent="0.35">
      <c r="A1565" t="str">
        <f>VLOOKUP(B1565,[1]aaa!$A:$G,2,0)</f>
        <v>unclassified Clostridiales 3</v>
      </c>
      <c r="B1565" t="s">
        <v>413</v>
      </c>
      <c r="C1565">
        <v>1</v>
      </c>
      <c r="D1565">
        <v>1</v>
      </c>
      <c r="E1565">
        <v>4.4319914445609399E-11</v>
      </c>
      <c r="F1565">
        <v>4.8897403920764202E-11</v>
      </c>
      <c r="G1565">
        <v>0.90638583834486497</v>
      </c>
    </row>
    <row r="1566" spans="1:7" ht="14.15" customHeight="1" x14ac:dyDescent="0.35">
      <c r="A1566" t="str">
        <f>VLOOKUP(B1566,[1]aaa!$A:$G,2,0)</f>
        <v>unclassified Lachnospiraceae</v>
      </c>
      <c r="B1566" t="s">
        <v>412</v>
      </c>
      <c r="C1566">
        <v>1</v>
      </c>
      <c r="D1566">
        <v>1</v>
      </c>
      <c r="E1566">
        <v>4.4319914445609399E-11</v>
      </c>
      <c r="F1566">
        <v>4.8897403920764202E-11</v>
      </c>
      <c r="G1566">
        <v>0.90638583834486497</v>
      </c>
    </row>
    <row r="1567" spans="1:7" ht="14.15" customHeight="1" x14ac:dyDescent="0.35">
      <c r="A1567" t="str">
        <f>VLOOKUP(B1567,[1]aaa!$A:$G,2,0)</f>
        <v>unclassified Clostridium</v>
      </c>
      <c r="B1567" t="s">
        <v>411</v>
      </c>
      <c r="C1567">
        <v>1</v>
      </c>
      <c r="D1567">
        <v>1</v>
      </c>
      <c r="E1567">
        <v>4.4319914445609399E-11</v>
      </c>
      <c r="F1567">
        <v>4.8897403920764202E-11</v>
      </c>
      <c r="G1567">
        <v>0.90638583834486497</v>
      </c>
    </row>
    <row r="1568" spans="1:7" ht="14.15" customHeight="1" x14ac:dyDescent="0.35">
      <c r="A1568" t="e">
        <f>VLOOKUP(B1568,[1]aaa!$A:$G,2,0)</f>
        <v>#N/A</v>
      </c>
      <c r="B1568" t="s">
        <v>410</v>
      </c>
      <c r="C1568">
        <v>1</v>
      </c>
      <c r="D1568">
        <v>1</v>
      </c>
      <c r="E1568">
        <v>4.4319914445609399E-11</v>
      </c>
      <c r="F1568">
        <v>4.8897403920764202E-11</v>
      </c>
      <c r="G1568">
        <v>0.90638583834486497</v>
      </c>
    </row>
    <row r="1569" spans="1:7" ht="14.15" customHeight="1" x14ac:dyDescent="0.35">
      <c r="A1569" t="str">
        <f>VLOOKUP(B1569,[1]aaa!$A:$G,2,0)</f>
        <v>[Clostridium] jeddahense</v>
      </c>
      <c r="B1569" t="s">
        <v>409</v>
      </c>
      <c r="C1569">
        <v>1</v>
      </c>
      <c r="D1569">
        <v>1</v>
      </c>
      <c r="E1569">
        <v>4.4319914445609399E-11</v>
      </c>
      <c r="F1569">
        <v>4.8897403920764202E-11</v>
      </c>
      <c r="G1569">
        <v>0.90638583834486497</v>
      </c>
    </row>
    <row r="1570" spans="1:7" ht="14.15" customHeight="1" x14ac:dyDescent="0.35">
      <c r="A1570" t="str">
        <f>VLOOKUP(B1570,[1]aaa!$A:$G,2,0)</f>
        <v>Prevotella melaninogenica</v>
      </c>
      <c r="B1570" t="s">
        <v>408</v>
      </c>
      <c r="C1570">
        <v>1</v>
      </c>
      <c r="D1570">
        <v>1</v>
      </c>
      <c r="E1570">
        <v>4.4319914445609399E-11</v>
      </c>
      <c r="F1570">
        <v>4.8897403920764202E-11</v>
      </c>
      <c r="G1570">
        <v>0.90638583834486497</v>
      </c>
    </row>
    <row r="1571" spans="1:7" ht="14.15" customHeight="1" x14ac:dyDescent="0.35">
      <c r="A1571" t="str">
        <f>VLOOKUP(B1571,[1]aaa!$A:$G,2,0)</f>
        <v>Prevotella jejuni</v>
      </c>
      <c r="B1571" t="s">
        <v>407</v>
      </c>
      <c r="C1571">
        <v>1</v>
      </c>
      <c r="D1571">
        <v>1</v>
      </c>
      <c r="E1571">
        <v>4.4319914445609399E-11</v>
      </c>
      <c r="F1571">
        <v>4.8897403920764202E-11</v>
      </c>
      <c r="G1571">
        <v>0.90638583834486497</v>
      </c>
    </row>
    <row r="1572" spans="1:7" ht="14.15" customHeight="1" x14ac:dyDescent="0.35">
      <c r="A1572" t="str">
        <f>VLOOKUP(B1572,[1]aaa!$A:$G,2,0)</f>
        <v>Haemophilus quentini</v>
      </c>
      <c r="B1572" t="s">
        <v>406</v>
      </c>
      <c r="C1572">
        <v>1</v>
      </c>
      <c r="D1572">
        <v>1</v>
      </c>
      <c r="E1572">
        <v>4.4319914445609399E-11</v>
      </c>
      <c r="F1572">
        <v>4.8897403920764202E-11</v>
      </c>
      <c r="G1572">
        <v>0.90638583834486497</v>
      </c>
    </row>
    <row r="1573" spans="1:7" ht="14.15" customHeight="1" x14ac:dyDescent="0.35">
      <c r="A1573" t="str">
        <f>VLOOKUP(B1573,[1]aaa!$A:$G,2,0)</f>
        <v>unclassified Leptotrichia</v>
      </c>
      <c r="B1573" t="s">
        <v>405</v>
      </c>
      <c r="C1573">
        <v>1</v>
      </c>
      <c r="D1573">
        <v>1</v>
      </c>
      <c r="E1573">
        <v>4.4319914445609399E-11</v>
      </c>
      <c r="F1573">
        <v>4.8897403920764202E-11</v>
      </c>
      <c r="G1573">
        <v>0.90638583834486497</v>
      </c>
    </row>
    <row r="1574" spans="1:7" ht="14.15" customHeight="1" x14ac:dyDescent="0.35">
      <c r="A1574" t="str">
        <f>VLOOKUP(B1574,[1]aaa!$A:$G,2,0)</f>
        <v>Prevotella salivae</v>
      </c>
      <c r="B1574" t="s">
        <v>404</v>
      </c>
      <c r="C1574">
        <v>1</v>
      </c>
      <c r="D1574">
        <v>1</v>
      </c>
      <c r="E1574">
        <v>4.4319914445609399E-11</v>
      </c>
      <c r="F1574">
        <v>4.8897403920764202E-11</v>
      </c>
      <c r="G1574">
        <v>0.90638583834486497</v>
      </c>
    </row>
    <row r="1575" spans="1:7" ht="14.15" customHeight="1" x14ac:dyDescent="0.35">
      <c r="A1575" t="str">
        <f>VLOOKUP(B1575,[1]aaa!$A:$G,2,0)</f>
        <v>Alloprevotella tannerae</v>
      </c>
      <c r="B1575" t="s">
        <v>403</v>
      </c>
      <c r="C1575">
        <v>1</v>
      </c>
      <c r="D1575">
        <v>1</v>
      </c>
      <c r="E1575">
        <v>4.4319914445609399E-11</v>
      </c>
      <c r="F1575">
        <v>4.8897403920764202E-11</v>
      </c>
      <c r="G1575">
        <v>0.90638583834486497</v>
      </c>
    </row>
    <row r="1576" spans="1:7" ht="14.15" customHeight="1" x14ac:dyDescent="0.35">
      <c r="A1576" t="str">
        <f>VLOOKUP(B1576,[1]aaa!$A:$G,2,0)</f>
        <v>Prevotella denticola</v>
      </c>
      <c r="B1576" t="s">
        <v>402</v>
      </c>
      <c r="C1576">
        <v>1</v>
      </c>
      <c r="D1576">
        <v>1</v>
      </c>
      <c r="E1576">
        <v>4.4319914445609399E-11</v>
      </c>
      <c r="F1576">
        <v>4.8897403920764202E-11</v>
      </c>
      <c r="G1576">
        <v>0.90638583834486497</v>
      </c>
    </row>
    <row r="1577" spans="1:7" ht="14.15" customHeight="1" x14ac:dyDescent="0.35">
      <c r="A1577" t="str">
        <f>VLOOKUP(B1577,[1]aaa!$A:$G,2,0)</f>
        <v>Haemophilus parahaemolyticus</v>
      </c>
      <c r="B1577" t="s">
        <v>401</v>
      </c>
      <c r="C1577">
        <v>1</v>
      </c>
      <c r="D1577">
        <v>1</v>
      </c>
      <c r="E1577">
        <v>4.4319914445609399E-11</v>
      </c>
      <c r="F1577">
        <v>4.8897403920764202E-11</v>
      </c>
      <c r="G1577">
        <v>0.90638583834486497</v>
      </c>
    </row>
    <row r="1578" spans="1:7" ht="14.15" customHeight="1" x14ac:dyDescent="0.35">
      <c r="A1578" t="str">
        <f>VLOOKUP(B1578,[1]aaa!$A:$G,2,0)</f>
        <v>Haemophilus sputorum</v>
      </c>
      <c r="B1578" t="s">
        <v>400</v>
      </c>
      <c r="C1578">
        <v>1</v>
      </c>
      <c r="D1578">
        <v>1</v>
      </c>
      <c r="E1578">
        <v>4.4319914445609399E-11</v>
      </c>
      <c r="F1578">
        <v>4.8897403920764202E-11</v>
      </c>
      <c r="G1578">
        <v>0.90638583834486497</v>
      </c>
    </row>
    <row r="1579" spans="1:7" ht="14.15" customHeight="1" x14ac:dyDescent="0.35">
      <c r="A1579" t="str">
        <f>VLOOKUP(B1579,[1]aaa!$A:$G,2,0)</f>
        <v>Prevotella veroralis</v>
      </c>
      <c r="B1579" t="s">
        <v>399</v>
      </c>
      <c r="C1579">
        <v>1</v>
      </c>
      <c r="D1579">
        <v>1</v>
      </c>
      <c r="E1579">
        <v>4.4319914445609399E-11</v>
      </c>
      <c r="F1579">
        <v>4.8897403920764202E-11</v>
      </c>
      <c r="G1579">
        <v>0.90638583834486497</v>
      </c>
    </row>
    <row r="1580" spans="1:7" ht="14.15" customHeight="1" x14ac:dyDescent="0.35">
      <c r="A1580" t="e">
        <f>VLOOKUP(B1580,[1]aaa!$A:$G,2,0)</f>
        <v>#N/A</v>
      </c>
      <c r="B1580" t="s">
        <v>398</v>
      </c>
      <c r="C1580">
        <v>1</v>
      </c>
      <c r="D1580">
        <v>1</v>
      </c>
      <c r="E1580">
        <v>4.4319914445609399E-11</v>
      </c>
      <c r="F1580">
        <v>4.8897403920764202E-11</v>
      </c>
      <c r="G1580">
        <v>0.90638583834486497</v>
      </c>
    </row>
    <row r="1581" spans="1:7" ht="14.15" customHeight="1" x14ac:dyDescent="0.35">
      <c r="A1581" t="str">
        <f>VLOOKUP(B1581,[1]aaa!$A:$G,2,0)</f>
        <v>unclassified Saccharopolyspora</v>
      </c>
      <c r="B1581" t="s">
        <v>397</v>
      </c>
      <c r="C1581">
        <v>1</v>
      </c>
      <c r="D1581">
        <v>1</v>
      </c>
      <c r="E1581">
        <v>4.4319914445609399E-11</v>
      </c>
      <c r="F1581">
        <v>4.8897403920764202E-11</v>
      </c>
      <c r="G1581">
        <v>0.90638583834486497</v>
      </c>
    </row>
    <row r="1582" spans="1:7" ht="14.15" customHeight="1" x14ac:dyDescent="0.35">
      <c r="A1582" t="str">
        <f>VLOOKUP(B1582,[1]aaa!$A:$G,2,0)</f>
        <v>unclassified Lachnospiraceae</v>
      </c>
      <c r="B1582" t="s">
        <v>396</v>
      </c>
      <c r="C1582">
        <v>1</v>
      </c>
      <c r="D1582">
        <v>1</v>
      </c>
      <c r="E1582">
        <v>4.4319914445609399E-11</v>
      </c>
      <c r="F1582">
        <v>4.8897403920764202E-11</v>
      </c>
      <c r="G1582">
        <v>0.90638583834486497</v>
      </c>
    </row>
    <row r="1583" spans="1:7" ht="14.15" customHeight="1" x14ac:dyDescent="0.35">
      <c r="A1583" t="str">
        <f>VLOOKUP(B1583,[1]aaa!$A:$G,2,0)</f>
        <v>unclassified Bacteroides</v>
      </c>
      <c r="B1583" t="s">
        <v>395</v>
      </c>
      <c r="C1583">
        <v>1</v>
      </c>
      <c r="D1583">
        <v>1</v>
      </c>
      <c r="E1583">
        <v>4.4319914445609399E-11</v>
      </c>
      <c r="F1583">
        <v>4.8897403920764202E-11</v>
      </c>
      <c r="G1583">
        <v>0.90638583834486497</v>
      </c>
    </row>
    <row r="1584" spans="1:7" ht="14.15" customHeight="1" x14ac:dyDescent="0.35">
      <c r="A1584" t="str">
        <f>VLOOKUP(B1584,[1]aaa!$A:$G,2,0)</f>
        <v>unclassified Selenomonas</v>
      </c>
      <c r="B1584" t="s">
        <v>394</v>
      </c>
      <c r="C1584">
        <v>1</v>
      </c>
      <c r="D1584">
        <v>1</v>
      </c>
      <c r="E1584">
        <v>4.4319914445609399E-11</v>
      </c>
      <c r="F1584">
        <v>4.8897403920764202E-11</v>
      </c>
      <c r="G1584">
        <v>0.90638583834486497</v>
      </c>
    </row>
    <row r="1585" spans="1:7" ht="14.15" customHeight="1" x14ac:dyDescent="0.35">
      <c r="A1585" t="str">
        <f>VLOOKUP(B1585,[1]aaa!$A:$G,2,0)</f>
        <v>unclassified Prevotella</v>
      </c>
      <c r="B1585" t="s">
        <v>393</v>
      </c>
      <c r="C1585">
        <v>1</v>
      </c>
      <c r="D1585">
        <v>1</v>
      </c>
      <c r="E1585">
        <v>4.4319914445609399E-11</v>
      </c>
      <c r="F1585">
        <v>4.8897403920764202E-11</v>
      </c>
      <c r="G1585">
        <v>0.90638583834486497</v>
      </c>
    </row>
    <row r="1586" spans="1:7" ht="14.15" customHeight="1" x14ac:dyDescent="0.35">
      <c r="A1586" t="str">
        <f>VLOOKUP(B1586,[1]aaa!$A:$G,2,0)</f>
        <v>unclassified Barnesiellaceae</v>
      </c>
      <c r="B1586" t="s">
        <v>392</v>
      </c>
      <c r="C1586">
        <v>1</v>
      </c>
      <c r="D1586">
        <v>1</v>
      </c>
      <c r="E1586">
        <v>4.4319914445609399E-11</v>
      </c>
      <c r="F1586">
        <v>4.8897403920764202E-11</v>
      </c>
      <c r="G1586">
        <v>0.90638583834486497</v>
      </c>
    </row>
    <row r="1587" spans="1:7" ht="14.15" customHeight="1" x14ac:dyDescent="0.35">
      <c r="A1587" t="str">
        <f>VLOOKUP(B1587,[1]aaa!$A:$G,2,0)</f>
        <v>unclassified Bacteroidales</v>
      </c>
      <c r="B1587" t="s">
        <v>391</v>
      </c>
      <c r="C1587">
        <v>1</v>
      </c>
      <c r="D1587">
        <v>1</v>
      </c>
      <c r="E1587">
        <v>4.4319914445609399E-11</v>
      </c>
      <c r="F1587">
        <v>4.8897403920764202E-11</v>
      </c>
      <c r="G1587">
        <v>0.90638583834486497</v>
      </c>
    </row>
    <row r="1588" spans="1:7" ht="14.15" customHeight="1" x14ac:dyDescent="0.35">
      <c r="A1588" t="str">
        <f>VLOOKUP(B1588,[1]aaa!$A:$G,2,0)</f>
        <v>unclassified Prevotellaceae</v>
      </c>
      <c r="B1588" t="s">
        <v>390</v>
      </c>
      <c r="C1588">
        <v>1</v>
      </c>
      <c r="D1588">
        <v>1</v>
      </c>
      <c r="E1588">
        <v>4.4319914445609399E-11</v>
      </c>
      <c r="F1588">
        <v>4.8897403920764202E-11</v>
      </c>
      <c r="G1588">
        <v>0.90638583834486497</v>
      </c>
    </row>
    <row r="1589" spans="1:7" ht="14.15" customHeight="1" x14ac:dyDescent="0.35">
      <c r="A1589" t="str">
        <f>VLOOKUP(B1589,[1]aaa!$A:$G,2,0)</f>
        <v>unclassified Lachnospiraceae</v>
      </c>
      <c r="B1589" t="s">
        <v>389</v>
      </c>
      <c r="C1589">
        <v>1</v>
      </c>
      <c r="D1589">
        <v>1</v>
      </c>
      <c r="E1589">
        <v>4.4319914445609399E-11</v>
      </c>
      <c r="F1589">
        <v>4.8897403920764202E-11</v>
      </c>
      <c r="G1589">
        <v>0.90638583834486497</v>
      </c>
    </row>
    <row r="1590" spans="1:7" ht="14.15" customHeight="1" x14ac:dyDescent="0.35">
      <c r="A1590" t="str">
        <f>VLOOKUP(B1590,[1]aaa!$A:$G,2,0)</f>
        <v>unclassified Prevotellaceae</v>
      </c>
      <c r="B1590" t="s">
        <v>388</v>
      </c>
      <c r="C1590">
        <v>1</v>
      </c>
      <c r="D1590">
        <v>1</v>
      </c>
      <c r="E1590">
        <v>4.4319914445609399E-11</v>
      </c>
      <c r="F1590">
        <v>4.8897403920764202E-11</v>
      </c>
      <c r="G1590">
        <v>0.90638583834486497</v>
      </c>
    </row>
    <row r="1591" spans="1:7" ht="14.15" customHeight="1" x14ac:dyDescent="0.35">
      <c r="A1591" t="str">
        <f>VLOOKUP(B1591,[1]aaa!$A:$G,2,0)</f>
        <v>unclassified Candidatus Gastranaerophilales</v>
      </c>
      <c r="B1591" t="s">
        <v>387</v>
      </c>
      <c r="C1591">
        <v>1</v>
      </c>
      <c r="D1591">
        <v>1</v>
      </c>
      <c r="E1591">
        <v>4.4319914445609399E-11</v>
      </c>
      <c r="F1591">
        <v>4.8897403920764202E-11</v>
      </c>
      <c r="G1591">
        <v>0.90638583834486497</v>
      </c>
    </row>
    <row r="1592" spans="1:7" ht="14.15" customHeight="1" x14ac:dyDescent="0.35">
      <c r="A1592" t="str">
        <f>VLOOKUP(B1592,[1]aaa!$A:$G,2,0)</f>
        <v>unclassified Clostridiales Family XIII. Incertae Sedis</v>
      </c>
      <c r="B1592" t="s">
        <v>386</v>
      </c>
      <c r="C1592">
        <v>1</v>
      </c>
      <c r="D1592">
        <v>1</v>
      </c>
      <c r="E1592">
        <v>4.4319914445609399E-11</v>
      </c>
      <c r="F1592">
        <v>4.8897403920764202E-11</v>
      </c>
      <c r="G1592">
        <v>0.90638583834486497</v>
      </c>
    </row>
    <row r="1593" spans="1:7" ht="14.15" customHeight="1" x14ac:dyDescent="0.35">
      <c r="A1593" t="str">
        <f>VLOOKUP(B1593,[1]aaa!$A:$G,2,0)</f>
        <v>unclassified Bacteroides</v>
      </c>
      <c r="B1593" t="s">
        <v>385</v>
      </c>
      <c r="C1593">
        <v>1</v>
      </c>
      <c r="D1593">
        <v>1</v>
      </c>
      <c r="E1593">
        <v>4.4319914445609399E-11</v>
      </c>
      <c r="F1593">
        <v>4.8897403920764202E-11</v>
      </c>
      <c r="G1593">
        <v>0.90638583834486497</v>
      </c>
    </row>
    <row r="1594" spans="1:7" ht="14.15" customHeight="1" x14ac:dyDescent="0.35">
      <c r="A1594" t="str">
        <f>VLOOKUP(B1594,[1]aaa!$A:$G,2,0)</f>
        <v>unclassified Phascolarctobacterium</v>
      </c>
      <c r="B1594" t="s">
        <v>384</v>
      </c>
      <c r="C1594">
        <v>1</v>
      </c>
      <c r="D1594">
        <v>1</v>
      </c>
      <c r="E1594">
        <v>4.4319914445609399E-11</v>
      </c>
      <c r="F1594">
        <v>4.8897403920764202E-11</v>
      </c>
      <c r="G1594">
        <v>0.90638583834486497</v>
      </c>
    </row>
    <row r="1595" spans="1:7" ht="14.15" customHeight="1" x14ac:dyDescent="0.35">
      <c r="A1595" t="e">
        <f>VLOOKUP(B1595,[1]aaa!$A:$G,2,0)</f>
        <v>#N/A</v>
      </c>
      <c r="B1595" t="s">
        <v>383</v>
      </c>
      <c r="C1595">
        <v>1</v>
      </c>
      <c r="D1595">
        <v>1</v>
      </c>
      <c r="E1595">
        <v>4.4319914445609399E-11</v>
      </c>
      <c r="F1595">
        <v>4.8897403920764202E-11</v>
      </c>
      <c r="G1595">
        <v>0.90638583834486497</v>
      </c>
    </row>
    <row r="1596" spans="1:7" ht="14.15" customHeight="1" x14ac:dyDescent="0.35">
      <c r="A1596" t="str">
        <f>VLOOKUP(B1596,[1]aaa!$A:$G,2,0)</f>
        <v>unclassified Blautia</v>
      </c>
      <c r="B1596" t="s">
        <v>382</v>
      </c>
      <c r="C1596">
        <v>1</v>
      </c>
      <c r="D1596">
        <v>1</v>
      </c>
      <c r="E1596">
        <v>4.4319914445609399E-11</v>
      </c>
      <c r="F1596">
        <v>4.8897403920764202E-11</v>
      </c>
      <c r="G1596">
        <v>0.90638583834486497</v>
      </c>
    </row>
    <row r="1597" spans="1:7" ht="14.15" customHeight="1" x14ac:dyDescent="0.35">
      <c r="A1597" t="str">
        <f>VLOOKUP(B1597,[1]aaa!$A:$G,2,0)</f>
        <v>unclassified_RF39_Mollicutes</v>
      </c>
      <c r="B1597" t="s">
        <v>381</v>
      </c>
      <c r="C1597">
        <v>1</v>
      </c>
      <c r="D1597">
        <v>1</v>
      </c>
      <c r="E1597">
        <v>4.4319914445609399E-11</v>
      </c>
      <c r="F1597">
        <v>4.8897403920764202E-11</v>
      </c>
      <c r="G1597">
        <v>0.90638583834486497</v>
      </c>
    </row>
    <row r="1598" spans="1:7" ht="14.15" customHeight="1" x14ac:dyDescent="0.35">
      <c r="A1598" t="str">
        <f>VLOOKUP(B1598,[1]aaa!$A:$G,2,0)</f>
        <v>unclassified Elusimicrobia</v>
      </c>
      <c r="B1598" t="s">
        <v>380</v>
      </c>
      <c r="C1598">
        <v>1</v>
      </c>
      <c r="D1598">
        <v>1</v>
      </c>
      <c r="E1598">
        <v>4.4319914445609399E-11</v>
      </c>
      <c r="F1598">
        <v>4.8897403920764202E-11</v>
      </c>
      <c r="G1598">
        <v>0.90638583834486497</v>
      </c>
    </row>
    <row r="1599" spans="1:7" ht="14.15" customHeight="1" x14ac:dyDescent="0.35">
      <c r="A1599" t="str">
        <f>VLOOKUP(B1599,[1]aaa!$A:$G,2,0)</f>
        <v>unclassified_Anaeroplasmataceae</v>
      </c>
      <c r="B1599" t="s">
        <v>379</v>
      </c>
      <c r="C1599">
        <v>1</v>
      </c>
      <c r="D1599">
        <v>1</v>
      </c>
      <c r="E1599">
        <v>4.4319914445609399E-11</v>
      </c>
      <c r="F1599">
        <v>4.8897403920764202E-11</v>
      </c>
      <c r="G1599">
        <v>0.90638583834486497</v>
      </c>
    </row>
    <row r="1600" spans="1:7" ht="14.15" customHeight="1" x14ac:dyDescent="0.35">
      <c r="A1600" t="e">
        <f>VLOOKUP(B1600,[1]aaa!$A:$G,2,0)</f>
        <v>#N/A</v>
      </c>
      <c r="B1600" t="s">
        <v>378</v>
      </c>
      <c r="C1600">
        <v>1</v>
      </c>
      <c r="D1600">
        <v>1</v>
      </c>
      <c r="E1600">
        <v>4.4319914445609399E-11</v>
      </c>
      <c r="F1600">
        <v>4.8897403920764202E-11</v>
      </c>
      <c r="G1600">
        <v>0.90638583834486497</v>
      </c>
    </row>
    <row r="1601" spans="1:7" ht="14.15" customHeight="1" x14ac:dyDescent="0.35">
      <c r="A1601" t="str">
        <f>VLOOKUP(B1601,[1]aaa!$A:$G,2,0)</f>
        <v>unclassified Lachnospiraceae</v>
      </c>
      <c r="B1601" t="s">
        <v>377</v>
      </c>
      <c r="C1601">
        <v>1</v>
      </c>
      <c r="D1601">
        <v>1</v>
      </c>
      <c r="E1601">
        <v>4.4319914445609399E-11</v>
      </c>
      <c r="F1601">
        <v>4.8897403920764202E-11</v>
      </c>
      <c r="G1601">
        <v>0.90638583834486497</v>
      </c>
    </row>
    <row r="1602" spans="1:7" ht="14.15" customHeight="1" x14ac:dyDescent="0.35">
      <c r="A1602" t="str">
        <f>VLOOKUP(B1602,[1]aaa!$A:$G,2,0)</f>
        <v>unclassified_Anaeroplasmataceae</v>
      </c>
      <c r="B1602" t="s">
        <v>376</v>
      </c>
      <c r="C1602">
        <v>1</v>
      </c>
      <c r="D1602">
        <v>1</v>
      </c>
      <c r="E1602">
        <v>4.4319914445609399E-11</v>
      </c>
      <c r="F1602">
        <v>4.8897403920764202E-11</v>
      </c>
      <c r="G1602">
        <v>0.90638583834486497</v>
      </c>
    </row>
    <row r="1603" spans="1:7" ht="14.15" customHeight="1" x14ac:dyDescent="0.35">
      <c r="A1603" t="str">
        <f>VLOOKUP(B1603,[1]aaa!$A:$G,2,0)</f>
        <v>unclassified Clostridiales 2</v>
      </c>
      <c r="B1603" t="s">
        <v>375</v>
      </c>
      <c r="C1603">
        <v>1</v>
      </c>
      <c r="D1603">
        <v>1</v>
      </c>
      <c r="E1603">
        <v>4.4319914445609399E-11</v>
      </c>
      <c r="F1603">
        <v>4.8897403920764202E-11</v>
      </c>
      <c r="G1603">
        <v>0.90638583834486497</v>
      </c>
    </row>
    <row r="1604" spans="1:7" ht="14.15" customHeight="1" x14ac:dyDescent="0.35">
      <c r="A1604" t="str">
        <f>VLOOKUP(B1604,[1]aaa!$A:$G,2,0)</f>
        <v>unclassified Christensenellaceae-Catabacteriaceae</v>
      </c>
      <c r="B1604" t="s">
        <v>374</v>
      </c>
      <c r="C1604">
        <v>1</v>
      </c>
      <c r="D1604">
        <v>1</v>
      </c>
      <c r="E1604">
        <v>4.4319914445609399E-11</v>
      </c>
      <c r="F1604">
        <v>4.8897403920764202E-11</v>
      </c>
      <c r="G1604">
        <v>0.90638583834486497</v>
      </c>
    </row>
    <row r="1605" spans="1:7" ht="14.15" customHeight="1" x14ac:dyDescent="0.35">
      <c r="A1605" t="e">
        <f>VLOOKUP(B1605,[1]aaa!$A:$G,2,0)</f>
        <v>#N/A</v>
      </c>
      <c r="B1605" t="s">
        <v>373</v>
      </c>
      <c r="C1605">
        <v>1</v>
      </c>
      <c r="D1605">
        <v>1</v>
      </c>
      <c r="E1605">
        <v>4.4319914445609399E-11</v>
      </c>
      <c r="F1605">
        <v>4.8897403920764202E-11</v>
      </c>
      <c r="G1605">
        <v>0.90638583834486497</v>
      </c>
    </row>
    <row r="1606" spans="1:7" ht="14.15" customHeight="1" x14ac:dyDescent="0.35">
      <c r="A1606" t="str">
        <f>VLOOKUP(B1606,[1]aaa!$A:$G,2,0)</f>
        <v>Aeromonas caviae</v>
      </c>
      <c r="B1606" t="s">
        <v>372</v>
      </c>
      <c r="C1606">
        <v>1</v>
      </c>
      <c r="D1606">
        <v>1</v>
      </c>
      <c r="E1606">
        <v>4.4319914445609399E-11</v>
      </c>
      <c r="F1606">
        <v>4.8897403920764202E-11</v>
      </c>
      <c r="G1606">
        <v>0.90638583834486497</v>
      </c>
    </row>
    <row r="1607" spans="1:7" ht="14.15" customHeight="1" x14ac:dyDescent="0.35">
      <c r="A1607" t="str">
        <f>VLOOKUP(B1607,[1]aaa!$A:$G,2,0)</f>
        <v>Atopobiaceae sp1</v>
      </c>
      <c r="B1607" t="s">
        <v>371</v>
      </c>
      <c r="C1607">
        <v>1</v>
      </c>
      <c r="D1607">
        <v>1</v>
      </c>
      <c r="E1607">
        <v>4.4319914445609399E-11</v>
      </c>
      <c r="F1607">
        <v>4.8897403920764202E-11</v>
      </c>
      <c r="G1607">
        <v>0.90638583834486497</v>
      </c>
    </row>
    <row r="1608" spans="1:7" ht="14.15" customHeight="1" x14ac:dyDescent="0.35">
      <c r="A1608" t="str">
        <f>VLOOKUP(B1608,[1]aaa!$A:$G,2,0)</f>
        <v>unclassified Sutterella</v>
      </c>
      <c r="B1608" t="s">
        <v>370</v>
      </c>
      <c r="C1608">
        <v>1</v>
      </c>
      <c r="D1608">
        <v>1</v>
      </c>
      <c r="E1608">
        <v>4.4319914445609399E-11</v>
      </c>
      <c r="F1608">
        <v>4.8897403920764202E-11</v>
      </c>
      <c r="G1608">
        <v>0.90638583834486497</v>
      </c>
    </row>
    <row r="1609" spans="1:7" ht="14.15" customHeight="1" x14ac:dyDescent="0.35">
      <c r="A1609" t="str">
        <f>VLOOKUP(B1609,[1]aaa!$A:$G,2,0)</f>
        <v>unclassified Candidatus Gastranaerophilales</v>
      </c>
      <c r="B1609" t="s">
        <v>369</v>
      </c>
      <c r="C1609">
        <v>1</v>
      </c>
      <c r="D1609">
        <v>1</v>
      </c>
      <c r="E1609">
        <v>4.4319914445609399E-11</v>
      </c>
      <c r="F1609">
        <v>4.8897403920764202E-11</v>
      </c>
      <c r="G1609">
        <v>0.90638583834486497</v>
      </c>
    </row>
    <row r="1610" spans="1:7" ht="14.15" customHeight="1" x14ac:dyDescent="0.35">
      <c r="A1610" t="e">
        <f>VLOOKUP(B1610,[1]aaa!$A:$G,2,0)</f>
        <v>#N/A</v>
      </c>
      <c r="B1610" t="s">
        <v>368</v>
      </c>
      <c r="C1610">
        <v>1</v>
      </c>
      <c r="D1610">
        <v>1</v>
      </c>
      <c r="E1610">
        <v>4.4319914445609399E-11</v>
      </c>
      <c r="F1610">
        <v>4.8897403920764202E-11</v>
      </c>
      <c r="G1610">
        <v>0.90638583834486497</v>
      </c>
    </row>
    <row r="1611" spans="1:7" ht="14.15" customHeight="1" x14ac:dyDescent="0.35">
      <c r="A1611" t="str">
        <f>VLOOKUP(B1611,[1]aaa!$A:$G,2,0)</f>
        <v>unclassified_Anaeroplasmataceae</v>
      </c>
      <c r="B1611" t="s">
        <v>367</v>
      </c>
      <c r="C1611">
        <v>1</v>
      </c>
      <c r="D1611">
        <v>1</v>
      </c>
      <c r="E1611">
        <v>4.4319914445609399E-11</v>
      </c>
      <c r="F1611">
        <v>4.8897403920764202E-11</v>
      </c>
      <c r="G1611">
        <v>0.90638583834486497</v>
      </c>
    </row>
    <row r="1612" spans="1:7" ht="14.15" customHeight="1" x14ac:dyDescent="0.35">
      <c r="A1612" t="str">
        <f>VLOOKUP(B1612,[1]aaa!$A:$G,2,0)</f>
        <v>unclassified Blautia</v>
      </c>
      <c r="B1612" t="s">
        <v>366</v>
      </c>
      <c r="C1612">
        <v>1</v>
      </c>
      <c r="D1612">
        <v>1</v>
      </c>
      <c r="E1612">
        <v>4.4319914445609399E-11</v>
      </c>
      <c r="F1612">
        <v>4.8897403920764202E-11</v>
      </c>
      <c r="G1612">
        <v>0.90638583834486497</v>
      </c>
    </row>
    <row r="1613" spans="1:7" ht="14.15" customHeight="1" x14ac:dyDescent="0.35">
      <c r="A1613" t="e">
        <f>VLOOKUP(B1613,[1]aaa!$A:$G,2,0)</f>
        <v>#N/A</v>
      </c>
      <c r="B1613" t="s">
        <v>365</v>
      </c>
      <c r="C1613">
        <v>1</v>
      </c>
      <c r="D1613">
        <v>1</v>
      </c>
      <c r="E1613">
        <v>4.4319914445609399E-11</v>
      </c>
      <c r="F1613">
        <v>4.8897403920764202E-11</v>
      </c>
      <c r="G1613">
        <v>0.90638583834486497</v>
      </c>
    </row>
    <row r="1614" spans="1:7" ht="14.15" customHeight="1" x14ac:dyDescent="0.35">
      <c r="A1614" t="str">
        <f>VLOOKUP(B1614,[1]aaa!$A:$G,2,0)</f>
        <v>unclassified Clostridiales 2</v>
      </c>
      <c r="B1614" t="s">
        <v>364</v>
      </c>
      <c r="C1614">
        <v>1</v>
      </c>
      <c r="D1614">
        <v>1</v>
      </c>
      <c r="E1614">
        <v>4.4319914445609399E-11</v>
      </c>
      <c r="F1614">
        <v>4.8897403920764202E-11</v>
      </c>
      <c r="G1614">
        <v>0.90638583834486497</v>
      </c>
    </row>
    <row r="1615" spans="1:7" ht="14.15" customHeight="1" x14ac:dyDescent="0.35">
      <c r="A1615" t="e">
        <f>VLOOKUP(B1615,[1]aaa!$A:$G,2,0)</f>
        <v>#N/A</v>
      </c>
      <c r="B1615" t="s">
        <v>363</v>
      </c>
      <c r="C1615">
        <v>1</v>
      </c>
      <c r="D1615">
        <v>1</v>
      </c>
      <c r="E1615">
        <v>4.4319914445609399E-11</v>
      </c>
      <c r="F1615">
        <v>4.8897403920764202E-11</v>
      </c>
      <c r="G1615">
        <v>0.90638583834486497</v>
      </c>
    </row>
    <row r="1616" spans="1:7" ht="14.15" customHeight="1" x14ac:dyDescent="0.35">
      <c r="A1616" t="str">
        <f>VLOOKUP(B1616,[1]aaa!$A:$G,2,0)</f>
        <v>unclassified Clostridiales 1</v>
      </c>
      <c r="B1616" t="s">
        <v>362</v>
      </c>
      <c r="C1616">
        <v>1</v>
      </c>
      <c r="D1616">
        <v>1</v>
      </c>
      <c r="E1616">
        <v>4.4319914445609399E-11</v>
      </c>
      <c r="F1616">
        <v>4.8897403920764202E-11</v>
      </c>
      <c r="G1616">
        <v>0.90638583834486497</v>
      </c>
    </row>
    <row r="1617" spans="1:7" ht="14.15" customHeight="1" x14ac:dyDescent="0.35">
      <c r="A1617" t="str">
        <f>VLOOKUP(B1617,[1]aaa!$A:$G,2,0)</f>
        <v>unclassified Clostridiales 4</v>
      </c>
      <c r="B1617" t="s">
        <v>361</v>
      </c>
      <c r="C1617">
        <v>1</v>
      </c>
      <c r="D1617">
        <v>1</v>
      </c>
      <c r="E1617">
        <v>4.4319914445609399E-11</v>
      </c>
      <c r="F1617">
        <v>4.8897403920764202E-11</v>
      </c>
      <c r="G1617">
        <v>0.90638583834486497</v>
      </c>
    </row>
    <row r="1618" spans="1:7" ht="14.15" customHeight="1" x14ac:dyDescent="0.35">
      <c r="A1618" t="str">
        <f>VLOOKUP(B1618,[1]aaa!$A:$G,2,0)</f>
        <v>unclassified Bacteroides</v>
      </c>
      <c r="B1618" t="s">
        <v>360</v>
      </c>
      <c r="C1618">
        <v>1</v>
      </c>
      <c r="D1618">
        <v>1</v>
      </c>
      <c r="E1618">
        <v>4.4319914445609399E-11</v>
      </c>
      <c r="F1618">
        <v>4.8897403920764202E-11</v>
      </c>
      <c r="G1618">
        <v>0.90638583834486497</v>
      </c>
    </row>
    <row r="1619" spans="1:7" ht="14.15" customHeight="1" x14ac:dyDescent="0.35">
      <c r="A1619" t="e">
        <f>VLOOKUP(B1619,[1]aaa!$A:$G,2,0)</f>
        <v>#N/A</v>
      </c>
      <c r="B1619" t="s">
        <v>359</v>
      </c>
      <c r="C1619">
        <v>1</v>
      </c>
      <c r="D1619">
        <v>1</v>
      </c>
      <c r="E1619">
        <v>4.4319914445609399E-11</v>
      </c>
      <c r="F1619">
        <v>4.8897403920764202E-11</v>
      </c>
      <c r="G1619">
        <v>0.90638583834486497</v>
      </c>
    </row>
    <row r="1620" spans="1:7" ht="14.15" customHeight="1" x14ac:dyDescent="0.35">
      <c r="A1620" t="e">
        <f>VLOOKUP(B1620,[1]aaa!$A:$G,2,0)</f>
        <v>#N/A</v>
      </c>
      <c r="B1620" t="s">
        <v>358</v>
      </c>
      <c r="C1620">
        <v>1</v>
      </c>
      <c r="D1620">
        <v>1</v>
      </c>
      <c r="E1620">
        <v>4.4319914445609399E-11</v>
      </c>
      <c r="F1620">
        <v>4.8897403920764202E-11</v>
      </c>
      <c r="G1620">
        <v>0.90638583834486497</v>
      </c>
    </row>
    <row r="1621" spans="1:7" ht="14.15" customHeight="1" x14ac:dyDescent="0.35">
      <c r="A1621" t="str">
        <f>VLOOKUP(B1621,[1]aaa!$A:$G,2,0)</f>
        <v>unclassified Roseburia</v>
      </c>
      <c r="B1621" t="s">
        <v>357</v>
      </c>
      <c r="C1621">
        <v>1</v>
      </c>
      <c r="D1621">
        <v>1</v>
      </c>
      <c r="E1621">
        <v>4.4319914445609399E-11</v>
      </c>
      <c r="F1621">
        <v>4.8897403920764202E-11</v>
      </c>
      <c r="G1621">
        <v>0.90638583834486497</v>
      </c>
    </row>
    <row r="1622" spans="1:7" ht="14.15" customHeight="1" x14ac:dyDescent="0.35">
      <c r="A1622" t="e">
        <f>VLOOKUP(B1622,[1]aaa!$A:$G,2,0)</f>
        <v>#N/A</v>
      </c>
      <c r="B1622" t="s">
        <v>356</v>
      </c>
      <c r="C1622">
        <v>1</v>
      </c>
      <c r="D1622">
        <v>1</v>
      </c>
      <c r="E1622">
        <v>4.4319914445609399E-11</v>
      </c>
      <c r="F1622">
        <v>4.8897403920764202E-11</v>
      </c>
      <c r="G1622">
        <v>0.90638583834486497</v>
      </c>
    </row>
    <row r="1623" spans="1:7" ht="14.15" customHeight="1" x14ac:dyDescent="0.35">
      <c r="A1623" t="e">
        <f>VLOOKUP(B1623,[1]aaa!$A:$G,2,0)</f>
        <v>#N/A</v>
      </c>
      <c r="B1623" t="s">
        <v>355</v>
      </c>
      <c r="C1623">
        <v>1</v>
      </c>
      <c r="D1623">
        <v>1</v>
      </c>
      <c r="E1623">
        <v>4.4319914445609399E-11</v>
      </c>
      <c r="F1623">
        <v>4.8897403920764202E-11</v>
      </c>
      <c r="G1623">
        <v>0.90638583834486497</v>
      </c>
    </row>
    <row r="1624" spans="1:7" ht="14.15" customHeight="1" x14ac:dyDescent="0.35">
      <c r="A1624" t="str">
        <f>VLOOKUP(B1624,[1]aaa!$A:$G,2,0)</f>
        <v>unclassified Oscillospiraceae</v>
      </c>
      <c r="B1624" t="s">
        <v>354</v>
      </c>
      <c r="C1624">
        <v>1</v>
      </c>
      <c r="D1624">
        <v>1</v>
      </c>
      <c r="E1624">
        <v>4.4319914445609399E-11</v>
      </c>
      <c r="F1624">
        <v>4.8897403920764202E-11</v>
      </c>
      <c r="G1624">
        <v>0.90638583834486497</v>
      </c>
    </row>
    <row r="1625" spans="1:7" ht="14.15" customHeight="1" x14ac:dyDescent="0.35">
      <c r="A1625" t="e">
        <f>VLOOKUP(B1625,[1]aaa!$A:$G,2,0)</f>
        <v>#N/A</v>
      </c>
      <c r="B1625" t="s">
        <v>353</v>
      </c>
      <c r="C1625">
        <v>1</v>
      </c>
      <c r="D1625">
        <v>1</v>
      </c>
      <c r="E1625">
        <v>4.4319914445609399E-11</v>
      </c>
      <c r="F1625">
        <v>4.8897403920764202E-11</v>
      </c>
      <c r="G1625">
        <v>0.90638583834486497</v>
      </c>
    </row>
    <row r="1626" spans="1:7" ht="14.15" customHeight="1" x14ac:dyDescent="0.35">
      <c r="A1626" t="str">
        <f>VLOOKUP(B1626,[1]aaa!$A:$G,2,0)</f>
        <v>unclassified_RF39_Mollicutes</v>
      </c>
      <c r="B1626" t="s">
        <v>352</v>
      </c>
      <c r="C1626">
        <v>1</v>
      </c>
      <c r="D1626">
        <v>1</v>
      </c>
      <c r="E1626">
        <v>4.4319914445609399E-11</v>
      </c>
      <c r="F1626">
        <v>4.8897403920764202E-11</v>
      </c>
      <c r="G1626">
        <v>0.90638583834486497</v>
      </c>
    </row>
    <row r="1627" spans="1:7" ht="14.15" customHeight="1" x14ac:dyDescent="0.35">
      <c r="A1627" t="e">
        <f>VLOOKUP(B1627,[1]aaa!$A:$G,2,0)</f>
        <v>#N/A</v>
      </c>
      <c r="B1627" t="s">
        <v>351</v>
      </c>
      <c r="C1627">
        <v>1</v>
      </c>
      <c r="D1627">
        <v>1</v>
      </c>
      <c r="E1627">
        <v>4.4319914445609399E-11</v>
      </c>
      <c r="F1627">
        <v>4.8897403920764202E-11</v>
      </c>
      <c r="G1627">
        <v>0.90638583834486497</v>
      </c>
    </row>
    <row r="1628" spans="1:7" ht="14.15" customHeight="1" x14ac:dyDescent="0.35">
      <c r="A1628" t="str">
        <f>VLOOKUP(B1628,[1]aaa!$A:$G,2,0)</f>
        <v>unclassified_ML615J-28_Tenericutes</v>
      </c>
      <c r="B1628" t="s">
        <v>350</v>
      </c>
      <c r="C1628">
        <v>1</v>
      </c>
      <c r="D1628">
        <v>1</v>
      </c>
      <c r="E1628">
        <v>4.4319914445609399E-11</v>
      </c>
      <c r="F1628">
        <v>4.8897403920764202E-11</v>
      </c>
      <c r="G1628">
        <v>0.90638583834486497</v>
      </c>
    </row>
    <row r="1629" spans="1:7" ht="14.15" customHeight="1" x14ac:dyDescent="0.35">
      <c r="A1629" t="e">
        <f>VLOOKUP(B1629,[1]aaa!$A:$G,2,0)</f>
        <v>#N/A</v>
      </c>
      <c r="B1629" t="s">
        <v>349</v>
      </c>
      <c r="C1629">
        <v>1</v>
      </c>
      <c r="D1629">
        <v>1</v>
      </c>
      <c r="E1629">
        <v>4.4319914445609399E-11</v>
      </c>
      <c r="F1629">
        <v>4.8897403920764202E-11</v>
      </c>
      <c r="G1629">
        <v>0.90638583834486497</v>
      </c>
    </row>
    <row r="1630" spans="1:7" ht="14.15" customHeight="1" x14ac:dyDescent="0.35">
      <c r="A1630" t="str">
        <f>VLOOKUP(B1630,[1]aaa!$A:$G,2,0)</f>
        <v>unclassified Lachnospiraceae</v>
      </c>
      <c r="B1630" t="s">
        <v>348</v>
      </c>
      <c r="C1630">
        <v>1</v>
      </c>
      <c r="D1630">
        <v>1</v>
      </c>
      <c r="E1630">
        <v>4.4319914445609399E-11</v>
      </c>
      <c r="F1630">
        <v>4.8897403920764202E-11</v>
      </c>
      <c r="G1630">
        <v>0.90638583834486497</v>
      </c>
    </row>
    <row r="1631" spans="1:7" ht="14.15" customHeight="1" x14ac:dyDescent="0.35">
      <c r="A1631" t="str">
        <f>VLOOKUP(B1631,[1]aaa!$A:$G,2,0)</f>
        <v>unclassified_ML615J-28_Tenericutes</v>
      </c>
      <c r="B1631" t="s">
        <v>347</v>
      </c>
      <c r="C1631">
        <v>1</v>
      </c>
      <c r="D1631">
        <v>1</v>
      </c>
      <c r="E1631">
        <v>4.4319914445609399E-11</v>
      </c>
      <c r="F1631">
        <v>4.8897403920764202E-11</v>
      </c>
      <c r="G1631">
        <v>0.90638583834486497</v>
      </c>
    </row>
    <row r="1632" spans="1:7" ht="14.15" customHeight="1" x14ac:dyDescent="0.35">
      <c r="A1632" t="str">
        <f>VLOOKUP(B1632,[1]aaa!$A:$G,2,0)</f>
        <v>unclassified Lachnospiraceae</v>
      </c>
      <c r="B1632" t="s">
        <v>346</v>
      </c>
      <c r="C1632">
        <v>1</v>
      </c>
      <c r="D1632">
        <v>1</v>
      </c>
      <c r="E1632">
        <v>4.4319914445609399E-11</v>
      </c>
      <c r="F1632">
        <v>4.8897403920764202E-11</v>
      </c>
      <c r="G1632">
        <v>0.90638583834486497</v>
      </c>
    </row>
    <row r="1633" spans="1:7" ht="14.15" customHeight="1" x14ac:dyDescent="0.35">
      <c r="A1633" t="str">
        <f>VLOOKUP(B1633,[1]aaa!$A:$G,2,0)</f>
        <v>unclassified Clostridiales 2</v>
      </c>
      <c r="B1633" t="s">
        <v>345</v>
      </c>
      <c r="C1633">
        <v>1</v>
      </c>
      <c r="D1633">
        <v>1</v>
      </c>
      <c r="E1633">
        <v>4.4319914445609399E-11</v>
      </c>
      <c r="F1633">
        <v>4.8897403920764202E-11</v>
      </c>
      <c r="G1633">
        <v>0.90638583834486497</v>
      </c>
    </row>
    <row r="1634" spans="1:7" ht="14.15" customHeight="1" x14ac:dyDescent="0.35">
      <c r="A1634" t="e">
        <f>VLOOKUP(B1634,[1]aaa!$A:$G,2,0)</f>
        <v>#N/A</v>
      </c>
      <c r="B1634" t="s">
        <v>344</v>
      </c>
      <c r="C1634">
        <v>1</v>
      </c>
      <c r="D1634">
        <v>1</v>
      </c>
      <c r="E1634">
        <v>4.4319914445609399E-11</v>
      </c>
      <c r="F1634">
        <v>4.8897403920764202E-11</v>
      </c>
      <c r="G1634">
        <v>0.90638583834486497</v>
      </c>
    </row>
    <row r="1635" spans="1:7" ht="14.15" customHeight="1" x14ac:dyDescent="0.35">
      <c r="A1635" t="e">
        <f>VLOOKUP(B1635,[1]aaa!$A:$G,2,0)</f>
        <v>#N/A</v>
      </c>
      <c r="B1635" t="s">
        <v>343</v>
      </c>
      <c r="C1635">
        <v>1</v>
      </c>
      <c r="D1635">
        <v>1</v>
      </c>
      <c r="E1635">
        <v>4.4319914445609399E-11</v>
      </c>
      <c r="F1635">
        <v>4.8897403920764202E-11</v>
      </c>
      <c r="G1635">
        <v>0.90638583834486497</v>
      </c>
    </row>
    <row r="1636" spans="1:7" ht="14.15" customHeight="1" x14ac:dyDescent="0.35">
      <c r="A1636" t="e">
        <f>VLOOKUP(B1636,[1]aaa!$A:$G,2,0)</f>
        <v>#N/A</v>
      </c>
      <c r="B1636" t="s">
        <v>342</v>
      </c>
      <c r="C1636">
        <v>1</v>
      </c>
      <c r="D1636">
        <v>1</v>
      </c>
      <c r="E1636">
        <v>4.4319914445609399E-11</v>
      </c>
      <c r="F1636">
        <v>4.8897403920764202E-11</v>
      </c>
      <c r="G1636">
        <v>0.90638583834486497</v>
      </c>
    </row>
    <row r="1637" spans="1:7" ht="14.15" customHeight="1" x14ac:dyDescent="0.35">
      <c r="A1637" t="e">
        <f>VLOOKUP(B1637,[1]aaa!$A:$G,2,0)</f>
        <v>#N/A</v>
      </c>
      <c r="B1637" t="s">
        <v>341</v>
      </c>
      <c r="C1637">
        <v>1</v>
      </c>
      <c r="D1637">
        <v>1</v>
      </c>
      <c r="E1637">
        <v>4.4319914445609399E-11</v>
      </c>
      <c r="F1637">
        <v>4.8897403920764202E-11</v>
      </c>
      <c r="G1637">
        <v>0.90638583834486497</v>
      </c>
    </row>
    <row r="1638" spans="1:7" ht="14.15" customHeight="1" x14ac:dyDescent="0.35">
      <c r="A1638" t="str">
        <f>VLOOKUP(B1638,[1]aaa!$A:$G,2,0)</f>
        <v>unclassified_Erysipelotrichaceae</v>
      </c>
      <c r="B1638" t="s">
        <v>340</v>
      </c>
      <c r="C1638">
        <v>1</v>
      </c>
      <c r="D1638">
        <v>1</v>
      </c>
      <c r="E1638">
        <v>4.4319914445609399E-11</v>
      </c>
      <c r="F1638">
        <v>4.8897403920764202E-11</v>
      </c>
      <c r="G1638">
        <v>0.90638583834486497</v>
      </c>
    </row>
    <row r="1639" spans="1:7" ht="14.15" customHeight="1" x14ac:dyDescent="0.35">
      <c r="A1639" t="e">
        <f>VLOOKUP(B1639,[1]aaa!$A:$G,2,0)</f>
        <v>#N/A</v>
      </c>
      <c r="B1639" t="s">
        <v>339</v>
      </c>
      <c r="C1639">
        <v>1</v>
      </c>
      <c r="D1639">
        <v>1</v>
      </c>
      <c r="E1639">
        <v>4.4319914445609399E-11</v>
      </c>
      <c r="F1639">
        <v>4.8897403920764202E-11</v>
      </c>
      <c r="G1639">
        <v>0.90638583834486497</v>
      </c>
    </row>
    <row r="1640" spans="1:7" ht="14.15" customHeight="1" x14ac:dyDescent="0.35">
      <c r="A1640" t="e">
        <f>VLOOKUP(B1640,[1]aaa!$A:$G,2,0)</f>
        <v>#N/A</v>
      </c>
      <c r="B1640" t="s">
        <v>338</v>
      </c>
      <c r="C1640">
        <v>1</v>
      </c>
      <c r="D1640">
        <v>1</v>
      </c>
      <c r="E1640">
        <v>4.4319914445609399E-11</v>
      </c>
      <c r="F1640">
        <v>4.8897403920764202E-11</v>
      </c>
      <c r="G1640">
        <v>0.90638583834486497</v>
      </c>
    </row>
    <row r="1641" spans="1:7" ht="14.15" customHeight="1" x14ac:dyDescent="0.35">
      <c r="A1641" t="str">
        <f>VLOOKUP(B1641,[1]aaa!$A:$G,2,0)</f>
        <v>unclassified Lactobacillus</v>
      </c>
      <c r="B1641" t="s">
        <v>337</v>
      </c>
      <c r="C1641">
        <v>1</v>
      </c>
      <c r="D1641">
        <v>1</v>
      </c>
      <c r="E1641">
        <v>4.4319914445609399E-11</v>
      </c>
      <c r="F1641">
        <v>4.8897403920764202E-11</v>
      </c>
      <c r="G1641">
        <v>0.90638583834486497</v>
      </c>
    </row>
    <row r="1642" spans="1:7" ht="14.15" customHeight="1" x14ac:dyDescent="0.35">
      <c r="A1642" t="str">
        <f>VLOOKUP(B1642,[1]aaa!$A:$G,2,0)</f>
        <v>unclassified Lachnoclostridium</v>
      </c>
      <c r="B1642" t="s">
        <v>336</v>
      </c>
      <c r="C1642">
        <v>1</v>
      </c>
      <c r="D1642">
        <v>1</v>
      </c>
      <c r="E1642">
        <v>4.4319914445609399E-11</v>
      </c>
      <c r="F1642">
        <v>4.8897403920764202E-11</v>
      </c>
      <c r="G1642">
        <v>0.90638583834486497</v>
      </c>
    </row>
    <row r="1643" spans="1:7" ht="14.15" customHeight="1" x14ac:dyDescent="0.35">
      <c r="A1643" t="str">
        <f>VLOOKUP(B1643,[1]aaa!$A:$G,2,0)</f>
        <v>unclassified Sutterellaceae</v>
      </c>
      <c r="B1643" t="s">
        <v>335</v>
      </c>
      <c r="C1643">
        <v>1</v>
      </c>
      <c r="D1643">
        <v>1</v>
      </c>
      <c r="E1643">
        <v>4.4319914445609399E-11</v>
      </c>
      <c r="F1643">
        <v>4.8897403920764202E-11</v>
      </c>
      <c r="G1643">
        <v>0.90638583834486497</v>
      </c>
    </row>
    <row r="1644" spans="1:7" ht="14.15" customHeight="1" x14ac:dyDescent="0.35">
      <c r="A1644" t="e">
        <f>VLOOKUP(B1644,[1]aaa!$A:$G,2,0)</f>
        <v>#N/A</v>
      </c>
      <c r="B1644" t="s">
        <v>334</v>
      </c>
      <c r="C1644">
        <v>1</v>
      </c>
      <c r="D1644">
        <v>1</v>
      </c>
      <c r="E1644">
        <v>4.4319914445609399E-11</v>
      </c>
      <c r="F1644">
        <v>4.8897403920764202E-11</v>
      </c>
      <c r="G1644">
        <v>0.90638583834486497</v>
      </c>
    </row>
    <row r="1645" spans="1:7" ht="14.15" customHeight="1" x14ac:dyDescent="0.35">
      <c r="A1645" t="str">
        <f>VLOOKUP(B1645,[1]aaa!$A:$G,2,0)</f>
        <v>unclassified Clostridiales 2</v>
      </c>
      <c r="B1645" t="s">
        <v>333</v>
      </c>
      <c r="C1645">
        <v>1</v>
      </c>
      <c r="D1645">
        <v>1</v>
      </c>
      <c r="E1645">
        <v>4.4319914445609399E-11</v>
      </c>
      <c r="F1645">
        <v>4.8897403920764202E-11</v>
      </c>
      <c r="G1645">
        <v>0.90638583834486497</v>
      </c>
    </row>
    <row r="1646" spans="1:7" ht="14.15" customHeight="1" x14ac:dyDescent="0.35">
      <c r="A1646" t="str">
        <f>VLOOKUP(B1646,[1]aaa!$A:$G,2,0)</f>
        <v>unclassified Flavonifractor</v>
      </c>
      <c r="B1646" t="s">
        <v>332</v>
      </c>
      <c r="C1646">
        <v>1</v>
      </c>
      <c r="D1646">
        <v>1</v>
      </c>
      <c r="E1646">
        <v>4.4319914445609399E-11</v>
      </c>
      <c r="F1646">
        <v>4.8897403920764202E-11</v>
      </c>
      <c r="G1646">
        <v>0.90638583834486497</v>
      </c>
    </row>
    <row r="1647" spans="1:7" ht="14.15" customHeight="1" x14ac:dyDescent="0.35">
      <c r="A1647" t="str">
        <f>VLOOKUP(B1647,[1]aaa!$A:$G,2,0)</f>
        <v>unclassified Lachnospiraceae</v>
      </c>
      <c r="B1647" t="s">
        <v>331</v>
      </c>
      <c r="C1647">
        <v>1</v>
      </c>
      <c r="D1647">
        <v>1</v>
      </c>
      <c r="E1647">
        <v>4.4319914445609399E-11</v>
      </c>
      <c r="F1647">
        <v>4.8897403920764202E-11</v>
      </c>
      <c r="G1647">
        <v>0.90638583834486497</v>
      </c>
    </row>
    <row r="1648" spans="1:7" ht="14.15" customHeight="1" x14ac:dyDescent="0.35">
      <c r="A1648" t="str">
        <f>VLOOKUP(B1648,[1]aaa!$A:$G,2,0)</f>
        <v>unclassified Bacteroidales</v>
      </c>
      <c r="B1648" t="s">
        <v>330</v>
      </c>
      <c r="C1648">
        <v>1</v>
      </c>
      <c r="D1648">
        <v>1</v>
      </c>
      <c r="E1648">
        <v>4.4319914445609399E-11</v>
      </c>
      <c r="F1648">
        <v>4.8897403920764202E-11</v>
      </c>
      <c r="G1648">
        <v>0.90638583834486497</v>
      </c>
    </row>
    <row r="1649" spans="1:7" ht="14.15" customHeight="1" x14ac:dyDescent="0.35">
      <c r="A1649" t="str">
        <f>VLOOKUP(B1649,[1]aaa!$A:$G,2,0)</f>
        <v>Lachnospiraceae bacterium UBA3273</v>
      </c>
      <c r="B1649" t="s">
        <v>329</v>
      </c>
      <c r="C1649">
        <v>1</v>
      </c>
      <c r="D1649">
        <v>1</v>
      </c>
      <c r="E1649">
        <v>4.4319914445609399E-11</v>
      </c>
      <c r="F1649">
        <v>4.8897403920764202E-11</v>
      </c>
      <c r="G1649">
        <v>0.90638583834486497</v>
      </c>
    </row>
    <row r="1650" spans="1:7" ht="14.15" customHeight="1" x14ac:dyDescent="0.35">
      <c r="A1650" t="e">
        <f>VLOOKUP(B1650,[1]aaa!$A:$G,2,0)</f>
        <v>#N/A</v>
      </c>
      <c r="B1650" t="s">
        <v>328</v>
      </c>
      <c r="C1650">
        <v>1</v>
      </c>
      <c r="D1650">
        <v>1</v>
      </c>
      <c r="E1650">
        <v>4.4319914445609399E-11</v>
      </c>
      <c r="F1650">
        <v>4.8897403920764202E-11</v>
      </c>
      <c r="G1650">
        <v>0.90638583834486497</v>
      </c>
    </row>
    <row r="1651" spans="1:7" ht="14.15" customHeight="1" x14ac:dyDescent="0.35">
      <c r="A1651" t="str">
        <f>VLOOKUP(B1651,[1]aaa!$A:$G,2,0)</f>
        <v>Prevotella sp. UBA7263 &amp; UBA7283 &amp; RUG423 &amp; RUG136 &amp; RUG144</v>
      </c>
      <c r="B1651" t="s">
        <v>327</v>
      </c>
      <c r="C1651">
        <v>1</v>
      </c>
      <c r="D1651">
        <v>1</v>
      </c>
      <c r="E1651">
        <v>4.4319914445609399E-11</v>
      </c>
      <c r="F1651">
        <v>4.8897403920764202E-11</v>
      </c>
      <c r="G1651">
        <v>0.90638583834486497</v>
      </c>
    </row>
    <row r="1652" spans="1:7" ht="14.15" customHeight="1" x14ac:dyDescent="0.35">
      <c r="A1652" t="str">
        <f>VLOOKUP(B1652,[1]aaa!$A:$G,2,0)</f>
        <v>unclassified Bacteroides</v>
      </c>
      <c r="B1652" t="s">
        <v>326</v>
      </c>
      <c r="C1652">
        <v>1</v>
      </c>
      <c r="D1652">
        <v>1</v>
      </c>
      <c r="E1652">
        <v>4.4319914445609399E-11</v>
      </c>
      <c r="F1652">
        <v>4.8897403920764202E-11</v>
      </c>
      <c r="G1652">
        <v>0.90638583834486497</v>
      </c>
    </row>
    <row r="1653" spans="1:7" ht="14.15" customHeight="1" x14ac:dyDescent="0.35">
      <c r="A1653" t="str">
        <f>VLOOKUP(B1653,[1]aaa!$A:$G,2,0)</f>
        <v>unclassified Prevotella</v>
      </c>
      <c r="B1653" t="s">
        <v>325</v>
      </c>
      <c r="C1653">
        <v>1</v>
      </c>
      <c r="D1653">
        <v>1</v>
      </c>
      <c r="E1653">
        <v>4.4319914445609399E-11</v>
      </c>
      <c r="F1653">
        <v>4.8897403920764202E-11</v>
      </c>
      <c r="G1653">
        <v>0.90638583834486497</v>
      </c>
    </row>
    <row r="1654" spans="1:7" ht="14.15" customHeight="1" x14ac:dyDescent="0.35">
      <c r="A1654" t="str">
        <f>VLOOKUP(B1654,[1]aaa!$A:$G,2,0)</f>
        <v>unclassified Muribaculaceae</v>
      </c>
      <c r="B1654" t="s">
        <v>324</v>
      </c>
      <c r="C1654">
        <v>1</v>
      </c>
      <c r="D1654">
        <v>1</v>
      </c>
      <c r="E1654">
        <v>4.4319914445609399E-11</v>
      </c>
      <c r="F1654">
        <v>4.8897403920764202E-11</v>
      </c>
      <c r="G1654">
        <v>0.90638583834486497</v>
      </c>
    </row>
    <row r="1655" spans="1:7" ht="14.15" customHeight="1" x14ac:dyDescent="0.35">
      <c r="A1655" t="e">
        <f>VLOOKUP(B1655,[1]aaa!$A:$G,2,0)</f>
        <v>#N/A</v>
      </c>
      <c r="B1655" t="s">
        <v>323</v>
      </c>
      <c r="C1655">
        <v>1</v>
      </c>
      <c r="D1655">
        <v>1</v>
      </c>
      <c r="E1655">
        <v>4.4319914445609399E-11</v>
      </c>
      <c r="F1655">
        <v>4.8897403920764202E-11</v>
      </c>
      <c r="G1655">
        <v>0.90638583834486497</v>
      </c>
    </row>
    <row r="1656" spans="1:7" ht="14.15" customHeight="1" x14ac:dyDescent="0.35">
      <c r="A1656" t="str">
        <f>VLOOKUP(B1656,[1]aaa!$A:$G,2,0)</f>
        <v>unclassified Muribaculaceae</v>
      </c>
      <c r="B1656" t="s">
        <v>322</v>
      </c>
      <c r="C1656">
        <v>1</v>
      </c>
      <c r="D1656">
        <v>1</v>
      </c>
      <c r="E1656">
        <v>4.4319914445609399E-11</v>
      </c>
      <c r="F1656">
        <v>4.8897403920764202E-11</v>
      </c>
      <c r="G1656">
        <v>0.90638583834486497</v>
      </c>
    </row>
    <row r="1657" spans="1:7" ht="14.15" customHeight="1" x14ac:dyDescent="0.35">
      <c r="A1657" t="e">
        <f>VLOOKUP(B1657,[1]aaa!$A:$G,2,0)</f>
        <v>#N/A</v>
      </c>
      <c r="B1657" t="s">
        <v>321</v>
      </c>
      <c r="C1657">
        <v>1</v>
      </c>
      <c r="D1657">
        <v>1</v>
      </c>
      <c r="E1657">
        <v>4.4319914445609399E-11</v>
      </c>
      <c r="F1657">
        <v>4.8897403920764202E-11</v>
      </c>
      <c r="G1657">
        <v>0.90638583834486497</v>
      </c>
    </row>
    <row r="1658" spans="1:7" ht="14.15" customHeight="1" x14ac:dyDescent="0.35">
      <c r="A1658" t="str">
        <f>VLOOKUP(B1658,[1]aaa!$A:$G,2,0)</f>
        <v>unclassified Bacteroidales</v>
      </c>
      <c r="B1658" t="s">
        <v>320</v>
      </c>
      <c r="C1658">
        <v>1</v>
      </c>
      <c r="D1658">
        <v>1</v>
      </c>
      <c r="E1658">
        <v>4.4319914445609399E-11</v>
      </c>
      <c r="F1658">
        <v>4.8897403920764202E-11</v>
      </c>
      <c r="G1658">
        <v>0.90638583834486497</v>
      </c>
    </row>
    <row r="1659" spans="1:7" ht="14.15" customHeight="1" x14ac:dyDescent="0.35">
      <c r="A1659" t="str">
        <f>VLOOKUP(B1659,[1]aaa!$A:$G,2,0)</f>
        <v>unclassified Lachnospiraceae</v>
      </c>
      <c r="B1659" t="s">
        <v>319</v>
      </c>
      <c r="C1659">
        <v>1</v>
      </c>
      <c r="D1659">
        <v>1</v>
      </c>
      <c r="E1659">
        <v>4.4319914445609399E-11</v>
      </c>
      <c r="F1659">
        <v>4.8897403920764202E-11</v>
      </c>
      <c r="G1659">
        <v>0.90638583834486497</v>
      </c>
    </row>
    <row r="1660" spans="1:7" ht="14.15" customHeight="1" x14ac:dyDescent="0.35">
      <c r="A1660" t="str">
        <f>VLOOKUP(B1660,[1]aaa!$A:$G,2,0)</f>
        <v>unclassified Bacteroides</v>
      </c>
      <c r="B1660" t="s">
        <v>318</v>
      </c>
      <c r="C1660">
        <v>1</v>
      </c>
      <c r="D1660">
        <v>1</v>
      </c>
      <c r="E1660">
        <v>4.4319914445609399E-11</v>
      </c>
      <c r="F1660">
        <v>4.8897403920764202E-11</v>
      </c>
      <c r="G1660">
        <v>0.90638583834486497</v>
      </c>
    </row>
    <row r="1661" spans="1:7" ht="14.15" customHeight="1" x14ac:dyDescent="0.35">
      <c r="A1661" t="str">
        <f>VLOOKUP(B1661,[1]aaa!$A:$G,2,0)</f>
        <v>unclassified Clostridiales 5</v>
      </c>
      <c r="B1661" t="s">
        <v>317</v>
      </c>
      <c r="C1661">
        <v>1</v>
      </c>
      <c r="D1661">
        <v>1</v>
      </c>
      <c r="E1661">
        <v>4.4319914445609399E-11</v>
      </c>
      <c r="F1661">
        <v>4.8897403920764202E-11</v>
      </c>
      <c r="G1661">
        <v>0.90638583834486497</v>
      </c>
    </row>
    <row r="1662" spans="1:7" ht="14.15" customHeight="1" x14ac:dyDescent="0.35">
      <c r="A1662" t="str">
        <f>VLOOKUP(B1662,[1]aaa!$A:$G,2,0)</f>
        <v>unclassified Prevotella</v>
      </c>
      <c r="B1662" t="s">
        <v>316</v>
      </c>
      <c r="C1662">
        <v>1</v>
      </c>
      <c r="D1662">
        <v>1</v>
      </c>
      <c r="E1662">
        <v>4.4319914445609399E-11</v>
      </c>
      <c r="F1662">
        <v>4.8897403920764202E-11</v>
      </c>
      <c r="G1662">
        <v>0.90638583834486497</v>
      </c>
    </row>
    <row r="1663" spans="1:7" ht="14.15" customHeight="1" x14ac:dyDescent="0.35">
      <c r="A1663" t="str">
        <f>VLOOKUP(B1663,[1]aaa!$A:$G,2,0)</f>
        <v>unclassified_RF39_Mollicutes</v>
      </c>
      <c r="B1663" t="s">
        <v>315</v>
      </c>
      <c r="C1663">
        <v>1</v>
      </c>
      <c r="D1663">
        <v>1</v>
      </c>
      <c r="E1663">
        <v>4.4319914445609399E-11</v>
      </c>
      <c r="F1663">
        <v>4.8897403920764202E-11</v>
      </c>
      <c r="G1663">
        <v>0.90638583834486497</v>
      </c>
    </row>
    <row r="1664" spans="1:7" ht="14.15" customHeight="1" x14ac:dyDescent="0.35">
      <c r="A1664" t="str">
        <f>VLOOKUP(B1664,[1]aaa!$A:$G,2,0)</f>
        <v>unclassified Candidatus Gastranaerophilales</v>
      </c>
      <c r="B1664" t="s">
        <v>314</v>
      </c>
      <c r="C1664">
        <v>1</v>
      </c>
      <c r="D1664">
        <v>1</v>
      </c>
      <c r="E1664">
        <v>4.4319914445609399E-11</v>
      </c>
      <c r="F1664">
        <v>4.8897403920764202E-11</v>
      </c>
      <c r="G1664">
        <v>0.90638583834486497</v>
      </c>
    </row>
    <row r="1665" spans="1:7" ht="14.15" customHeight="1" x14ac:dyDescent="0.35">
      <c r="A1665" t="str">
        <f>VLOOKUP(B1665,[1]aaa!$A:$G,2,0)</f>
        <v>unclassified Ruminococcaceae</v>
      </c>
      <c r="B1665" t="s">
        <v>313</v>
      </c>
      <c r="C1665">
        <v>1</v>
      </c>
      <c r="D1665">
        <v>1</v>
      </c>
      <c r="E1665">
        <v>4.4319914445609399E-11</v>
      </c>
      <c r="F1665">
        <v>4.8897403920764202E-11</v>
      </c>
      <c r="G1665">
        <v>0.90638583834486497</v>
      </c>
    </row>
    <row r="1666" spans="1:7" ht="14.15" customHeight="1" x14ac:dyDescent="0.35">
      <c r="A1666" t="e">
        <f>VLOOKUP(B1666,[1]aaa!$A:$G,2,0)</f>
        <v>#N/A</v>
      </c>
      <c r="B1666" t="s">
        <v>312</v>
      </c>
      <c r="C1666">
        <v>1</v>
      </c>
      <c r="D1666">
        <v>1</v>
      </c>
      <c r="E1666">
        <v>4.4319914445609399E-11</v>
      </c>
      <c r="F1666">
        <v>4.8897403920764202E-11</v>
      </c>
      <c r="G1666">
        <v>0.90638583834486497</v>
      </c>
    </row>
    <row r="1667" spans="1:7" ht="14.15" customHeight="1" x14ac:dyDescent="0.35">
      <c r="A1667" t="str">
        <f>VLOOKUP(B1667,[1]aaa!$A:$G,2,0)</f>
        <v>unclassified_ML615J-28_Tenericutes</v>
      </c>
      <c r="B1667" t="s">
        <v>311</v>
      </c>
      <c r="C1667">
        <v>1</v>
      </c>
      <c r="D1667">
        <v>1</v>
      </c>
      <c r="E1667">
        <v>4.4319914445609399E-11</v>
      </c>
      <c r="F1667">
        <v>4.8897403920764202E-11</v>
      </c>
      <c r="G1667">
        <v>0.90638583834486497</v>
      </c>
    </row>
    <row r="1668" spans="1:7" ht="14.15" customHeight="1" x14ac:dyDescent="0.35">
      <c r="A1668" t="str">
        <f>VLOOKUP(B1668,[1]aaa!$A:$G,2,0)</f>
        <v>unclassified Phascolarctobacterium</v>
      </c>
      <c r="B1668" t="s">
        <v>310</v>
      </c>
      <c r="C1668">
        <v>1</v>
      </c>
      <c r="D1668">
        <v>1</v>
      </c>
      <c r="E1668">
        <v>4.4319914445609399E-11</v>
      </c>
      <c r="F1668">
        <v>4.8897403920764202E-11</v>
      </c>
      <c r="G1668">
        <v>0.90638583834486497</v>
      </c>
    </row>
    <row r="1669" spans="1:7" ht="14.15" customHeight="1" x14ac:dyDescent="0.35">
      <c r="A1669" t="str">
        <f>VLOOKUP(B1669,[1]aaa!$A:$G,2,0)</f>
        <v>unclassified Clostridiales 2</v>
      </c>
      <c r="B1669" t="s">
        <v>309</v>
      </c>
      <c r="C1669">
        <v>1</v>
      </c>
      <c r="D1669">
        <v>1</v>
      </c>
      <c r="E1669">
        <v>4.4319914445609399E-11</v>
      </c>
      <c r="F1669">
        <v>4.8897403920764202E-11</v>
      </c>
      <c r="G1669">
        <v>0.90638583834486497</v>
      </c>
    </row>
    <row r="1670" spans="1:7" ht="14.15" customHeight="1" x14ac:dyDescent="0.35">
      <c r="A1670" t="str">
        <f>VLOOKUP(B1670,[1]aaa!$A:$G,2,0)</f>
        <v>unclassified Candidatus Gastranaerophilales</v>
      </c>
      <c r="B1670" t="s">
        <v>308</v>
      </c>
      <c r="C1670">
        <v>1</v>
      </c>
      <c r="D1670">
        <v>1</v>
      </c>
      <c r="E1670">
        <v>4.4319914445609399E-11</v>
      </c>
      <c r="F1670">
        <v>4.8897403920764202E-11</v>
      </c>
      <c r="G1670">
        <v>0.90638583834486497</v>
      </c>
    </row>
    <row r="1671" spans="1:7" ht="14.15" customHeight="1" x14ac:dyDescent="0.35">
      <c r="A1671" t="str">
        <f>VLOOKUP(B1671,[1]aaa!$A:$G,2,0)</f>
        <v>unclassified Elusimicrobia</v>
      </c>
      <c r="B1671" t="s">
        <v>307</v>
      </c>
      <c r="C1671">
        <v>1</v>
      </c>
      <c r="D1671">
        <v>1</v>
      </c>
      <c r="E1671">
        <v>4.4319914445609399E-11</v>
      </c>
      <c r="F1671">
        <v>4.8897403920764202E-11</v>
      </c>
      <c r="G1671">
        <v>0.90638583834486497</v>
      </c>
    </row>
    <row r="1672" spans="1:7" ht="14.15" customHeight="1" x14ac:dyDescent="0.35">
      <c r="A1672" t="str">
        <f>VLOOKUP(B1672,[1]aaa!$A:$G,2,0)</f>
        <v>Lachnospiraceae bacterium UBA4631</v>
      </c>
      <c r="B1672" t="s">
        <v>306</v>
      </c>
      <c r="C1672">
        <v>1</v>
      </c>
      <c r="D1672">
        <v>1</v>
      </c>
      <c r="E1672">
        <v>4.4319914445609399E-11</v>
      </c>
      <c r="F1672">
        <v>4.8897403920764202E-11</v>
      </c>
      <c r="G1672">
        <v>0.90638583834486497</v>
      </c>
    </row>
    <row r="1673" spans="1:7" ht="14.15" customHeight="1" x14ac:dyDescent="0.35">
      <c r="A1673" t="str">
        <f>VLOOKUP(B1673,[1]aaa!$A:$G,2,0)</f>
        <v>unclassified Ruminococcus</v>
      </c>
      <c r="B1673" t="s">
        <v>305</v>
      </c>
      <c r="C1673">
        <v>1</v>
      </c>
      <c r="D1673">
        <v>1</v>
      </c>
      <c r="E1673">
        <v>4.4319914445609399E-11</v>
      </c>
      <c r="F1673">
        <v>4.8897403920764202E-11</v>
      </c>
      <c r="G1673">
        <v>0.90638583834486497</v>
      </c>
    </row>
    <row r="1674" spans="1:7" ht="14.15" customHeight="1" x14ac:dyDescent="0.35">
      <c r="A1674" t="e">
        <f>VLOOKUP(B1674,[1]aaa!$A:$G,2,0)</f>
        <v>#N/A</v>
      </c>
      <c r="B1674" t="s">
        <v>304</v>
      </c>
      <c r="C1674">
        <v>1</v>
      </c>
      <c r="D1674">
        <v>1</v>
      </c>
      <c r="E1674">
        <v>4.4319914445609399E-11</v>
      </c>
      <c r="F1674">
        <v>4.8897403920764202E-11</v>
      </c>
      <c r="G1674">
        <v>0.90638583834486497</v>
      </c>
    </row>
    <row r="1675" spans="1:7" ht="14.15" customHeight="1" x14ac:dyDescent="0.35">
      <c r="A1675" t="str">
        <f>VLOOKUP(B1675,[1]aaa!$A:$G,2,0)</f>
        <v>unclassified Ruminococcaceae</v>
      </c>
      <c r="B1675" t="s">
        <v>303</v>
      </c>
      <c r="C1675">
        <v>1</v>
      </c>
      <c r="D1675">
        <v>1</v>
      </c>
      <c r="E1675">
        <v>4.4319914445609399E-11</v>
      </c>
      <c r="F1675">
        <v>4.8897403920764202E-11</v>
      </c>
      <c r="G1675">
        <v>0.90638583834486497</v>
      </c>
    </row>
    <row r="1676" spans="1:7" ht="14.15" customHeight="1" x14ac:dyDescent="0.35">
      <c r="A1676" t="str">
        <f>VLOOKUP(B1676,[1]aaa!$A:$G,2,0)</f>
        <v>unclassified_Anaeroplasmataceae</v>
      </c>
      <c r="B1676" t="s">
        <v>302</v>
      </c>
      <c r="C1676">
        <v>1</v>
      </c>
      <c r="D1676">
        <v>1</v>
      </c>
      <c r="E1676">
        <v>4.4319914445609399E-11</v>
      </c>
      <c r="F1676">
        <v>4.8897403920764202E-11</v>
      </c>
      <c r="G1676">
        <v>0.90638583834486497</v>
      </c>
    </row>
    <row r="1677" spans="1:7" ht="14.15" customHeight="1" x14ac:dyDescent="0.35">
      <c r="A1677" t="str">
        <f>VLOOKUP(B1677,[1]aaa!$A:$G,2,0)</f>
        <v>unclassified Candidatus Gastranaerophilales</v>
      </c>
      <c r="B1677" t="s">
        <v>301</v>
      </c>
      <c r="C1677">
        <v>1</v>
      </c>
      <c r="D1677">
        <v>1</v>
      </c>
      <c r="E1677">
        <v>4.4319914445609399E-11</v>
      </c>
      <c r="F1677">
        <v>4.8897403920764202E-11</v>
      </c>
      <c r="G1677">
        <v>0.90638583834486497</v>
      </c>
    </row>
    <row r="1678" spans="1:7" ht="14.15" customHeight="1" x14ac:dyDescent="0.35">
      <c r="A1678" t="str">
        <f>VLOOKUP(B1678,[1]aaa!$A:$G,2,0)</f>
        <v>unclassified Phascolarctobacterium</v>
      </c>
      <c r="B1678" t="s">
        <v>300</v>
      </c>
      <c r="C1678">
        <v>1</v>
      </c>
      <c r="D1678">
        <v>1</v>
      </c>
      <c r="E1678">
        <v>4.4319914445609399E-11</v>
      </c>
      <c r="F1678">
        <v>4.8897403920764202E-11</v>
      </c>
      <c r="G1678">
        <v>0.90638583834486497</v>
      </c>
    </row>
    <row r="1679" spans="1:7" ht="14.15" customHeight="1" x14ac:dyDescent="0.35">
      <c r="A1679" t="str">
        <f>VLOOKUP(B1679,[1]aaa!$A:$G,2,0)</f>
        <v>unclassified_RF39_Mollicutes</v>
      </c>
      <c r="B1679" t="s">
        <v>299</v>
      </c>
      <c r="C1679">
        <v>1</v>
      </c>
      <c r="D1679">
        <v>1</v>
      </c>
      <c r="E1679">
        <v>4.4319914445609399E-11</v>
      </c>
      <c r="F1679">
        <v>4.8897403920764202E-11</v>
      </c>
      <c r="G1679">
        <v>0.90638583834486497</v>
      </c>
    </row>
    <row r="1680" spans="1:7" ht="14.15" customHeight="1" x14ac:dyDescent="0.35">
      <c r="A1680" t="str">
        <f>VLOOKUP(B1680,[1]aaa!$A:$G,2,0)</f>
        <v>unclassified Clostridiales 2</v>
      </c>
      <c r="B1680" t="s">
        <v>298</v>
      </c>
      <c r="C1680">
        <v>1</v>
      </c>
      <c r="D1680">
        <v>1</v>
      </c>
      <c r="E1680">
        <v>4.4319914445609399E-11</v>
      </c>
      <c r="F1680">
        <v>4.8897403920764202E-11</v>
      </c>
      <c r="G1680">
        <v>0.90638583834486497</v>
      </c>
    </row>
    <row r="1681" spans="1:7" ht="14.15" customHeight="1" x14ac:dyDescent="0.35">
      <c r="A1681" t="str">
        <f>VLOOKUP(B1681,[1]aaa!$A:$G,2,0)</f>
        <v>unclassified_RF39_Mollicutes</v>
      </c>
      <c r="B1681" t="s">
        <v>297</v>
      </c>
      <c r="C1681">
        <v>1</v>
      </c>
      <c r="D1681">
        <v>1</v>
      </c>
      <c r="E1681">
        <v>4.4319914445609399E-11</v>
      </c>
      <c r="F1681">
        <v>4.8897403920764202E-11</v>
      </c>
      <c r="G1681">
        <v>0.90638583834486497</v>
      </c>
    </row>
    <row r="1682" spans="1:7" ht="14.15" customHeight="1" x14ac:dyDescent="0.35">
      <c r="A1682" t="str">
        <f>VLOOKUP(B1682,[1]aaa!$A:$G,2,0)</f>
        <v>unclassified Clostridiales 2</v>
      </c>
      <c r="B1682" t="s">
        <v>296</v>
      </c>
      <c r="C1682">
        <v>1</v>
      </c>
      <c r="D1682">
        <v>1</v>
      </c>
      <c r="E1682">
        <v>4.4319914445609399E-11</v>
      </c>
      <c r="F1682">
        <v>4.8897403920764202E-11</v>
      </c>
      <c r="G1682">
        <v>0.90638583834486497</v>
      </c>
    </row>
    <row r="1683" spans="1:7" ht="14.15" customHeight="1" x14ac:dyDescent="0.35">
      <c r="A1683" t="str">
        <f>VLOOKUP(B1683,[1]aaa!$A:$G,2,0)</f>
        <v>Ruminococcaceae bacterium UBA1691</v>
      </c>
      <c r="B1683" t="s">
        <v>295</v>
      </c>
      <c r="C1683">
        <v>1</v>
      </c>
      <c r="D1683">
        <v>1</v>
      </c>
      <c r="E1683">
        <v>4.4319914445609399E-11</v>
      </c>
      <c r="F1683">
        <v>4.8897403920764202E-11</v>
      </c>
      <c r="G1683">
        <v>0.90638583834486497</v>
      </c>
    </row>
    <row r="1684" spans="1:7" ht="14.15" customHeight="1" x14ac:dyDescent="0.35">
      <c r="A1684" t="e">
        <f>VLOOKUP(B1684,[1]aaa!$A:$G,2,0)</f>
        <v>#N/A</v>
      </c>
      <c r="B1684" t="s">
        <v>294</v>
      </c>
      <c r="C1684">
        <v>1</v>
      </c>
      <c r="D1684">
        <v>1</v>
      </c>
      <c r="E1684">
        <v>4.4319914445609399E-11</v>
      </c>
      <c r="F1684">
        <v>4.8897403920764202E-11</v>
      </c>
      <c r="G1684">
        <v>0.90638583834486497</v>
      </c>
    </row>
    <row r="1685" spans="1:7" ht="14.15" customHeight="1" x14ac:dyDescent="0.35">
      <c r="A1685" t="str">
        <f>VLOOKUP(B1685,[1]aaa!$A:$G,2,0)</f>
        <v>unclassified Clostridiales 2</v>
      </c>
      <c r="B1685" t="s">
        <v>293</v>
      </c>
      <c r="C1685">
        <v>1</v>
      </c>
      <c r="D1685">
        <v>1</v>
      </c>
      <c r="E1685">
        <v>4.4319914445609399E-11</v>
      </c>
      <c r="F1685">
        <v>4.8897403920764202E-11</v>
      </c>
      <c r="G1685">
        <v>0.90638583834486497</v>
      </c>
    </row>
    <row r="1686" spans="1:7" ht="14.15" customHeight="1" x14ac:dyDescent="0.35">
      <c r="A1686" t="e">
        <f>VLOOKUP(B1686,[1]aaa!$A:$G,2,0)</f>
        <v>#N/A</v>
      </c>
      <c r="B1686" t="s">
        <v>292</v>
      </c>
      <c r="C1686">
        <v>1</v>
      </c>
      <c r="D1686">
        <v>1</v>
      </c>
      <c r="E1686">
        <v>4.4319914445609399E-11</v>
      </c>
      <c r="F1686">
        <v>4.8897403920764202E-11</v>
      </c>
      <c r="G1686">
        <v>0.90638583834486497</v>
      </c>
    </row>
    <row r="1687" spans="1:7" ht="14.15" customHeight="1" x14ac:dyDescent="0.35">
      <c r="A1687" t="e">
        <f>VLOOKUP(B1687,[1]aaa!$A:$G,2,0)</f>
        <v>#N/A</v>
      </c>
      <c r="B1687" t="s">
        <v>291</v>
      </c>
      <c r="C1687">
        <v>1</v>
      </c>
      <c r="D1687">
        <v>1</v>
      </c>
      <c r="E1687">
        <v>4.4319914445609399E-11</v>
      </c>
      <c r="F1687">
        <v>4.8897403920764202E-11</v>
      </c>
      <c r="G1687">
        <v>0.90638583834486497</v>
      </c>
    </row>
    <row r="1688" spans="1:7" ht="14.15" customHeight="1" x14ac:dyDescent="0.35">
      <c r="A1688" t="str">
        <f>VLOOKUP(B1688,[1]aaa!$A:$G,2,0)</f>
        <v>unclassified Prevotellaceae</v>
      </c>
      <c r="B1688" t="s">
        <v>290</v>
      </c>
      <c r="C1688">
        <v>1</v>
      </c>
      <c r="D1688">
        <v>1</v>
      </c>
      <c r="E1688">
        <v>4.4319914445609399E-11</v>
      </c>
      <c r="F1688">
        <v>4.8897403920764202E-11</v>
      </c>
      <c r="G1688">
        <v>0.90638583834486497</v>
      </c>
    </row>
    <row r="1689" spans="1:7" ht="14.15" customHeight="1" x14ac:dyDescent="0.35">
      <c r="A1689" t="e">
        <f>VLOOKUP(B1689,[1]aaa!$A:$G,2,0)</f>
        <v>#N/A</v>
      </c>
      <c r="B1689" t="s">
        <v>289</v>
      </c>
      <c r="C1689">
        <v>1</v>
      </c>
      <c r="D1689">
        <v>1</v>
      </c>
      <c r="E1689">
        <v>4.4319914445609399E-11</v>
      </c>
      <c r="F1689">
        <v>4.8897403920764202E-11</v>
      </c>
      <c r="G1689">
        <v>0.90638583834486497</v>
      </c>
    </row>
    <row r="1690" spans="1:7" ht="14.15" customHeight="1" x14ac:dyDescent="0.35">
      <c r="A1690" t="str">
        <f>VLOOKUP(B1690,[1]aaa!$A:$G,2,0)</f>
        <v>unclassified_RF39_Mollicutes</v>
      </c>
      <c r="B1690" t="s">
        <v>288</v>
      </c>
      <c r="C1690">
        <v>1</v>
      </c>
      <c r="D1690">
        <v>1</v>
      </c>
      <c r="E1690">
        <v>4.4319914445609399E-11</v>
      </c>
      <c r="F1690">
        <v>4.8897403920764202E-11</v>
      </c>
      <c r="G1690">
        <v>0.90638583834486497</v>
      </c>
    </row>
    <row r="1691" spans="1:7" ht="14.15" customHeight="1" x14ac:dyDescent="0.35">
      <c r="A1691" t="e">
        <f>VLOOKUP(B1691,[1]aaa!$A:$G,2,0)</f>
        <v>#N/A</v>
      </c>
      <c r="B1691" t="s">
        <v>287</v>
      </c>
      <c r="C1691">
        <v>1</v>
      </c>
      <c r="D1691">
        <v>1</v>
      </c>
      <c r="E1691">
        <v>4.4319914445609399E-11</v>
      </c>
      <c r="F1691">
        <v>4.8897403920764202E-11</v>
      </c>
      <c r="G1691">
        <v>0.90638583834486497</v>
      </c>
    </row>
    <row r="1692" spans="1:7" ht="14.15" customHeight="1" x14ac:dyDescent="0.35">
      <c r="A1692" t="str">
        <f>VLOOKUP(B1692,[1]aaa!$A:$G,2,0)</f>
        <v>unclassified Ruminococcaceae</v>
      </c>
      <c r="B1692" t="s">
        <v>286</v>
      </c>
      <c r="C1692">
        <v>1</v>
      </c>
      <c r="D1692">
        <v>1</v>
      </c>
      <c r="E1692">
        <v>4.4319914445609399E-11</v>
      </c>
      <c r="F1692">
        <v>4.8897403920764202E-11</v>
      </c>
      <c r="G1692">
        <v>0.90638583834486497</v>
      </c>
    </row>
    <row r="1693" spans="1:7" ht="14.15" customHeight="1" x14ac:dyDescent="0.35">
      <c r="A1693" t="e">
        <f>VLOOKUP(B1693,[1]aaa!$A:$G,2,0)</f>
        <v>#N/A</v>
      </c>
      <c r="B1693" t="s">
        <v>285</v>
      </c>
      <c r="C1693">
        <v>1</v>
      </c>
      <c r="D1693">
        <v>1</v>
      </c>
      <c r="E1693">
        <v>4.4319914445609399E-11</v>
      </c>
      <c r="F1693">
        <v>4.8897403920764202E-11</v>
      </c>
      <c r="G1693">
        <v>0.90638583834486497</v>
      </c>
    </row>
    <row r="1694" spans="1:7" ht="14.15" customHeight="1" x14ac:dyDescent="0.35">
      <c r="A1694" t="str">
        <f>VLOOKUP(B1694,[1]aaa!$A:$G,2,0)</f>
        <v>unclassified Muribaculaceae</v>
      </c>
      <c r="B1694" t="s">
        <v>284</v>
      </c>
      <c r="C1694">
        <v>1</v>
      </c>
      <c r="D1694">
        <v>1</v>
      </c>
      <c r="E1694">
        <v>4.4319914445609399E-11</v>
      </c>
      <c r="F1694">
        <v>4.8897403920764202E-11</v>
      </c>
      <c r="G1694">
        <v>0.90638583834486497</v>
      </c>
    </row>
    <row r="1695" spans="1:7" ht="14.15" customHeight="1" x14ac:dyDescent="0.35">
      <c r="A1695" t="str">
        <f>VLOOKUP(B1695,[1]aaa!$A:$G,2,0)</f>
        <v>unclassified Veillonellaceae</v>
      </c>
      <c r="B1695" t="s">
        <v>283</v>
      </c>
      <c r="C1695">
        <v>1</v>
      </c>
      <c r="D1695">
        <v>1</v>
      </c>
      <c r="E1695">
        <v>4.4319914445609399E-11</v>
      </c>
      <c r="F1695">
        <v>4.8897403920764202E-11</v>
      </c>
      <c r="G1695">
        <v>0.90638583834486497</v>
      </c>
    </row>
    <row r="1696" spans="1:7" ht="14.15" customHeight="1" x14ac:dyDescent="0.35">
      <c r="A1696" t="e">
        <f>VLOOKUP(B1696,[1]aaa!$A:$G,2,0)</f>
        <v>#N/A</v>
      </c>
      <c r="B1696" t="s">
        <v>282</v>
      </c>
      <c r="C1696">
        <v>1</v>
      </c>
      <c r="D1696">
        <v>1</v>
      </c>
      <c r="E1696">
        <v>4.4319914445609399E-11</v>
      </c>
      <c r="F1696">
        <v>4.8897403920764202E-11</v>
      </c>
      <c r="G1696">
        <v>0.90638583834486497</v>
      </c>
    </row>
    <row r="1697" spans="1:7" ht="14.15" customHeight="1" x14ac:dyDescent="0.35">
      <c r="A1697" t="str">
        <f>VLOOKUP(B1697,[1]aaa!$A:$G,2,0)</f>
        <v>unclassified Clostridiales 2</v>
      </c>
      <c r="B1697" t="s">
        <v>281</v>
      </c>
      <c r="C1697">
        <v>1</v>
      </c>
      <c r="D1697">
        <v>1</v>
      </c>
      <c r="E1697">
        <v>4.4319914445609399E-11</v>
      </c>
      <c r="F1697">
        <v>4.8897403920764202E-11</v>
      </c>
      <c r="G1697">
        <v>0.90638583834486497</v>
      </c>
    </row>
    <row r="1698" spans="1:7" ht="14.15" customHeight="1" x14ac:dyDescent="0.35">
      <c r="A1698" t="str">
        <f>VLOOKUP(B1698,[1]aaa!$A:$G,2,0)</f>
        <v>unclassified Megasphaera</v>
      </c>
      <c r="B1698" t="s">
        <v>280</v>
      </c>
      <c r="C1698">
        <v>1</v>
      </c>
      <c r="D1698">
        <v>1</v>
      </c>
      <c r="E1698">
        <v>4.4319914445609399E-11</v>
      </c>
      <c r="F1698">
        <v>4.8897403920764202E-11</v>
      </c>
      <c r="G1698">
        <v>0.90638583834486497</v>
      </c>
    </row>
    <row r="1699" spans="1:7" ht="14.15" customHeight="1" x14ac:dyDescent="0.35">
      <c r="A1699" t="str">
        <f>VLOOKUP(B1699,[1]aaa!$A:$G,2,0)</f>
        <v>unclassified Lachnoclostridium</v>
      </c>
      <c r="B1699" t="s">
        <v>279</v>
      </c>
      <c r="C1699">
        <v>1</v>
      </c>
      <c r="D1699">
        <v>1</v>
      </c>
      <c r="E1699">
        <v>4.4319914445609399E-11</v>
      </c>
      <c r="F1699">
        <v>4.8897403920764202E-11</v>
      </c>
      <c r="G1699">
        <v>0.90638583834486497</v>
      </c>
    </row>
    <row r="1700" spans="1:7" ht="14.15" customHeight="1" x14ac:dyDescent="0.35">
      <c r="A1700" t="str">
        <f>VLOOKUP(B1700,[1]aaa!$A:$G,2,0)</f>
        <v>unclassified Oscillospiraceae</v>
      </c>
      <c r="B1700" t="s">
        <v>278</v>
      </c>
      <c r="C1700">
        <v>1</v>
      </c>
      <c r="D1700">
        <v>1</v>
      </c>
      <c r="E1700">
        <v>4.4319914445609399E-11</v>
      </c>
      <c r="F1700">
        <v>4.8897403920764202E-11</v>
      </c>
      <c r="G1700">
        <v>0.90638583834486497</v>
      </c>
    </row>
    <row r="1701" spans="1:7" ht="14.15" customHeight="1" x14ac:dyDescent="0.35">
      <c r="A1701" t="str">
        <f>VLOOKUP(B1701,[1]aaa!$A:$G,2,0)</f>
        <v>unclassified Clostridiales 1</v>
      </c>
      <c r="B1701" t="s">
        <v>277</v>
      </c>
      <c r="C1701">
        <v>1</v>
      </c>
      <c r="D1701">
        <v>1</v>
      </c>
      <c r="E1701">
        <v>4.4319914445609399E-11</v>
      </c>
      <c r="F1701">
        <v>4.8897403920764202E-11</v>
      </c>
      <c r="G1701">
        <v>0.90638583834486497</v>
      </c>
    </row>
    <row r="1702" spans="1:7" ht="14.15" customHeight="1" x14ac:dyDescent="0.35">
      <c r="A1702" t="str">
        <f>VLOOKUP(B1702,[1]aaa!$A:$G,2,0)</f>
        <v>unclassified Clostridiales 2</v>
      </c>
      <c r="B1702" t="s">
        <v>276</v>
      </c>
      <c r="C1702">
        <v>1</v>
      </c>
      <c r="D1702">
        <v>1</v>
      </c>
      <c r="E1702">
        <v>4.4319914445609399E-11</v>
      </c>
      <c r="F1702">
        <v>4.8897403920764202E-11</v>
      </c>
      <c r="G1702">
        <v>0.90638583834486497</v>
      </c>
    </row>
    <row r="1703" spans="1:7" ht="14.15" customHeight="1" x14ac:dyDescent="0.35">
      <c r="A1703" t="e">
        <f>VLOOKUP(B1703,[1]aaa!$A:$G,2,0)</f>
        <v>#N/A</v>
      </c>
      <c r="B1703" t="s">
        <v>275</v>
      </c>
      <c r="C1703">
        <v>1</v>
      </c>
      <c r="D1703">
        <v>1</v>
      </c>
      <c r="E1703">
        <v>4.4319914445609399E-11</v>
      </c>
      <c r="F1703">
        <v>4.8897403920764202E-11</v>
      </c>
      <c r="G1703">
        <v>0.90638583834486497</v>
      </c>
    </row>
    <row r="1704" spans="1:7" ht="14.15" customHeight="1" x14ac:dyDescent="0.35">
      <c r="A1704" t="str">
        <f>VLOOKUP(B1704,[1]aaa!$A:$G,2,0)</f>
        <v>unclassified Lachnospiraceae</v>
      </c>
      <c r="B1704" t="s">
        <v>274</v>
      </c>
      <c r="C1704">
        <v>1</v>
      </c>
      <c r="D1704">
        <v>1</v>
      </c>
      <c r="E1704">
        <v>4.4319914445609399E-11</v>
      </c>
      <c r="F1704">
        <v>4.8897403920764202E-11</v>
      </c>
      <c r="G1704">
        <v>0.90638583834486497</v>
      </c>
    </row>
    <row r="1705" spans="1:7" ht="14.15" customHeight="1" x14ac:dyDescent="0.35">
      <c r="A1705" t="str">
        <f>VLOOKUP(B1705,[1]aaa!$A:$G,2,0)</f>
        <v>unclassified Prevotella</v>
      </c>
      <c r="B1705" t="s">
        <v>273</v>
      </c>
      <c r="C1705">
        <v>1</v>
      </c>
      <c r="D1705">
        <v>1</v>
      </c>
      <c r="E1705">
        <v>4.4319914445609399E-11</v>
      </c>
      <c r="F1705">
        <v>4.8897403920764202E-11</v>
      </c>
      <c r="G1705">
        <v>0.90638583834486497</v>
      </c>
    </row>
    <row r="1706" spans="1:7" ht="14.15" customHeight="1" x14ac:dyDescent="0.35">
      <c r="A1706" t="str">
        <f>VLOOKUP(B1706,[1]aaa!$A:$G,2,0)</f>
        <v>unclassified Mailhella</v>
      </c>
      <c r="B1706" t="s">
        <v>272</v>
      </c>
      <c r="C1706">
        <v>1</v>
      </c>
      <c r="D1706">
        <v>1</v>
      </c>
      <c r="E1706">
        <v>4.4319914445609399E-11</v>
      </c>
      <c r="F1706">
        <v>4.8897403920764202E-11</v>
      </c>
      <c r="G1706">
        <v>0.90638583834486497</v>
      </c>
    </row>
    <row r="1707" spans="1:7" ht="14.15" customHeight="1" x14ac:dyDescent="0.35">
      <c r="A1707" t="str">
        <f>VLOOKUP(B1707,[1]aaa!$A:$G,2,0)</f>
        <v>unclassified_RF39_Mollicutes</v>
      </c>
      <c r="B1707" t="s">
        <v>271</v>
      </c>
      <c r="C1707">
        <v>1</v>
      </c>
      <c r="D1707">
        <v>1</v>
      </c>
      <c r="E1707">
        <v>4.4319914445609399E-11</v>
      </c>
      <c r="F1707">
        <v>4.8897403920764202E-11</v>
      </c>
      <c r="G1707">
        <v>0.90638583834486497</v>
      </c>
    </row>
    <row r="1708" spans="1:7" ht="14.15" customHeight="1" x14ac:dyDescent="0.35">
      <c r="A1708" t="str">
        <f>VLOOKUP(B1708,[1]aaa!$A:$G,2,0)</f>
        <v>unclassified Bacteroidales</v>
      </c>
      <c r="B1708" t="s">
        <v>270</v>
      </c>
      <c r="C1708">
        <v>1</v>
      </c>
      <c r="D1708">
        <v>1</v>
      </c>
      <c r="E1708">
        <v>4.4319914445609399E-11</v>
      </c>
      <c r="F1708">
        <v>4.8897403920764202E-11</v>
      </c>
      <c r="G1708">
        <v>0.90638583834486497</v>
      </c>
    </row>
    <row r="1709" spans="1:7" ht="14.15" customHeight="1" x14ac:dyDescent="0.35">
      <c r="A1709" t="e">
        <f>VLOOKUP(B1709,[1]aaa!$A:$G,2,0)</f>
        <v>#N/A</v>
      </c>
      <c r="B1709" t="s">
        <v>269</v>
      </c>
      <c r="C1709">
        <v>1</v>
      </c>
      <c r="D1709">
        <v>1</v>
      </c>
      <c r="E1709">
        <v>4.4319914445609399E-11</v>
      </c>
      <c r="F1709">
        <v>4.8897403920764202E-11</v>
      </c>
      <c r="G1709">
        <v>0.90638583834486497</v>
      </c>
    </row>
    <row r="1710" spans="1:7" ht="14.15" customHeight="1" x14ac:dyDescent="0.35">
      <c r="A1710" t="str">
        <f>VLOOKUP(B1710,[1]aaa!$A:$G,2,0)</f>
        <v>unclassified Sutterella</v>
      </c>
      <c r="B1710" t="s">
        <v>268</v>
      </c>
      <c r="C1710">
        <v>1</v>
      </c>
      <c r="D1710">
        <v>1</v>
      </c>
      <c r="E1710">
        <v>4.4319914445609399E-11</v>
      </c>
      <c r="F1710">
        <v>4.8897403920764202E-11</v>
      </c>
      <c r="G1710">
        <v>0.90638583834486497</v>
      </c>
    </row>
    <row r="1711" spans="1:7" ht="14.15" customHeight="1" x14ac:dyDescent="0.35">
      <c r="A1711" t="str">
        <f>VLOOKUP(B1711,[1]aaa!$A:$G,2,0)</f>
        <v>unclassified Clostridiales 2</v>
      </c>
      <c r="B1711" t="s">
        <v>267</v>
      </c>
      <c r="C1711">
        <v>1</v>
      </c>
      <c r="D1711">
        <v>1</v>
      </c>
      <c r="E1711">
        <v>4.4319914445609399E-11</v>
      </c>
      <c r="F1711">
        <v>4.8897403920764202E-11</v>
      </c>
      <c r="G1711">
        <v>0.90638583834486497</v>
      </c>
    </row>
    <row r="1712" spans="1:7" ht="14.15" customHeight="1" x14ac:dyDescent="0.35">
      <c r="A1712" t="e">
        <f>VLOOKUP(B1712,[1]aaa!$A:$G,2,0)</f>
        <v>#N/A</v>
      </c>
      <c r="B1712" t="s">
        <v>266</v>
      </c>
      <c r="C1712">
        <v>1</v>
      </c>
      <c r="D1712">
        <v>1</v>
      </c>
      <c r="E1712">
        <v>4.4319914445609399E-11</v>
      </c>
      <c r="F1712">
        <v>4.8897403920764202E-11</v>
      </c>
      <c r="G1712">
        <v>0.90638583834486497</v>
      </c>
    </row>
    <row r="1713" spans="1:7" ht="14.15" customHeight="1" x14ac:dyDescent="0.35">
      <c r="A1713" t="str">
        <f>VLOOKUP(B1713,[1]aaa!$A:$G,2,0)</f>
        <v>unclassified Alistipes</v>
      </c>
      <c r="B1713" t="s">
        <v>265</v>
      </c>
      <c r="C1713">
        <v>1</v>
      </c>
      <c r="D1713">
        <v>1</v>
      </c>
      <c r="E1713">
        <v>4.4319914445609399E-11</v>
      </c>
      <c r="F1713">
        <v>4.8897403920764202E-11</v>
      </c>
      <c r="G1713">
        <v>0.90638583834486497</v>
      </c>
    </row>
    <row r="1714" spans="1:7" ht="14.15" customHeight="1" x14ac:dyDescent="0.35">
      <c r="A1714" t="str">
        <f>VLOOKUP(B1714,[1]aaa!$A:$G,2,0)</f>
        <v>Ruminococcus sp. UBA7158 &amp; UBA7191 &amp; UBA7198 &amp; UBA3270</v>
      </c>
      <c r="B1714" t="s">
        <v>264</v>
      </c>
      <c r="C1714">
        <v>1</v>
      </c>
      <c r="D1714">
        <v>1</v>
      </c>
      <c r="E1714">
        <v>4.4319914445609399E-11</v>
      </c>
      <c r="F1714">
        <v>4.8897403920764202E-11</v>
      </c>
      <c r="G1714">
        <v>0.90638583834486497</v>
      </c>
    </row>
    <row r="1715" spans="1:7" ht="14.15" customHeight="1" x14ac:dyDescent="0.35">
      <c r="A1715" t="str">
        <f>VLOOKUP(B1715,[1]aaa!$A:$G,2,0)</f>
        <v>unclassified Olsenella</v>
      </c>
      <c r="B1715" t="s">
        <v>263</v>
      </c>
      <c r="C1715">
        <v>1</v>
      </c>
      <c r="D1715">
        <v>1</v>
      </c>
      <c r="E1715">
        <v>4.4319914445609399E-11</v>
      </c>
      <c r="F1715">
        <v>4.8897403920764202E-11</v>
      </c>
      <c r="G1715">
        <v>0.90638583834486497</v>
      </c>
    </row>
    <row r="1716" spans="1:7" ht="14.15" customHeight="1" x14ac:dyDescent="0.35">
      <c r="A1716" t="str">
        <f>VLOOKUP(B1716,[1]aaa!$A:$G,2,0)</f>
        <v>unclassified Flavonifractor</v>
      </c>
      <c r="B1716" t="s">
        <v>262</v>
      </c>
      <c r="C1716">
        <v>1</v>
      </c>
      <c r="D1716">
        <v>1</v>
      </c>
      <c r="E1716">
        <v>4.4319914445609399E-11</v>
      </c>
      <c r="F1716">
        <v>4.8897403920764202E-11</v>
      </c>
      <c r="G1716">
        <v>0.90638583834486497</v>
      </c>
    </row>
    <row r="1717" spans="1:7" ht="14.15" customHeight="1" x14ac:dyDescent="0.35">
      <c r="A1717" t="e">
        <f>VLOOKUP(B1717,[1]aaa!$A:$G,2,0)</f>
        <v>#N/A</v>
      </c>
      <c r="B1717" t="s">
        <v>261</v>
      </c>
      <c r="C1717">
        <v>1</v>
      </c>
      <c r="D1717">
        <v>1</v>
      </c>
      <c r="E1717">
        <v>4.4319914445609399E-11</v>
      </c>
      <c r="F1717">
        <v>4.8897403920764202E-11</v>
      </c>
      <c r="G1717">
        <v>0.90638583834486497</v>
      </c>
    </row>
    <row r="1718" spans="1:7" ht="14.15" customHeight="1" x14ac:dyDescent="0.35">
      <c r="A1718" t="str">
        <f>VLOOKUP(B1718,[1]aaa!$A:$G,2,0)</f>
        <v>unclassified_RF39_Mollicutes</v>
      </c>
      <c r="B1718" t="s">
        <v>260</v>
      </c>
      <c r="C1718">
        <v>1</v>
      </c>
      <c r="D1718">
        <v>1</v>
      </c>
      <c r="E1718">
        <v>4.4319914445609399E-11</v>
      </c>
      <c r="F1718">
        <v>4.8897403920764202E-11</v>
      </c>
      <c r="G1718">
        <v>0.90638583834486497</v>
      </c>
    </row>
    <row r="1719" spans="1:7" ht="14.15" customHeight="1" x14ac:dyDescent="0.35">
      <c r="A1719" t="e">
        <f>VLOOKUP(B1719,[1]aaa!$A:$G,2,0)</f>
        <v>#N/A</v>
      </c>
      <c r="B1719" t="s">
        <v>259</v>
      </c>
      <c r="C1719">
        <v>1</v>
      </c>
      <c r="D1719">
        <v>1</v>
      </c>
      <c r="E1719">
        <v>4.4319914445609399E-11</v>
      </c>
      <c r="F1719">
        <v>4.8897403920764202E-11</v>
      </c>
      <c r="G1719">
        <v>0.90638583834486497</v>
      </c>
    </row>
    <row r="1720" spans="1:7" ht="14.15" customHeight="1" x14ac:dyDescent="0.35">
      <c r="A1720" t="str">
        <f>VLOOKUP(B1720,[1]aaa!$A:$G,2,0)</f>
        <v>unclassified Clostridiales 1</v>
      </c>
      <c r="B1720" t="s">
        <v>258</v>
      </c>
      <c r="C1720">
        <v>1</v>
      </c>
      <c r="D1720">
        <v>1</v>
      </c>
      <c r="E1720">
        <v>4.4319914445609399E-11</v>
      </c>
      <c r="F1720">
        <v>4.8897403920764202E-11</v>
      </c>
      <c r="G1720">
        <v>0.90638583834486497</v>
      </c>
    </row>
    <row r="1721" spans="1:7" ht="14.15" customHeight="1" x14ac:dyDescent="0.35">
      <c r="A1721" t="str">
        <f>VLOOKUP(B1721,[1]aaa!$A:$G,2,0)</f>
        <v>unclassified Desulfovibrio</v>
      </c>
      <c r="B1721" t="s">
        <v>257</v>
      </c>
      <c r="C1721">
        <v>1</v>
      </c>
      <c r="D1721">
        <v>1</v>
      </c>
      <c r="E1721">
        <v>4.4319914445609399E-11</v>
      </c>
      <c r="F1721">
        <v>4.8897403920764202E-11</v>
      </c>
      <c r="G1721">
        <v>0.90638583834486497</v>
      </c>
    </row>
    <row r="1722" spans="1:7" ht="14.15" customHeight="1" x14ac:dyDescent="0.35">
      <c r="A1722" t="e">
        <f>VLOOKUP(B1722,[1]aaa!$A:$G,2,0)</f>
        <v>#N/A</v>
      </c>
      <c r="B1722" t="s">
        <v>256</v>
      </c>
      <c r="C1722">
        <v>1</v>
      </c>
      <c r="D1722">
        <v>1</v>
      </c>
      <c r="E1722">
        <v>4.4319914445609399E-11</v>
      </c>
      <c r="F1722">
        <v>4.8897403920764202E-11</v>
      </c>
      <c r="G1722">
        <v>0.90638583834486497</v>
      </c>
    </row>
    <row r="1723" spans="1:7" ht="14.15" customHeight="1" x14ac:dyDescent="0.35">
      <c r="A1723" t="str">
        <f>VLOOKUP(B1723,[1]aaa!$A:$G,2,0)</f>
        <v>unclassified Lachnospiraceae</v>
      </c>
      <c r="B1723" t="s">
        <v>255</v>
      </c>
      <c r="C1723">
        <v>1</v>
      </c>
      <c r="D1723">
        <v>1</v>
      </c>
      <c r="E1723">
        <v>4.4319914445609399E-11</v>
      </c>
      <c r="F1723">
        <v>4.8897403920764202E-11</v>
      </c>
      <c r="G1723">
        <v>0.90638583834486497</v>
      </c>
    </row>
    <row r="1724" spans="1:7" ht="14.15" customHeight="1" x14ac:dyDescent="0.35">
      <c r="A1724" t="str">
        <f>VLOOKUP(B1724,[1]aaa!$A:$G,2,0)</f>
        <v>unclassified Roseburia</v>
      </c>
      <c r="B1724" t="s">
        <v>254</v>
      </c>
      <c r="C1724">
        <v>1</v>
      </c>
      <c r="D1724">
        <v>1</v>
      </c>
      <c r="E1724">
        <v>4.4319914445609399E-11</v>
      </c>
      <c r="F1724">
        <v>4.8897403920764202E-11</v>
      </c>
      <c r="G1724">
        <v>0.90638583834486497</v>
      </c>
    </row>
    <row r="1725" spans="1:7" ht="14.15" customHeight="1" x14ac:dyDescent="0.35">
      <c r="A1725" t="str">
        <f>VLOOKUP(B1725,[1]aaa!$A:$G,2,0)</f>
        <v>unclassified_RF39_Mollicutes</v>
      </c>
      <c r="B1725" t="s">
        <v>253</v>
      </c>
      <c r="C1725">
        <v>1</v>
      </c>
      <c r="D1725">
        <v>1</v>
      </c>
      <c r="E1725">
        <v>4.4319914445609399E-11</v>
      </c>
      <c r="F1725">
        <v>4.8897403920764202E-11</v>
      </c>
      <c r="G1725">
        <v>0.90638583834486497</v>
      </c>
    </row>
    <row r="1726" spans="1:7" ht="14.15" customHeight="1" x14ac:dyDescent="0.35">
      <c r="A1726" t="str">
        <f>VLOOKUP(B1726,[1]aaa!$A:$G,2,0)</f>
        <v>unclassified Clostridiales 3</v>
      </c>
      <c r="B1726" t="s">
        <v>252</v>
      </c>
      <c r="C1726">
        <v>1</v>
      </c>
      <c r="D1726">
        <v>1</v>
      </c>
      <c r="E1726">
        <v>4.4319914445609399E-11</v>
      </c>
      <c r="F1726">
        <v>4.8897403920764202E-11</v>
      </c>
      <c r="G1726">
        <v>0.90638583834486497</v>
      </c>
    </row>
    <row r="1727" spans="1:7" ht="14.15" customHeight="1" x14ac:dyDescent="0.35">
      <c r="A1727" t="e">
        <f>VLOOKUP(B1727,[1]aaa!$A:$G,2,0)</f>
        <v>#N/A</v>
      </c>
      <c r="B1727" t="s">
        <v>251</v>
      </c>
      <c r="C1727">
        <v>1</v>
      </c>
      <c r="D1727">
        <v>1</v>
      </c>
      <c r="E1727">
        <v>4.4319914445609399E-11</v>
      </c>
      <c r="F1727">
        <v>4.8897403920764202E-11</v>
      </c>
      <c r="G1727">
        <v>0.90638583834486497</v>
      </c>
    </row>
    <row r="1728" spans="1:7" ht="14.15" customHeight="1" x14ac:dyDescent="0.35">
      <c r="A1728" t="e">
        <f>VLOOKUP(B1728,[1]aaa!$A:$G,2,0)</f>
        <v>#N/A</v>
      </c>
      <c r="B1728" t="s">
        <v>250</v>
      </c>
      <c r="C1728">
        <v>1</v>
      </c>
      <c r="D1728">
        <v>1</v>
      </c>
      <c r="E1728">
        <v>4.4319914445609399E-11</v>
      </c>
      <c r="F1728">
        <v>4.8897403920764202E-11</v>
      </c>
      <c r="G1728">
        <v>0.90638583834486497</v>
      </c>
    </row>
    <row r="1729" spans="1:7" ht="14.15" customHeight="1" x14ac:dyDescent="0.35">
      <c r="A1729" t="e">
        <f>VLOOKUP(B1729,[1]aaa!$A:$G,2,0)</f>
        <v>#N/A</v>
      </c>
      <c r="B1729" t="s">
        <v>249</v>
      </c>
      <c r="C1729">
        <v>1</v>
      </c>
      <c r="D1729">
        <v>1</v>
      </c>
      <c r="E1729">
        <v>4.4319914445609399E-11</v>
      </c>
      <c r="F1729">
        <v>4.8897403920764202E-11</v>
      </c>
      <c r="G1729">
        <v>0.90638583834486497</v>
      </c>
    </row>
    <row r="1730" spans="1:7" ht="14.15" customHeight="1" x14ac:dyDescent="0.35">
      <c r="A1730" t="e">
        <f>VLOOKUP(B1730,[1]aaa!$A:$G,2,0)</f>
        <v>#N/A</v>
      </c>
      <c r="B1730" t="s">
        <v>248</v>
      </c>
      <c r="C1730">
        <v>1</v>
      </c>
      <c r="D1730">
        <v>1</v>
      </c>
      <c r="E1730">
        <v>4.4319914445609399E-11</v>
      </c>
      <c r="F1730">
        <v>4.8897403920764202E-11</v>
      </c>
      <c r="G1730">
        <v>0.90638583834486497</v>
      </c>
    </row>
    <row r="1731" spans="1:7" ht="14.15" customHeight="1" x14ac:dyDescent="0.35">
      <c r="A1731" t="str">
        <f>VLOOKUP(B1731,[1]aaa!$A:$G,2,0)</f>
        <v>unclassified Ruminococcaceae</v>
      </c>
      <c r="B1731" t="s">
        <v>247</v>
      </c>
      <c r="C1731">
        <v>1</v>
      </c>
      <c r="D1731">
        <v>1</v>
      </c>
      <c r="E1731">
        <v>4.4319914445609399E-11</v>
      </c>
      <c r="F1731">
        <v>4.8897403920764202E-11</v>
      </c>
      <c r="G1731">
        <v>0.90638583834486497</v>
      </c>
    </row>
    <row r="1732" spans="1:7" ht="14.15" customHeight="1" x14ac:dyDescent="0.35">
      <c r="A1732" t="str">
        <f>VLOOKUP(B1732,[1]aaa!$A:$G,2,0)</f>
        <v>unclassified Succinatimonas</v>
      </c>
      <c r="B1732" t="s">
        <v>246</v>
      </c>
      <c r="C1732">
        <v>1</v>
      </c>
      <c r="D1732">
        <v>1</v>
      </c>
      <c r="E1732">
        <v>4.4319914445609399E-11</v>
      </c>
      <c r="F1732">
        <v>4.8897403920764202E-11</v>
      </c>
      <c r="G1732">
        <v>0.90638583834486497</v>
      </c>
    </row>
    <row r="1733" spans="1:7" ht="14.15" customHeight="1" x14ac:dyDescent="0.35">
      <c r="A1733" t="str">
        <f>VLOOKUP(B1733,[1]aaa!$A:$G,2,0)</f>
        <v>unclassified Bacteroides</v>
      </c>
      <c r="B1733" t="s">
        <v>245</v>
      </c>
      <c r="C1733">
        <v>1</v>
      </c>
      <c r="D1733">
        <v>1</v>
      </c>
      <c r="E1733">
        <v>4.4319914445609399E-11</v>
      </c>
      <c r="F1733">
        <v>4.8897403920764202E-11</v>
      </c>
      <c r="G1733">
        <v>0.90638583834486497</v>
      </c>
    </row>
    <row r="1734" spans="1:7" ht="14.15" customHeight="1" x14ac:dyDescent="0.35">
      <c r="A1734" t="str">
        <f>VLOOKUP(B1734,[1]aaa!$A:$G,2,0)</f>
        <v>unclassified Ruminococcus</v>
      </c>
      <c r="B1734" t="s">
        <v>244</v>
      </c>
      <c r="C1734">
        <v>1</v>
      </c>
      <c r="D1734">
        <v>1</v>
      </c>
      <c r="E1734">
        <v>4.4319914445609399E-11</v>
      </c>
      <c r="F1734">
        <v>4.8897403920764202E-11</v>
      </c>
      <c r="G1734">
        <v>0.90638583834486497</v>
      </c>
    </row>
    <row r="1735" spans="1:7" ht="14.15" customHeight="1" x14ac:dyDescent="0.35">
      <c r="A1735" t="str">
        <f>VLOOKUP(B1735,[1]aaa!$A:$G,2,0)</f>
        <v>unclassified Clostridiales 2</v>
      </c>
      <c r="B1735" t="s">
        <v>243</v>
      </c>
      <c r="C1735">
        <v>0.56482400955710099</v>
      </c>
      <c r="D1735">
        <v>1</v>
      </c>
      <c r="E1735">
        <v>4.0506742499068997E-9</v>
      </c>
      <c r="F1735">
        <v>4.4310638577536401E-9</v>
      </c>
      <c r="G1735">
        <v>0.91415388717968604</v>
      </c>
    </row>
    <row r="1736" spans="1:7" ht="14.15" customHeight="1" x14ac:dyDescent="0.35">
      <c r="A1736" t="str">
        <f>VLOOKUP(B1736,[1]aaa!$A:$G,2,0)</f>
        <v>[Clostridium] sp. 28_17 &amp; CAG:470</v>
      </c>
      <c r="B1736" t="s">
        <v>242</v>
      </c>
      <c r="C1736">
        <v>0.97308598416907999</v>
      </c>
      <c r="D1736">
        <v>1</v>
      </c>
      <c r="E1736">
        <v>4.3403821125355002E-8</v>
      </c>
      <c r="F1736">
        <v>4.7223760353133597E-8</v>
      </c>
      <c r="G1736">
        <v>0.91910980406444598</v>
      </c>
    </row>
    <row r="1737" spans="1:7" ht="14.15" customHeight="1" x14ac:dyDescent="0.35">
      <c r="A1737" t="str">
        <f>VLOOKUP(B1737,[1]aaa!$A:$G,2,0)</f>
        <v>Oscillibacter sp. CAG:241_62_21</v>
      </c>
      <c r="B1737" t="s">
        <v>241</v>
      </c>
      <c r="C1737">
        <v>0.68723893564642802</v>
      </c>
      <c r="D1737">
        <v>1</v>
      </c>
      <c r="E1737">
        <v>4.4879768168285499E-7</v>
      </c>
      <c r="F1737">
        <v>4.8344020652469398E-7</v>
      </c>
      <c r="G1737">
        <v>0.92834165554645698</v>
      </c>
    </row>
    <row r="1738" spans="1:7" ht="14.15" customHeight="1" x14ac:dyDescent="0.35">
      <c r="A1738" t="str">
        <f>VLOOKUP(B1738,[1]aaa!$A:$G,2,0)</f>
        <v>unclassified Oscillospiraceae</v>
      </c>
      <c r="B1738" t="s">
        <v>240</v>
      </c>
      <c r="C1738">
        <v>0.95659473495111902</v>
      </c>
      <c r="D1738">
        <v>1</v>
      </c>
      <c r="E1738">
        <v>4.4662827782111897E-8</v>
      </c>
      <c r="F1738">
        <v>4.7675698321037497E-8</v>
      </c>
      <c r="G1738">
        <v>0.93680489966528402</v>
      </c>
    </row>
    <row r="1739" spans="1:7" ht="14.15" customHeight="1" x14ac:dyDescent="0.35">
      <c r="A1739" t="e">
        <f>VLOOKUP(B1739,[1]aaa!$A:$G,2,0)</f>
        <v>#N/A</v>
      </c>
      <c r="B1739" t="s">
        <v>239</v>
      </c>
      <c r="C1739">
        <v>0.51267430692182103</v>
      </c>
      <c r="D1739">
        <v>1</v>
      </c>
      <c r="E1739">
        <v>1.10388578838069E-9</v>
      </c>
      <c r="F1739">
        <v>1.17782138117966E-9</v>
      </c>
      <c r="G1739">
        <v>0.93722682065347296</v>
      </c>
    </row>
    <row r="1740" spans="1:7" ht="14.15" customHeight="1" x14ac:dyDescent="0.35">
      <c r="A1740" t="str">
        <f>VLOOKUP(B1740,[1]aaa!$A:$G,2,0)</f>
        <v>Butyricimonas sp. Marseille-P4593</v>
      </c>
      <c r="B1740" t="s">
        <v>238</v>
      </c>
      <c r="C1740">
        <v>0.96237748238242404</v>
      </c>
      <c r="D1740">
        <v>1</v>
      </c>
      <c r="E1740">
        <v>1.78336376911033E-8</v>
      </c>
      <c r="F1740">
        <v>1.8986506170382899E-8</v>
      </c>
      <c r="G1740">
        <v>0.93927958788552901</v>
      </c>
    </row>
    <row r="1741" spans="1:7" ht="14.15" customHeight="1" x14ac:dyDescent="0.35">
      <c r="A1741" t="str">
        <f>VLOOKUP(B1741,[1]aaa!$A:$G,2,0)</f>
        <v>unclassified Lachnoclostridium</v>
      </c>
      <c r="B1741" t="s">
        <v>237</v>
      </c>
      <c r="C1741">
        <v>0.50651534883661897</v>
      </c>
      <c r="D1741">
        <v>1</v>
      </c>
      <c r="E1741">
        <v>4.3816529279324698E-8</v>
      </c>
      <c r="F1741">
        <v>4.6617175970674703E-8</v>
      </c>
      <c r="G1741">
        <v>0.93992242916834301</v>
      </c>
    </row>
    <row r="1742" spans="1:7" ht="14.15" customHeight="1" x14ac:dyDescent="0.35">
      <c r="A1742" t="str">
        <f>VLOOKUP(B1742,[1]aaa!$A:$G,2,0)</f>
        <v>Bacteroides sp. An19 &amp; An51A &amp; An269 &amp; An279 &amp; CAG:702</v>
      </c>
      <c r="B1742" t="s">
        <v>236</v>
      </c>
      <c r="C1742">
        <v>0.89813503905636805</v>
      </c>
      <c r="D1742">
        <v>1</v>
      </c>
      <c r="E1742">
        <v>8.3695012277269499E-9</v>
      </c>
      <c r="F1742">
        <v>8.89689342311084E-9</v>
      </c>
      <c r="G1742">
        <v>0.94072175867433505</v>
      </c>
    </row>
    <row r="1743" spans="1:7" ht="14.15" customHeight="1" x14ac:dyDescent="0.35">
      <c r="A1743" t="str">
        <f>VLOOKUP(B1743,[1]aaa!$A:$G,2,0)</f>
        <v>[Eubacterium] sp. CAG:252</v>
      </c>
      <c r="B1743" t="s">
        <v>235</v>
      </c>
      <c r="C1743">
        <v>0.65289082642124496</v>
      </c>
      <c r="D1743">
        <v>1</v>
      </c>
      <c r="E1743">
        <v>7.3937713751493201E-7</v>
      </c>
      <c r="F1743">
        <v>7.83044053613388E-7</v>
      </c>
      <c r="G1743">
        <v>0.94423440686771998</v>
      </c>
    </row>
    <row r="1744" spans="1:7" ht="14.15" customHeight="1" x14ac:dyDescent="0.35">
      <c r="A1744" t="str">
        <f>VLOOKUP(B1744,[1]aaa!$A:$G,2,0)</f>
        <v>Bacteroides salyersiae</v>
      </c>
      <c r="B1744" t="s">
        <v>234</v>
      </c>
      <c r="C1744">
        <v>0.91676073004012304</v>
      </c>
      <c r="D1744">
        <v>1</v>
      </c>
      <c r="E1744">
        <v>1.85199682157001E-7</v>
      </c>
      <c r="F1744">
        <v>1.95721729070664E-7</v>
      </c>
      <c r="G1744">
        <v>0.94623976109538699</v>
      </c>
    </row>
    <row r="1745" spans="1:7" ht="14.15" customHeight="1" x14ac:dyDescent="0.35">
      <c r="A1745" t="str">
        <f>VLOOKUP(B1745,[1]aaa!$A:$G,2,0)</f>
        <v>unclassified Clostridiales 5</v>
      </c>
      <c r="B1745" t="s">
        <v>233</v>
      </c>
      <c r="C1745">
        <v>0.89813503905636805</v>
      </c>
      <c r="D1745">
        <v>1</v>
      </c>
      <c r="E1745">
        <v>5.94962971600346E-10</v>
      </c>
      <c r="F1745">
        <v>6.2500872734185699E-10</v>
      </c>
      <c r="G1745">
        <v>0.95192746208633805</v>
      </c>
    </row>
    <row r="1746" spans="1:7" ht="14.15" customHeight="1" x14ac:dyDescent="0.35">
      <c r="A1746" t="str">
        <f>VLOOKUP(B1746,[1]aaa!$A:$G,2,0)</f>
        <v>unclassified Blautia</v>
      </c>
      <c r="B1746" t="s">
        <v>232</v>
      </c>
      <c r="C1746">
        <v>0.85781711593183196</v>
      </c>
      <c r="D1746">
        <v>1</v>
      </c>
      <c r="E1746">
        <v>2.87619804529175E-8</v>
      </c>
      <c r="F1746">
        <v>3.0060719828749503E-8</v>
      </c>
      <c r="G1746">
        <v>0.95679613185477097</v>
      </c>
    </row>
    <row r="1747" spans="1:7" ht="14.15" customHeight="1" x14ac:dyDescent="0.35">
      <c r="A1747" t="str">
        <f>VLOOKUP(B1747,[1]aaa!$A:$G,2,0)</f>
        <v>unclassified Roseburia</v>
      </c>
      <c r="B1747" t="s">
        <v>231</v>
      </c>
      <c r="C1747">
        <v>0.96358077955764199</v>
      </c>
      <c r="D1747">
        <v>1</v>
      </c>
      <c r="E1747">
        <v>5.5340805330639E-8</v>
      </c>
      <c r="F1747">
        <v>5.7247829249873097E-8</v>
      </c>
      <c r="G1747">
        <v>0.96668827544691105</v>
      </c>
    </row>
    <row r="1748" spans="1:7" ht="14.15" customHeight="1" x14ac:dyDescent="0.35">
      <c r="A1748" t="str">
        <f>VLOOKUP(B1748,[1]aaa!$A:$G,2,0)</f>
        <v>[Clostridium] saccharolyticum 2</v>
      </c>
      <c r="B1748" t="s">
        <v>230</v>
      </c>
      <c r="C1748">
        <v>0.62946643033223504</v>
      </c>
      <c r="D1748">
        <v>1</v>
      </c>
      <c r="E1748">
        <v>2.0666321764083501E-8</v>
      </c>
      <c r="F1748">
        <v>2.1357637735306901E-8</v>
      </c>
      <c r="G1748">
        <v>0.96763144034039905</v>
      </c>
    </row>
    <row r="1749" spans="1:7" ht="14.15" customHeight="1" x14ac:dyDescent="0.35">
      <c r="A1749" t="str">
        <f>VLOOKUP(B1749,[1]aaa!$A:$G,2,0)</f>
        <v>unclassified Oscillibacter</v>
      </c>
      <c r="B1749" t="s">
        <v>229</v>
      </c>
      <c r="C1749">
        <v>0.85004501696192702</v>
      </c>
      <c r="D1749">
        <v>1</v>
      </c>
      <c r="E1749">
        <v>2.8004387579042599E-9</v>
      </c>
      <c r="F1749">
        <v>2.8866635437309602E-9</v>
      </c>
      <c r="G1749">
        <v>0.97012994950036502</v>
      </c>
    </row>
    <row r="1750" spans="1:7" ht="14.15" customHeight="1" x14ac:dyDescent="0.35">
      <c r="A1750" t="str">
        <f>VLOOKUP(B1750,[1]aaa!$A:$G,2,0)</f>
        <v>Muribaculaceae bacterium sp2</v>
      </c>
      <c r="B1750" t="s">
        <v>228</v>
      </c>
      <c r="C1750">
        <v>0.82044320103729196</v>
      </c>
      <c r="D1750">
        <v>1</v>
      </c>
      <c r="E1750">
        <v>1.4546129603287E-9</v>
      </c>
      <c r="F1750">
        <v>1.49624856387739E-9</v>
      </c>
      <c r="G1750">
        <v>0.97217333767004899</v>
      </c>
    </row>
    <row r="1751" spans="1:7" ht="14.15" customHeight="1" x14ac:dyDescent="0.35">
      <c r="A1751" t="e">
        <f>VLOOKUP(B1751,[1]aaa!$A:$G,2,0)</f>
        <v>#N/A</v>
      </c>
      <c r="B1751" t="s">
        <v>227</v>
      </c>
      <c r="C1751">
        <v>0.89282492341514197</v>
      </c>
      <c r="D1751">
        <v>1</v>
      </c>
      <c r="E1751">
        <v>1.00283650521204E-7</v>
      </c>
      <c r="F1751">
        <v>1.0168887796593499E-7</v>
      </c>
      <c r="G1751">
        <v>0.98618110974534501</v>
      </c>
    </row>
    <row r="1752" spans="1:7" ht="14.15" customHeight="1" x14ac:dyDescent="0.35">
      <c r="A1752" t="str">
        <f>VLOOKUP(B1752,[1]aaa!$A:$G,2,0)</f>
        <v>Streptococcus salivarius 2</v>
      </c>
      <c r="B1752" t="s">
        <v>226</v>
      </c>
      <c r="C1752">
        <v>0.89813503905636805</v>
      </c>
      <c r="D1752">
        <v>1</v>
      </c>
      <c r="E1752">
        <v>3.6042691648618101E-10</v>
      </c>
      <c r="F1752">
        <v>3.6497126060700102E-10</v>
      </c>
      <c r="G1752">
        <v>0.98754876174835704</v>
      </c>
    </row>
    <row r="1753" spans="1:7" ht="14.15" customHeight="1" x14ac:dyDescent="0.35">
      <c r="A1753" t="str">
        <f>VLOOKUP(B1753,[1]aaa!$A:$G,2,0)</f>
        <v>Firmicutes bacterium CAG:227</v>
      </c>
      <c r="B1753" t="s">
        <v>225</v>
      </c>
      <c r="C1753">
        <v>0.97969030441683702</v>
      </c>
      <c r="D1753">
        <v>1</v>
      </c>
      <c r="E1753">
        <v>2.6163633393397198E-7</v>
      </c>
      <c r="F1753">
        <v>2.6487702424498398E-7</v>
      </c>
      <c r="G1753">
        <v>0.98776530233133897</v>
      </c>
    </row>
    <row r="1754" spans="1:7" ht="14.15" customHeight="1" x14ac:dyDescent="0.35">
      <c r="A1754" t="str">
        <f>VLOOKUP(B1754,[1]aaa!$A:$G,2,0)</f>
        <v>unclassified Clostridiales 2</v>
      </c>
      <c r="B1754" t="s">
        <v>224</v>
      </c>
      <c r="C1754">
        <v>0.73013989643817701</v>
      </c>
      <c r="D1754">
        <v>1</v>
      </c>
      <c r="E1754">
        <v>3.57603417551987E-7</v>
      </c>
      <c r="F1754">
        <v>3.6128186371426E-7</v>
      </c>
      <c r="G1754">
        <v>0.98981834813279501</v>
      </c>
    </row>
    <row r="1755" spans="1:7" ht="14.15" customHeight="1" x14ac:dyDescent="0.35">
      <c r="A1755" t="str">
        <f>VLOOKUP(B1755,[1]aaa!$A:$G,2,0)</f>
        <v>unclassified Clostridium</v>
      </c>
      <c r="B1755" t="s">
        <v>223</v>
      </c>
      <c r="C1755">
        <v>0.56203743066666001</v>
      </c>
      <c r="D1755">
        <v>1</v>
      </c>
      <c r="E1755">
        <v>4.0746462407320499E-9</v>
      </c>
      <c r="F1755">
        <v>4.0866245893864496E-9</v>
      </c>
      <c r="G1755">
        <v>0.99706888939945404</v>
      </c>
    </row>
    <row r="1756" spans="1:7" ht="14.15" customHeight="1" x14ac:dyDescent="0.35">
      <c r="A1756" t="str">
        <f>VLOOKUP(B1756,[1]aaa!$A:$G,2,0)</f>
        <v>unclassified Gordonibacter</v>
      </c>
      <c r="B1756" t="s">
        <v>222</v>
      </c>
      <c r="C1756">
        <v>0.57656654876270597</v>
      </c>
      <c r="D1756">
        <v>1</v>
      </c>
      <c r="E1756">
        <v>2.7805842044271901E-8</v>
      </c>
      <c r="F1756">
        <v>2.7764303579142099E-8</v>
      </c>
      <c r="G1756">
        <v>1.0014961104647</v>
      </c>
    </row>
    <row r="1757" spans="1:7" ht="14.15" customHeight="1" x14ac:dyDescent="0.35">
      <c r="A1757" t="str">
        <f>VLOOKUP(B1757,[1]aaa!$A:$G,2,0)</f>
        <v>Dialister pneumosintes</v>
      </c>
      <c r="B1757" t="s">
        <v>221</v>
      </c>
      <c r="C1757">
        <v>0.53543537551774401</v>
      </c>
      <c r="D1757">
        <v>1</v>
      </c>
      <c r="E1757">
        <v>5.2864617269073698E-9</v>
      </c>
      <c r="F1757">
        <v>5.2715159774063097E-9</v>
      </c>
      <c r="G1757">
        <v>1.0028351900222101</v>
      </c>
    </row>
    <row r="1758" spans="1:7" ht="14.15" customHeight="1" x14ac:dyDescent="0.35">
      <c r="A1758" t="str">
        <f>VLOOKUP(B1758,[1]aaa!$A:$G,2,0)</f>
        <v>[Clostridium] sp. CAG:245 &amp; CIM:MAG 941</v>
      </c>
      <c r="B1758" t="s">
        <v>220</v>
      </c>
      <c r="C1758">
        <v>0.67780413009248197</v>
      </c>
      <c r="D1758">
        <v>1</v>
      </c>
      <c r="E1758">
        <v>4.1262655760555499E-7</v>
      </c>
      <c r="F1758">
        <v>4.1020174464238299E-7</v>
      </c>
      <c r="G1758">
        <v>1.0059112692591901</v>
      </c>
    </row>
    <row r="1759" spans="1:7" ht="14.15" customHeight="1" x14ac:dyDescent="0.35">
      <c r="A1759" t="str">
        <f>VLOOKUP(B1759,[1]aaa!$A:$G,2,0)</f>
        <v>[Eubacterium] sp. 2789STDY5834909</v>
      </c>
      <c r="B1759" t="s">
        <v>219</v>
      </c>
      <c r="C1759">
        <v>0.91741270860310897</v>
      </c>
      <c r="D1759">
        <v>1</v>
      </c>
      <c r="E1759">
        <v>3.2976401491936198E-8</v>
      </c>
      <c r="F1759">
        <v>3.2638966312622299E-8</v>
      </c>
      <c r="G1759">
        <v>1.01033841501235</v>
      </c>
    </row>
    <row r="1760" spans="1:7" ht="14.15" customHeight="1" x14ac:dyDescent="0.35">
      <c r="A1760" t="str">
        <f>VLOOKUP(B1760,[1]aaa!$A:$G,2,0)</f>
        <v>unclassified Lachnospiraceae</v>
      </c>
      <c r="B1760" t="s">
        <v>218</v>
      </c>
      <c r="C1760">
        <v>0.817722857556059</v>
      </c>
      <c r="D1760">
        <v>1</v>
      </c>
      <c r="E1760">
        <v>5.9149049428388602E-8</v>
      </c>
      <c r="F1760">
        <v>5.84408628396032E-8</v>
      </c>
      <c r="G1760">
        <v>1.01211800364292</v>
      </c>
    </row>
    <row r="1761" spans="1:7" ht="14.15" customHeight="1" x14ac:dyDescent="0.35">
      <c r="A1761" t="str">
        <f>VLOOKUP(B1761,[1]aaa!$A:$G,2,0)</f>
        <v>Clostridia bacterium CIM:MAG 232</v>
      </c>
      <c r="B1761" t="s">
        <v>217</v>
      </c>
      <c r="C1761">
        <v>0.96194017652270203</v>
      </c>
      <c r="D1761">
        <v>1</v>
      </c>
      <c r="E1761">
        <v>6.0372100824726995E-8</v>
      </c>
      <c r="F1761">
        <v>5.7457712684394302E-8</v>
      </c>
      <c r="G1761">
        <v>1.0507223139274799</v>
      </c>
    </row>
    <row r="1762" spans="1:7" ht="14.15" customHeight="1" x14ac:dyDescent="0.35">
      <c r="A1762" t="str">
        <f>VLOOKUP(B1762,[1]aaa!$A:$G,2,0)</f>
        <v>unclassified Clostridiales 2</v>
      </c>
      <c r="B1762" t="s">
        <v>216</v>
      </c>
      <c r="C1762">
        <v>0.85004501696192702</v>
      </c>
      <c r="D1762">
        <v>1</v>
      </c>
      <c r="E1762">
        <v>2.0611053961181399E-8</v>
      </c>
      <c r="F1762">
        <v>1.9592119099238498E-8</v>
      </c>
      <c r="G1762">
        <v>1.05200738402935</v>
      </c>
    </row>
    <row r="1763" spans="1:7" ht="14.15" customHeight="1" x14ac:dyDescent="0.35">
      <c r="A1763" t="str">
        <f>VLOOKUP(B1763,[1]aaa!$A:$G,2,0)</f>
        <v>unclassified Oscillibacter</v>
      </c>
      <c r="B1763" t="s">
        <v>215</v>
      </c>
      <c r="C1763">
        <v>0.89813503905636805</v>
      </c>
      <c r="D1763">
        <v>1</v>
      </c>
      <c r="E1763">
        <v>7.3598405941400299E-10</v>
      </c>
      <c r="F1763">
        <v>6.9654170660040196E-10</v>
      </c>
      <c r="G1763">
        <v>1.0566259743527899</v>
      </c>
    </row>
    <row r="1764" spans="1:7" ht="14.15" customHeight="1" x14ac:dyDescent="0.35">
      <c r="A1764" t="str">
        <f>VLOOKUP(B1764,[1]aaa!$A:$G,2,0)</f>
        <v>[Clostridium] sp. L2-50</v>
      </c>
      <c r="B1764" t="s">
        <v>214</v>
      </c>
      <c r="C1764">
        <v>0.68435186600824105</v>
      </c>
      <c r="D1764">
        <v>1</v>
      </c>
      <c r="E1764">
        <v>5.2984593529103697E-8</v>
      </c>
      <c r="F1764">
        <v>4.9802992818940203E-8</v>
      </c>
      <c r="G1764">
        <v>1.06388372525583</v>
      </c>
    </row>
    <row r="1765" spans="1:7" ht="14.15" customHeight="1" x14ac:dyDescent="0.35">
      <c r="A1765" t="str">
        <f>VLOOKUP(B1765,[1]aaa!$A:$G,2,0)</f>
        <v>unclassified Christensenellaceae-Catabacteriaceae</v>
      </c>
      <c r="B1765" t="s">
        <v>213</v>
      </c>
      <c r="C1765">
        <v>0.80492395311530496</v>
      </c>
      <c r="D1765">
        <v>1</v>
      </c>
      <c r="E1765">
        <v>1.0424555611911999E-8</v>
      </c>
      <c r="F1765">
        <v>9.6930870730605696E-9</v>
      </c>
      <c r="G1765">
        <v>1.07546290808471</v>
      </c>
    </row>
    <row r="1766" spans="1:7" ht="14.15" customHeight="1" x14ac:dyDescent="0.35">
      <c r="A1766" t="str">
        <f>VLOOKUP(B1766,[1]aaa!$A:$G,2,0)</f>
        <v>unclassified Lachnoclostridium</v>
      </c>
      <c r="B1766" t="s">
        <v>212</v>
      </c>
      <c r="C1766">
        <v>0.89813503905636805</v>
      </c>
      <c r="D1766">
        <v>1</v>
      </c>
      <c r="E1766">
        <v>2.1803345968334098E-9</v>
      </c>
      <c r="F1766">
        <v>2.0233733983394102E-9</v>
      </c>
      <c r="G1766">
        <v>1.0775740150694999</v>
      </c>
    </row>
    <row r="1767" spans="1:7" ht="14.15" customHeight="1" x14ac:dyDescent="0.35">
      <c r="A1767" t="str">
        <f>VLOOKUP(B1767,[1]aaa!$A:$G,2,0)</f>
        <v>[Eubacterium] ventriosum</v>
      </c>
      <c r="B1767" t="s">
        <v>211</v>
      </c>
      <c r="C1767">
        <v>0.85083062617082095</v>
      </c>
      <c r="D1767">
        <v>1</v>
      </c>
      <c r="E1767">
        <v>1.30076878175427E-6</v>
      </c>
      <c r="F1767">
        <v>1.20111362263267E-6</v>
      </c>
      <c r="G1767">
        <v>1.0829689691664399</v>
      </c>
    </row>
    <row r="1768" spans="1:7" ht="14.15" customHeight="1" x14ac:dyDescent="0.35">
      <c r="A1768" t="str">
        <f>VLOOKUP(B1768,[1]aaa!$A:$G,2,0)</f>
        <v>unclassified Ruminococcaceae</v>
      </c>
      <c r="B1768" t="s">
        <v>210</v>
      </c>
      <c r="C1768">
        <v>0.82622597503753603</v>
      </c>
      <c r="D1768">
        <v>1</v>
      </c>
      <c r="E1768">
        <v>1.5474142189359399E-8</v>
      </c>
      <c r="F1768">
        <v>1.42311612195635E-8</v>
      </c>
      <c r="G1768">
        <v>1.08734220283354</v>
      </c>
    </row>
    <row r="1769" spans="1:7" ht="14.15" customHeight="1" x14ac:dyDescent="0.35">
      <c r="A1769" t="str">
        <f>VLOOKUP(B1769,[1]aaa!$A:$G,2,0)</f>
        <v>unclassified Christensenellaceae-Catabacteriaceae</v>
      </c>
      <c r="B1769" t="s">
        <v>209</v>
      </c>
      <c r="C1769">
        <v>0.52928197539563704</v>
      </c>
      <c r="D1769">
        <v>1</v>
      </c>
      <c r="E1769">
        <v>1.50901136826884E-8</v>
      </c>
      <c r="F1769">
        <v>1.37820065282234E-8</v>
      </c>
      <c r="G1769">
        <v>1.09491412965058</v>
      </c>
    </row>
    <row r="1770" spans="1:7" ht="14.15" customHeight="1" x14ac:dyDescent="0.35">
      <c r="A1770" t="str">
        <f>VLOOKUP(B1770,[1]aaa!$A:$G,2,0)</f>
        <v>[Bacteroides] sp. 43_108</v>
      </c>
      <c r="B1770" t="s">
        <v>208</v>
      </c>
      <c r="C1770">
        <v>0.73949696222619299</v>
      </c>
      <c r="D1770">
        <v>1</v>
      </c>
      <c r="E1770">
        <v>6.6311498849086801E-9</v>
      </c>
      <c r="F1770">
        <v>5.9716571463305701E-9</v>
      </c>
      <c r="G1770">
        <v>1.1104371403812701</v>
      </c>
    </row>
    <row r="1771" spans="1:7" ht="14.15" customHeight="1" x14ac:dyDescent="0.35">
      <c r="A1771" t="str">
        <f>VLOOKUP(B1771,[1]aaa!$A:$G,2,0)</f>
        <v>[Bacteroides] pectinophilus</v>
      </c>
      <c r="B1771" t="s">
        <v>207</v>
      </c>
      <c r="C1771">
        <v>0.89813503905636805</v>
      </c>
      <c r="D1771">
        <v>1</v>
      </c>
      <c r="E1771">
        <v>1.00039148021599E-9</v>
      </c>
      <c r="F1771">
        <v>8.8617665278795404E-10</v>
      </c>
      <c r="G1771">
        <v>1.1288849430513801</v>
      </c>
    </row>
    <row r="1772" spans="1:7" ht="14.15" customHeight="1" x14ac:dyDescent="0.35">
      <c r="A1772" t="str">
        <f>VLOOKUP(B1772,[1]aaa!$A:$G,2,0)</f>
        <v>Lachnospiraceae bacterium hRUG904 / Clostridiales bacterium RUG495 / [Clostridium] sp. CAG:127</v>
      </c>
      <c r="B1772" t="s">
        <v>206</v>
      </c>
      <c r="C1772">
        <v>0.70402503455077703</v>
      </c>
      <c r="D1772">
        <v>1</v>
      </c>
      <c r="E1772">
        <v>9.6336473426926895E-7</v>
      </c>
      <c r="F1772">
        <v>8.5177438972110604E-7</v>
      </c>
      <c r="G1772">
        <v>1.1310092741632001</v>
      </c>
    </row>
    <row r="1773" spans="1:7" ht="14.15" customHeight="1" x14ac:dyDescent="0.35">
      <c r="A1773" t="str">
        <f>VLOOKUP(B1773,[1]aaa!$A:$G,2,0)</f>
        <v>[Eubacterium] ramulus 2</v>
      </c>
      <c r="B1773" t="s">
        <v>205</v>
      </c>
      <c r="C1773">
        <v>0.48787238303768299</v>
      </c>
      <c r="D1773">
        <v>1</v>
      </c>
      <c r="E1773">
        <v>3.6418026230810799E-7</v>
      </c>
      <c r="F1773">
        <v>3.1919488216738601E-7</v>
      </c>
      <c r="G1773">
        <v>1.1409339016818301</v>
      </c>
    </row>
    <row r="1774" spans="1:7" ht="14.15" customHeight="1" x14ac:dyDescent="0.35">
      <c r="A1774" t="e">
        <f>VLOOKUP(B1774,[1]aaa!$A:$G,2,0)</f>
        <v>#N/A</v>
      </c>
      <c r="B1774" t="s">
        <v>204</v>
      </c>
      <c r="C1774">
        <v>0.89813503905636805</v>
      </c>
      <c r="D1774">
        <v>1</v>
      </c>
      <c r="E1774">
        <v>2.3010967651309901E-10</v>
      </c>
      <c r="F1774">
        <v>2.0113451055475699E-10</v>
      </c>
      <c r="G1774">
        <v>1.1440586494999001</v>
      </c>
    </row>
    <row r="1775" spans="1:7" ht="14.15" customHeight="1" x14ac:dyDescent="0.35">
      <c r="A1775" t="str">
        <f>VLOOKUP(B1775,[1]aaa!$A:$G,2,0)</f>
        <v>Enterobacter hormaechei</v>
      </c>
      <c r="B1775" t="s">
        <v>203</v>
      </c>
      <c r="C1775">
        <v>0.85255895244031499</v>
      </c>
      <c r="D1775">
        <v>1</v>
      </c>
      <c r="E1775">
        <v>5.6048937004622998E-8</v>
      </c>
      <c r="F1775">
        <v>4.89673017022751E-8</v>
      </c>
      <c r="G1775">
        <v>1.1446196759095499</v>
      </c>
    </row>
    <row r="1776" spans="1:7" ht="14.15" customHeight="1" x14ac:dyDescent="0.35">
      <c r="A1776" t="str">
        <f>VLOOKUP(B1776,[1]aaa!$A:$G,2,0)</f>
        <v>Parabacteroides sp. 426-9</v>
      </c>
      <c r="B1776" t="s">
        <v>202</v>
      </c>
      <c r="C1776">
        <v>0.52070717530808497</v>
      </c>
      <c r="D1776">
        <v>1</v>
      </c>
      <c r="E1776">
        <v>3.9116278584726001E-8</v>
      </c>
      <c r="F1776">
        <v>3.4146625547274199E-8</v>
      </c>
      <c r="G1776">
        <v>1.1455386281309601</v>
      </c>
    </row>
    <row r="1777" spans="1:7" ht="14.15" customHeight="1" x14ac:dyDescent="0.35">
      <c r="A1777" t="str">
        <f>VLOOKUP(B1777,[1]aaa!$A:$G,2,0)</f>
        <v>Fusobacterium mortiferum</v>
      </c>
      <c r="B1777" t="s">
        <v>201</v>
      </c>
      <c r="C1777">
        <v>0.98064851865270897</v>
      </c>
      <c r="D1777">
        <v>1</v>
      </c>
      <c r="E1777">
        <v>1.03307383374521E-6</v>
      </c>
      <c r="F1777">
        <v>8.9351046782696797E-7</v>
      </c>
      <c r="G1777">
        <v>1.15619667697644</v>
      </c>
    </row>
    <row r="1778" spans="1:7" ht="14.15" customHeight="1" x14ac:dyDescent="0.35">
      <c r="A1778" t="str">
        <f>VLOOKUP(B1778,[1]aaa!$A:$G,2,0)</f>
        <v>Methanosphaera stadtmanae</v>
      </c>
      <c r="B1778" t="s">
        <v>200</v>
      </c>
      <c r="C1778">
        <v>0.62661667399194898</v>
      </c>
      <c r="D1778">
        <v>1</v>
      </c>
      <c r="E1778">
        <v>6.9244591286185E-9</v>
      </c>
      <c r="F1778">
        <v>5.8840730172224298E-9</v>
      </c>
      <c r="G1778">
        <v>1.17681393625655</v>
      </c>
    </row>
    <row r="1779" spans="1:7" ht="14.15" customHeight="1" x14ac:dyDescent="0.35">
      <c r="A1779" t="str">
        <f>VLOOKUP(B1779,[1]aaa!$A:$G,2,0)</f>
        <v>unclassified Blautia</v>
      </c>
      <c r="B1779" t="s">
        <v>199</v>
      </c>
      <c r="C1779">
        <v>0.81723572203760297</v>
      </c>
      <c r="D1779">
        <v>1</v>
      </c>
      <c r="E1779">
        <v>7.1023759849353399E-9</v>
      </c>
      <c r="F1779">
        <v>6.0301853113549502E-9</v>
      </c>
      <c r="G1779">
        <v>1.17780393441001</v>
      </c>
    </row>
    <row r="1780" spans="1:7" ht="14.15" customHeight="1" x14ac:dyDescent="0.35">
      <c r="A1780" t="str">
        <f>VLOOKUP(B1780,[1]aaa!$A:$G,2,0)</f>
        <v>Massiliomicrobiota sp. An80 &amp; An105 &amp; An134 &amp; An142</v>
      </c>
      <c r="B1780" t="s">
        <v>198</v>
      </c>
      <c r="C1780">
        <v>0.72480599697866899</v>
      </c>
      <c r="D1780">
        <v>1</v>
      </c>
      <c r="E1780">
        <v>8.3608766703537095E-9</v>
      </c>
      <c r="F1780">
        <v>6.9578969163702298E-9</v>
      </c>
      <c r="G1780">
        <v>1.20163847939204</v>
      </c>
    </row>
    <row r="1781" spans="1:7" ht="14.15" customHeight="1" x14ac:dyDescent="0.35">
      <c r="A1781" t="str">
        <f>VLOOKUP(B1781,[1]aaa!$A:$G,2,0)</f>
        <v>unclassified Agathobaculum</v>
      </c>
      <c r="B1781" t="s">
        <v>197</v>
      </c>
      <c r="C1781">
        <v>0.80199866268876696</v>
      </c>
      <c r="D1781">
        <v>1</v>
      </c>
      <c r="E1781">
        <v>1.47474207825796E-7</v>
      </c>
      <c r="F1781">
        <v>1.2268074426176501E-7</v>
      </c>
      <c r="G1781">
        <v>1.2020974335721999</v>
      </c>
    </row>
    <row r="1782" spans="1:7" ht="14.15" customHeight="1" x14ac:dyDescent="0.35">
      <c r="A1782" t="str">
        <f>VLOOKUP(B1782,[1]aaa!$A:$G,2,0)</f>
        <v>unclassified Gordonibacter</v>
      </c>
      <c r="B1782" t="s">
        <v>196</v>
      </c>
      <c r="C1782">
        <v>0.55648428345939405</v>
      </c>
      <c r="D1782">
        <v>1</v>
      </c>
      <c r="E1782">
        <v>3.4120289556357998E-9</v>
      </c>
      <c r="F1782">
        <v>2.83753370544569E-9</v>
      </c>
      <c r="G1782">
        <v>1.20246288144087</v>
      </c>
    </row>
    <row r="1783" spans="1:7" ht="14.15" customHeight="1" x14ac:dyDescent="0.35">
      <c r="A1783" t="str">
        <f>VLOOKUP(B1783,[1]aaa!$A:$G,2,0)</f>
        <v>unclassified Ruminococcaceae</v>
      </c>
      <c r="B1783" t="s">
        <v>195</v>
      </c>
      <c r="C1783">
        <v>0.62468311392155096</v>
      </c>
      <c r="D1783">
        <v>1</v>
      </c>
      <c r="E1783">
        <v>2.5267035579051998E-7</v>
      </c>
      <c r="F1783">
        <v>2.0939685603702099E-7</v>
      </c>
      <c r="G1783">
        <v>1.20665782940814</v>
      </c>
    </row>
    <row r="1784" spans="1:7" ht="14.15" customHeight="1" x14ac:dyDescent="0.35">
      <c r="A1784" t="str">
        <f>VLOOKUP(B1784,[1]aaa!$A:$G,2,0)</f>
        <v>Streptococcus thermophilus</v>
      </c>
      <c r="B1784" t="s">
        <v>194</v>
      </c>
      <c r="C1784">
        <v>0.61771053167578005</v>
      </c>
      <c r="D1784">
        <v>1</v>
      </c>
      <c r="E1784">
        <v>3.2692340115175399E-8</v>
      </c>
      <c r="F1784">
        <v>2.7003641925674099E-8</v>
      </c>
      <c r="G1784">
        <v>1.2106641098692901</v>
      </c>
    </row>
    <row r="1785" spans="1:7" ht="14.15" customHeight="1" x14ac:dyDescent="0.35">
      <c r="A1785" t="str">
        <f>VLOOKUP(B1785,[1]aaa!$A:$G,2,0)</f>
        <v>Coprococcus catus</v>
      </c>
      <c r="B1785" t="s">
        <v>193</v>
      </c>
      <c r="C1785">
        <v>0.60215427729132598</v>
      </c>
      <c r="D1785">
        <v>1</v>
      </c>
      <c r="E1785">
        <v>1.5506143964399401E-7</v>
      </c>
      <c r="F1785">
        <v>1.27347529137642E-7</v>
      </c>
      <c r="G1785">
        <v>1.2176242499090599</v>
      </c>
    </row>
    <row r="1786" spans="1:7" ht="14.15" customHeight="1" x14ac:dyDescent="0.35">
      <c r="A1786" t="str">
        <f>VLOOKUP(B1786,[1]aaa!$A:$G,2,0)</f>
        <v>unclassified Phascolarctobacterium</v>
      </c>
      <c r="B1786" t="s">
        <v>192</v>
      </c>
      <c r="C1786">
        <v>0.84612242023431306</v>
      </c>
      <c r="D1786">
        <v>1</v>
      </c>
      <c r="E1786">
        <v>1.95938482726008E-7</v>
      </c>
      <c r="F1786">
        <v>1.60284590699087E-7</v>
      </c>
      <c r="G1786">
        <v>1.2224411708662399</v>
      </c>
    </row>
    <row r="1787" spans="1:7" ht="14.15" customHeight="1" x14ac:dyDescent="0.35">
      <c r="A1787" t="str">
        <f>VLOOKUP(B1787,[1]aaa!$A:$G,2,0)</f>
        <v>unclassified Ruminococcus</v>
      </c>
      <c r="B1787" t="s">
        <v>191</v>
      </c>
      <c r="C1787">
        <v>0.89813503905636805</v>
      </c>
      <c r="D1787">
        <v>1</v>
      </c>
      <c r="E1787">
        <v>9.9071329767538094E-10</v>
      </c>
      <c r="F1787">
        <v>8.0868122907195396E-10</v>
      </c>
      <c r="G1787">
        <v>1.22509743278242</v>
      </c>
    </row>
    <row r="1788" spans="1:7" ht="14.15" customHeight="1" x14ac:dyDescent="0.35">
      <c r="A1788" t="str">
        <f>VLOOKUP(B1788,[1]aaa!$A:$G,2,0)</f>
        <v>Faecalibacterium prausnitzii 8</v>
      </c>
      <c r="B1788" t="s">
        <v>190</v>
      </c>
      <c r="C1788">
        <v>0.82144244333404703</v>
      </c>
      <c r="D1788">
        <v>1</v>
      </c>
      <c r="E1788">
        <v>8.6996625416250096E-7</v>
      </c>
      <c r="F1788">
        <v>7.0752929455741699E-7</v>
      </c>
      <c r="G1788">
        <v>1.2295833696987699</v>
      </c>
    </row>
    <row r="1789" spans="1:7" ht="14.15" customHeight="1" x14ac:dyDescent="0.35">
      <c r="A1789" t="str">
        <f>VLOOKUP(B1789,[1]aaa!$A:$G,2,0)</f>
        <v>Bacteroidales bacterium 52_46</v>
      </c>
      <c r="B1789" t="s">
        <v>189</v>
      </c>
      <c r="C1789">
        <v>0.67974323967172401</v>
      </c>
      <c r="D1789">
        <v>1</v>
      </c>
      <c r="E1789">
        <v>5.8468950411823895E-10</v>
      </c>
      <c r="F1789">
        <v>4.7528393648959904E-10</v>
      </c>
      <c r="G1789">
        <v>1.2301899122379301</v>
      </c>
    </row>
    <row r="1790" spans="1:7" ht="14.15" customHeight="1" x14ac:dyDescent="0.35">
      <c r="A1790" t="str">
        <f>VLOOKUP(B1790,[1]aaa!$A:$G,2,0)</f>
        <v>unclassified Lachnospiraceae</v>
      </c>
      <c r="B1790" t="s">
        <v>188</v>
      </c>
      <c r="C1790">
        <v>0.524514072962183</v>
      </c>
      <c r="D1790">
        <v>1</v>
      </c>
      <c r="E1790">
        <v>2.7142166106612099E-8</v>
      </c>
      <c r="F1790">
        <v>2.1961987069111199E-8</v>
      </c>
      <c r="G1790">
        <v>1.2358702343826899</v>
      </c>
    </row>
    <row r="1791" spans="1:7" ht="14.15" customHeight="1" x14ac:dyDescent="0.35">
      <c r="A1791" t="str">
        <f>VLOOKUP(B1791,[1]aaa!$A:$G,2,0)</f>
        <v>unclassified Dialister</v>
      </c>
      <c r="B1791" t="s">
        <v>187</v>
      </c>
      <c r="C1791">
        <v>0.89651353771072795</v>
      </c>
      <c r="D1791">
        <v>1</v>
      </c>
      <c r="E1791">
        <v>7.8433324864302198E-8</v>
      </c>
      <c r="F1791">
        <v>6.2899070867766595E-8</v>
      </c>
      <c r="G1791">
        <v>1.2469711202760601</v>
      </c>
    </row>
    <row r="1792" spans="1:7" ht="14.15" customHeight="1" x14ac:dyDescent="0.35">
      <c r="A1792" t="str">
        <f>VLOOKUP(B1792,[1]aaa!$A:$G,2,0)</f>
        <v>unclassified Ruminococcus</v>
      </c>
      <c r="B1792" t="s">
        <v>186</v>
      </c>
      <c r="C1792">
        <v>0.81788470251659795</v>
      </c>
      <c r="D1792">
        <v>1</v>
      </c>
      <c r="E1792">
        <v>6.2023310006495803E-9</v>
      </c>
      <c r="F1792">
        <v>4.9488653460167104E-9</v>
      </c>
      <c r="G1792">
        <v>1.25328344317183</v>
      </c>
    </row>
    <row r="1793" spans="1:7" ht="14.15" customHeight="1" x14ac:dyDescent="0.35">
      <c r="A1793" t="str">
        <f>VLOOKUP(B1793,[1]aaa!$A:$G,2,0)</f>
        <v>Methanobrevibacter smithii 1</v>
      </c>
      <c r="B1793" t="s">
        <v>185</v>
      </c>
      <c r="C1793">
        <v>0.80913217900190104</v>
      </c>
      <c r="D1793">
        <v>1</v>
      </c>
      <c r="E1793">
        <v>3.8306873571252302E-7</v>
      </c>
      <c r="F1793">
        <v>3.0444442985028398E-7</v>
      </c>
      <c r="G1793">
        <v>1.2582550316355099</v>
      </c>
    </row>
    <row r="1794" spans="1:7" ht="14.15" customHeight="1" x14ac:dyDescent="0.35">
      <c r="A1794" t="e">
        <f>VLOOKUP(B1794,[1]aaa!$A:$G,2,0)</f>
        <v>#N/A</v>
      </c>
      <c r="B1794" t="s">
        <v>184</v>
      </c>
      <c r="C1794">
        <v>0.89813503905636805</v>
      </c>
      <c r="D1794">
        <v>1</v>
      </c>
      <c r="E1794">
        <v>6.1791745026707396E-10</v>
      </c>
      <c r="F1794">
        <v>4.8849850407222397E-10</v>
      </c>
      <c r="G1794">
        <v>1.26493212387753</v>
      </c>
    </row>
    <row r="1795" spans="1:7" ht="14.15" customHeight="1" x14ac:dyDescent="0.35">
      <c r="A1795" t="str">
        <f>VLOOKUP(B1795,[1]aaa!$A:$G,2,0)</f>
        <v>[Firmicutes] bacterium CAG:313</v>
      </c>
      <c r="B1795" t="s">
        <v>183</v>
      </c>
      <c r="C1795">
        <v>0.90559990100790899</v>
      </c>
      <c r="D1795">
        <v>1</v>
      </c>
      <c r="E1795">
        <v>1.97547662556532E-8</v>
      </c>
      <c r="F1795">
        <v>1.5584740064608199E-8</v>
      </c>
      <c r="G1795">
        <v>1.2675711095441899</v>
      </c>
    </row>
    <row r="1796" spans="1:7" ht="14.15" customHeight="1" x14ac:dyDescent="0.35">
      <c r="A1796" t="e">
        <f>VLOOKUP(B1796,[1]aaa!$A:$G,2,0)</f>
        <v>#N/A</v>
      </c>
      <c r="B1796" t="s">
        <v>182</v>
      </c>
      <c r="C1796">
        <v>0.78676714920109503</v>
      </c>
      <c r="D1796">
        <v>1</v>
      </c>
      <c r="E1796">
        <v>2.6944624198947101E-9</v>
      </c>
      <c r="F1796">
        <v>2.0808793292794298E-9</v>
      </c>
      <c r="G1796">
        <v>1.2948672140578901</v>
      </c>
    </row>
    <row r="1797" spans="1:7" ht="14.15" customHeight="1" x14ac:dyDescent="0.35">
      <c r="A1797" t="str">
        <f>VLOOKUP(B1797,[1]aaa!$A:$G,2,0)</f>
        <v>Flavonifractor sp. 2789STDY5834931 / Clostridiales bacterium CCNA10</v>
      </c>
      <c r="B1797" t="s">
        <v>181</v>
      </c>
      <c r="C1797">
        <v>0.75121691118807898</v>
      </c>
      <c r="D1797">
        <v>1</v>
      </c>
      <c r="E1797">
        <v>3.11810773010055E-7</v>
      </c>
      <c r="F1797">
        <v>2.40730092923167E-7</v>
      </c>
      <c r="G1797">
        <v>1.2952712692616</v>
      </c>
    </row>
    <row r="1798" spans="1:7" ht="14.15" customHeight="1" x14ac:dyDescent="0.35">
      <c r="A1798" t="str">
        <f>VLOOKUP(B1798,[1]aaa!$A:$G,2,0)</f>
        <v>Cryptobacterium sp. CAG:338</v>
      </c>
      <c r="B1798" t="s">
        <v>180</v>
      </c>
      <c r="C1798">
        <v>0.68388521471827701</v>
      </c>
      <c r="D1798">
        <v>1</v>
      </c>
      <c r="E1798">
        <v>5.2064804529114397E-8</v>
      </c>
      <c r="F1798">
        <v>3.98859697512127E-8</v>
      </c>
      <c r="G1798">
        <v>1.30534132312356</v>
      </c>
    </row>
    <row r="1799" spans="1:7" ht="14.15" customHeight="1" x14ac:dyDescent="0.35">
      <c r="A1799" t="str">
        <f>VLOOKUP(B1799,[1]aaa!$A:$G,2,0)</f>
        <v>Ruminococcus callidus</v>
      </c>
      <c r="B1799" t="s">
        <v>179</v>
      </c>
      <c r="C1799">
        <v>0.61520400046337398</v>
      </c>
      <c r="D1799">
        <v>1</v>
      </c>
      <c r="E1799">
        <v>2.7229179360386102E-7</v>
      </c>
      <c r="F1799">
        <v>2.0607396844153899E-7</v>
      </c>
      <c r="G1799">
        <v>1.3213303730845001</v>
      </c>
    </row>
    <row r="1800" spans="1:7" ht="14.15" customHeight="1" x14ac:dyDescent="0.35">
      <c r="A1800" t="str">
        <f>VLOOKUP(B1800,[1]aaa!$A:$G,2,0)</f>
        <v>unclassified Clostridiales 5</v>
      </c>
      <c r="B1800" t="s">
        <v>178</v>
      </c>
      <c r="C1800">
        <v>0.81398735057154004</v>
      </c>
      <c r="D1800">
        <v>1</v>
      </c>
      <c r="E1800">
        <v>5.9443289758994403E-7</v>
      </c>
      <c r="F1800">
        <v>4.49583489938022E-7</v>
      </c>
      <c r="G1800">
        <v>1.3221857806030399</v>
      </c>
    </row>
    <row r="1801" spans="1:7" ht="14.15" customHeight="1" x14ac:dyDescent="0.35">
      <c r="A1801" t="str">
        <f>VLOOKUP(B1801,[1]aaa!$A:$G,2,0)</f>
        <v>unclassified Catabacter</v>
      </c>
      <c r="B1801" t="s">
        <v>177</v>
      </c>
      <c r="C1801">
        <v>0.77001123168198105</v>
      </c>
      <c r="D1801">
        <v>1</v>
      </c>
      <c r="E1801">
        <v>2.3065769764882001E-9</v>
      </c>
      <c r="F1801">
        <v>1.73043271808927E-9</v>
      </c>
      <c r="G1801">
        <v>1.3329480842428301</v>
      </c>
    </row>
    <row r="1802" spans="1:7" ht="14.15" customHeight="1" x14ac:dyDescent="0.35">
      <c r="A1802" t="str">
        <f>VLOOKUP(B1802,[1]aaa!$A:$G,2,0)</f>
        <v>unclassified Ruminococcaceae</v>
      </c>
      <c r="B1802" t="s">
        <v>176</v>
      </c>
      <c r="C1802">
        <v>0.82212698912242099</v>
      </c>
      <c r="D1802">
        <v>1</v>
      </c>
      <c r="E1802">
        <v>1.09313524454662E-7</v>
      </c>
      <c r="F1802">
        <v>8.1924861643533294E-8</v>
      </c>
      <c r="G1802">
        <v>1.33431442252903</v>
      </c>
    </row>
    <row r="1803" spans="1:7" ht="14.15" customHeight="1" x14ac:dyDescent="0.35">
      <c r="A1803" t="str">
        <f>VLOOKUP(B1803,[1]aaa!$A:$G,2,0)</f>
        <v>unclassified Muribaculaceae</v>
      </c>
      <c r="B1803" t="s">
        <v>175</v>
      </c>
      <c r="C1803">
        <v>0.89813503905636805</v>
      </c>
      <c r="D1803">
        <v>1</v>
      </c>
      <c r="E1803">
        <v>4.8286814075519397E-10</v>
      </c>
      <c r="F1803">
        <v>3.61343388074903E-10</v>
      </c>
      <c r="G1803">
        <v>1.3363137577464099</v>
      </c>
    </row>
    <row r="1804" spans="1:7" ht="14.15" customHeight="1" x14ac:dyDescent="0.35">
      <c r="A1804" t="str">
        <f>VLOOKUP(B1804,[1]aaa!$A:$G,2,0)</f>
        <v>Roseburia sp. CAG:100 / Lachnospiraceae bacterium CIM:MAG 54</v>
      </c>
      <c r="B1804" t="s">
        <v>174</v>
      </c>
      <c r="C1804">
        <v>0.97234694206204797</v>
      </c>
      <c r="D1804">
        <v>1</v>
      </c>
      <c r="E1804">
        <v>1.1702512443957301E-7</v>
      </c>
      <c r="F1804">
        <v>8.7541157571337305E-8</v>
      </c>
      <c r="G1804">
        <v>1.3368011994153599</v>
      </c>
    </row>
    <row r="1805" spans="1:7" ht="14.15" customHeight="1" x14ac:dyDescent="0.35">
      <c r="A1805" t="str">
        <f>VLOOKUP(B1805,[1]aaa!$A:$G,2,0)</f>
        <v>Negativibacillus massiliensis</v>
      </c>
      <c r="B1805" t="s">
        <v>173</v>
      </c>
      <c r="C1805">
        <v>0.816964437950083</v>
      </c>
      <c r="D1805">
        <v>1</v>
      </c>
      <c r="E1805">
        <v>2.0328682482095199E-7</v>
      </c>
      <c r="F1805">
        <v>1.52057242936861E-7</v>
      </c>
      <c r="G1805">
        <v>1.3369098432579301</v>
      </c>
    </row>
    <row r="1806" spans="1:7" ht="14.15" customHeight="1" x14ac:dyDescent="0.35">
      <c r="A1806" t="str">
        <f>VLOOKUP(B1806,[1]aaa!$A:$G,2,0)</f>
        <v>unclassified Fusobacterium</v>
      </c>
      <c r="B1806" t="s">
        <v>172</v>
      </c>
      <c r="C1806">
        <v>0.50687639980460697</v>
      </c>
      <c r="D1806">
        <v>1</v>
      </c>
      <c r="E1806">
        <v>3.2867864367453298E-8</v>
      </c>
      <c r="F1806">
        <v>2.4427062748550601E-8</v>
      </c>
      <c r="G1806">
        <v>1.34555123167248</v>
      </c>
    </row>
    <row r="1807" spans="1:7" ht="14.15" customHeight="1" x14ac:dyDescent="0.35">
      <c r="A1807" t="str">
        <f>VLOOKUP(B1807,[1]aaa!$A:$G,2,0)</f>
        <v>unclassified Coprococcus</v>
      </c>
      <c r="B1807" t="s">
        <v>171</v>
      </c>
      <c r="C1807">
        <v>0.73892080384361802</v>
      </c>
      <c r="D1807">
        <v>1</v>
      </c>
      <c r="E1807">
        <v>5.4486238361034101E-8</v>
      </c>
      <c r="F1807">
        <v>4.0384067119088899E-8</v>
      </c>
      <c r="G1807">
        <v>1.3492013620212899</v>
      </c>
    </row>
    <row r="1808" spans="1:7" ht="14.15" customHeight="1" x14ac:dyDescent="0.35">
      <c r="A1808" t="str">
        <f>VLOOKUP(B1808,[1]aaa!$A:$G,2,0)</f>
        <v>unclassified Ruminococcaceae</v>
      </c>
      <c r="B1808" t="s">
        <v>170</v>
      </c>
      <c r="C1808">
        <v>0.81437831688684303</v>
      </c>
      <c r="D1808">
        <v>1</v>
      </c>
      <c r="E1808">
        <v>1.3124744880934399E-9</v>
      </c>
      <c r="F1808">
        <v>9.6896348734799999E-10</v>
      </c>
      <c r="G1808">
        <v>1.3545138751157799</v>
      </c>
    </row>
    <row r="1809" spans="1:7" ht="14.15" customHeight="1" x14ac:dyDescent="0.35">
      <c r="A1809" t="str">
        <f>VLOOKUP(B1809,[1]aaa!$A:$G,2,0)</f>
        <v>unclassified Muribaculaceae</v>
      </c>
      <c r="B1809" t="s">
        <v>169</v>
      </c>
      <c r="C1809">
        <v>0.78126042326115097</v>
      </c>
      <c r="D1809">
        <v>1</v>
      </c>
      <c r="E1809">
        <v>6.8728096236855303E-8</v>
      </c>
      <c r="F1809">
        <v>5.0473501752620103E-8</v>
      </c>
      <c r="G1809">
        <v>1.3616668915444801</v>
      </c>
    </row>
    <row r="1810" spans="1:7" ht="14.15" customHeight="1" x14ac:dyDescent="0.35">
      <c r="A1810" t="str">
        <f>VLOOKUP(B1810,[1]aaa!$A:$G,2,0)</f>
        <v>Fournierella massiliensis</v>
      </c>
      <c r="B1810" t="s">
        <v>168</v>
      </c>
      <c r="C1810">
        <v>0.81087564620926</v>
      </c>
      <c r="D1810">
        <v>1</v>
      </c>
      <c r="E1810">
        <v>4.40441518459269E-9</v>
      </c>
      <c r="F1810">
        <v>3.2299584232627898E-9</v>
      </c>
      <c r="G1810">
        <v>1.36361358489052</v>
      </c>
    </row>
    <row r="1811" spans="1:7" ht="14.15" customHeight="1" x14ac:dyDescent="0.35">
      <c r="A1811" t="str">
        <f>VLOOKUP(B1811,[1]aaa!$A:$G,2,0)</f>
        <v>Fusicatenibacter saccharivorans</v>
      </c>
      <c r="B1811" t="s">
        <v>167</v>
      </c>
      <c r="C1811">
        <v>0.79295995157981902</v>
      </c>
      <c r="D1811">
        <v>1</v>
      </c>
      <c r="E1811">
        <v>1.4511021524686999E-6</v>
      </c>
      <c r="F1811">
        <v>1.05539913455287E-6</v>
      </c>
      <c r="G1811">
        <v>1.37493210384664</v>
      </c>
    </row>
    <row r="1812" spans="1:7" ht="14.15" customHeight="1" x14ac:dyDescent="0.35">
      <c r="A1812" t="e">
        <f>VLOOKUP(B1812,[1]aaa!$A:$G,2,0)</f>
        <v>#N/A</v>
      </c>
      <c r="B1812" t="s">
        <v>166</v>
      </c>
      <c r="C1812">
        <v>0.85040864942785199</v>
      </c>
      <c r="D1812">
        <v>1</v>
      </c>
      <c r="E1812">
        <v>2.5354743232718701E-8</v>
      </c>
      <c r="F1812">
        <v>1.84145839710431E-8</v>
      </c>
      <c r="G1812">
        <v>1.3768838477474701</v>
      </c>
    </row>
    <row r="1813" spans="1:7" ht="14.15" customHeight="1" x14ac:dyDescent="0.35">
      <c r="A1813" t="str">
        <f>VLOOKUP(B1813,[1]aaa!$A:$G,2,0)</f>
        <v>Aggregatibacter segnis</v>
      </c>
      <c r="B1813" t="s">
        <v>165</v>
      </c>
      <c r="C1813">
        <v>0.81437831688684303</v>
      </c>
      <c r="D1813">
        <v>1</v>
      </c>
      <c r="E1813">
        <v>2.4377364530166901E-9</v>
      </c>
      <c r="F1813">
        <v>1.76965212827108E-9</v>
      </c>
      <c r="G1813">
        <v>1.3775229685386401</v>
      </c>
    </row>
    <row r="1814" spans="1:7" ht="14.15" customHeight="1" x14ac:dyDescent="0.35">
      <c r="A1814" t="str">
        <f>VLOOKUP(B1814,[1]aaa!$A:$G,2,0)</f>
        <v>[Eubacterium] sp. CAG:156</v>
      </c>
      <c r="B1814" t="s">
        <v>164</v>
      </c>
      <c r="C1814">
        <v>0.548478538797735</v>
      </c>
      <c r="D1814">
        <v>1</v>
      </c>
      <c r="E1814">
        <v>3.4679581851130099E-7</v>
      </c>
      <c r="F1814">
        <v>2.5024748270568102E-7</v>
      </c>
      <c r="G1814">
        <v>1.38581141660942</v>
      </c>
    </row>
    <row r="1815" spans="1:7" ht="14.15" customHeight="1" x14ac:dyDescent="0.35">
      <c r="A1815" t="str">
        <f>VLOOKUP(B1815,[1]aaa!$A:$G,2,0)</f>
        <v>unclassified Lachnospiraceae</v>
      </c>
      <c r="B1815" t="s">
        <v>163</v>
      </c>
      <c r="C1815">
        <v>0.89813503905636805</v>
      </c>
      <c r="D1815">
        <v>1</v>
      </c>
      <c r="E1815">
        <v>3.06720555875539E-9</v>
      </c>
      <c r="F1815">
        <v>2.19062085717467E-9</v>
      </c>
      <c r="G1815">
        <v>1.40015354492301</v>
      </c>
    </row>
    <row r="1816" spans="1:7" ht="14.15" customHeight="1" x14ac:dyDescent="0.35">
      <c r="A1816" t="str">
        <f>VLOOKUP(B1816,[1]aaa!$A:$G,2,0)</f>
        <v>unclassified Clostridiales 5</v>
      </c>
      <c r="B1816" t="s">
        <v>162</v>
      </c>
      <c r="C1816">
        <v>0.832636393546628</v>
      </c>
      <c r="D1816">
        <v>1</v>
      </c>
      <c r="E1816">
        <v>4.6460231637008697E-8</v>
      </c>
      <c r="F1816">
        <v>3.3176360444837902E-8</v>
      </c>
      <c r="G1816">
        <v>1.4004017021173201</v>
      </c>
    </row>
    <row r="1817" spans="1:7" ht="14.15" customHeight="1" x14ac:dyDescent="0.35">
      <c r="A1817" t="str">
        <f>VLOOKUP(B1817,[1]aaa!$A:$G,2,0)</f>
        <v>[Ruminococcus] sp. CAG:60 / Blautia sp. 2789STDY5608836</v>
      </c>
      <c r="B1817" t="s">
        <v>161</v>
      </c>
      <c r="C1817">
        <v>0.908887451532573</v>
      </c>
      <c r="D1817">
        <v>1</v>
      </c>
      <c r="E1817">
        <v>9.22414990773498E-8</v>
      </c>
      <c r="F1817">
        <v>6.5236389571582396E-8</v>
      </c>
      <c r="G1817">
        <v>1.4139577570603501</v>
      </c>
    </row>
    <row r="1818" spans="1:7" ht="14.15" customHeight="1" x14ac:dyDescent="0.35">
      <c r="A1818" t="str">
        <f>VLOOKUP(B1818,[1]aaa!$A:$G,2,0)</f>
        <v>unclassified Oscillospiraceae</v>
      </c>
      <c r="B1818" t="s">
        <v>160</v>
      </c>
      <c r="C1818">
        <v>0.53151914983651904</v>
      </c>
      <c r="D1818">
        <v>1</v>
      </c>
      <c r="E1818">
        <v>3.6358883605464597E-8</v>
      </c>
      <c r="F1818">
        <v>2.5625480681297501E-8</v>
      </c>
      <c r="G1818">
        <v>1.4188566473213799</v>
      </c>
    </row>
    <row r="1819" spans="1:7" ht="14.15" customHeight="1" x14ac:dyDescent="0.35">
      <c r="A1819" t="str">
        <f>VLOOKUP(B1819,[1]aaa!$A:$G,2,0)</f>
        <v>unclassified Oscillospiraceae</v>
      </c>
      <c r="B1819" t="s">
        <v>159</v>
      </c>
      <c r="C1819">
        <v>0.89722026285594003</v>
      </c>
      <c r="D1819">
        <v>1</v>
      </c>
      <c r="E1819">
        <v>1.8501496034544101E-7</v>
      </c>
      <c r="F1819">
        <v>1.3039397651490401E-7</v>
      </c>
      <c r="G1819">
        <v>1.4188919249984999</v>
      </c>
    </row>
    <row r="1820" spans="1:7" ht="14.15" customHeight="1" x14ac:dyDescent="0.35">
      <c r="A1820" t="str">
        <f>VLOOKUP(B1820,[1]aaa!$A:$G,2,0)</f>
        <v>Firmicutes bacterium CAG:882</v>
      </c>
      <c r="B1820" t="s">
        <v>158</v>
      </c>
      <c r="C1820">
        <v>0.55799891768124699</v>
      </c>
      <c r="D1820">
        <v>1</v>
      </c>
      <c r="E1820">
        <v>3.6577513959326402E-9</v>
      </c>
      <c r="F1820">
        <v>2.5483146850287498E-9</v>
      </c>
      <c r="G1820">
        <v>1.43536095342612</v>
      </c>
    </row>
    <row r="1821" spans="1:7" ht="14.15" customHeight="1" x14ac:dyDescent="0.35">
      <c r="A1821" t="str">
        <f>VLOOKUP(B1821,[1]aaa!$A:$G,2,0)</f>
        <v>Bifidobacterium catenulatum</v>
      </c>
      <c r="B1821" t="s">
        <v>157</v>
      </c>
      <c r="C1821">
        <v>0.89813503905636805</v>
      </c>
      <c r="D1821">
        <v>1</v>
      </c>
      <c r="E1821">
        <v>1.2791570954288999E-9</v>
      </c>
      <c r="F1821">
        <v>8.8877808557905999E-10</v>
      </c>
      <c r="G1821">
        <v>1.4392311378778999</v>
      </c>
    </row>
    <row r="1822" spans="1:7" ht="14.15" customHeight="1" x14ac:dyDescent="0.35">
      <c r="A1822" t="str">
        <f>VLOOKUP(B1822,[1]aaa!$A:$G,2,0)</f>
        <v>Hafnia paralvei</v>
      </c>
      <c r="B1822" t="s">
        <v>156</v>
      </c>
      <c r="C1822">
        <v>0.89813503905636805</v>
      </c>
      <c r="D1822">
        <v>1</v>
      </c>
      <c r="E1822">
        <v>1.68536967980953E-9</v>
      </c>
      <c r="F1822">
        <v>1.17029773947666E-9</v>
      </c>
      <c r="G1822">
        <v>1.44012042658751</v>
      </c>
    </row>
    <row r="1823" spans="1:7" ht="14.15" customHeight="1" x14ac:dyDescent="0.35">
      <c r="A1823" t="str">
        <f>VLOOKUP(B1823,[1]aaa!$A:$G,2,0)</f>
        <v>Firmicutes bacterium CAG:341</v>
      </c>
      <c r="B1823" t="s">
        <v>155</v>
      </c>
      <c r="C1823">
        <v>0.85574564151813204</v>
      </c>
      <c r="D1823">
        <v>1</v>
      </c>
      <c r="E1823">
        <v>4.9317051365780904E-7</v>
      </c>
      <c r="F1823">
        <v>3.41094760985841E-7</v>
      </c>
      <c r="G1823">
        <v>1.4458460523768699</v>
      </c>
    </row>
    <row r="1824" spans="1:7" ht="14.15" customHeight="1" x14ac:dyDescent="0.35">
      <c r="A1824" t="str">
        <f>VLOOKUP(B1824,[1]aaa!$A:$G,2,0)</f>
        <v>unclassified Roseburia</v>
      </c>
      <c r="B1824" t="s">
        <v>154</v>
      </c>
      <c r="C1824">
        <v>0.68118386630777705</v>
      </c>
      <c r="D1824">
        <v>1</v>
      </c>
      <c r="E1824">
        <v>1.5058829656530001E-7</v>
      </c>
      <c r="F1824">
        <v>1.02871669887495E-7</v>
      </c>
      <c r="G1824">
        <v>1.4638461369392599</v>
      </c>
    </row>
    <row r="1825" spans="1:7" ht="14.15" customHeight="1" x14ac:dyDescent="0.35">
      <c r="A1825" t="str">
        <f>VLOOKUP(B1825,[1]aaa!$A:$G,2,0)</f>
        <v>[Eubacterium] rectale</v>
      </c>
      <c r="B1825" t="s">
        <v>153</v>
      </c>
      <c r="C1825">
        <v>0.59502822144639</v>
      </c>
      <c r="D1825">
        <v>1</v>
      </c>
      <c r="E1825">
        <v>5.9030458621544901E-6</v>
      </c>
      <c r="F1825">
        <v>4.0299529900961597E-6</v>
      </c>
      <c r="G1825">
        <v>1.4647927349677701</v>
      </c>
    </row>
    <row r="1826" spans="1:7" ht="14.15" customHeight="1" x14ac:dyDescent="0.35">
      <c r="A1826" t="str">
        <f>VLOOKUP(B1826,[1]aaa!$A:$G,2,0)</f>
        <v>unclassified Oscillibacter</v>
      </c>
      <c r="B1826" t="s">
        <v>152</v>
      </c>
      <c r="C1826">
        <v>0.58765672133493396</v>
      </c>
      <c r="D1826">
        <v>1</v>
      </c>
      <c r="E1826">
        <v>1.1854503692051299E-7</v>
      </c>
      <c r="F1826">
        <v>8.0534595924729598E-8</v>
      </c>
      <c r="G1826">
        <v>1.47197655317361</v>
      </c>
    </row>
    <row r="1827" spans="1:7" ht="14.15" customHeight="1" x14ac:dyDescent="0.35">
      <c r="A1827" t="str">
        <f>VLOOKUP(B1827,[1]aaa!$A:$G,2,0)</f>
        <v>Gemmiger formicilis</v>
      </c>
      <c r="B1827" t="s">
        <v>151</v>
      </c>
      <c r="C1827">
        <v>0.84776294646933703</v>
      </c>
      <c r="D1827">
        <v>1</v>
      </c>
      <c r="E1827">
        <v>1.9344017549693198E-6</v>
      </c>
      <c r="F1827">
        <v>1.3128994775439801E-6</v>
      </c>
      <c r="G1827">
        <v>1.4733814645032599</v>
      </c>
    </row>
    <row r="1828" spans="1:7" ht="14.15" customHeight="1" x14ac:dyDescent="0.35">
      <c r="A1828" t="str">
        <f>VLOOKUP(B1828,[1]aaa!$A:$G,2,0)</f>
        <v>Faecalibacterium prausnitzii 9</v>
      </c>
      <c r="B1828" t="s">
        <v>150</v>
      </c>
      <c r="C1828">
        <v>0.54133211249435298</v>
      </c>
      <c r="D1828">
        <v>1</v>
      </c>
      <c r="E1828">
        <v>1.35950118281058E-7</v>
      </c>
      <c r="F1828">
        <v>9.2034694067924795E-8</v>
      </c>
      <c r="G1828">
        <v>1.4771616253836</v>
      </c>
    </row>
    <row r="1829" spans="1:7" ht="14.15" customHeight="1" x14ac:dyDescent="0.35">
      <c r="A1829" t="str">
        <f>VLOOKUP(B1829,[1]aaa!$A:$G,2,0)</f>
        <v>Alistipes finegoldii</v>
      </c>
      <c r="B1829" t="s">
        <v>149</v>
      </c>
      <c r="C1829">
        <v>0.86812383186756004</v>
      </c>
      <c r="D1829">
        <v>1</v>
      </c>
      <c r="E1829">
        <v>3.9704387198072701E-7</v>
      </c>
      <c r="F1829">
        <v>2.6662917460250303E-7</v>
      </c>
      <c r="G1829">
        <v>1.4891238836584499</v>
      </c>
    </row>
    <row r="1830" spans="1:7" ht="14.15" customHeight="1" x14ac:dyDescent="0.35">
      <c r="A1830" t="str">
        <f>VLOOKUP(B1830,[1]aaa!$A:$G,2,0)</f>
        <v>Clostridiales bacterium UBA7273 / Firmicutes bacterium CAG:240</v>
      </c>
      <c r="B1830" t="s">
        <v>148</v>
      </c>
      <c r="C1830">
        <v>0.52938214908602998</v>
      </c>
      <c r="D1830">
        <v>1</v>
      </c>
      <c r="E1830">
        <v>6.7902305734587897E-8</v>
      </c>
      <c r="F1830">
        <v>4.53536361562873E-8</v>
      </c>
      <c r="G1830">
        <v>1.49717446029241</v>
      </c>
    </row>
    <row r="1831" spans="1:7" ht="14.15" customHeight="1" x14ac:dyDescent="0.35">
      <c r="A1831" t="str">
        <f>VLOOKUP(B1831,[1]aaa!$A:$G,2,0)</f>
        <v>Dorea formicigenerans</v>
      </c>
      <c r="B1831" t="s">
        <v>147</v>
      </c>
      <c r="C1831">
        <v>0.64864191508425595</v>
      </c>
      <c r="D1831">
        <v>1</v>
      </c>
      <c r="E1831">
        <v>6.55446205395298E-7</v>
      </c>
      <c r="F1831">
        <v>4.3461634457597699E-7</v>
      </c>
      <c r="G1831">
        <v>1.5081029822630501</v>
      </c>
    </row>
    <row r="1832" spans="1:7" ht="14.15" customHeight="1" x14ac:dyDescent="0.35">
      <c r="A1832" t="str">
        <f>VLOOKUP(B1832,[1]aaa!$A:$G,2,0)</f>
        <v>Blautia wexlerae</v>
      </c>
      <c r="B1832" t="s">
        <v>146</v>
      </c>
      <c r="C1832">
        <v>0.62457981115932704</v>
      </c>
      <c r="D1832">
        <v>1</v>
      </c>
      <c r="E1832">
        <v>3.29604707505456E-6</v>
      </c>
      <c r="F1832">
        <v>2.1625939530490299E-6</v>
      </c>
      <c r="G1832">
        <v>1.5241174009607701</v>
      </c>
    </row>
    <row r="1833" spans="1:7" ht="14.15" customHeight="1" x14ac:dyDescent="0.35">
      <c r="A1833" t="str">
        <f>VLOOKUP(B1833,[1]aaa!$A:$G,2,0)</f>
        <v>Blautia sp. CAG:237</v>
      </c>
      <c r="B1833" t="s">
        <v>145</v>
      </c>
      <c r="C1833">
        <v>0.99508343655504305</v>
      </c>
      <c r="D1833">
        <v>1</v>
      </c>
      <c r="E1833">
        <v>2.1603910478560601E-7</v>
      </c>
      <c r="F1833">
        <v>1.4169713182921399E-7</v>
      </c>
      <c r="G1833">
        <v>1.52465404201685</v>
      </c>
    </row>
    <row r="1834" spans="1:7" ht="14.15" customHeight="1" x14ac:dyDescent="0.35">
      <c r="A1834" t="e">
        <f>VLOOKUP(B1834,[1]aaa!$A:$G,2,0)</f>
        <v>#N/A</v>
      </c>
      <c r="B1834" t="s">
        <v>144</v>
      </c>
      <c r="C1834">
        <v>0.50795353623765604</v>
      </c>
      <c r="D1834">
        <v>1</v>
      </c>
      <c r="E1834">
        <v>8.4960491727631195E-8</v>
      </c>
      <c r="F1834">
        <v>5.5477533263554297E-8</v>
      </c>
      <c r="G1834">
        <v>1.5314396068046801</v>
      </c>
    </row>
    <row r="1835" spans="1:7" ht="14.15" customHeight="1" x14ac:dyDescent="0.35">
      <c r="A1835" t="str">
        <f>VLOOKUP(B1835,[1]aaa!$A:$G,2,0)</f>
        <v>[Clostridium] sp. CAG:413</v>
      </c>
      <c r="B1835" t="s">
        <v>143</v>
      </c>
      <c r="C1835">
        <v>0.67974323967172401</v>
      </c>
      <c r="D1835">
        <v>1</v>
      </c>
      <c r="E1835">
        <v>9.4069505744914608E-9</v>
      </c>
      <c r="F1835">
        <v>6.02377740797564E-9</v>
      </c>
      <c r="G1835">
        <v>1.56163648444851</v>
      </c>
    </row>
    <row r="1836" spans="1:7" ht="14.15" customHeight="1" x14ac:dyDescent="0.35">
      <c r="A1836" t="str">
        <f>VLOOKUP(B1836,[1]aaa!$A:$G,2,0)</f>
        <v>unclassified Clostridiales</v>
      </c>
      <c r="B1836" t="s">
        <v>142</v>
      </c>
      <c r="C1836">
        <v>0.89813503905636805</v>
      </c>
      <c r="D1836">
        <v>1</v>
      </c>
      <c r="E1836">
        <v>4.0374301324475798E-10</v>
      </c>
      <c r="F1836">
        <v>2.5712072387082098E-10</v>
      </c>
      <c r="G1836">
        <v>1.57024687534561</v>
      </c>
    </row>
    <row r="1837" spans="1:7" ht="14.15" customHeight="1" x14ac:dyDescent="0.35">
      <c r="A1837" t="str">
        <f>VLOOKUP(B1837,[1]aaa!$A:$G,2,0)</f>
        <v>Romboutsia timonensis</v>
      </c>
      <c r="B1837" t="s">
        <v>141</v>
      </c>
      <c r="C1837">
        <v>0.85881505656630297</v>
      </c>
      <c r="D1837">
        <v>1</v>
      </c>
      <c r="E1837">
        <v>2.5835359318295699E-7</v>
      </c>
      <c r="F1837">
        <v>1.6316676456896999E-7</v>
      </c>
      <c r="G1837">
        <v>1.5833714290127501</v>
      </c>
    </row>
    <row r="1838" spans="1:7" ht="14.15" customHeight="1" x14ac:dyDescent="0.35">
      <c r="A1838" t="str">
        <f>VLOOKUP(B1838,[1]aaa!$A:$G,2,0)</f>
        <v>unclassified Lachnoclostridium</v>
      </c>
      <c r="B1838" t="s">
        <v>140</v>
      </c>
      <c r="C1838">
        <v>0.55648428345939405</v>
      </c>
      <c r="D1838">
        <v>1</v>
      </c>
      <c r="E1838">
        <v>2.06094897376208E-9</v>
      </c>
      <c r="F1838">
        <v>1.29254012153091E-9</v>
      </c>
      <c r="G1838">
        <v>1.5944951645455001</v>
      </c>
    </row>
    <row r="1839" spans="1:7" ht="14.15" customHeight="1" x14ac:dyDescent="0.35">
      <c r="A1839" t="str">
        <f>VLOOKUP(B1839,[1]aaa!$A:$G,2,0)</f>
        <v>unclassified Lachnospiraceae</v>
      </c>
      <c r="B1839" t="s">
        <v>139</v>
      </c>
      <c r="C1839">
        <v>0.96472102631603895</v>
      </c>
      <c r="D1839">
        <v>1</v>
      </c>
      <c r="E1839">
        <v>5.3209020443739203E-8</v>
      </c>
      <c r="F1839">
        <v>3.3097617033501698E-8</v>
      </c>
      <c r="G1839">
        <v>1.6076390149139901</v>
      </c>
    </row>
    <row r="1840" spans="1:7" ht="14.15" customHeight="1" x14ac:dyDescent="0.35">
      <c r="A1840" t="str">
        <f>VLOOKUP(B1840,[1]aaa!$A:$G,2,0)</f>
        <v>Roseburia sp. CAG:182</v>
      </c>
      <c r="B1840" t="s">
        <v>138</v>
      </c>
      <c r="C1840">
        <v>0.95263544672259404</v>
      </c>
      <c r="D1840">
        <v>1</v>
      </c>
      <c r="E1840">
        <v>1.9557439696398701E-8</v>
      </c>
      <c r="F1840">
        <v>1.2054589874693701E-8</v>
      </c>
      <c r="G1840">
        <v>1.62240606272768</v>
      </c>
    </row>
    <row r="1841" spans="1:7" ht="14.15" customHeight="1" x14ac:dyDescent="0.35">
      <c r="A1841" t="str">
        <f>VLOOKUP(B1841,[1]aaa!$A:$G,2,0)</f>
        <v>Prevotella sp. CAG:1092</v>
      </c>
      <c r="B1841" t="s">
        <v>137</v>
      </c>
      <c r="C1841">
        <v>0.67974323967172401</v>
      </c>
      <c r="D1841">
        <v>1</v>
      </c>
      <c r="E1841">
        <v>1.1435547812167801E-8</v>
      </c>
      <c r="F1841">
        <v>7.0449308910270498E-9</v>
      </c>
      <c r="G1841">
        <v>1.6232306589029799</v>
      </c>
    </row>
    <row r="1842" spans="1:7" ht="14.15" customHeight="1" x14ac:dyDescent="0.35">
      <c r="A1842" t="str">
        <f>VLOOKUP(B1842,[1]aaa!$A:$G,2,0)</f>
        <v>[Clostridium] sp. CAG:411</v>
      </c>
      <c r="B1842" t="s">
        <v>136</v>
      </c>
      <c r="C1842">
        <v>0.89813503905636805</v>
      </c>
      <c r="D1842">
        <v>1</v>
      </c>
      <c r="E1842">
        <v>2.0178800048548902E-9</v>
      </c>
      <c r="F1842">
        <v>1.24240461516048E-9</v>
      </c>
      <c r="G1842">
        <v>1.62417297894072</v>
      </c>
    </row>
    <row r="1843" spans="1:7" ht="14.15" customHeight="1" x14ac:dyDescent="0.35">
      <c r="A1843" t="str">
        <f>VLOOKUP(B1843,[1]aaa!$A:$G,2,0)</f>
        <v>unclassified Clostridiales 6</v>
      </c>
      <c r="B1843" t="s">
        <v>135</v>
      </c>
      <c r="C1843">
        <v>0.99265852492386097</v>
      </c>
      <c r="D1843">
        <v>1</v>
      </c>
      <c r="E1843">
        <v>9.8628351313283001E-9</v>
      </c>
      <c r="F1843">
        <v>6.0327725038318402E-9</v>
      </c>
      <c r="G1843">
        <v>1.6348760250885801</v>
      </c>
    </row>
    <row r="1844" spans="1:7" ht="14.15" customHeight="1" x14ac:dyDescent="0.35">
      <c r="A1844" t="str">
        <f>VLOOKUP(B1844,[1]aaa!$A:$G,2,0)</f>
        <v>[Clostridium] sp. CAG:433</v>
      </c>
      <c r="B1844" t="s">
        <v>134</v>
      </c>
      <c r="C1844">
        <v>0.72683787746602702</v>
      </c>
      <c r="D1844">
        <v>1</v>
      </c>
      <c r="E1844">
        <v>7.2687843542925694E-8</v>
      </c>
      <c r="F1844">
        <v>4.44003989473409E-8</v>
      </c>
      <c r="G1844">
        <v>1.6370988834837701</v>
      </c>
    </row>
    <row r="1845" spans="1:7" ht="14.15" customHeight="1" x14ac:dyDescent="0.35">
      <c r="A1845" t="str">
        <f>VLOOKUP(B1845,[1]aaa!$A:$G,2,0)</f>
        <v>unclassified Ruminococcus</v>
      </c>
      <c r="B1845" t="s">
        <v>133</v>
      </c>
      <c r="C1845">
        <v>0.80264928556371296</v>
      </c>
      <c r="D1845">
        <v>1</v>
      </c>
      <c r="E1845">
        <v>3.4736110485991502E-8</v>
      </c>
      <c r="F1845">
        <v>2.1148064021556399E-8</v>
      </c>
      <c r="G1845">
        <v>1.6425196391776</v>
      </c>
    </row>
    <row r="1846" spans="1:7" ht="14.15" customHeight="1" x14ac:dyDescent="0.35">
      <c r="A1846" t="str">
        <f>VLOOKUP(B1846,[1]aaa!$A:$G,2,0)</f>
        <v>unclassified Clostridioides</v>
      </c>
      <c r="B1846" t="s">
        <v>132</v>
      </c>
      <c r="C1846">
        <v>0.67974323967172401</v>
      </c>
      <c r="D1846">
        <v>1</v>
      </c>
      <c r="E1846">
        <v>9.4582511769091892E-10</v>
      </c>
      <c r="F1846">
        <v>5.6318989490015604E-10</v>
      </c>
      <c r="G1846">
        <v>1.67940711695226</v>
      </c>
    </row>
    <row r="1847" spans="1:7" ht="14.15" customHeight="1" x14ac:dyDescent="0.35">
      <c r="A1847" t="str">
        <f>VLOOKUP(B1847,[1]aaa!$A:$G,2,0)</f>
        <v>unclassified Oscillospiraceae</v>
      </c>
      <c r="B1847" t="s">
        <v>131</v>
      </c>
      <c r="C1847">
        <v>0.82365368583563403</v>
      </c>
      <c r="D1847">
        <v>1</v>
      </c>
      <c r="E1847">
        <v>6.5483321416791099E-9</v>
      </c>
      <c r="F1847">
        <v>3.8871319413793199E-9</v>
      </c>
      <c r="G1847">
        <v>1.6846179240716701</v>
      </c>
    </row>
    <row r="1848" spans="1:7" ht="14.15" customHeight="1" x14ac:dyDescent="0.35">
      <c r="A1848" t="str">
        <f>VLOOKUP(B1848,[1]aaa!$A:$G,2,0)</f>
        <v>unclassified Ruminococcaceae</v>
      </c>
      <c r="B1848" t="s">
        <v>130</v>
      </c>
      <c r="C1848">
        <v>0.89651353771072795</v>
      </c>
      <c r="D1848">
        <v>1</v>
      </c>
      <c r="E1848">
        <v>2.6563892948497898E-9</v>
      </c>
      <c r="F1848">
        <v>1.57114343184319E-9</v>
      </c>
      <c r="G1848">
        <v>1.69073633954186</v>
      </c>
    </row>
    <row r="1849" spans="1:7" ht="14.15" customHeight="1" x14ac:dyDescent="0.35">
      <c r="A1849" t="str">
        <f>VLOOKUP(B1849,[1]aaa!$A:$G,2,0)</f>
        <v>Clostridiales bacterium UBA4224</v>
      </c>
      <c r="B1849" t="s">
        <v>129</v>
      </c>
      <c r="C1849">
        <v>0.757452627075201</v>
      </c>
      <c r="D1849">
        <v>1</v>
      </c>
      <c r="E1849">
        <v>1.38080143798735E-8</v>
      </c>
      <c r="F1849">
        <v>8.1504918004417804E-9</v>
      </c>
      <c r="G1849">
        <v>1.69413266315108</v>
      </c>
    </row>
    <row r="1850" spans="1:7" ht="14.15" customHeight="1" x14ac:dyDescent="0.35">
      <c r="A1850" t="str">
        <f>VLOOKUP(B1850,[1]aaa!$A:$G,2,0)</f>
        <v>Ruminococcaceae bacterium UBA5891</v>
      </c>
      <c r="B1850" t="s">
        <v>128</v>
      </c>
      <c r="C1850">
        <v>0.73637561747948099</v>
      </c>
      <c r="D1850">
        <v>1</v>
      </c>
      <c r="E1850">
        <v>7.4838665042837399E-9</v>
      </c>
      <c r="F1850">
        <v>4.4170565695237899E-9</v>
      </c>
      <c r="G1850">
        <v>1.69431076702071</v>
      </c>
    </row>
    <row r="1851" spans="1:7" ht="14.15" customHeight="1" x14ac:dyDescent="0.35">
      <c r="A1851" t="str">
        <f>VLOOKUP(B1851,[1]aaa!$A:$G,2,0)</f>
        <v>[Brachyspira] sp. CAG:484</v>
      </c>
      <c r="B1851" t="s">
        <v>127</v>
      </c>
      <c r="C1851">
        <v>0.89813503905636805</v>
      </c>
      <c r="D1851">
        <v>1</v>
      </c>
      <c r="E1851">
        <v>8.4915821615373405E-10</v>
      </c>
      <c r="F1851">
        <v>5.0055216552447203E-10</v>
      </c>
      <c r="G1851">
        <v>1.69644299763242</v>
      </c>
    </row>
    <row r="1852" spans="1:7" ht="14.15" customHeight="1" x14ac:dyDescent="0.35">
      <c r="A1852" t="str">
        <f>VLOOKUP(B1852,[1]aaa!$A:$G,2,0)</f>
        <v>Clostridiales bacterium CIM:MAG 912</v>
      </c>
      <c r="B1852" t="s">
        <v>126</v>
      </c>
      <c r="C1852">
        <v>0.89813503905636805</v>
      </c>
      <c r="D1852">
        <v>1</v>
      </c>
      <c r="E1852">
        <v>6.6892333843085698E-10</v>
      </c>
      <c r="F1852">
        <v>3.8624451791395402E-10</v>
      </c>
      <c r="G1852">
        <v>1.7318649389345599</v>
      </c>
    </row>
    <row r="1853" spans="1:7" ht="14.15" customHeight="1" x14ac:dyDescent="0.35">
      <c r="A1853" t="str">
        <f>VLOOKUP(B1853,[1]aaa!$A:$G,2,0)</f>
        <v>Erysipelatoclostridium sp1</v>
      </c>
      <c r="B1853" t="s">
        <v>125</v>
      </c>
      <c r="C1853">
        <v>0.83250467481144996</v>
      </c>
      <c r="D1853">
        <v>1</v>
      </c>
      <c r="E1853">
        <v>1.64524407795232E-6</v>
      </c>
      <c r="F1853">
        <v>9.4968098259253695E-7</v>
      </c>
      <c r="G1853">
        <v>1.7324176308774399</v>
      </c>
    </row>
    <row r="1854" spans="1:7" ht="14.15" customHeight="1" x14ac:dyDescent="0.35">
      <c r="A1854" t="str">
        <f>VLOOKUP(B1854,[1]aaa!$A:$G,2,0)</f>
        <v>[Acetobacter] sp. 46_36 &amp; CAG:267 / Alphaproteobacteria bacterium UBA7083</v>
      </c>
      <c r="B1854" t="s">
        <v>124</v>
      </c>
      <c r="C1854">
        <v>0.89954087766096003</v>
      </c>
      <c r="D1854">
        <v>1</v>
      </c>
      <c r="E1854">
        <v>1.2995960850229701E-8</v>
      </c>
      <c r="F1854">
        <v>7.4439647587009498E-9</v>
      </c>
      <c r="G1854">
        <v>1.74583857816351</v>
      </c>
    </row>
    <row r="1855" spans="1:7" ht="14.15" customHeight="1" x14ac:dyDescent="0.35">
      <c r="A1855" t="str">
        <f>VLOOKUP(B1855,[1]aaa!$A:$G,2,0)</f>
        <v>Faecalicoccus pleomorphus</v>
      </c>
      <c r="B1855" t="s">
        <v>123</v>
      </c>
      <c r="C1855">
        <v>0.801700318083166</v>
      </c>
      <c r="D1855">
        <v>1</v>
      </c>
      <c r="E1855">
        <v>1.87260406467666E-8</v>
      </c>
      <c r="F1855">
        <v>1.0587433070647E-8</v>
      </c>
      <c r="G1855">
        <v>1.76870451239813</v>
      </c>
    </row>
    <row r="1856" spans="1:7" ht="14.15" customHeight="1" x14ac:dyDescent="0.35">
      <c r="A1856" t="str">
        <f>VLOOKUP(B1856,[1]aaa!$A:$G,2,0)</f>
        <v>Lachnospiraceae bacterium UBA7096</v>
      </c>
      <c r="B1856" t="s">
        <v>122</v>
      </c>
      <c r="C1856">
        <v>0.84565221751841102</v>
      </c>
      <c r="D1856">
        <v>1</v>
      </c>
      <c r="E1856">
        <v>3.3619737845175197E-8</v>
      </c>
      <c r="F1856">
        <v>1.89809178562185E-8</v>
      </c>
      <c r="G1856">
        <v>1.77123878306869</v>
      </c>
    </row>
    <row r="1857" spans="1:7" ht="14.15" customHeight="1" x14ac:dyDescent="0.35">
      <c r="A1857" t="str">
        <f>VLOOKUP(B1857,[1]aaa!$A:$G,2,0)</f>
        <v>[Clostridium] sp. CAG:452</v>
      </c>
      <c r="B1857" t="s">
        <v>121</v>
      </c>
      <c r="C1857">
        <v>0.55371777746704698</v>
      </c>
      <c r="D1857">
        <v>1</v>
      </c>
      <c r="E1857">
        <v>5.6258080600598398E-8</v>
      </c>
      <c r="F1857">
        <v>3.1488934214816698E-8</v>
      </c>
      <c r="G1857">
        <v>1.7865984353997899</v>
      </c>
    </row>
    <row r="1858" spans="1:7" ht="14.15" customHeight="1" x14ac:dyDescent="0.35">
      <c r="A1858" t="e">
        <f>VLOOKUP(B1858,[1]aaa!$A:$G,2,0)</f>
        <v>#N/A</v>
      </c>
      <c r="B1858" t="s">
        <v>120</v>
      </c>
      <c r="C1858">
        <v>0.81437831688684303</v>
      </c>
      <c r="D1858">
        <v>1</v>
      </c>
      <c r="E1858">
        <v>1.6338274689252E-9</v>
      </c>
      <c r="F1858">
        <v>9.1123662057082399E-10</v>
      </c>
      <c r="G1858">
        <v>1.7929782803304399</v>
      </c>
    </row>
    <row r="1859" spans="1:7" ht="14.15" customHeight="1" x14ac:dyDescent="0.35">
      <c r="A1859" t="str">
        <f>VLOOKUP(B1859,[1]aaa!$A:$G,2,0)</f>
        <v>Candidatus Cibiobacter qucibialis</v>
      </c>
      <c r="B1859" t="s">
        <v>119</v>
      </c>
      <c r="C1859">
        <v>0.96411319102323001</v>
      </c>
      <c r="D1859">
        <v>1</v>
      </c>
      <c r="E1859">
        <v>3.3233329389885898E-6</v>
      </c>
      <c r="F1859">
        <v>1.84490779596143E-6</v>
      </c>
      <c r="G1859">
        <v>1.8013544884267301</v>
      </c>
    </row>
    <row r="1860" spans="1:7" ht="14.15" customHeight="1" x14ac:dyDescent="0.35">
      <c r="A1860" t="str">
        <f>VLOOKUP(B1860,[1]aaa!$A:$G,2,0)</f>
        <v>unclassified Clostridiales 5</v>
      </c>
      <c r="B1860" t="s">
        <v>118</v>
      </c>
      <c r="C1860">
        <v>0.66462672687108504</v>
      </c>
      <c r="D1860">
        <v>1</v>
      </c>
      <c r="E1860">
        <v>3.67261390093876E-9</v>
      </c>
      <c r="F1860">
        <v>2.0320492410871198E-9</v>
      </c>
      <c r="G1860">
        <v>1.8073449337152701</v>
      </c>
    </row>
    <row r="1861" spans="1:7" ht="14.15" customHeight="1" x14ac:dyDescent="0.35">
      <c r="A1861" t="str">
        <f>VLOOKUP(B1861,[1]aaa!$A:$G,2,0)</f>
        <v>unclassified Clostridiales 2</v>
      </c>
      <c r="B1861" t="s">
        <v>117</v>
      </c>
      <c r="C1861">
        <v>0.67548816737401896</v>
      </c>
      <c r="D1861">
        <v>1</v>
      </c>
      <c r="E1861">
        <v>2.18599072321249E-9</v>
      </c>
      <c r="F1861">
        <v>1.2048959323859999E-9</v>
      </c>
      <c r="G1861">
        <v>1.8142568702042801</v>
      </c>
    </row>
    <row r="1862" spans="1:7" ht="14.15" customHeight="1" x14ac:dyDescent="0.35">
      <c r="A1862" t="str">
        <f>VLOOKUP(B1862,[1]aaa!$A:$G,2,0)</f>
        <v>Absiella dolichum</v>
      </c>
      <c r="B1862" t="s">
        <v>116</v>
      </c>
      <c r="C1862">
        <v>0.97874312689690901</v>
      </c>
      <c r="D1862">
        <v>1</v>
      </c>
      <c r="E1862">
        <v>4.40646021428077E-8</v>
      </c>
      <c r="F1862">
        <v>2.42621831707152E-8</v>
      </c>
      <c r="G1862">
        <v>1.8161845466567199</v>
      </c>
    </row>
    <row r="1863" spans="1:7" ht="14.15" customHeight="1" x14ac:dyDescent="0.35">
      <c r="A1863" t="e">
        <f>VLOOKUP(B1863,[1]aaa!$A:$G,2,0)</f>
        <v>#N/A</v>
      </c>
      <c r="B1863" t="s">
        <v>115</v>
      </c>
      <c r="C1863">
        <v>0.67974323967172401</v>
      </c>
      <c r="D1863">
        <v>1</v>
      </c>
      <c r="E1863">
        <v>1.4453040420994799E-9</v>
      </c>
      <c r="F1863">
        <v>7.8458349194845798E-10</v>
      </c>
      <c r="G1863">
        <v>1.8421290492744999</v>
      </c>
    </row>
    <row r="1864" spans="1:7" ht="14.15" customHeight="1" x14ac:dyDescent="0.35">
      <c r="A1864" t="str">
        <f>VLOOKUP(B1864,[1]aaa!$A:$G,2,0)</f>
        <v>[Ruminococcus] sp. 2789STDY5608817 / [Eubacterium] sp. 2789STDY5834872</v>
      </c>
      <c r="B1864" t="s">
        <v>114</v>
      </c>
      <c r="C1864">
        <v>0.53798170249355803</v>
      </c>
      <c r="D1864">
        <v>1</v>
      </c>
      <c r="E1864">
        <v>9.0862449612102097E-8</v>
      </c>
      <c r="F1864">
        <v>4.9189722913900497E-8</v>
      </c>
      <c r="G1864">
        <v>1.8471836031917399</v>
      </c>
    </row>
    <row r="1865" spans="1:7" ht="14.15" customHeight="1" x14ac:dyDescent="0.35">
      <c r="A1865" t="str">
        <f>VLOOKUP(B1865,[1]aaa!$A:$G,2,0)</f>
        <v>unclassified Christensenellaceae-Catabacteriaceae</v>
      </c>
      <c r="B1865" t="s">
        <v>113</v>
      </c>
      <c r="C1865">
        <v>0.92019900424576895</v>
      </c>
      <c r="D1865">
        <v>1</v>
      </c>
      <c r="E1865">
        <v>2.73312475463562E-8</v>
      </c>
      <c r="F1865">
        <v>1.46242636141095E-8</v>
      </c>
      <c r="G1865">
        <v>1.8688973522049299</v>
      </c>
    </row>
    <row r="1866" spans="1:7" ht="14.15" customHeight="1" x14ac:dyDescent="0.35">
      <c r="A1866" t="e">
        <f>VLOOKUP(B1866,[1]aaa!$A:$G,2,0)</f>
        <v>#N/A</v>
      </c>
      <c r="B1866" t="s">
        <v>112</v>
      </c>
      <c r="C1866">
        <v>0.72545250813375595</v>
      </c>
      <c r="D1866">
        <v>1</v>
      </c>
      <c r="E1866">
        <v>6.4996042842122805E-8</v>
      </c>
      <c r="F1866">
        <v>3.4457998917958102E-8</v>
      </c>
      <c r="G1866">
        <v>1.8862396216586299</v>
      </c>
    </row>
    <row r="1867" spans="1:7" ht="14.15" customHeight="1" x14ac:dyDescent="0.35">
      <c r="A1867" t="str">
        <f>VLOOKUP(B1867,[1]aaa!$A:$G,2,0)</f>
        <v>unclassified Desulfovibrio</v>
      </c>
      <c r="B1867" t="s">
        <v>111</v>
      </c>
      <c r="C1867">
        <v>0.51879430847455299</v>
      </c>
      <c r="D1867">
        <v>1</v>
      </c>
      <c r="E1867">
        <v>5.28521958615072E-8</v>
      </c>
      <c r="F1867">
        <v>2.7852381500303901E-8</v>
      </c>
      <c r="G1867">
        <v>1.89758264875593</v>
      </c>
    </row>
    <row r="1868" spans="1:7" ht="14.15" customHeight="1" x14ac:dyDescent="0.35">
      <c r="A1868" t="str">
        <f>VLOOKUP(B1868,[1]aaa!$A:$G,2,0)</f>
        <v>unclassified Caecibacter</v>
      </c>
      <c r="B1868" t="s">
        <v>110</v>
      </c>
      <c r="C1868">
        <v>0.80136556310912899</v>
      </c>
      <c r="D1868">
        <v>1</v>
      </c>
      <c r="E1868">
        <v>3.2858962270969302E-7</v>
      </c>
      <c r="F1868">
        <v>1.71425495807388E-7</v>
      </c>
      <c r="G1868">
        <v>1.91680718881451</v>
      </c>
    </row>
    <row r="1869" spans="1:7" ht="14.15" customHeight="1" x14ac:dyDescent="0.35">
      <c r="A1869" t="str">
        <f>VLOOKUP(B1869,[1]aaa!$A:$G,2,0)</f>
        <v>unclassified Clostridiales 5</v>
      </c>
      <c r="B1869" t="s">
        <v>109</v>
      </c>
      <c r="C1869">
        <v>0.99912264220689995</v>
      </c>
      <c r="D1869">
        <v>1</v>
      </c>
      <c r="E1869">
        <v>6.8689593476428102E-8</v>
      </c>
      <c r="F1869">
        <v>3.5805020495747197E-8</v>
      </c>
      <c r="G1869">
        <v>1.91843469226856</v>
      </c>
    </row>
    <row r="1870" spans="1:7" ht="14.15" customHeight="1" x14ac:dyDescent="0.35">
      <c r="A1870" t="str">
        <f>VLOOKUP(B1870,[1]aaa!$A:$G,2,0)</f>
        <v>Blautia massiliensis</v>
      </c>
      <c r="B1870" t="s">
        <v>108</v>
      </c>
      <c r="C1870">
        <v>0.83726813453791005</v>
      </c>
      <c r="D1870">
        <v>1</v>
      </c>
      <c r="E1870">
        <v>6.8966621916055298E-7</v>
      </c>
      <c r="F1870">
        <v>3.5556948156732602E-7</v>
      </c>
      <c r="G1870">
        <v>1.9396102728517399</v>
      </c>
    </row>
    <row r="1871" spans="1:7" ht="14.15" customHeight="1" x14ac:dyDescent="0.35">
      <c r="A1871" t="str">
        <f>VLOOKUP(B1871,[1]aaa!$A:$G,2,0)</f>
        <v>[Clostridium] sp. 2789STDY5608831</v>
      </c>
      <c r="B1871" t="s">
        <v>107</v>
      </c>
      <c r="C1871">
        <v>0.79130137826817804</v>
      </c>
      <c r="D1871">
        <v>1</v>
      </c>
      <c r="E1871">
        <v>7.9648827641813304E-9</v>
      </c>
      <c r="F1871">
        <v>4.0839327593792203E-9</v>
      </c>
      <c r="G1871">
        <v>1.95029723393194</v>
      </c>
    </row>
    <row r="1872" spans="1:7" ht="14.15" customHeight="1" x14ac:dyDescent="0.35">
      <c r="A1872" t="str">
        <f>VLOOKUP(B1872,[1]aaa!$A:$G,2,0)</f>
        <v>Massiliomicrobiota timonensis</v>
      </c>
      <c r="B1872" t="s">
        <v>106</v>
      </c>
      <c r="C1872">
        <v>0.67974323967172401</v>
      </c>
      <c r="D1872">
        <v>1</v>
      </c>
      <c r="E1872">
        <v>4.10593031078368E-10</v>
      </c>
      <c r="F1872">
        <v>2.1048383692533001E-10</v>
      </c>
      <c r="G1872">
        <v>1.9507105014625301</v>
      </c>
    </row>
    <row r="1873" spans="1:7" ht="14.15" customHeight="1" x14ac:dyDescent="0.35">
      <c r="A1873" t="str">
        <f>VLOOKUP(B1873,[1]aaa!$A:$G,2,0)</f>
        <v>unclassified Clostridiales 5</v>
      </c>
      <c r="B1873" t="s">
        <v>105</v>
      </c>
      <c r="C1873">
        <v>0.80492395311530496</v>
      </c>
      <c r="D1873">
        <v>1</v>
      </c>
      <c r="E1873">
        <v>4.0040815660125302E-9</v>
      </c>
      <c r="F1873">
        <v>2.0380497611402099E-9</v>
      </c>
      <c r="G1873">
        <v>1.9646632983938499</v>
      </c>
    </row>
    <row r="1874" spans="1:7" ht="14.15" customHeight="1" x14ac:dyDescent="0.35">
      <c r="A1874" t="str">
        <f>VLOOKUP(B1874,[1]aaa!$A:$G,2,0)</f>
        <v>Campylobacter concisus 2</v>
      </c>
      <c r="B1874" t="s">
        <v>104</v>
      </c>
      <c r="C1874">
        <v>0.67974323967172401</v>
      </c>
      <c r="D1874">
        <v>1</v>
      </c>
      <c r="E1874">
        <v>5.7284980533760798E-10</v>
      </c>
      <c r="F1874">
        <v>2.8827311221078601E-10</v>
      </c>
      <c r="G1874">
        <v>1.98717737129344</v>
      </c>
    </row>
    <row r="1875" spans="1:7" ht="14.15" customHeight="1" x14ac:dyDescent="0.35">
      <c r="A1875" t="str">
        <f>VLOOKUP(B1875,[1]aaa!$A:$G,2,0)</f>
        <v>unclassified Christensenellaceae-Catabacteriaceae</v>
      </c>
      <c r="B1875" t="s">
        <v>103</v>
      </c>
      <c r="C1875">
        <v>0.91717205586152195</v>
      </c>
      <c r="D1875">
        <v>1</v>
      </c>
      <c r="E1875">
        <v>7.1546942406304897E-8</v>
      </c>
      <c r="F1875">
        <v>3.5959964983068497E-8</v>
      </c>
      <c r="G1875">
        <v>1.9896276995818101</v>
      </c>
    </row>
    <row r="1876" spans="1:7" ht="14.15" customHeight="1" x14ac:dyDescent="0.35">
      <c r="A1876" t="str">
        <f>VLOOKUP(B1876,[1]aaa!$A:$G,2,0)</f>
        <v>unclassified Gemmiger</v>
      </c>
      <c r="B1876" t="s">
        <v>102</v>
      </c>
      <c r="C1876">
        <v>0.56759111775149496</v>
      </c>
      <c r="D1876">
        <v>1</v>
      </c>
      <c r="E1876">
        <v>5.8870565070813705E-7</v>
      </c>
      <c r="F1876">
        <v>2.9568201909544201E-7</v>
      </c>
      <c r="G1876">
        <v>1.9910093028623099</v>
      </c>
    </row>
    <row r="1877" spans="1:7" ht="14.15" customHeight="1" x14ac:dyDescent="0.35">
      <c r="A1877" t="str">
        <f>VLOOKUP(B1877,[1]aaa!$A:$G,2,0)</f>
        <v>Lactobacillus ruminis</v>
      </c>
      <c r="B1877" t="s">
        <v>101</v>
      </c>
      <c r="C1877">
        <v>0.93462665932099498</v>
      </c>
      <c r="D1877">
        <v>1</v>
      </c>
      <c r="E1877">
        <v>4.7580273669116103E-8</v>
      </c>
      <c r="F1877">
        <v>2.3849119166895E-8</v>
      </c>
      <c r="G1877">
        <v>1.9950537097890899</v>
      </c>
    </row>
    <row r="1878" spans="1:7" ht="14.15" customHeight="1" x14ac:dyDescent="0.35">
      <c r="A1878" t="str">
        <f>VLOOKUP(B1878,[1]aaa!$A:$G,2,0)</f>
        <v>Citrobacter portucalensis</v>
      </c>
      <c r="B1878" t="s">
        <v>100</v>
      </c>
      <c r="C1878">
        <v>0.63776331928221996</v>
      </c>
      <c r="D1878">
        <v>1</v>
      </c>
      <c r="E1878">
        <v>1.3131759959733299E-7</v>
      </c>
      <c r="F1878">
        <v>6.4738648507430706E-8</v>
      </c>
      <c r="G1878">
        <v>2.0284266450551698</v>
      </c>
    </row>
    <row r="1879" spans="1:7" ht="14.15" customHeight="1" x14ac:dyDescent="0.35">
      <c r="A1879" t="str">
        <f>VLOOKUP(B1879,[1]aaa!$A:$G,2,0)</f>
        <v>[Ruminococcus] sp. 2789STDY5608794 &amp; sp. 2789STDY5834890 / Firmicutes bacterium CAG:56</v>
      </c>
      <c r="B1879" t="s">
        <v>99</v>
      </c>
      <c r="C1879">
        <v>0.810579784263318</v>
      </c>
      <c r="D1879">
        <v>1</v>
      </c>
      <c r="E1879">
        <v>6.0652136340679597E-7</v>
      </c>
      <c r="F1879">
        <v>2.9851848943193003E-7</v>
      </c>
      <c r="G1879">
        <v>2.03177151459189</v>
      </c>
    </row>
    <row r="1880" spans="1:7" ht="14.15" customHeight="1" x14ac:dyDescent="0.35">
      <c r="A1880" t="str">
        <f>VLOOKUP(B1880,[1]aaa!$A:$G,2,0)</f>
        <v>[Ruminococcaceae] bacterium CIM:MAG 1170_1</v>
      </c>
      <c r="B1880" t="s">
        <v>98</v>
      </c>
      <c r="C1880">
        <v>0.56203743066666001</v>
      </c>
      <c r="D1880">
        <v>1</v>
      </c>
      <c r="E1880">
        <v>2.16775820368714E-9</v>
      </c>
      <c r="F1880">
        <v>1.0648860360833899E-9</v>
      </c>
      <c r="G1880">
        <v>2.0356715462812001</v>
      </c>
    </row>
    <row r="1881" spans="1:7" ht="14.15" customHeight="1" x14ac:dyDescent="0.35">
      <c r="A1881" t="str">
        <f>VLOOKUP(B1881,[1]aaa!$A:$G,2,0)</f>
        <v>Firmicutes bacterium CAG:272</v>
      </c>
      <c r="B1881" t="s">
        <v>97</v>
      </c>
      <c r="C1881">
        <v>0.65424997423199505</v>
      </c>
      <c r="D1881">
        <v>1</v>
      </c>
      <c r="E1881">
        <v>7.2618575718692302E-9</v>
      </c>
      <c r="F1881">
        <v>3.5404687160619498E-9</v>
      </c>
      <c r="G1881">
        <v>2.0511006180974101</v>
      </c>
    </row>
    <row r="1882" spans="1:7" ht="14.15" customHeight="1" x14ac:dyDescent="0.35">
      <c r="A1882" t="str">
        <f>VLOOKUP(B1882,[1]aaa!$A:$G,2,0)</f>
        <v>unclassified Christensenellaceae-Catabacteriaceae</v>
      </c>
      <c r="B1882" t="s">
        <v>96</v>
      </c>
      <c r="C1882">
        <v>0.80737675787507401</v>
      </c>
      <c r="D1882">
        <v>1</v>
      </c>
      <c r="E1882">
        <v>1.1103653720015E-9</v>
      </c>
      <c r="F1882">
        <v>5.3260823426371401E-10</v>
      </c>
      <c r="G1882">
        <v>2.08476944322216</v>
      </c>
    </row>
    <row r="1883" spans="1:7" ht="14.15" customHeight="1" x14ac:dyDescent="0.35">
      <c r="A1883" t="str">
        <f>VLOOKUP(B1883,[1]aaa!$A:$G,2,0)</f>
        <v>Slackia isoflavoniconvertens</v>
      </c>
      <c r="B1883" t="s">
        <v>95</v>
      </c>
      <c r="C1883">
        <v>0.97066845366438603</v>
      </c>
      <c r="D1883">
        <v>1</v>
      </c>
      <c r="E1883">
        <v>1.31509641093441E-8</v>
      </c>
      <c r="F1883">
        <v>6.1991951787719804E-9</v>
      </c>
      <c r="G1883">
        <v>2.1213986219335599</v>
      </c>
    </row>
    <row r="1884" spans="1:7" ht="14.15" customHeight="1" x14ac:dyDescent="0.35">
      <c r="A1884" t="str">
        <f>VLOOKUP(B1884,[1]aaa!$A:$G,2,0)</f>
        <v>unclassified Ruminococcaceae</v>
      </c>
      <c r="B1884" t="s">
        <v>94</v>
      </c>
      <c r="C1884">
        <v>0.75641289146067803</v>
      </c>
      <c r="D1884">
        <v>1</v>
      </c>
      <c r="E1884">
        <v>7.53808490853524E-9</v>
      </c>
      <c r="F1884">
        <v>3.50861140563024E-9</v>
      </c>
      <c r="G1884">
        <v>2.1484524893349302</v>
      </c>
    </row>
    <row r="1885" spans="1:7" ht="14.15" customHeight="1" x14ac:dyDescent="0.35">
      <c r="A1885" t="str">
        <f>VLOOKUP(B1885,[1]aaa!$A:$G,2,0)</f>
        <v>Coprococcus comes</v>
      </c>
      <c r="B1885" t="s">
        <v>93</v>
      </c>
      <c r="C1885">
        <v>0.93589000171992598</v>
      </c>
      <c r="D1885">
        <v>1</v>
      </c>
      <c r="E1885">
        <v>1.2798690173494301E-6</v>
      </c>
      <c r="F1885">
        <v>5.9532478857287302E-7</v>
      </c>
      <c r="G1885">
        <v>2.14986683221702</v>
      </c>
    </row>
    <row r="1886" spans="1:7" ht="14.15" customHeight="1" x14ac:dyDescent="0.35">
      <c r="A1886" t="str">
        <f>VLOOKUP(B1886,[1]aaa!$A:$G,2,0)</f>
        <v>unclassified Dialister</v>
      </c>
      <c r="B1886" t="s">
        <v>92</v>
      </c>
      <c r="C1886">
        <v>0.803350381622293</v>
      </c>
      <c r="D1886">
        <v>1</v>
      </c>
      <c r="E1886">
        <v>1.8198938716777701E-7</v>
      </c>
      <c r="F1886">
        <v>8.45421264457779E-8</v>
      </c>
      <c r="G1886">
        <v>2.1526473820657701</v>
      </c>
    </row>
    <row r="1887" spans="1:7" ht="14.15" customHeight="1" x14ac:dyDescent="0.35">
      <c r="A1887" t="str">
        <f>VLOOKUP(B1887,[1]aaa!$A:$G,2,0)</f>
        <v>unclassified Veillonella</v>
      </c>
      <c r="B1887" t="s">
        <v>91</v>
      </c>
      <c r="C1887">
        <v>0.81437831688684303</v>
      </c>
      <c r="D1887">
        <v>1</v>
      </c>
      <c r="E1887">
        <v>2.6457425749753798E-9</v>
      </c>
      <c r="F1887">
        <v>1.22375763189928E-9</v>
      </c>
      <c r="G1887">
        <v>2.1619824922923399</v>
      </c>
    </row>
    <row r="1888" spans="1:7" ht="14.15" customHeight="1" x14ac:dyDescent="0.35">
      <c r="A1888" t="str">
        <f>VLOOKUP(B1888,[1]aaa!$A:$G,2,0)</f>
        <v>unclassified Clostridiales 5</v>
      </c>
      <c r="B1888" t="s">
        <v>90</v>
      </c>
      <c r="C1888">
        <v>0.795759840487403</v>
      </c>
      <c r="D1888">
        <v>1</v>
      </c>
      <c r="E1888">
        <v>7.2208432151696797E-8</v>
      </c>
      <c r="F1888">
        <v>3.2551087583619203E-8</v>
      </c>
      <c r="G1888">
        <v>2.2183108925686001</v>
      </c>
    </row>
    <row r="1889" spans="1:7" ht="14.15" customHeight="1" x14ac:dyDescent="0.35">
      <c r="A1889" t="str">
        <f>VLOOKUP(B1889,[1]aaa!$A:$G,2,0)</f>
        <v>unclassified Christensenellaceae-Catabacteriaceae</v>
      </c>
      <c r="B1889" t="s">
        <v>89</v>
      </c>
      <c r="C1889">
        <v>0.71026474235966597</v>
      </c>
      <c r="D1889">
        <v>1</v>
      </c>
      <c r="E1889">
        <v>6.7587470323071699E-8</v>
      </c>
      <c r="F1889">
        <v>3.03339592197144E-8</v>
      </c>
      <c r="G1889">
        <v>2.2281123882815002</v>
      </c>
    </row>
    <row r="1890" spans="1:7" ht="14.15" customHeight="1" x14ac:dyDescent="0.35">
      <c r="A1890" t="str">
        <f>VLOOKUP(B1890,[1]aaa!$A:$G,2,0)</f>
        <v>Faecalitalea cylindroides</v>
      </c>
      <c r="B1890" t="s">
        <v>88</v>
      </c>
      <c r="C1890">
        <v>0.59271265470842205</v>
      </c>
      <c r="D1890">
        <v>1</v>
      </c>
      <c r="E1890">
        <v>3.7869208512302103E-8</v>
      </c>
      <c r="F1890">
        <v>1.6984791384294999E-8</v>
      </c>
      <c r="G1890">
        <v>2.2295951510666199</v>
      </c>
    </row>
    <row r="1891" spans="1:7" ht="14.15" customHeight="1" x14ac:dyDescent="0.35">
      <c r="A1891" t="str">
        <f>VLOOKUP(B1891,[1]aaa!$A:$G,2,0)</f>
        <v>unclassified Oscillospiraceae</v>
      </c>
      <c r="B1891" t="s">
        <v>87</v>
      </c>
      <c r="C1891">
        <v>0.76088849457610397</v>
      </c>
      <c r="D1891">
        <v>1</v>
      </c>
      <c r="E1891">
        <v>1.8932173237616501E-8</v>
      </c>
      <c r="F1891">
        <v>8.4857513461688998E-9</v>
      </c>
      <c r="G1891">
        <v>2.2310544423581198</v>
      </c>
    </row>
    <row r="1892" spans="1:7" ht="14.15" customHeight="1" x14ac:dyDescent="0.35">
      <c r="A1892" t="str">
        <f>VLOOKUP(B1892,[1]aaa!$A:$G,2,0)</f>
        <v>Acidaminococcus intestini</v>
      </c>
      <c r="B1892" t="s">
        <v>86</v>
      </c>
      <c r="C1892">
        <v>0.79748960784294998</v>
      </c>
      <c r="D1892">
        <v>1</v>
      </c>
      <c r="E1892">
        <v>3.8178367950200898E-7</v>
      </c>
      <c r="F1892">
        <v>1.70573998071753E-7</v>
      </c>
      <c r="G1892">
        <v>2.2382290608056699</v>
      </c>
    </row>
    <row r="1893" spans="1:7" ht="14.15" customHeight="1" x14ac:dyDescent="0.35">
      <c r="A1893" t="e">
        <f>VLOOKUP(B1893,[1]aaa!$A:$G,2,0)</f>
        <v>#N/A</v>
      </c>
      <c r="B1893" t="s">
        <v>85</v>
      </c>
      <c r="C1893">
        <v>0.81087564620926</v>
      </c>
      <c r="D1893">
        <v>1</v>
      </c>
      <c r="E1893">
        <v>6.0155201089331403E-9</v>
      </c>
      <c r="F1893">
        <v>2.67904749661317E-9</v>
      </c>
      <c r="G1893">
        <v>2.2453950952858901</v>
      </c>
    </row>
    <row r="1894" spans="1:7" ht="14.15" customHeight="1" x14ac:dyDescent="0.35">
      <c r="A1894" t="str">
        <f>VLOOKUP(B1894,[1]aaa!$A:$G,2,0)</f>
        <v>unclassified Clostridiales 6</v>
      </c>
      <c r="B1894" t="s">
        <v>84</v>
      </c>
      <c r="C1894">
        <v>0.73485972126304799</v>
      </c>
      <c r="D1894">
        <v>1</v>
      </c>
      <c r="E1894">
        <v>2.79941936385768E-8</v>
      </c>
      <c r="F1894">
        <v>1.2073438727069601E-8</v>
      </c>
      <c r="G1894">
        <v>2.3186595195792501</v>
      </c>
    </row>
    <row r="1895" spans="1:7" ht="14.15" customHeight="1" x14ac:dyDescent="0.35">
      <c r="A1895" t="str">
        <f>VLOOKUP(B1895,[1]aaa!$A:$G,2,0)</f>
        <v>unclassified Lachnoclostridium</v>
      </c>
      <c r="B1895" t="s">
        <v>83</v>
      </c>
      <c r="C1895">
        <v>0.82037846636566303</v>
      </c>
      <c r="D1895">
        <v>1</v>
      </c>
      <c r="E1895">
        <v>6.6575710950659005E-8</v>
      </c>
      <c r="F1895">
        <v>2.8690753412106701E-8</v>
      </c>
      <c r="G1895">
        <v>2.3204587901329199</v>
      </c>
    </row>
    <row r="1896" spans="1:7" ht="14.15" customHeight="1" x14ac:dyDescent="0.35">
      <c r="A1896" t="str">
        <f>VLOOKUP(B1896,[1]aaa!$A:$G,2,0)</f>
        <v>Clostridium tertium</v>
      </c>
      <c r="B1896" t="s">
        <v>82</v>
      </c>
      <c r="C1896">
        <v>0.85795518393734505</v>
      </c>
      <c r="D1896">
        <v>1</v>
      </c>
      <c r="E1896">
        <v>3.38405547510483E-9</v>
      </c>
      <c r="F1896">
        <v>1.4223729340702801E-9</v>
      </c>
      <c r="G1896">
        <v>2.37916188788898</v>
      </c>
    </row>
    <row r="1897" spans="1:7" ht="14.15" customHeight="1" x14ac:dyDescent="0.35">
      <c r="A1897" t="str">
        <f>VLOOKUP(B1897,[1]aaa!$A:$G,2,0)</f>
        <v>Megasphaera sp. BL7 &amp; NM10</v>
      </c>
      <c r="B1897" t="s">
        <v>81</v>
      </c>
      <c r="C1897">
        <v>0.89052635020927995</v>
      </c>
      <c r="D1897">
        <v>1</v>
      </c>
      <c r="E1897">
        <v>1.5039294760240499E-6</v>
      </c>
      <c r="F1897">
        <v>6.3148946623982596E-7</v>
      </c>
      <c r="G1897">
        <v>2.3815590859798998</v>
      </c>
    </row>
    <row r="1898" spans="1:7" ht="14.15" customHeight="1" x14ac:dyDescent="0.35">
      <c r="A1898" t="e">
        <f>VLOOKUP(B1898,[1]aaa!$A:$G,2,0)</f>
        <v>#N/A</v>
      </c>
      <c r="B1898" t="s">
        <v>80</v>
      </c>
      <c r="C1898">
        <v>0.58437460645348205</v>
      </c>
      <c r="D1898">
        <v>1</v>
      </c>
      <c r="E1898">
        <v>2.23224388970146E-7</v>
      </c>
      <c r="F1898">
        <v>9.3324062882371303E-8</v>
      </c>
      <c r="G1898">
        <v>2.39192746303282</v>
      </c>
    </row>
    <row r="1899" spans="1:7" ht="14.15" customHeight="1" x14ac:dyDescent="0.35">
      <c r="A1899" t="str">
        <f>VLOOKUP(B1899,[1]aaa!$A:$G,2,0)</f>
        <v>unclassified_RF39_Mollicutes</v>
      </c>
      <c r="B1899" t="s">
        <v>79</v>
      </c>
      <c r="C1899">
        <v>0.65166609336236103</v>
      </c>
      <c r="D1899">
        <v>1</v>
      </c>
      <c r="E1899">
        <v>5.15882291284564E-8</v>
      </c>
      <c r="F1899">
        <v>2.1249378272183902E-8</v>
      </c>
      <c r="G1899">
        <v>2.4277524013955198</v>
      </c>
    </row>
    <row r="1900" spans="1:7" ht="14.15" customHeight="1" x14ac:dyDescent="0.35">
      <c r="A1900" t="str">
        <f>VLOOKUP(B1900,[1]aaa!$A:$G,2,0)</f>
        <v>unclassified Christensenellaceae-Catabacteriaceae</v>
      </c>
      <c r="B1900" t="s">
        <v>78</v>
      </c>
      <c r="C1900">
        <v>0.85795518393734505</v>
      </c>
      <c r="D1900">
        <v>1</v>
      </c>
      <c r="E1900">
        <v>3.01001406879773E-9</v>
      </c>
      <c r="F1900">
        <v>1.2319813587239701E-9</v>
      </c>
      <c r="G1900">
        <v>2.4432302059467501</v>
      </c>
    </row>
    <row r="1901" spans="1:7" ht="14.15" customHeight="1" x14ac:dyDescent="0.35">
      <c r="A1901" t="str">
        <f>VLOOKUP(B1901,[1]aaa!$A:$G,2,0)</f>
        <v>unclassified Clostridiales 5</v>
      </c>
      <c r="B1901" t="s">
        <v>77</v>
      </c>
      <c r="C1901">
        <v>0.89813503905636805</v>
      </c>
      <c r="D1901">
        <v>1</v>
      </c>
      <c r="E1901">
        <v>7.7465130298712498E-10</v>
      </c>
      <c r="F1901">
        <v>3.1398152622694998E-10</v>
      </c>
      <c r="G1901">
        <v>2.4671875199026698</v>
      </c>
    </row>
    <row r="1902" spans="1:7" ht="14.15" customHeight="1" x14ac:dyDescent="0.35">
      <c r="A1902" t="str">
        <f>VLOOKUP(B1902,[1]aaa!$A:$G,2,0)</f>
        <v>Azospirillum sp. 47_25 &amp; CAG:260</v>
      </c>
      <c r="B1902" t="s">
        <v>76</v>
      </c>
      <c r="C1902">
        <v>0.68638086447520597</v>
      </c>
      <c r="D1902">
        <v>1</v>
      </c>
      <c r="E1902">
        <v>7.5922711259374004E-8</v>
      </c>
      <c r="F1902">
        <v>2.9557493881068501E-8</v>
      </c>
      <c r="G1902">
        <v>2.5686450808335399</v>
      </c>
    </row>
    <row r="1903" spans="1:7" ht="14.15" customHeight="1" x14ac:dyDescent="0.35">
      <c r="A1903" t="str">
        <f>VLOOKUP(B1903,[1]aaa!$A:$G,2,0)</f>
        <v>unclassified Clostridiales 5</v>
      </c>
      <c r="B1903" t="s">
        <v>75</v>
      </c>
      <c r="C1903">
        <v>0.621237408330508</v>
      </c>
      <c r="D1903">
        <v>1</v>
      </c>
      <c r="E1903">
        <v>2.8775499334520001E-8</v>
      </c>
      <c r="F1903">
        <v>1.11498112818806E-8</v>
      </c>
      <c r="G1903">
        <v>2.5808059533063701</v>
      </c>
    </row>
    <row r="1904" spans="1:7" ht="14.15" customHeight="1" x14ac:dyDescent="0.35">
      <c r="A1904" t="str">
        <f>VLOOKUP(B1904,[1]aaa!$A:$G,2,0)</f>
        <v>Faecalibacterium prausnitzii 5</v>
      </c>
      <c r="B1904" t="s">
        <v>74</v>
      </c>
      <c r="C1904">
        <v>0.80737675787507401</v>
      </c>
      <c r="D1904">
        <v>1</v>
      </c>
      <c r="E1904">
        <v>2.8212569367339899E-8</v>
      </c>
      <c r="F1904">
        <v>1.09013165811989E-8</v>
      </c>
      <c r="G1904">
        <v>2.5879965192458498</v>
      </c>
    </row>
    <row r="1905" spans="1:7" ht="14.15" customHeight="1" x14ac:dyDescent="0.35">
      <c r="A1905" t="str">
        <f>VLOOKUP(B1905,[1]aaa!$A:$G,2,0)</f>
        <v>unclassified Clostridiales 5</v>
      </c>
      <c r="B1905" t="s">
        <v>73</v>
      </c>
      <c r="C1905">
        <v>0.61174478821589195</v>
      </c>
      <c r="D1905">
        <v>1</v>
      </c>
      <c r="E1905">
        <v>9.28051319542906E-8</v>
      </c>
      <c r="F1905">
        <v>3.5533578564205103E-8</v>
      </c>
      <c r="G1905">
        <v>2.6117586717758399</v>
      </c>
    </row>
    <row r="1906" spans="1:7" ht="14.15" customHeight="1" x14ac:dyDescent="0.35">
      <c r="A1906" t="str">
        <f>VLOOKUP(B1906,[1]aaa!$A:$G,2,0)</f>
        <v>unclassified Clostridiales 5</v>
      </c>
      <c r="B1906" t="s">
        <v>72</v>
      </c>
      <c r="C1906">
        <v>0.86215660174157405</v>
      </c>
      <c r="D1906">
        <v>1</v>
      </c>
      <c r="E1906">
        <v>1.5339119172047501E-7</v>
      </c>
      <c r="F1906">
        <v>5.83209538364953E-8</v>
      </c>
      <c r="G1906">
        <v>2.6301214508684501</v>
      </c>
    </row>
    <row r="1907" spans="1:7" ht="14.15" customHeight="1" x14ac:dyDescent="0.35">
      <c r="A1907" t="str">
        <f>VLOOKUP(B1907,[1]aaa!$A:$G,2,0)</f>
        <v>Haemophilus parainfluenzae</v>
      </c>
      <c r="B1907" t="s">
        <v>71</v>
      </c>
      <c r="C1907">
        <v>0.99837556642214498</v>
      </c>
      <c r="D1907">
        <v>1</v>
      </c>
      <c r="E1907">
        <v>7.6496485367998605E-7</v>
      </c>
      <c r="F1907">
        <v>2.8972332566229598E-7</v>
      </c>
      <c r="G1907">
        <v>2.6403288445322999</v>
      </c>
    </row>
    <row r="1908" spans="1:7" ht="14.15" customHeight="1" x14ac:dyDescent="0.35">
      <c r="A1908" t="str">
        <f>VLOOKUP(B1908,[1]aaa!$A:$G,2,0)</f>
        <v>unclassified Clostridiales 2</v>
      </c>
      <c r="B1908" t="s">
        <v>70</v>
      </c>
      <c r="C1908">
        <v>0.67974323967172401</v>
      </c>
      <c r="D1908">
        <v>1</v>
      </c>
      <c r="E1908">
        <v>3.14948770069939E-9</v>
      </c>
      <c r="F1908">
        <v>1.1747216111087101E-9</v>
      </c>
      <c r="G1908">
        <v>2.68105027686252</v>
      </c>
    </row>
    <row r="1909" spans="1:7" ht="14.15" customHeight="1" x14ac:dyDescent="0.35">
      <c r="A1909" t="str">
        <f>VLOOKUP(B1909,[1]aaa!$A:$G,2,0)</f>
        <v>Eggerthella sinensis</v>
      </c>
      <c r="B1909" t="s">
        <v>69</v>
      </c>
      <c r="C1909">
        <v>0.60079032212083905</v>
      </c>
      <c r="D1909">
        <v>1</v>
      </c>
      <c r="E1909">
        <v>1.40824595285896E-8</v>
      </c>
      <c r="F1909">
        <v>5.1370200896239396E-9</v>
      </c>
      <c r="G1909">
        <v>2.7413674237004</v>
      </c>
    </row>
    <row r="1910" spans="1:7" ht="14.15" customHeight="1" x14ac:dyDescent="0.35">
      <c r="A1910" t="str">
        <f>VLOOKUP(B1910,[1]aaa!$A:$G,2,0)</f>
        <v>[Clostridium] sp. CAG:58</v>
      </c>
      <c r="B1910" t="s">
        <v>68</v>
      </c>
      <c r="C1910">
        <v>0.52055839833567197</v>
      </c>
      <c r="D1910">
        <v>1</v>
      </c>
      <c r="E1910">
        <v>2.8231807732932002E-7</v>
      </c>
      <c r="F1910">
        <v>1.02559400871268E-7</v>
      </c>
      <c r="G1910">
        <v>2.7527274431300901</v>
      </c>
    </row>
    <row r="1911" spans="1:7" ht="14.15" customHeight="1" x14ac:dyDescent="0.35">
      <c r="A1911" t="str">
        <f>VLOOKUP(B1911,[1]aaa!$A:$G,2,0)</f>
        <v>unclassified_Erysipelotrichaceae</v>
      </c>
      <c r="B1911" t="s">
        <v>67</v>
      </c>
      <c r="C1911">
        <v>0.72480599697866899</v>
      </c>
      <c r="D1911">
        <v>1</v>
      </c>
      <c r="E1911">
        <v>9.8406420549755306E-9</v>
      </c>
      <c r="F1911">
        <v>3.5451811278085002E-9</v>
      </c>
      <c r="G1911">
        <v>2.77577976983609</v>
      </c>
    </row>
    <row r="1912" spans="1:7" ht="14.15" customHeight="1" x14ac:dyDescent="0.35">
      <c r="A1912" t="str">
        <f>VLOOKUP(B1912,[1]aaa!$A:$G,2,0)</f>
        <v>unclassified Lachnospiraceae</v>
      </c>
      <c r="B1912" t="s">
        <v>66</v>
      </c>
      <c r="C1912">
        <v>0.65166609336236103</v>
      </c>
      <c r="D1912">
        <v>1</v>
      </c>
      <c r="E1912">
        <v>1.6471301819227799E-9</v>
      </c>
      <c r="F1912">
        <v>5.8706613166888398E-10</v>
      </c>
      <c r="G1912">
        <v>2.8056978474305798</v>
      </c>
    </row>
    <row r="1913" spans="1:7" ht="14.15" customHeight="1" x14ac:dyDescent="0.35">
      <c r="A1913" t="str">
        <f>VLOOKUP(B1913,[1]aaa!$A:$G,2,0)</f>
        <v>Bacteroides fluxus</v>
      </c>
      <c r="B1913" t="s">
        <v>65</v>
      </c>
      <c r="C1913">
        <v>0.80388171904861605</v>
      </c>
      <c r="D1913">
        <v>1</v>
      </c>
      <c r="E1913">
        <v>1.17216352836459E-8</v>
      </c>
      <c r="F1913">
        <v>4.1418380252298098E-9</v>
      </c>
      <c r="G1913">
        <v>2.8300564175238399</v>
      </c>
    </row>
    <row r="1914" spans="1:7" ht="14.15" customHeight="1" x14ac:dyDescent="0.35">
      <c r="A1914" t="str">
        <f>VLOOKUP(B1914,[1]aaa!$A:$G,2,0)</f>
        <v>unclassified Collinsella</v>
      </c>
      <c r="B1914" t="s">
        <v>64</v>
      </c>
      <c r="C1914">
        <v>0.661234315847395</v>
      </c>
      <c r="D1914">
        <v>1</v>
      </c>
      <c r="E1914">
        <v>7.7117662553620202E-9</v>
      </c>
      <c r="F1914">
        <v>2.6096485702881798E-9</v>
      </c>
      <c r="G1914">
        <v>2.9550976109056801</v>
      </c>
    </row>
    <row r="1915" spans="1:7" ht="14.15" customHeight="1" x14ac:dyDescent="0.35">
      <c r="A1915" t="e">
        <f>VLOOKUP(B1915,[1]aaa!$A:$G,2,0)</f>
        <v>#N/A</v>
      </c>
      <c r="B1915" t="s">
        <v>63</v>
      </c>
      <c r="C1915">
        <v>0.51318697353095699</v>
      </c>
      <c r="D1915">
        <v>1</v>
      </c>
      <c r="E1915">
        <v>6.8090303722134998E-8</v>
      </c>
      <c r="F1915">
        <v>2.2982238526335401E-8</v>
      </c>
      <c r="G1915">
        <v>2.9627359251410699</v>
      </c>
    </row>
    <row r="1916" spans="1:7" ht="14.15" customHeight="1" x14ac:dyDescent="0.35">
      <c r="A1916" t="str">
        <f>VLOOKUP(B1916,[1]aaa!$A:$G,2,0)</f>
        <v>unclassified Parabacteroides</v>
      </c>
      <c r="B1916" t="s">
        <v>62</v>
      </c>
      <c r="C1916">
        <v>0.89813503905636805</v>
      </c>
      <c r="D1916">
        <v>1</v>
      </c>
      <c r="E1916">
        <v>1.3645283414927699E-9</v>
      </c>
      <c r="F1916">
        <v>4.4959478469364602E-10</v>
      </c>
      <c r="G1916">
        <v>3.0350181718023301</v>
      </c>
    </row>
    <row r="1917" spans="1:7" ht="14.15" customHeight="1" x14ac:dyDescent="0.35">
      <c r="A1917" t="str">
        <f>VLOOKUP(B1917,[1]aaa!$A:$G,2,0)</f>
        <v>Collinsella stercoris</v>
      </c>
      <c r="B1917" t="s">
        <v>61</v>
      </c>
      <c r="C1917">
        <v>0.79781239229131995</v>
      </c>
      <c r="D1917">
        <v>1</v>
      </c>
      <c r="E1917">
        <v>1.8798664092552799E-8</v>
      </c>
      <c r="F1917">
        <v>6.1932614166999397E-9</v>
      </c>
      <c r="G1917">
        <v>3.0353416120725698</v>
      </c>
    </row>
    <row r="1918" spans="1:7" ht="14.15" customHeight="1" x14ac:dyDescent="0.35">
      <c r="A1918" t="str">
        <f>VLOOKUP(B1918,[1]aaa!$A:$G,2,0)</f>
        <v>unclassified Clostridiales 6</v>
      </c>
      <c r="B1918" t="s">
        <v>60</v>
      </c>
      <c r="C1918">
        <v>0.89954087766096003</v>
      </c>
      <c r="D1918">
        <v>1</v>
      </c>
      <c r="E1918">
        <v>1.3659524207935299E-8</v>
      </c>
      <c r="F1918">
        <v>4.2994997026894096E-9</v>
      </c>
      <c r="G1918">
        <v>3.17700317536737</v>
      </c>
    </row>
    <row r="1919" spans="1:7" ht="14.15" customHeight="1" x14ac:dyDescent="0.35">
      <c r="A1919" t="e">
        <f>VLOOKUP(B1919,[1]aaa!$A:$G,2,0)</f>
        <v>#N/A</v>
      </c>
      <c r="B1919" t="s">
        <v>59</v>
      </c>
      <c r="C1919">
        <v>0.89813503905636805</v>
      </c>
      <c r="D1919">
        <v>1</v>
      </c>
      <c r="E1919">
        <v>2.5884402703739399E-8</v>
      </c>
      <c r="F1919">
        <v>8.0664633904691999E-9</v>
      </c>
      <c r="G1919">
        <v>3.2088911150731501</v>
      </c>
    </row>
    <row r="1920" spans="1:7" ht="14.15" customHeight="1" x14ac:dyDescent="0.35">
      <c r="A1920" t="str">
        <f>VLOOKUP(B1920,[1]aaa!$A:$G,2,0)</f>
        <v>unclassified Blautia</v>
      </c>
      <c r="B1920" t="s">
        <v>58</v>
      </c>
      <c r="C1920">
        <v>0.89401598347126499</v>
      </c>
      <c r="D1920">
        <v>1</v>
      </c>
      <c r="E1920">
        <v>9.9807534946655503E-8</v>
      </c>
      <c r="F1920">
        <v>3.0334174381360201E-8</v>
      </c>
      <c r="G1920">
        <v>3.2902670661768698</v>
      </c>
    </row>
    <row r="1921" spans="1:7" ht="14.15" customHeight="1" x14ac:dyDescent="0.35">
      <c r="A1921" t="e">
        <f>VLOOKUP(B1921,[1]aaa!$A:$G,2,0)</f>
        <v>#N/A</v>
      </c>
      <c r="B1921" t="s">
        <v>57</v>
      </c>
      <c r="C1921">
        <v>1</v>
      </c>
      <c r="D1921">
        <v>1</v>
      </c>
      <c r="E1921">
        <v>1.5746423228817499E-7</v>
      </c>
      <c r="F1921">
        <v>4.5069199085539103E-8</v>
      </c>
      <c r="G1921">
        <v>3.4938324949887698</v>
      </c>
    </row>
    <row r="1922" spans="1:7" ht="14.15" customHeight="1" x14ac:dyDescent="0.35">
      <c r="A1922" t="str">
        <f>VLOOKUP(B1922,[1]aaa!$A:$G,2,0)</f>
        <v>Faecalimonas umbilicata</v>
      </c>
      <c r="B1922" t="s">
        <v>56</v>
      </c>
      <c r="C1922">
        <v>0.52876588117778101</v>
      </c>
      <c r="D1922">
        <v>1</v>
      </c>
      <c r="E1922">
        <v>4.9766943569646701E-7</v>
      </c>
      <c r="F1922">
        <v>1.40111425480344E-7</v>
      </c>
      <c r="G1922">
        <v>3.5519546959878898</v>
      </c>
    </row>
    <row r="1923" spans="1:7" ht="14.15" customHeight="1" x14ac:dyDescent="0.35">
      <c r="A1923" t="str">
        <f>VLOOKUP(B1923,[1]aaa!$A:$G,2,0)</f>
        <v>Mordavella sp. Marseille-P3756</v>
      </c>
      <c r="B1923" t="s">
        <v>55</v>
      </c>
      <c r="C1923">
        <v>0.67974323967172401</v>
      </c>
      <c r="D1923">
        <v>1</v>
      </c>
      <c r="E1923">
        <v>9.3333342275639809E-10</v>
      </c>
      <c r="F1923">
        <v>2.62641186900376E-10</v>
      </c>
      <c r="G1923">
        <v>3.55364455122732</v>
      </c>
    </row>
    <row r="1924" spans="1:7" ht="14.15" customHeight="1" x14ac:dyDescent="0.35">
      <c r="A1924" t="str">
        <f>VLOOKUP(B1924,[1]aaa!$A:$G,2,0)</f>
        <v>unclassified Flavonifractor</v>
      </c>
      <c r="B1924" t="s">
        <v>54</v>
      </c>
      <c r="C1924">
        <v>0.67974323967172401</v>
      </c>
      <c r="D1924">
        <v>1</v>
      </c>
      <c r="E1924">
        <v>3.8507360805140702E-9</v>
      </c>
      <c r="F1924">
        <v>1.0631241123170299E-9</v>
      </c>
      <c r="G1924">
        <v>3.6220945756949998</v>
      </c>
    </row>
    <row r="1925" spans="1:7" ht="14.15" customHeight="1" x14ac:dyDescent="0.35">
      <c r="A1925" t="str">
        <f>VLOOKUP(B1925,[1]aaa!$A:$G,2,0)</f>
        <v>unclassified Gemmiger</v>
      </c>
      <c r="B1925" t="s">
        <v>53</v>
      </c>
      <c r="C1925">
        <v>0.64908638855878698</v>
      </c>
      <c r="D1925">
        <v>1</v>
      </c>
      <c r="E1925">
        <v>2.12593051432796E-8</v>
      </c>
      <c r="F1925">
        <v>5.7344875839229302E-9</v>
      </c>
      <c r="G1925">
        <v>3.70727198065293</v>
      </c>
    </row>
    <row r="1926" spans="1:7" ht="14.15" customHeight="1" x14ac:dyDescent="0.35">
      <c r="A1926" t="str">
        <f>VLOOKUP(B1926,[1]aaa!$A:$G,2,0)</f>
        <v>[Coprobacillus] sp. CAG:605</v>
      </c>
      <c r="B1926" t="s">
        <v>52</v>
      </c>
      <c r="C1926">
        <v>0.89813503905636805</v>
      </c>
      <c r="D1926">
        <v>1</v>
      </c>
      <c r="E1926">
        <v>2.01489974791188E-8</v>
      </c>
      <c r="F1926">
        <v>5.3871175231250896E-9</v>
      </c>
      <c r="G1926">
        <v>3.7402186591671498</v>
      </c>
    </row>
    <row r="1927" spans="1:7" ht="14.15" customHeight="1" x14ac:dyDescent="0.35">
      <c r="A1927" t="str">
        <f>VLOOKUP(B1927,[1]aaa!$A:$G,2,0)</f>
        <v>Caecibacter massiliensis == Megasphaera hexanoica</v>
      </c>
      <c r="B1927" t="s">
        <v>51</v>
      </c>
      <c r="C1927">
        <v>0.67548816737401896</v>
      </c>
      <c r="D1927">
        <v>1</v>
      </c>
      <c r="E1927">
        <v>1.39576876659764E-8</v>
      </c>
      <c r="F1927">
        <v>3.5724801644926701E-9</v>
      </c>
      <c r="G1927">
        <v>3.9070021450933701</v>
      </c>
    </row>
    <row r="1928" spans="1:7" ht="14.15" customHeight="1" x14ac:dyDescent="0.35">
      <c r="A1928" t="str">
        <f>VLOOKUP(B1928,[1]aaa!$A:$G,2,0)</f>
        <v>Clostridiales bacterium CIM:MAG 701</v>
      </c>
      <c r="B1928" t="s">
        <v>50</v>
      </c>
      <c r="C1928">
        <v>0.50661334879106001</v>
      </c>
      <c r="D1928">
        <v>1</v>
      </c>
      <c r="E1928">
        <v>3.7119094117790698E-8</v>
      </c>
      <c r="F1928">
        <v>9.0532053604022894E-9</v>
      </c>
      <c r="G1928">
        <v>4.1001051716053496</v>
      </c>
    </row>
    <row r="1929" spans="1:7" ht="14.15" customHeight="1" x14ac:dyDescent="0.35">
      <c r="A1929" t="str">
        <f>VLOOKUP(B1929,[1]aaa!$A:$G,2,0)</f>
        <v>Clostridiales bacterium UBA644</v>
      </c>
      <c r="B1929" t="s">
        <v>49</v>
      </c>
      <c r="C1929">
        <v>0.89813503905636805</v>
      </c>
      <c r="D1929">
        <v>1</v>
      </c>
      <c r="E1929">
        <v>1.2459118902472801E-9</v>
      </c>
      <c r="F1929">
        <v>2.8897753815591102E-10</v>
      </c>
      <c r="G1929">
        <v>4.31144890429192</v>
      </c>
    </row>
    <row r="1930" spans="1:7" ht="14.15" customHeight="1" x14ac:dyDescent="0.35">
      <c r="A1930" t="str">
        <f>VLOOKUP(B1930,[1]aaa!$A:$G,2,0)</f>
        <v>[Clostridium] sp. CAG:780</v>
      </c>
      <c r="B1930" t="s">
        <v>48</v>
      </c>
      <c r="C1930">
        <v>0.59882374303381602</v>
      </c>
      <c r="D1930">
        <v>1</v>
      </c>
      <c r="E1930">
        <v>1.11513144848328E-7</v>
      </c>
      <c r="F1930">
        <v>2.5245167066443599E-8</v>
      </c>
      <c r="G1930">
        <v>4.4172076403706599</v>
      </c>
    </row>
    <row r="1931" spans="1:7" ht="14.15" customHeight="1" x14ac:dyDescent="0.35">
      <c r="A1931" t="str">
        <f>VLOOKUP(B1931,[1]aaa!$A:$G,2,0)</f>
        <v>Klebsiella michiganensis 2</v>
      </c>
      <c r="B1931" t="s">
        <v>47</v>
      </c>
      <c r="C1931">
        <v>0.90863149706387003</v>
      </c>
      <c r="D1931">
        <v>1</v>
      </c>
      <c r="E1931">
        <v>8.5300020019897303E-8</v>
      </c>
      <c r="F1931">
        <v>1.89207234463746E-8</v>
      </c>
      <c r="G1931">
        <v>4.5082853338909397</v>
      </c>
    </row>
    <row r="1932" spans="1:7" ht="14.15" customHeight="1" x14ac:dyDescent="0.35">
      <c r="A1932" t="e">
        <f>VLOOKUP(B1932,[1]aaa!$A:$G,2,0)</f>
        <v>#N/A</v>
      </c>
      <c r="B1932" t="s">
        <v>46</v>
      </c>
      <c r="C1932">
        <v>0.67974323967172401</v>
      </c>
      <c r="D1932">
        <v>1</v>
      </c>
      <c r="E1932">
        <v>9.3458880623481006E-9</v>
      </c>
      <c r="F1932">
        <v>2.05878276842674E-9</v>
      </c>
      <c r="G1932">
        <v>4.5395212188850502</v>
      </c>
    </row>
    <row r="1933" spans="1:7" ht="14.15" customHeight="1" x14ac:dyDescent="0.35">
      <c r="A1933" t="str">
        <f>VLOOKUP(B1933,[1]aaa!$A:$G,2,0)</f>
        <v>unclassified Evtepia</v>
      </c>
      <c r="B1933" t="s">
        <v>45</v>
      </c>
      <c r="C1933">
        <v>0.54535227352875104</v>
      </c>
      <c r="D1933">
        <v>1</v>
      </c>
      <c r="E1933">
        <v>4.9650685877511702E-8</v>
      </c>
      <c r="F1933">
        <v>1.0653523957166099E-8</v>
      </c>
      <c r="G1933">
        <v>4.6604941310630101</v>
      </c>
    </row>
    <row r="1934" spans="1:7" ht="14.15" customHeight="1" x14ac:dyDescent="0.35">
      <c r="A1934" t="str">
        <f>VLOOKUP(B1934,[1]aaa!$A:$G,2,0)</f>
        <v>Fusobacterium sp. clos_1_1</v>
      </c>
      <c r="B1934" t="s">
        <v>44</v>
      </c>
      <c r="C1934">
        <v>0.67548816737401896</v>
      </c>
      <c r="D1934">
        <v>1</v>
      </c>
      <c r="E1934">
        <v>6.6021553496551096E-8</v>
      </c>
      <c r="F1934">
        <v>1.38610108932557E-8</v>
      </c>
      <c r="G1934">
        <v>4.7631124457650396</v>
      </c>
    </row>
    <row r="1935" spans="1:7" ht="14.15" customHeight="1" x14ac:dyDescent="0.35">
      <c r="A1935" t="str">
        <f>VLOOKUP(B1935,[1]aaa!$A:$G,2,0)</f>
        <v>unclassified Lachnoclostridium</v>
      </c>
      <c r="B1935" t="s">
        <v>43</v>
      </c>
      <c r="C1935">
        <v>0.95539269145571004</v>
      </c>
      <c r="D1935">
        <v>1</v>
      </c>
      <c r="E1935">
        <v>3.7221881653637702E-7</v>
      </c>
      <c r="F1935">
        <v>7.7864784270972603E-8</v>
      </c>
      <c r="G1935">
        <v>4.7803229665549596</v>
      </c>
    </row>
    <row r="1936" spans="1:7" ht="14.15" customHeight="1" x14ac:dyDescent="0.35">
      <c r="A1936" t="str">
        <f>VLOOKUP(B1936,[1]aaa!$A:$G,2,0)</f>
        <v>Lactococcus lactis subsp. lactis</v>
      </c>
      <c r="B1936" t="s">
        <v>42</v>
      </c>
      <c r="C1936">
        <v>0.96223284503678497</v>
      </c>
      <c r="D1936">
        <v>1</v>
      </c>
      <c r="E1936">
        <v>1.10455691707559E-8</v>
      </c>
      <c r="F1936">
        <v>2.1873520964363501E-9</v>
      </c>
      <c r="G1936">
        <v>5.0497444781530403</v>
      </c>
    </row>
    <row r="1937" spans="1:7" ht="14.15" customHeight="1" x14ac:dyDescent="0.35">
      <c r="A1937" t="str">
        <f>VLOOKUP(B1937,[1]aaa!$A:$G,2,0)</f>
        <v>unclassified Clostridiales 5</v>
      </c>
      <c r="B1937" t="s">
        <v>41</v>
      </c>
      <c r="C1937">
        <v>0.62850917341666401</v>
      </c>
      <c r="D1937">
        <v>1</v>
      </c>
      <c r="E1937">
        <v>2.4631494642737599E-8</v>
      </c>
      <c r="F1937">
        <v>4.6892842275378901E-9</v>
      </c>
      <c r="G1937">
        <v>5.2527194871423699</v>
      </c>
    </row>
    <row r="1938" spans="1:7" ht="14.15" customHeight="1" x14ac:dyDescent="0.35">
      <c r="A1938" t="str">
        <f>VLOOKUP(B1938,[1]aaa!$A:$G,2,0)</f>
        <v>[Clostridium] sp. CAG:524</v>
      </c>
      <c r="B1938" t="s">
        <v>40</v>
      </c>
      <c r="C1938">
        <v>0.89813503905636805</v>
      </c>
      <c r="D1938">
        <v>1</v>
      </c>
      <c r="E1938">
        <v>6.3549077211894399E-9</v>
      </c>
      <c r="F1938">
        <v>1.14567948880016E-9</v>
      </c>
      <c r="G1938">
        <v>5.5468460274564197</v>
      </c>
    </row>
    <row r="1939" spans="1:7" ht="14.15" customHeight="1" x14ac:dyDescent="0.35">
      <c r="A1939" t="str">
        <f>VLOOKUP(B1939,[1]aaa!$A:$G,2,0)</f>
        <v>Campylobacter hominis</v>
      </c>
      <c r="B1939" t="s">
        <v>39</v>
      </c>
      <c r="C1939">
        <v>0.67548816737401896</v>
      </c>
      <c r="D1939">
        <v>1</v>
      </c>
      <c r="E1939">
        <v>2.7666135087114099E-10</v>
      </c>
      <c r="F1939">
        <v>4.8897403920764202E-11</v>
      </c>
      <c r="G1939">
        <v>5.6579967173606303</v>
      </c>
    </row>
    <row r="1940" spans="1:7" ht="14.15" customHeight="1" x14ac:dyDescent="0.35">
      <c r="A1940" t="str">
        <f>VLOOKUP(B1940,[1]aaa!$A:$G,2,0)</f>
        <v>unclassified Bacteroides</v>
      </c>
      <c r="B1940" t="s">
        <v>38</v>
      </c>
      <c r="C1940">
        <v>0.88744072745648295</v>
      </c>
      <c r="D1940">
        <v>1</v>
      </c>
      <c r="E1940">
        <v>1.25368605633825E-8</v>
      </c>
      <c r="F1940">
        <v>2.1914821545589702E-9</v>
      </c>
      <c r="G1940">
        <v>5.7207221775919699</v>
      </c>
    </row>
    <row r="1941" spans="1:7" ht="14.15" customHeight="1" x14ac:dyDescent="0.35">
      <c r="A1941" t="str">
        <f>VLOOKUP(B1941,[1]aaa!$A:$G,2,0)</f>
        <v>Klebsiella oxytoca</v>
      </c>
      <c r="B1941" t="s">
        <v>37</v>
      </c>
      <c r="C1941">
        <v>0.55648428345939405</v>
      </c>
      <c r="D1941">
        <v>1</v>
      </c>
      <c r="E1941">
        <v>4.5790597806179797E-8</v>
      </c>
      <c r="F1941">
        <v>7.5572319522150108E-9</v>
      </c>
      <c r="G1941">
        <v>6.0591759119896604</v>
      </c>
    </row>
    <row r="1942" spans="1:7" ht="14.15" customHeight="1" x14ac:dyDescent="0.35">
      <c r="A1942" t="str">
        <f>VLOOKUP(B1942,[1]aaa!$A:$G,2,0)</f>
        <v>Mitsuokella multacida</v>
      </c>
      <c r="B1942" t="s">
        <v>36</v>
      </c>
      <c r="C1942">
        <v>0.52750260951629002</v>
      </c>
      <c r="D1942">
        <v>1</v>
      </c>
      <c r="E1942">
        <v>5.0911175488624104E-7</v>
      </c>
      <c r="F1942">
        <v>8.2431924094652605E-8</v>
      </c>
      <c r="G1942">
        <v>6.1761478999525998</v>
      </c>
    </row>
    <row r="1943" spans="1:7" ht="14.15" customHeight="1" x14ac:dyDescent="0.35">
      <c r="A1943" t="str">
        <f>VLOOKUP(B1943,[1]aaa!$A:$G,2,0)</f>
        <v>Butyrivibrio crossotus</v>
      </c>
      <c r="B1943" t="s">
        <v>35</v>
      </c>
      <c r="C1943">
        <v>0.79781239229131995</v>
      </c>
      <c r="D1943">
        <v>1</v>
      </c>
      <c r="E1943">
        <v>9.6473927529883199E-8</v>
      </c>
      <c r="F1943">
        <v>1.5518165593704501E-8</v>
      </c>
      <c r="G1943">
        <v>6.2168383851388702</v>
      </c>
    </row>
    <row r="1944" spans="1:7" ht="14.15" customHeight="1" x14ac:dyDescent="0.35">
      <c r="A1944" t="str">
        <f>VLOOKUP(B1944,[1]aaa!$A:$G,2,0)</f>
        <v>unclassified Parabacteroides</v>
      </c>
      <c r="B1944" t="s">
        <v>34</v>
      </c>
      <c r="C1944">
        <v>0.905174948031094</v>
      </c>
      <c r="D1944">
        <v>1</v>
      </c>
      <c r="E1944">
        <v>1.77943524739417E-7</v>
      </c>
      <c r="F1944">
        <v>2.7965999257876901E-8</v>
      </c>
      <c r="G1944">
        <v>6.3628523729327497</v>
      </c>
    </row>
    <row r="1945" spans="1:7" ht="14.15" customHeight="1" x14ac:dyDescent="0.35">
      <c r="A1945" t="str">
        <f>VLOOKUP(B1945,[1]aaa!$A:$G,2,0)</f>
        <v>unclassified Lachnospiraceae</v>
      </c>
      <c r="B1945" t="s">
        <v>33</v>
      </c>
      <c r="C1945">
        <v>0.767556230622358</v>
      </c>
      <c r="D1945">
        <v>1</v>
      </c>
      <c r="E1945">
        <v>1.7816633899631101E-8</v>
      </c>
      <c r="F1945">
        <v>2.7140472734698599E-9</v>
      </c>
      <c r="G1945">
        <v>6.5645996935244497</v>
      </c>
    </row>
    <row r="1946" spans="1:7" ht="14.15" customHeight="1" x14ac:dyDescent="0.35">
      <c r="A1946" t="str">
        <f>VLOOKUP(B1946,[1]aaa!$A:$G,2,0)</f>
        <v>unclassified Clostridiales 4</v>
      </c>
      <c r="B1946" t="s">
        <v>32</v>
      </c>
      <c r="C1946">
        <v>0.67548816737401896</v>
      </c>
      <c r="D1946">
        <v>1</v>
      </c>
      <c r="E1946">
        <v>1.90746256453479E-9</v>
      </c>
      <c r="F1946">
        <v>2.7262780941047198E-10</v>
      </c>
      <c r="G1946">
        <v>6.9965810482044004</v>
      </c>
    </row>
    <row r="1947" spans="1:7" ht="14.15" customHeight="1" x14ac:dyDescent="0.35">
      <c r="A1947" t="str">
        <f>VLOOKUP(B1947,[1]aaa!$A:$G,2,0)</f>
        <v>unclassified Clostridiales 5</v>
      </c>
      <c r="B1947" t="s">
        <v>31</v>
      </c>
      <c r="C1947">
        <v>0.81087564620926</v>
      </c>
      <c r="D1947">
        <v>1</v>
      </c>
      <c r="E1947">
        <v>1.4142204306623899E-8</v>
      </c>
      <c r="F1947">
        <v>1.9410481524180399E-9</v>
      </c>
      <c r="G1947">
        <v>7.28585959550069</v>
      </c>
    </row>
    <row r="1948" spans="1:7" ht="14.15" customHeight="1" x14ac:dyDescent="0.35">
      <c r="A1948" t="str">
        <f>VLOOKUP(B1948,[1]aaa!$A:$G,2,0)</f>
        <v>bacterium OL-1</v>
      </c>
      <c r="B1948" t="s">
        <v>30</v>
      </c>
      <c r="C1948">
        <v>0.48209788955938898</v>
      </c>
      <c r="D1948">
        <v>1</v>
      </c>
      <c r="E1948">
        <v>3.65048001244774E-7</v>
      </c>
      <c r="F1948">
        <v>4.7555401896529903E-8</v>
      </c>
      <c r="G1948">
        <v>7.6762678199847398</v>
      </c>
    </row>
    <row r="1949" spans="1:7" ht="14.15" customHeight="1" x14ac:dyDescent="0.35">
      <c r="A1949" t="str">
        <f>VLOOKUP(B1949,[1]aaa!$A:$G,2,0)</f>
        <v>Prevotella sp. CAG:1320</v>
      </c>
      <c r="B1949" t="s">
        <v>29</v>
      </c>
      <c r="C1949">
        <v>0.67974323967172401</v>
      </c>
      <c r="D1949">
        <v>1</v>
      </c>
      <c r="E1949">
        <v>1.28769058728499E-7</v>
      </c>
      <c r="F1949">
        <v>1.5375958079947901E-8</v>
      </c>
      <c r="G1949">
        <v>8.3747014695903506</v>
      </c>
    </row>
    <row r="1950" spans="1:7" ht="14.15" customHeight="1" x14ac:dyDescent="0.35">
      <c r="A1950" t="str">
        <f>VLOOKUP(B1950,[1]aaa!$A:$G,2,0)</f>
        <v>unclassified_Holdemanella</v>
      </c>
      <c r="B1950" t="s">
        <v>28</v>
      </c>
      <c r="C1950">
        <v>0.56496661892782796</v>
      </c>
      <c r="D1950">
        <v>1</v>
      </c>
      <c r="E1950">
        <v>1.9706371249540999E-7</v>
      </c>
      <c r="F1950">
        <v>2.29869764058955E-8</v>
      </c>
      <c r="G1950">
        <v>8.5728418133699993</v>
      </c>
    </row>
    <row r="1951" spans="1:7" ht="14.15" customHeight="1" x14ac:dyDescent="0.35">
      <c r="A1951" t="str">
        <f>VLOOKUP(B1951,[1]aaa!$A:$G,2,0)</f>
        <v>Flavonifractor sp. An10</v>
      </c>
      <c r="B1951" t="s">
        <v>27</v>
      </c>
      <c r="C1951">
        <v>0.89813503905636805</v>
      </c>
      <c r="D1951">
        <v>1</v>
      </c>
      <c r="E1951">
        <v>1.54588148623498E-9</v>
      </c>
      <c r="F1951">
        <v>1.7821274753664101E-10</v>
      </c>
      <c r="G1951">
        <v>8.6743597615941503</v>
      </c>
    </row>
    <row r="1952" spans="1:7" ht="14.15" customHeight="1" x14ac:dyDescent="0.35">
      <c r="A1952" t="str">
        <f>VLOOKUP(B1952,[1]aaa!$A:$G,2,0)</f>
        <v>unclassified Clostridiales 5</v>
      </c>
      <c r="B1952" t="s">
        <v>26</v>
      </c>
      <c r="C1952">
        <v>0.89813503905636805</v>
      </c>
      <c r="D1952">
        <v>1</v>
      </c>
      <c r="E1952">
        <v>2.2898915740918901E-8</v>
      </c>
      <c r="F1952">
        <v>2.5534726051535001E-9</v>
      </c>
      <c r="G1952">
        <v>8.9677546156960997</v>
      </c>
    </row>
    <row r="1953" spans="1:7" ht="14.15" customHeight="1" x14ac:dyDescent="0.35">
      <c r="A1953" t="str">
        <f>VLOOKUP(B1953,[1]aaa!$A:$G,2,0)</f>
        <v>Escherichia fergusonii</v>
      </c>
      <c r="B1953" t="s">
        <v>25</v>
      </c>
      <c r="C1953">
        <v>0.80388171904861605</v>
      </c>
      <c r="D1953">
        <v>1</v>
      </c>
      <c r="E1953">
        <v>3.8692548521319198E-9</v>
      </c>
      <c r="F1953">
        <v>4.3026807474407198E-10</v>
      </c>
      <c r="G1953">
        <v>8.9926608067154294</v>
      </c>
    </row>
    <row r="1954" spans="1:7" ht="14.15" customHeight="1" x14ac:dyDescent="0.35">
      <c r="A1954" t="str">
        <f>VLOOKUP(B1954,[1]aaa!$A:$G,2,0)</f>
        <v>unclassified Clostridiales Family XIII. Incertae Sedis</v>
      </c>
      <c r="B1954" t="s">
        <v>24</v>
      </c>
      <c r="C1954">
        <v>0.82044320103729196</v>
      </c>
      <c r="D1954">
        <v>1</v>
      </c>
      <c r="E1954">
        <v>1.3009240124332E-8</v>
      </c>
      <c r="F1954">
        <v>1.42484245401439E-9</v>
      </c>
      <c r="G1954">
        <v>9.1303007484648209</v>
      </c>
    </row>
    <row r="1955" spans="1:7" ht="14.15" customHeight="1" x14ac:dyDescent="0.35">
      <c r="A1955" t="str">
        <f>VLOOKUP(B1955,[1]aaa!$A:$G,2,0)</f>
        <v>Firmicutes bacterium CAG:94</v>
      </c>
      <c r="B1955" t="s">
        <v>23</v>
      </c>
      <c r="C1955">
        <v>0.99265852492386097</v>
      </c>
      <c r="D1955">
        <v>1</v>
      </c>
      <c r="E1955">
        <v>2.1121278426836099E-8</v>
      </c>
      <c r="F1955">
        <v>1.91716336299234E-9</v>
      </c>
      <c r="G1955">
        <v>11.0169424445237</v>
      </c>
    </row>
    <row r="1956" spans="1:7" ht="14.15" customHeight="1" x14ac:dyDescent="0.35">
      <c r="A1956" t="str">
        <f>VLOOKUP(B1956,[1]aaa!$A:$G,2,0)</f>
        <v>Enterococcus asini</v>
      </c>
      <c r="B1956" t="s">
        <v>22</v>
      </c>
      <c r="C1956">
        <v>0.89813503905636805</v>
      </c>
      <c r="D1956">
        <v>1</v>
      </c>
      <c r="E1956">
        <v>2.2052926558619701E-9</v>
      </c>
      <c r="F1956">
        <v>1.86344686160973E-10</v>
      </c>
      <c r="G1956">
        <v>11.8344810431403</v>
      </c>
    </row>
    <row r="1957" spans="1:7" ht="14.15" customHeight="1" x14ac:dyDescent="0.35">
      <c r="A1957" t="str">
        <f>VLOOKUP(B1957,[1]aaa!$A:$G,2,0)</f>
        <v>unclassified Muribaculaceae</v>
      </c>
      <c r="B1957" t="s">
        <v>21</v>
      </c>
      <c r="C1957">
        <v>0.85399826577572802</v>
      </c>
      <c r="D1957">
        <v>1</v>
      </c>
      <c r="E1957">
        <v>8.40391576247147E-8</v>
      </c>
      <c r="F1957">
        <v>7.0486034471767003E-9</v>
      </c>
      <c r="G1957">
        <v>11.922809710393899</v>
      </c>
    </row>
    <row r="1958" spans="1:7" ht="14.15" customHeight="1" x14ac:dyDescent="0.35">
      <c r="A1958" t="str">
        <f>VLOOKUP(B1958,[1]aaa!$A:$G,2,0)</f>
        <v>Clostridiales bacterium UBA1701 / Clostridia bacterium CIM:MAG 26</v>
      </c>
      <c r="B1958" t="s">
        <v>20</v>
      </c>
      <c r="C1958">
        <v>0.89813503905636805</v>
      </c>
      <c r="D1958">
        <v>1</v>
      </c>
      <c r="E1958">
        <v>1.4992115271351501E-8</v>
      </c>
      <c r="F1958">
        <v>1.1753652291004999E-9</v>
      </c>
      <c r="G1958">
        <v>12.7552822732598</v>
      </c>
    </row>
    <row r="1959" spans="1:7" ht="14.15" customHeight="1" x14ac:dyDescent="0.35">
      <c r="A1959" t="str">
        <f>VLOOKUP(B1959,[1]aaa!$A:$G,2,0)</f>
        <v>Clostridium butyricum</v>
      </c>
      <c r="B1959" t="s">
        <v>19</v>
      </c>
      <c r="C1959">
        <v>0.55095802425935603</v>
      </c>
      <c r="D1959">
        <v>1</v>
      </c>
      <c r="E1959">
        <v>1.57513766006065E-8</v>
      </c>
      <c r="F1959">
        <v>1.2271978589258299E-9</v>
      </c>
      <c r="G1959">
        <v>12.835238006684399</v>
      </c>
    </row>
    <row r="1960" spans="1:7" ht="14.15" customHeight="1" x14ac:dyDescent="0.35">
      <c r="A1960" t="str">
        <f>VLOOKUP(B1960,[1]aaa!$A:$G,2,0)</f>
        <v>Comamonas kerstersii</v>
      </c>
      <c r="B1960" t="s">
        <v>18</v>
      </c>
      <c r="C1960">
        <v>0.67974323967172401</v>
      </c>
      <c r="D1960">
        <v>1</v>
      </c>
      <c r="E1960">
        <v>3.6123236299764399E-9</v>
      </c>
      <c r="F1960">
        <v>2.7299842886790399E-10</v>
      </c>
      <c r="G1960">
        <v>13.2320308397245</v>
      </c>
    </row>
    <row r="1961" spans="1:7" ht="14.15" customHeight="1" x14ac:dyDescent="0.35">
      <c r="A1961" t="str">
        <f>VLOOKUP(B1961,[1]aaa!$A:$G,2,0)</f>
        <v>unclassified Clostridium</v>
      </c>
      <c r="B1961" t="s">
        <v>17</v>
      </c>
      <c r="C1961">
        <v>0.67548816737401896</v>
      </c>
      <c r="D1961">
        <v>1</v>
      </c>
      <c r="E1961">
        <v>1.1572996779720399E-9</v>
      </c>
      <c r="F1961">
        <v>8.7268796922979103E-11</v>
      </c>
      <c r="G1961">
        <v>13.261322703846099</v>
      </c>
    </row>
    <row r="1962" spans="1:7" ht="14.15" customHeight="1" x14ac:dyDescent="0.35">
      <c r="A1962" t="e">
        <f>VLOOKUP(B1962,[1]aaa!$A:$G,2,0)</f>
        <v>#N/A</v>
      </c>
      <c r="B1962" t="s">
        <v>16</v>
      </c>
      <c r="C1962">
        <v>0.67548816737401896</v>
      </c>
      <c r="D1962">
        <v>1</v>
      </c>
      <c r="E1962">
        <v>6.4952715476205696E-9</v>
      </c>
      <c r="F1962">
        <v>4.8741850713747401E-10</v>
      </c>
      <c r="G1962">
        <v>13.3258615594352</v>
      </c>
    </row>
    <row r="1963" spans="1:7" ht="14.15" customHeight="1" x14ac:dyDescent="0.35">
      <c r="A1963" t="str">
        <f>VLOOKUP(B1963,[1]aaa!$A:$G,2,0)</f>
        <v>unclassified Sutterellaceae</v>
      </c>
      <c r="B1963" t="s">
        <v>15</v>
      </c>
      <c r="C1963">
        <v>0.67974323967172401</v>
      </c>
      <c r="D1963">
        <v>1</v>
      </c>
      <c r="E1963">
        <v>5.6793053688454297E-9</v>
      </c>
      <c r="F1963">
        <v>4.1155392011015102E-10</v>
      </c>
      <c r="G1963">
        <v>13.799662914947801</v>
      </c>
    </row>
    <row r="1964" spans="1:7" ht="14.15" customHeight="1" x14ac:dyDescent="0.35">
      <c r="A1964" t="str">
        <f>VLOOKUP(B1964,[1]aaa!$A:$G,2,0)</f>
        <v>unclassified Lachnospiraceae</v>
      </c>
      <c r="B1964" t="s">
        <v>14</v>
      </c>
      <c r="C1964">
        <v>0.67974323967172401</v>
      </c>
      <c r="D1964">
        <v>1</v>
      </c>
      <c r="E1964">
        <v>1.77478100022183E-8</v>
      </c>
      <c r="F1964">
        <v>1.2546594517291E-9</v>
      </c>
      <c r="G1964">
        <v>14.145519708761899</v>
      </c>
    </row>
    <row r="1965" spans="1:7" ht="14.15" customHeight="1" x14ac:dyDescent="0.35">
      <c r="A1965" t="str">
        <f>VLOOKUP(B1965,[1]aaa!$A:$G,2,0)</f>
        <v>Prevotella sp. CAG:755</v>
      </c>
      <c r="B1965" t="s">
        <v>13</v>
      </c>
      <c r="C1965">
        <v>0.89813503905636805</v>
      </c>
      <c r="D1965">
        <v>1</v>
      </c>
      <c r="E1965">
        <v>1.7181845927092101E-8</v>
      </c>
      <c r="F1965">
        <v>1.20062716981884E-9</v>
      </c>
      <c r="G1965">
        <v>14.310725559946</v>
      </c>
    </row>
    <row r="1966" spans="1:7" ht="14.15" customHeight="1" x14ac:dyDescent="0.35">
      <c r="A1966" t="str">
        <f>VLOOKUP(B1966,[1]aaa!$A:$G,2,0)</f>
        <v>Bifidobacterium animalis</v>
      </c>
      <c r="B1966" t="s">
        <v>12</v>
      </c>
      <c r="C1966">
        <v>0.54545889750130805</v>
      </c>
      <c r="D1966">
        <v>1</v>
      </c>
      <c r="E1966">
        <v>1.35570876656113E-8</v>
      </c>
      <c r="F1966">
        <v>9.3779584815649496E-10</v>
      </c>
      <c r="G1966">
        <v>14.4563315056914</v>
      </c>
    </row>
    <row r="1967" spans="1:7" ht="14.15" customHeight="1" x14ac:dyDescent="0.35">
      <c r="A1967" t="str">
        <f>VLOOKUP(B1967,[1]aaa!$A:$G,2,0)</f>
        <v>unclassified Lachnospiraceae</v>
      </c>
      <c r="B1967" t="s">
        <v>11</v>
      </c>
      <c r="C1967">
        <v>0.54978336397004002</v>
      </c>
      <c r="D1967">
        <v>1</v>
      </c>
      <c r="E1967">
        <v>7.2575462836154895E-8</v>
      </c>
      <c r="F1967">
        <v>4.7939736757553698E-9</v>
      </c>
      <c r="G1967">
        <v>15.138894734276899</v>
      </c>
    </row>
    <row r="1968" spans="1:7" ht="14.15" customHeight="1" x14ac:dyDescent="0.35">
      <c r="A1968" t="str">
        <f>VLOOKUP(B1968,[1]aaa!$A:$G,2,0)</f>
        <v>unclassified Olsenella</v>
      </c>
      <c r="B1968" t="s">
        <v>10</v>
      </c>
      <c r="C1968">
        <v>0.67548816737401896</v>
      </c>
      <c r="D1968">
        <v>1</v>
      </c>
      <c r="E1968">
        <v>5.1283153301149603E-8</v>
      </c>
      <c r="F1968">
        <v>3.3278683719718799E-9</v>
      </c>
      <c r="G1968">
        <v>15.410210852409</v>
      </c>
    </row>
    <row r="1969" spans="1:7" ht="14.15" customHeight="1" x14ac:dyDescent="0.35">
      <c r="A1969" t="str">
        <f>VLOOKUP(B1969,[1]aaa!$A:$G,2,0)</f>
        <v>unclassified_Erysipelatoclostridium</v>
      </c>
      <c r="B1969" t="s">
        <v>9</v>
      </c>
      <c r="C1969">
        <v>0.95999765523270697</v>
      </c>
      <c r="D1969">
        <v>1</v>
      </c>
      <c r="E1969">
        <v>3.6572279899589897E-8</v>
      </c>
      <c r="F1969">
        <v>2.3036346885021701E-9</v>
      </c>
      <c r="G1969">
        <v>15.875902582179499</v>
      </c>
    </row>
    <row r="1970" spans="1:7" ht="14.15" customHeight="1" x14ac:dyDescent="0.35">
      <c r="A1970" t="str">
        <f>VLOOKUP(B1970,[1]aaa!$A:$G,2,0)</f>
        <v>unclassified Lachnospiraceae</v>
      </c>
      <c r="B1970" t="s">
        <v>8</v>
      </c>
      <c r="C1970">
        <v>0.58319732410479996</v>
      </c>
      <c r="D1970">
        <v>1</v>
      </c>
      <c r="E1970">
        <v>4.9530769133615402E-8</v>
      </c>
      <c r="F1970">
        <v>3.0950976264939E-9</v>
      </c>
      <c r="G1970">
        <v>16.002974739676802</v>
      </c>
    </row>
    <row r="1971" spans="1:7" ht="14.15" customHeight="1" x14ac:dyDescent="0.35">
      <c r="A1971" t="str">
        <f>VLOOKUP(B1971,[1]aaa!$A:$G,2,0)</f>
        <v>Citrobacter koseri</v>
      </c>
      <c r="B1971" t="s">
        <v>7</v>
      </c>
      <c r="C1971">
        <v>0.85399826577572802</v>
      </c>
      <c r="D1971">
        <v>1</v>
      </c>
      <c r="E1971">
        <v>2.8770616917886499E-8</v>
      </c>
      <c r="F1971">
        <v>1.4949572827992599E-9</v>
      </c>
      <c r="G1971">
        <v>19.2451097090978</v>
      </c>
    </row>
    <row r="1972" spans="1:7" ht="14.15" customHeight="1" x14ac:dyDescent="0.35">
      <c r="A1972" t="str">
        <f>VLOOKUP(B1972,[1]aaa!$A:$G,2,0)</f>
        <v>unclassified Parabacteroides</v>
      </c>
      <c r="B1972" t="s">
        <v>6</v>
      </c>
      <c r="C1972">
        <v>0.81087564620926</v>
      </c>
      <c r="D1972">
        <v>1</v>
      </c>
      <c r="E1972">
        <v>2.2905276765903001E-8</v>
      </c>
      <c r="F1972">
        <v>1.10989780024401E-9</v>
      </c>
      <c r="G1972">
        <v>20.637284586803499</v>
      </c>
    </row>
    <row r="1973" spans="1:7" ht="14.15" customHeight="1" x14ac:dyDescent="0.35">
      <c r="A1973" t="str">
        <f>VLOOKUP(B1973,[1]aaa!$A:$G,2,0)</f>
        <v>unclassified Clostridiales 2</v>
      </c>
      <c r="B1973" t="s">
        <v>5</v>
      </c>
      <c r="C1973">
        <v>0.89813503905636805</v>
      </c>
      <c r="D1973">
        <v>1</v>
      </c>
      <c r="E1973">
        <v>1.0732891518257201E-8</v>
      </c>
      <c r="F1973">
        <v>4.96784264714538E-10</v>
      </c>
      <c r="G1973">
        <v>21.604733242556598</v>
      </c>
    </row>
    <row r="1974" spans="1:7" ht="14.15" customHeight="1" x14ac:dyDescent="0.35">
      <c r="A1974" t="str">
        <f>VLOOKUP(B1974,[1]aaa!$A:$G,2,0)</f>
        <v>unclassified Lachnoclostridium</v>
      </c>
      <c r="B1974" t="s">
        <v>4</v>
      </c>
      <c r="C1974">
        <v>0.85795518393734505</v>
      </c>
      <c r="D1974">
        <v>1</v>
      </c>
      <c r="E1974">
        <v>2.04693977104128E-8</v>
      </c>
      <c r="F1974">
        <v>9.0253828902609502E-10</v>
      </c>
      <c r="G1974">
        <v>22.679810883703102</v>
      </c>
    </row>
    <row r="1975" spans="1:7" ht="14.15" customHeight="1" x14ac:dyDescent="0.35">
      <c r="A1975" t="str">
        <f>VLOOKUP(B1975,[1]aaa!$A:$G,2,0)</f>
        <v>Citrobacter braakii</v>
      </c>
      <c r="B1975" t="s">
        <v>3</v>
      </c>
      <c r="C1975">
        <v>0.67548816737401896</v>
      </c>
      <c r="D1975">
        <v>1</v>
      </c>
      <c r="E1975">
        <v>9.2546752221975802E-9</v>
      </c>
      <c r="F1975">
        <v>3.3845424448674001E-10</v>
      </c>
      <c r="G1975">
        <v>27.343947883508299</v>
      </c>
    </row>
    <row r="1976" spans="1:7" ht="14.15" customHeight="1" x14ac:dyDescent="0.35">
      <c r="A1976" t="str">
        <f>VLOOKUP(B1976,[1]aaa!$A:$G,2,0)</f>
        <v>unclassified_RF39_Mollicutes</v>
      </c>
      <c r="B1976" t="s">
        <v>2</v>
      </c>
      <c r="C1976">
        <v>0.54545889750130805</v>
      </c>
      <c r="D1976">
        <v>1</v>
      </c>
      <c r="E1976">
        <v>3.0395804857760302E-8</v>
      </c>
      <c r="F1976">
        <v>9.0910968678152703E-10</v>
      </c>
      <c r="G1976">
        <v>33.434694734547399</v>
      </c>
    </row>
    <row r="1977" spans="1:7" ht="14.15" customHeight="1" x14ac:dyDescent="0.35">
      <c r="A1977" t="str">
        <f>VLOOKUP(B1977,[1]aaa!$A:$G,2,0)</f>
        <v>Catenibacterium mitsuokai</v>
      </c>
      <c r="B1977" t="s">
        <v>1</v>
      </c>
      <c r="C1977">
        <v>0.67548816737401896</v>
      </c>
      <c r="D1977">
        <v>1</v>
      </c>
      <c r="E1977">
        <v>1.1265959104211699E-8</v>
      </c>
      <c r="F1977">
        <v>3.00555885440795E-10</v>
      </c>
      <c r="G1977">
        <v>37.483741460224799</v>
      </c>
    </row>
    <row r="1978" spans="1:7" ht="14.15" customHeight="1" x14ac:dyDescent="0.35">
      <c r="A1978" t="str">
        <f>VLOOKUP(B1978,[1]aaa!$A:$G,2,0)</f>
        <v>unclassified_RF39_Mollicutes</v>
      </c>
      <c r="B1978" t="s">
        <v>0</v>
      </c>
      <c r="C1978">
        <v>0.67548816737401896</v>
      </c>
      <c r="D1978">
        <v>1</v>
      </c>
      <c r="E1978">
        <v>2.0747331653058898E-8</v>
      </c>
      <c r="F1978">
        <v>3.7506341898374702E-10</v>
      </c>
      <c r="G1978">
        <v>55.316862703579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i Proffitt</dc:creator>
  <cp:lastModifiedBy>Ceri Proffitt</cp:lastModifiedBy>
  <dcterms:created xsi:type="dcterms:W3CDTF">2022-05-13T09:27:46Z</dcterms:created>
  <dcterms:modified xsi:type="dcterms:W3CDTF">2022-05-16T12:06:07Z</dcterms:modified>
</cp:coreProperties>
</file>